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 lis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8" uniqueCount="4346">
  <si>
    <t xml:space="preserve">Supplementary Table S1   Differentially expressed genes  in NAc of mice following METH exposure</t>
  </si>
  <si>
    <t xml:space="preserve">Gene ID</t>
  </si>
  <si>
    <t xml:space="preserve">Gene symbole</t>
  </si>
  <si>
    <t xml:space="preserve">Gene discription</t>
  </si>
  <si>
    <t xml:space="preserve">RPKM</t>
  </si>
  <si>
    <t xml:space="preserve">Fold change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FDR</t>
  </si>
  <si>
    <t xml:space="preserve">saline</t>
  </si>
  <si>
    <t xml:space="preserve">METH</t>
  </si>
  <si>
    <t xml:space="preserve">Cdhr4</t>
  </si>
  <si>
    <t xml:space="preserve">cadherin-related family member 4</t>
  </si>
  <si>
    <t xml:space="preserve">Got1l1</t>
  </si>
  <si>
    <t xml:space="preserve">glutamic-oxaloacetic transaminase 1-like 1</t>
  </si>
  <si>
    <t xml:space="preserve">Epx</t>
  </si>
  <si>
    <t xml:space="preserve">eosinophil peroxidase</t>
  </si>
  <si>
    <t xml:space="preserve">Tekt4</t>
  </si>
  <si>
    <t xml:space="preserve">tektin 4</t>
  </si>
  <si>
    <t xml:space="preserve">Avpr1a</t>
  </si>
  <si>
    <t xml:space="preserve">arginine vasopressin receptor 1A</t>
  </si>
  <si>
    <t xml:space="preserve">Hist1h4h</t>
  </si>
  <si>
    <t xml:space="preserve">histone cluster 1, H4h</t>
  </si>
  <si>
    <t xml:space="preserve">Sfrp5</t>
  </si>
  <si>
    <t xml:space="preserve">secreted frizzled-related sequence protein 5</t>
  </si>
  <si>
    <t xml:space="preserve">Rps23</t>
  </si>
  <si>
    <t xml:space="preserve">ribosomal protein S23</t>
  </si>
  <si>
    <t xml:space="preserve">Lcn2</t>
  </si>
  <si>
    <t xml:space="preserve">lipocalin 2</t>
  </si>
  <si>
    <t xml:space="preserve">Arc</t>
  </si>
  <si>
    <t xml:space="preserve">activity regulated cytoskeletal-associated protein</t>
  </si>
  <si>
    <t xml:space="preserve">Fos</t>
  </si>
  <si>
    <t xml:space="preserve">FBJ osteosarcoma oncogene</t>
  </si>
  <si>
    <t xml:space="preserve">Vwa5b1</t>
  </si>
  <si>
    <t xml:space="preserve">von Willebrand factor A domain containing 5B1</t>
  </si>
  <si>
    <t xml:space="preserve">A230065H16Rik</t>
  </si>
  <si>
    <t xml:space="preserve">RIKEN cDNA A230065H16 gene</t>
  </si>
  <si>
    <t xml:space="preserve">Mfap1b</t>
  </si>
  <si>
    <t xml:space="preserve">microfibrillar-associated protein 1B</t>
  </si>
  <si>
    <t xml:space="preserve">Hbb-b1</t>
  </si>
  <si>
    <t xml:space="preserve">hemoglobin, beta adult major chain</t>
  </si>
  <si>
    <t xml:space="preserve">Rasd1</t>
  </si>
  <si>
    <t xml:space="preserve">RAS, dexamethasone-induced 1</t>
  </si>
  <si>
    <t xml:space="preserve">Sfrp2</t>
  </si>
  <si>
    <t xml:space="preserve">secreted frizzled-related protein 2</t>
  </si>
  <si>
    <t xml:space="preserve">Cyr61</t>
  </si>
  <si>
    <t xml:space="preserve">cysteine rich protein 61</t>
  </si>
  <si>
    <t xml:space="preserve">Npas4</t>
  </si>
  <si>
    <t xml:space="preserve">neuronal PAS domain protein 4</t>
  </si>
  <si>
    <t xml:space="preserve">Nr4a1</t>
  </si>
  <si>
    <t xml:space="preserve">nuclear receptor subfamily 4, group A, member 1</t>
  </si>
  <si>
    <t xml:space="preserve">Rnaset2a</t>
  </si>
  <si>
    <t xml:space="preserve">ribonuclease T2A</t>
  </si>
  <si>
    <t xml:space="preserve">Junb</t>
  </si>
  <si>
    <t xml:space="preserve">Jun-B oncogene</t>
  </si>
  <si>
    <t xml:space="preserve">Fabp7</t>
  </si>
  <si>
    <t xml:space="preserve">fatty acid binding protein 7, brain</t>
  </si>
  <si>
    <t xml:space="preserve">Ndufab1</t>
  </si>
  <si>
    <t xml:space="preserve">NADH dehydrogenase (ubiquinone) 1, alpha/beta subcomplex, 1</t>
  </si>
  <si>
    <t xml:space="preserve">Rpl38</t>
  </si>
  <si>
    <t xml:space="preserve">ribosomal protein L38</t>
  </si>
  <si>
    <t xml:space="preserve">Gstt3</t>
  </si>
  <si>
    <t xml:space="preserve">glutathione S-transferase, theta 3</t>
  </si>
  <si>
    <t xml:space="preserve">Rarres2</t>
  </si>
  <si>
    <t xml:space="preserve">retinoic acid receptor responder (tazarotene induced) 2</t>
  </si>
  <si>
    <t xml:space="preserve">Acot1</t>
  </si>
  <si>
    <t xml:space="preserve">acyl-CoA thioesterase 1</t>
  </si>
  <si>
    <t xml:space="preserve">Ngb</t>
  </si>
  <si>
    <t xml:space="preserve">neuroglobin</t>
  </si>
  <si>
    <t xml:space="preserve">Ppapdc1a</t>
  </si>
  <si>
    <t xml:space="preserve">phosphatidic acid phosphatase type 2 domain containing 1A</t>
  </si>
  <si>
    <t xml:space="preserve">Ntrk1</t>
  </si>
  <si>
    <t xml:space="preserve">neurotrophic tyrosine kinase, receptor, type 1</t>
  </si>
  <si>
    <t xml:space="preserve">Hspb1</t>
  </si>
  <si>
    <t xml:space="preserve">heat shock protein 1</t>
  </si>
  <si>
    <t xml:space="preserve">Tsc22d3</t>
  </si>
  <si>
    <t xml:space="preserve">TSC22 domain family, member 3</t>
  </si>
  <si>
    <t xml:space="preserve">Beta-s</t>
  </si>
  <si>
    <t xml:space="preserve">hemoglobin subunit beta-1-like</t>
  </si>
  <si>
    <t xml:space="preserve">Gadd45g</t>
  </si>
  <si>
    <t xml:space="preserve">growth arrest and DNA-damage-inducible 45 gamma</t>
  </si>
  <si>
    <t xml:space="preserve">Hist1h2ac</t>
  </si>
  <si>
    <t xml:space="preserve">histone cluster 1, H2ac</t>
  </si>
  <si>
    <t xml:space="preserve">Lhx8</t>
  </si>
  <si>
    <t xml:space="preserve">LIM homeobox protein 8</t>
  </si>
  <si>
    <t xml:space="preserve">Zfp36</t>
  </si>
  <si>
    <t xml:space="preserve">zinc finger protein 36</t>
  </si>
  <si>
    <t xml:space="preserve">Agt</t>
  </si>
  <si>
    <t xml:space="preserve">angiotensinogen (serpin peptidase inhibitor, clade A, member 8)</t>
  </si>
  <si>
    <t xml:space="preserve">Rnaset2b</t>
  </si>
  <si>
    <t xml:space="preserve">ribonuclease T2B</t>
  </si>
  <si>
    <t xml:space="preserve">Nudt8</t>
  </si>
  <si>
    <t xml:space="preserve">nudix (nucleoside diphosphate linked moiety X)-type motif 8</t>
  </si>
  <si>
    <t xml:space="preserve">Dusp1</t>
  </si>
  <si>
    <t xml:space="preserve">dual specificity phosphatase 1</t>
  </si>
  <si>
    <t xml:space="preserve">Dgkk</t>
  </si>
  <si>
    <t xml:space="preserve">diacylglycerol kinase kappa</t>
  </si>
  <si>
    <t xml:space="preserve">2900010M23Rik</t>
  </si>
  <si>
    <t xml:space="preserve">RIKEN cDNA 2900010M23 gene</t>
  </si>
  <si>
    <t xml:space="preserve">Sertad1</t>
  </si>
  <si>
    <t xml:space="preserve">SERTA domain containing 1</t>
  </si>
  <si>
    <t xml:space="preserve">Peg10</t>
  </si>
  <si>
    <t xml:space="preserve">paternally expressed 10</t>
  </si>
  <si>
    <t xml:space="preserve">Ccdc28b</t>
  </si>
  <si>
    <t xml:space="preserve">coiled coil domain containing 28B</t>
  </si>
  <si>
    <t xml:space="preserve">Cables1</t>
  </si>
  <si>
    <t xml:space="preserve">CDK5 and Abl enzyme substrate 1</t>
  </si>
  <si>
    <t xml:space="preserve">Pnoc</t>
  </si>
  <si>
    <t xml:space="preserve">prepronociceptin</t>
  </si>
  <si>
    <t xml:space="preserve">Slc25a34</t>
  </si>
  <si>
    <t xml:space="preserve">solute carrier family 25, member 34</t>
  </si>
  <si>
    <t xml:space="preserve">Ngfr</t>
  </si>
  <si>
    <t xml:space="preserve">nerve growth factor receptor (TNFR superfamily, member 16)</t>
  </si>
  <si>
    <t xml:space="preserve">Nrarp</t>
  </si>
  <si>
    <t xml:space="preserve">Notch-regulated ankyrin repeat protein</t>
  </si>
  <si>
    <t xml:space="preserve">Btg2</t>
  </si>
  <si>
    <t xml:space="preserve">B cell translocation gene 2, anti-proliferative</t>
  </si>
  <si>
    <t xml:space="preserve">Egr4</t>
  </si>
  <si>
    <t xml:space="preserve">early growth response 4</t>
  </si>
  <si>
    <t xml:space="preserve">Ankrd54</t>
  </si>
  <si>
    <t xml:space="preserve">ankyrin repeat domain 54</t>
  </si>
  <si>
    <t xml:space="preserve">Chat</t>
  </si>
  <si>
    <t xml:space="preserve">choline acetyltransferase</t>
  </si>
  <si>
    <t xml:space="preserve">Vamp7</t>
  </si>
  <si>
    <t xml:space="preserve">vesicle-associated membrane protein 7</t>
  </si>
  <si>
    <t xml:space="preserve">Igsf1</t>
  </si>
  <si>
    <t xml:space="preserve">immunoglobulin superfamily, member 1</t>
  </si>
  <si>
    <t xml:space="preserve">Slc18a3</t>
  </si>
  <si>
    <t xml:space="preserve">solute carrier family 18 (vesicular monoamine), member 3</t>
  </si>
  <si>
    <t xml:space="preserve">Tmsb10</t>
  </si>
  <si>
    <t xml:space="preserve">thymosin, beta 10</t>
  </si>
  <si>
    <t xml:space="preserve">Rsph9</t>
  </si>
  <si>
    <t xml:space="preserve">radial spoke head 9 homolog (Chlamydomonas)</t>
  </si>
  <si>
    <t xml:space="preserve">Fam96a</t>
  </si>
  <si>
    <t xml:space="preserve">family with sequence similarity 96, member A</t>
  </si>
  <si>
    <t xml:space="preserve">Retsat</t>
  </si>
  <si>
    <t xml:space="preserve">retinol saturase (all trans retinol 13,14 reductase)</t>
  </si>
  <si>
    <t xml:space="preserve">Klf2</t>
  </si>
  <si>
    <t xml:space="preserve">Kruppel-like factor 2 (lung)</t>
  </si>
  <si>
    <t xml:space="preserve">2410015M20Rik</t>
  </si>
  <si>
    <t xml:space="preserve">RIKEN cDNA 2410015M20 gene</t>
  </si>
  <si>
    <t xml:space="preserve">Rps18</t>
  </si>
  <si>
    <t xml:space="preserve">ribosomal protein S18</t>
  </si>
  <si>
    <t xml:space="preserve">Gpx3</t>
  </si>
  <si>
    <t xml:space="preserve">glutathione peroxidase 3</t>
  </si>
  <si>
    <t xml:space="preserve">Arhgap36</t>
  </si>
  <si>
    <t xml:space="preserve">Rho GTPase activating protein 36</t>
  </si>
  <si>
    <t xml:space="preserve">Cry1</t>
  </si>
  <si>
    <t xml:space="preserve">cryptochrome 1 (photolyase-like)</t>
  </si>
  <si>
    <t xml:space="preserve">Tmem107</t>
  </si>
  <si>
    <t xml:space="preserve">transmembrane protein 107</t>
  </si>
  <si>
    <t xml:space="preserve">Ramp3</t>
  </si>
  <si>
    <t xml:space="preserve">receptor (calcitonin) activity modifying protein 3</t>
  </si>
  <si>
    <t xml:space="preserve">Ndufa6</t>
  </si>
  <si>
    <t xml:space="preserve">NADH dehydrogenase (ubiquinone) 1 alpha subcomplex, 6 (B14)</t>
  </si>
  <si>
    <t xml:space="preserve">Mt1</t>
  </si>
  <si>
    <t xml:space="preserve">metallothionein 1</t>
  </si>
  <si>
    <t xml:space="preserve">Acaa1a</t>
  </si>
  <si>
    <t xml:space="preserve">acetyl-Coenzyme A acyltransferase 1A</t>
  </si>
  <si>
    <t xml:space="preserve">Rpl13a</t>
  </si>
  <si>
    <t xml:space="preserve">ribosomal protein L13A</t>
  </si>
  <si>
    <t xml:space="preserve">Pigyl</t>
  </si>
  <si>
    <t xml:space="preserve">phosphatidylinositol glycan anchor biosynthesis, class Y-like</t>
  </si>
  <si>
    <t xml:space="preserve">Timp4</t>
  </si>
  <si>
    <t xml:space="preserve">tissue inhibitor of metalloproteinase 4</t>
  </si>
  <si>
    <t xml:space="preserve">Mgat2</t>
  </si>
  <si>
    <t xml:space="preserve">mannoside acetylglucosaminyltransferase 2</t>
  </si>
  <si>
    <t xml:space="preserve">Metrn</t>
  </si>
  <si>
    <t xml:space="preserve">meteorin, glial cell differentiation regulator</t>
  </si>
  <si>
    <t xml:space="preserve">Nxn</t>
  </si>
  <si>
    <t xml:space="preserve">nucleoredoxin</t>
  </si>
  <si>
    <t xml:space="preserve">Egr1</t>
  </si>
  <si>
    <t xml:space="preserve">early growth response 1</t>
  </si>
  <si>
    <t xml:space="preserve">Scand1</t>
  </si>
  <si>
    <t xml:space="preserve">SCAN domain-containing 1</t>
  </si>
  <si>
    <t xml:space="preserve">Gadd45gip1</t>
  </si>
  <si>
    <t xml:space="preserve">growth arrest and DNA-damage-inducible, gamma interacting protein 1</t>
  </si>
  <si>
    <t xml:space="preserve">Mt2</t>
  </si>
  <si>
    <t xml:space="preserve">metallothionein 2</t>
  </si>
  <si>
    <t xml:space="preserve">Rpl24</t>
  </si>
  <si>
    <t xml:space="preserve">ribosomal protein L24</t>
  </si>
  <si>
    <t xml:space="preserve">Dlk1</t>
  </si>
  <si>
    <t xml:space="preserve">delta-like 1 homolog (Drosophila)</t>
  </si>
  <si>
    <t xml:space="preserve">Sult1a1</t>
  </si>
  <si>
    <t xml:space="preserve">sulfotransferase family 1A, phenol-preferring, member 1</t>
  </si>
  <si>
    <t xml:space="preserve">Vat1</t>
  </si>
  <si>
    <t xml:space="preserve">vesicle amine transport protein 1 homolog (T californica)</t>
  </si>
  <si>
    <t xml:space="preserve">Pnp</t>
  </si>
  <si>
    <t xml:space="preserve">purine-nucleoside phosphorylase</t>
  </si>
  <si>
    <t xml:space="preserve">Pgp</t>
  </si>
  <si>
    <t xml:space="preserve">phosphoglycolate phosphatase</t>
  </si>
  <si>
    <t xml:space="preserve">Gm1673</t>
  </si>
  <si>
    <t xml:space="preserve">predicted gene 1673</t>
  </si>
  <si>
    <t xml:space="preserve">Clic6</t>
  </si>
  <si>
    <t xml:space="preserve">chloride intracellular channel 6</t>
  </si>
  <si>
    <t xml:space="preserve">Rpl41</t>
  </si>
  <si>
    <t xml:space="preserve">ribosomal protein L41</t>
  </si>
  <si>
    <t xml:space="preserve">Cox7c</t>
  </si>
  <si>
    <t xml:space="preserve">cytochrome c oxidase, subunit VIIc</t>
  </si>
  <si>
    <t xml:space="preserve">Gpr27</t>
  </si>
  <si>
    <t xml:space="preserve">G protein-coupled receptor 27</t>
  </si>
  <si>
    <t xml:space="preserve">2010107E04Rik</t>
  </si>
  <si>
    <t xml:space="preserve">RIKEN cDNA 2010107E04 gene</t>
  </si>
  <si>
    <t xml:space="preserve">B3gat2</t>
  </si>
  <si>
    <t xml:space="preserve">beta-1,3-glucuronyltransferase 2 (glucuronosyltransferase S)</t>
  </si>
  <si>
    <t xml:space="preserve">Rpsa</t>
  </si>
  <si>
    <t xml:space="preserve">ribosomal protein SA</t>
  </si>
  <si>
    <t xml:space="preserve">Tmem158</t>
  </si>
  <si>
    <t xml:space="preserve">transmembrane protein 158</t>
  </si>
  <si>
    <t xml:space="preserve">2010002N04Rik</t>
  </si>
  <si>
    <t xml:space="preserve">RIKEN cDNA 2010002N04 gene</t>
  </si>
  <si>
    <t xml:space="preserve">Cdr2</t>
  </si>
  <si>
    <t xml:space="preserve">cerebellar degeneration-related 2</t>
  </si>
  <si>
    <t xml:space="preserve">Ret</t>
  </si>
  <si>
    <t xml:space="preserve">ret proto-oncogene</t>
  </si>
  <si>
    <t xml:space="preserve">5730494N06Rik</t>
  </si>
  <si>
    <t xml:space="preserve">RIKEN cDNA 5730494N06 gene</t>
  </si>
  <si>
    <t xml:space="preserve">Ano2</t>
  </si>
  <si>
    <t xml:space="preserve">anoctamin 2</t>
  </si>
  <si>
    <t xml:space="preserve">Grin2d</t>
  </si>
  <si>
    <t xml:space="preserve">glutamate receptor, ionotropic, NMDA2D (epsilon 4)</t>
  </si>
  <si>
    <t xml:space="preserve">Tiparp</t>
  </si>
  <si>
    <t xml:space="preserve">TCDD-inducible poly(ADP-ribose) polymerase</t>
  </si>
  <si>
    <t xml:space="preserve">Hist2h2aa1</t>
  </si>
  <si>
    <t xml:space="preserve">histone cluster 2, H2aa1</t>
  </si>
  <si>
    <t xml:space="preserve">Tmem176a</t>
  </si>
  <si>
    <t xml:space="preserve">transmembrane protein 176A</t>
  </si>
  <si>
    <t xml:space="preserve">Fau</t>
  </si>
  <si>
    <t xml:space="preserve">Finkel-Biskis-Reilly murine sarcoma virus (FBR-MuSV) ubiquitously expressed (fox derived)</t>
  </si>
  <si>
    <t xml:space="preserve">Rps19bp1</t>
  </si>
  <si>
    <t xml:space="preserve">ribosomal protein S19 binding protein 1</t>
  </si>
  <si>
    <t xml:space="preserve">Pnrc1</t>
  </si>
  <si>
    <t xml:space="preserve">proline-rich nuclear receptor coactivator 1</t>
  </si>
  <si>
    <t xml:space="preserve">Rps27a</t>
  </si>
  <si>
    <t xml:space="preserve">ribosomal protein S27A</t>
  </si>
  <si>
    <t xml:space="preserve">Trib1</t>
  </si>
  <si>
    <t xml:space="preserve">tribbles homolog 1 (Drosophila)</t>
  </si>
  <si>
    <t xml:space="preserve">Cbr3</t>
  </si>
  <si>
    <t xml:space="preserve">carbonyl reductase 3</t>
  </si>
  <si>
    <t xml:space="preserve">S100a10</t>
  </si>
  <si>
    <t xml:space="preserve">S100 calcium binding protein A10 (calpactin)</t>
  </si>
  <si>
    <t xml:space="preserve">Gstm7</t>
  </si>
  <si>
    <t xml:space="preserve">glutathione S-transferase, mu 7</t>
  </si>
  <si>
    <t xml:space="preserve">Sp9</t>
  </si>
  <si>
    <t xml:space="preserve">trans-acting transcription factor 9</t>
  </si>
  <si>
    <t xml:space="preserve">Rpl34-ps1</t>
  </si>
  <si>
    <t xml:space="preserve">ribosomal protein L34, pseudogene 1</t>
  </si>
  <si>
    <t xml:space="preserve">Pfdn5</t>
  </si>
  <si>
    <t xml:space="preserve">prefoldin 5</t>
  </si>
  <si>
    <t xml:space="preserve">Capza2</t>
  </si>
  <si>
    <t xml:space="preserve">capping protein (actin filament) muscle Z-line, alpha 2</t>
  </si>
  <si>
    <t xml:space="preserve">Hmgcs2</t>
  </si>
  <si>
    <t xml:space="preserve">3-hydroxy-3-methylglutaryl-Coenzyme A synthase 2</t>
  </si>
  <si>
    <t xml:space="preserve">Spire2</t>
  </si>
  <si>
    <t xml:space="preserve">spire homolog 2 (Drosophila)</t>
  </si>
  <si>
    <t xml:space="preserve">Tac2</t>
  </si>
  <si>
    <t xml:space="preserve">tachykinin 2</t>
  </si>
  <si>
    <t xml:space="preserve">Uqcr10</t>
  </si>
  <si>
    <t xml:space="preserve">ubiquinol-cytochrome c reductase, complex III subunit X</t>
  </si>
  <si>
    <t xml:space="preserve">Rps14</t>
  </si>
  <si>
    <t xml:space="preserve">ribosomal protein S14</t>
  </si>
  <si>
    <t xml:space="preserve">Mxd4</t>
  </si>
  <si>
    <t xml:space="preserve">Max dimerization protein 4</t>
  </si>
  <si>
    <t xml:space="preserve">Rnd2</t>
  </si>
  <si>
    <t xml:space="preserve">Rho family GTPase 2</t>
  </si>
  <si>
    <t xml:space="preserve">Pop5</t>
  </si>
  <si>
    <t xml:space="preserve">processing of precursor 5, ribonuclease P/MRP family (S. cerevisiae)</t>
  </si>
  <si>
    <t xml:space="preserve">Rpl32</t>
  </si>
  <si>
    <t xml:space="preserve">ribosomal protein L32</t>
  </si>
  <si>
    <t xml:space="preserve">Rpl27</t>
  </si>
  <si>
    <t xml:space="preserve">ribosomal protein L27</t>
  </si>
  <si>
    <t xml:space="preserve">Timm23</t>
  </si>
  <si>
    <t xml:space="preserve">translocase of inner mitochondrial membrane 23 homolog (yeast)</t>
  </si>
  <si>
    <t xml:space="preserve">Ecel1</t>
  </si>
  <si>
    <t xml:space="preserve">endothelin converting enzyme-like 1</t>
  </si>
  <si>
    <t xml:space="preserve">Impdh2</t>
  </si>
  <si>
    <t xml:space="preserve">inosine 5'-phosphate dehydrogenase 2</t>
  </si>
  <si>
    <t xml:space="preserve">Rpl36</t>
  </si>
  <si>
    <t xml:space="preserve">ribosomal protein L36</t>
  </si>
  <si>
    <t xml:space="preserve">Nfe2l2</t>
  </si>
  <si>
    <t xml:space="preserve">nuclear factor, erythroid derived 2, like 2</t>
  </si>
  <si>
    <t xml:space="preserve">Pex10</t>
  </si>
  <si>
    <t xml:space="preserve">peroxisomal biogenesis factor 10</t>
  </si>
  <si>
    <t xml:space="preserve">Uqcr11</t>
  </si>
  <si>
    <t xml:space="preserve">ubiquinol-cytochrome c reductase, complex III subunit XI</t>
  </si>
  <si>
    <t xml:space="preserve">Rell2</t>
  </si>
  <si>
    <t xml:space="preserve">RELT-like 2</t>
  </si>
  <si>
    <t xml:space="preserve">Itih3</t>
  </si>
  <si>
    <t xml:space="preserve">inter-alpha trypsin inhibitor, heavy chain 3</t>
  </si>
  <si>
    <t xml:space="preserve">Alyref</t>
  </si>
  <si>
    <t xml:space="preserve">Aly/REF export factor</t>
  </si>
  <si>
    <t xml:space="preserve">Arxes2</t>
  </si>
  <si>
    <t xml:space="preserve">adipocyte-related X-chromosome expressed sequence 2</t>
  </si>
  <si>
    <t xml:space="preserve">Dlx5</t>
  </si>
  <si>
    <t xml:space="preserve">distal-less homeobox 5</t>
  </si>
  <si>
    <t xml:space="preserve">Dusp6</t>
  </si>
  <si>
    <t xml:space="preserve">dual specificity phosphatase 6</t>
  </si>
  <si>
    <t xml:space="preserve">Rpl9</t>
  </si>
  <si>
    <t xml:space="preserve">ribosomal protein L9</t>
  </si>
  <si>
    <t xml:space="preserve">Slc10a4</t>
  </si>
  <si>
    <t xml:space="preserve">solute carrier family 10 (sodium/bile acid cotransporter family), member 4</t>
  </si>
  <si>
    <t xml:space="preserve">Tuba1b</t>
  </si>
  <si>
    <t xml:space="preserve">tubulin, alpha 1B</t>
  </si>
  <si>
    <t xml:space="preserve">Dpm3</t>
  </si>
  <si>
    <t xml:space="preserve">dolichyl-phosphate mannosyltransferase polypeptide 3</t>
  </si>
  <si>
    <t xml:space="preserve">Pnpla2</t>
  </si>
  <si>
    <t xml:space="preserve">patatin-like phospholipase domain containing 2</t>
  </si>
  <si>
    <t xml:space="preserve">Enho</t>
  </si>
  <si>
    <t xml:space="preserve">energy homeostasis associated</t>
  </si>
  <si>
    <t xml:space="preserve">Immp1l</t>
  </si>
  <si>
    <t xml:space="preserve">IMP1 inner mitochondrial membrane peptidase-like (S. cerevisiae)</t>
  </si>
  <si>
    <t xml:space="preserve">Fam107a</t>
  </si>
  <si>
    <t xml:space="preserve">family with sequence similarity 107, member A</t>
  </si>
  <si>
    <t xml:space="preserve">Mrpl51</t>
  </si>
  <si>
    <t xml:space="preserve">mitochondrial ribosomal protein L51</t>
  </si>
  <si>
    <t xml:space="preserve">Nudt11</t>
  </si>
  <si>
    <t xml:space="preserve">nudix (nucleoside diphosphate linked moiety X)-type motif 11</t>
  </si>
  <si>
    <t xml:space="preserve">Pdyn</t>
  </si>
  <si>
    <t xml:space="preserve">prodynorphin</t>
  </si>
  <si>
    <t xml:space="preserve">Mdk</t>
  </si>
  <si>
    <t xml:space="preserve">midkine</t>
  </si>
  <si>
    <t xml:space="preserve">H2afz</t>
  </si>
  <si>
    <t xml:space="preserve">H2A histone family, member Z</t>
  </si>
  <si>
    <t xml:space="preserve">Sub1</t>
  </si>
  <si>
    <t xml:space="preserve">SUB1 homolog (S. cerevisiae)</t>
  </si>
  <si>
    <t xml:space="preserve">Myh7</t>
  </si>
  <si>
    <t xml:space="preserve">myosin, heavy polypeptide 7, cardiac muscle, beta</t>
  </si>
  <si>
    <t xml:space="preserve">Ucp2</t>
  </si>
  <si>
    <t xml:space="preserve">uncoupling protein 2 (mitochondrial, proton carrier)</t>
  </si>
  <si>
    <t xml:space="preserve">H2afx</t>
  </si>
  <si>
    <t xml:space="preserve">H2A histone family, member X</t>
  </si>
  <si>
    <t xml:space="preserve">AW551984</t>
  </si>
  <si>
    <t xml:space="preserve">expressed sequence AW551984</t>
  </si>
  <si>
    <t xml:space="preserve">Nts</t>
  </si>
  <si>
    <t xml:space="preserve">neurotensin</t>
  </si>
  <si>
    <t xml:space="preserve">Timm8b</t>
  </si>
  <si>
    <t xml:space="preserve">translocase of inner mitochondrial membrane 8 homolog b (yeast)</t>
  </si>
  <si>
    <t xml:space="preserve">Plin3</t>
  </si>
  <si>
    <t xml:space="preserve">perilipin 3</t>
  </si>
  <si>
    <t xml:space="preserve">Per1</t>
  </si>
  <si>
    <t xml:space="preserve">period homolog 1 (Drosophila)</t>
  </si>
  <si>
    <t xml:space="preserve">Dbndd1</t>
  </si>
  <si>
    <t xml:space="preserve">dysbindin (dystrobrevin binding protein 1) domain containing 1</t>
  </si>
  <si>
    <t xml:space="preserve">Laptm5</t>
  </si>
  <si>
    <t xml:space="preserve">lysosomal-associated protein transmembrane 5</t>
  </si>
  <si>
    <t xml:space="preserve">Rps9</t>
  </si>
  <si>
    <t xml:space="preserve">ribosomal protein S9</t>
  </si>
  <si>
    <t xml:space="preserve">Rps7</t>
  </si>
  <si>
    <t xml:space="preserve">ribosomal protein S7</t>
  </si>
  <si>
    <t xml:space="preserve">Dlx2</t>
  </si>
  <si>
    <t xml:space="preserve">distal-less homeobox 2</t>
  </si>
  <si>
    <t xml:space="preserve">Ache</t>
  </si>
  <si>
    <t xml:space="preserve">acetylcholinesterase</t>
  </si>
  <si>
    <t xml:space="preserve">Mfsd2a</t>
  </si>
  <si>
    <t xml:space="preserve">major facilitator superfamily domain containing 2A</t>
  </si>
  <si>
    <t xml:space="preserve">Rps15</t>
  </si>
  <si>
    <t xml:space="preserve">ribosomal protein S15</t>
  </si>
  <si>
    <t xml:space="preserve">Gtdc2</t>
  </si>
  <si>
    <t xml:space="preserve">glycosyltransferase-like domain containing 2</t>
  </si>
  <si>
    <t xml:space="preserve">Resp18</t>
  </si>
  <si>
    <t xml:space="preserve">regulated endocrine-specific protein 18</t>
  </si>
  <si>
    <t xml:space="preserve">Ndufb8</t>
  </si>
  <si>
    <t xml:space="preserve">NADH dehydrogenase (ubiquinone) 1 beta subcomplex 8</t>
  </si>
  <si>
    <t xml:space="preserve">Slc25a19</t>
  </si>
  <si>
    <t xml:space="preserve">solute carrier family 25 (mitochondrial thiamine pyrophosphate carrier), member 19</t>
  </si>
  <si>
    <t xml:space="preserve">2210013O21Rik</t>
  </si>
  <si>
    <t xml:space="preserve">RIKEN cDNA 2210013O21 gene</t>
  </si>
  <si>
    <t xml:space="preserve">Smox</t>
  </si>
  <si>
    <t xml:space="preserve">spermine oxidase</t>
  </si>
  <si>
    <t xml:space="preserve">Baiap3</t>
  </si>
  <si>
    <t xml:space="preserve">BAI1-associated protein 3</t>
  </si>
  <si>
    <t xml:space="preserve">Pygm</t>
  </si>
  <si>
    <t xml:space="preserve">muscle glycogen phosphorylase</t>
  </si>
  <si>
    <t xml:space="preserve">Hspb8</t>
  </si>
  <si>
    <t xml:space="preserve">heat shock protein 8</t>
  </si>
  <si>
    <t xml:space="preserve">Aldh18a1</t>
  </si>
  <si>
    <t xml:space="preserve">aldehyde dehydrogenase 18 family, member A1</t>
  </si>
  <si>
    <t xml:space="preserve">Rpl37a</t>
  </si>
  <si>
    <t xml:space="preserve">ribosomal protein L37a</t>
  </si>
  <si>
    <t xml:space="preserve">2310022B05Rik</t>
  </si>
  <si>
    <t xml:space="preserve">RIKEN cDNA 2310022B05 gene</t>
  </si>
  <si>
    <t xml:space="preserve">Hes5</t>
  </si>
  <si>
    <t xml:space="preserve">hairy and enhancer of split 5 (Drosophila)</t>
  </si>
  <si>
    <t xml:space="preserve">Fam96b</t>
  </si>
  <si>
    <t xml:space="preserve">family with sequence similarity 96, member B</t>
  </si>
  <si>
    <t xml:space="preserve">Pcdh8</t>
  </si>
  <si>
    <t xml:space="preserve">protocadherin 8</t>
  </si>
  <si>
    <t xml:space="preserve">Ier5l</t>
  </si>
  <si>
    <t xml:space="preserve">immediate early response 5-like</t>
  </si>
  <si>
    <t xml:space="preserve">1700037H04Rik</t>
  </si>
  <si>
    <t xml:space="preserve">RIKEN cDNA 1700037H04 gene</t>
  </si>
  <si>
    <t xml:space="preserve">Etfb</t>
  </si>
  <si>
    <t xml:space="preserve">electron transferring flavoprotein, beta polypeptide</t>
  </si>
  <si>
    <t xml:space="preserve">Arl4d</t>
  </si>
  <si>
    <t xml:space="preserve">ADP-ribosylation factor-like 4D</t>
  </si>
  <si>
    <t xml:space="preserve">Suclg2</t>
  </si>
  <si>
    <t xml:space="preserve">succinate-Coenzyme A ligase, GDP-forming, beta subunit</t>
  </si>
  <si>
    <t xml:space="preserve">Ubl4</t>
  </si>
  <si>
    <t xml:space="preserve">ubiquitin-like 4</t>
  </si>
  <si>
    <t xml:space="preserve">Rp9</t>
  </si>
  <si>
    <t xml:space="preserve">retinitis pigmentosa 9 (human)</t>
  </si>
  <si>
    <t xml:space="preserve">Slc2a1</t>
  </si>
  <si>
    <t xml:space="preserve">solute carrier family 2 (facilitated glucose transporter), member 1</t>
  </si>
  <si>
    <t xml:space="preserve">Rac3</t>
  </si>
  <si>
    <t xml:space="preserve">RAS-related C3 botulinum substrate 3</t>
  </si>
  <si>
    <t xml:space="preserve">Arxes1</t>
  </si>
  <si>
    <t xml:space="preserve">adipocyte-related X-chromosome expressed sequence 1</t>
  </si>
  <si>
    <t xml:space="preserve">Pycr2</t>
  </si>
  <si>
    <t xml:space="preserve">pyrroline-5-carboxylate reductase family, member 2</t>
  </si>
  <si>
    <t xml:space="preserve">Tmem240</t>
  </si>
  <si>
    <t xml:space="preserve">transmembrane protein 240</t>
  </si>
  <si>
    <t xml:space="preserve">Chchd6</t>
  </si>
  <si>
    <t xml:space="preserve">coiled-coil-helix-coiled-coil-helix domain containing 6</t>
  </si>
  <si>
    <t xml:space="preserve">Prr7</t>
  </si>
  <si>
    <t xml:space="preserve">proline rich 7 (synaptic)</t>
  </si>
  <si>
    <t xml:space="preserve">Galnt10</t>
  </si>
  <si>
    <t xml:space="preserve">UDP-N-acetyl-alpha-D-galactosamine:polypeptide N-acetylgalactosaminyltransferase 10</t>
  </si>
  <si>
    <t xml:space="preserve">Gaa</t>
  </si>
  <si>
    <t xml:space="preserve">glucosidase, alpha, acid</t>
  </si>
  <si>
    <t xml:space="preserve">C1qc</t>
  </si>
  <si>
    <t xml:space="preserve">complement component 1, q subcomponent, C chain</t>
  </si>
  <si>
    <t xml:space="preserve">Nnat</t>
  </si>
  <si>
    <t xml:space="preserve">neuronatin</t>
  </si>
  <si>
    <t xml:space="preserve">Ift27</t>
  </si>
  <si>
    <t xml:space="preserve">intraflagellar transport 27</t>
  </si>
  <si>
    <t xml:space="preserve">Reep6</t>
  </si>
  <si>
    <t xml:space="preserve">receptor accessory protein 6</t>
  </si>
  <si>
    <t xml:space="preserve">Tmem130</t>
  </si>
  <si>
    <t xml:space="preserve">transmembrane protein 130</t>
  </si>
  <si>
    <t xml:space="preserve">Tcerg1l</t>
  </si>
  <si>
    <t xml:space="preserve">transcription elongation regulator 1-like</t>
  </si>
  <si>
    <t xml:space="preserve">Zfp771</t>
  </si>
  <si>
    <t xml:space="preserve">zinc finger protein 771</t>
  </si>
  <si>
    <t xml:space="preserve">Rpl35a</t>
  </si>
  <si>
    <t xml:space="preserve">ribosomal protein L35A</t>
  </si>
  <si>
    <t xml:space="preserve">Rin2</t>
  </si>
  <si>
    <t xml:space="preserve">Ras and Rab interactor 2</t>
  </si>
  <si>
    <t xml:space="preserve">Pprc1</t>
  </si>
  <si>
    <t xml:space="preserve">peroxisome proliferative activated receptor, gamma, coactivator-related 1</t>
  </si>
  <si>
    <t xml:space="preserve">Fgd6</t>
  </si>
  <si>
    <t xml:space="preserve">FYVE, RhoGEF and PH domain containing 6</t>
  </si>
  <si>
    <t xml:space="preserve">Elof1</t>
  </si>
  <si>
    <t xml:space="preserve">elongation factor 1 homolog (ELF1, S. cerevisiae)</t>
  </si>
  <si>
    <t xml:space="preserve">Lin7b</t>
  </si>
  <si>
    <t xml:space="preserve">lin-7 homolog B (C. elegans)</t>
  </si>
  <si>
    <t xml:space="preserve">Atf6b</t>
  </si>
  <si>
    <t xml:space="preserve">activating transcription factor 6 beta</t>
  </si>
  <si>
    <t xml:space="preserve">Gjb6</t>
  </si>
  <si>
    <t xml:space="preserve">gap junction protein, beta 6</t>
  </si>
  <si>
    <t xml:space="preserve">Chadl</t>
  </si>
  <si>
    <t xml:space="preserve">chondroadherin-like</t>
  </si>
  <si>
    <t xml:space="preserve">Akr7a5</t>
  </si>
  <si>
    <t xml:space="preserve">aldo-keto reductase family 7, member A5 (aflatoxin aldehyde reductase)</t>
  </si>
  <si>
    <t xml:space="preserve">Bloc1s1</t>
  </si>
  <si>
    <t xml:space="preserve">biogenesis of lysosome-related organelles complex-1, subunit 1</t>
  </si>
  <si>
    <t xml:space="preserve">Dscr3</t>
  </si>
  <si>
    <t xml:space="preserve">Down syndrome critical region gene 3</t>
  </si>
  <si>
    <t xml:space="preserve">Prelp</t>
  </si>
  <si>
    <t xml:space="preserve">proline arginine-rich end leucine-rich repeat</t>
  </si>
  <si>
    <t xml:space="preserve">Unc119b</t>
  </si>
  <si>
    <t xml:space="preserve">unc-119 homolog B (C. elegans)</t>
  </si>
  <si>
    <t xml:space="preserve">Rps2</t>
  </si>
  <si>
    <t xml:space="preserve">ribosomal protein S2</t>
  </si>
  <si>
    <t xml:space="preserve">Lgals3bp</t>
  </si>
  <si>
    <t xml:space="preserve">lectin, galactoside-binding, soluble, 3 binding protein</t>
  </si>
  <si>
    <t xml:space="preserve">Rbp1</t>
  </si>
  <si>
    <t xml:space="preserve">retinol binding protein 1, cellular</t>
  </si>
  <si>
    <t xml:space="preserve">Mgst3</t>
  </si>
  <si>
    <t xml:space="preserve">microsomal glutathione S-transferase 3</t>
  </si>
  <si>
    <t xml:space="preserve">Asb8</t>
  </si>
  <si>
    <t xml:space="preserve">ankyrin repeat and SOCS box-containing 8</t>
  </si>
  <si>
    <t xml:space="preserve">Taf10</t>
  </si>
  <si>
    <t xml:space="preserve">TAF10 RNA polymerase II, TATA box binding protein (TBP)-associated factor</t>
  </si>
  <si>
    <t xml:space="preserve">Cotl1</t>
  </si>
  <si>
    <t xml:space="preserve">coactosin-like 1 (Dictyostelium)</t>
  </si>
  <si>
    <t xml:space="preserve">Pim2</t>
  </si>
  <si>
    <t xml:space="preserve">proviral integration site 2</t>
  </si>
  <si>
    <t xml:space="preserve">Pycrl</t>
  </si>
  <si>
    <t xml:space="preserve">pyrroline-5-carboxylate reductase-like</t>
  </si>
  <si>
    <t xml:space="preserve">1110001J03Rik</t>
  </si>
  <si>
    <t xml:space="preserve">RIKEN cDNA 1110001J03 gene</t>
  </si>
  <si>
    <t xml:space="preserve">Clic4</t>
  </si>
  <si>
    <t xml:space="preserve">chloride intracellular channel 4 (mitochondrial)</t>
  </si>
  <si>
    <t xml:space="preserve">Acsf2</t>
  </si>
  <si>
    <t xml:space="preserve">acyl-CoA synthetase family member 2</t>
  </si>
  <si>
    <t xml:space="preserve">Gpld1</t>
  </si>
  <si>
    <t xml:space="preserve">glycosylphosphatidylinositol specific phospholipase D1</t>
  </si>
  <si>
    <t xml:space="preserve">Sparc</t>
  </si>
  <si>
    <t xml:space="preserve">secreted acidic cysteine rich glycoprotein</t>
  </si>
  <si>
    <t xml:space="preserve">Ptdss2</t>
  </si>
  <si>
    <t xml:space="preserve">phosphatidylserine synthase 2</t>
  </si>
  <si>
    <t xml:space="preserve">Gstm1</t>
  </si>
  <si>
    <t xml:space="preserve">glutathione S-transferase, mu 1</t>
  </si>
  <si>
    <t xml:space="preserve">Pom121</t>
  </si>
  <si>
    <t xml:space="preserve">nuclear pore membrane protein 121</t>
  </si>
  <si>
    <t xml:space="preserve">Scn5a</t>
  </si>
  <si>
    <t xml:space="preserve">sodium channel, voltage-gated, type V, alpha</t>
  </si>
  <si>
    <t xml:space="preserve">Bola2</t>
  </si>
  <si>
    <t xml:space="preserve">bolA-like 2 (E. coli)</t>
  </si>
  <si>
    <t xml:space="preserve">Ndufb7</t>
  </si>
  <si>
    <t xml:space="preserve">NADH dehydrogenase (ubiquinone) 1 beta subcomplex, 7</t>
  </si>
  <si>
    <t xml:space="preserve">Eif2b4</t>
  </si>
  <si>
    <t xml:space="preserve">eukaryotic translation initiation factor 2B, subunit 4 delta</t>
  </si>
  <si>
    <t xml:space="preserve">Fkbp5</t>
  </si>
  <si>
    <t xml:space="preserve">FK506 binding protein 5</t>
  </si>
  <si>
    <t xml:space="preserve">Ier5</t>
  </si>
  <si>
    <t xml:space="preserve">immediate early response 5</t>
  </si>
  <si>
    <t xml:space="preserve">Slc25a18</t>
  </si>
  <si>
    <t xml:space="preserve">solute carrier family 25 (mitochondrial carrier), member 18</t>
  </si>
  <si>
    <t xml:space="preserve">Lsm7</t>
  </si>
  <si>
    <t xml:space="preserve">LSM7 homolog, U6 small nuclear RNA associated (S. cerevisiae)</t>
  </si>
  <si>
    <t xml:space="preserve">Sepp1</t>
  </si>
  <si>
    <t xml:space="preserve">selenoprotein P, plasma, 1</t>
  </si>
  <si>
    <t xml:space="preserve">Guk1</t>
  </si>
  <si>
    <t xml:space="preserve">guanylate kinase 1</t>
  </si>
  <si>
    <t xml:space="preserve">Nrsn2</t>
  </si>
  <si>
    <t xml:space="preserve">neurensin 2</t>
  </si>
  <si>
    <t xml:space="preserve">Per2</t>
  </si>
  <si>
    <t xml:space="preserve">period homolog 2 (Drosophila)</t>
  </si>
  <si>
    <t xml:space="preserve">G6pc3</t>
  </si>
  <si>
    <t xml:space="preserve">glucose 6 phosphatase, catalytic, 3</t>
  </si>
  <si>
    <t xml:space="preserve">Atp1b2</t>
  </si>
  <si>
    <t xml:space="preserve">ATPase, Na+/K+ transporting, beta 2 polypeptide</t>
  </si>
  <si>
    <t xml:space="preserve">Fam181b</t>
  </si>
  <si>
    <t xml:space="preserve">family with sequence similarity 181, member B</t>
  </si>
  <si>
    <t xml:space="preserve">Banp</t>
  </si>
  <si>
    <t xml:space="preserve">BTG3 associated nuclear protein</t>
  </si>
  <si>
    <t xml:space="preserve">Fam149a</t>
  </si>
  <si>
    <t xml:space="preserve">family with sequence similarity 149, member A</t>
  </si>
  <si>
    <t xml:space="preserve">Prkcd</t>
  </si>
  <si>
    <t xml:space="preserve">protein kinase C, delta</t>
  </si>
  <si>
    <t xml:space="preserve">Ndufb10</t>
  </si>
  <si>
    <t xml:space="preserve">NADH dehydrogenase (ubiquinone) 1 beta subcomplex, 10</t>
  </si>
  <si>
    <t xml:space="preserve">Chchd2</t>
  </si>
  <si>
    <t xml:space="preserve">coiled-coil-helix-coiled-coil-helix domain containing 2</t>
  </si>
  <si>
    <t xml:space="preserve">Nit1</t>
  </si>
  <si>
    <t xml:space="preserve">nitrilase 1</t>
  </si>
  <si>
    <t xml:space="preserve">Tppp3</t>
  </si>
  <si>
    <t xml:space="preserve">tubulin polymerization-promoting protein family member 3</t>
  </si>
  <si>
    <t xml:space="preserve">Fam174a</t>
  </si>
  <si>
    <t xml:space="preserve">family with sequence similarity 174, member A</t>
  </si>
  <si>
    <t xml:space="preserve">Dusp28</t>
  </si>
  <si>
    <t xml:space="preserve">dual specificity phosphatase 28</t>
  </si>
  <si>
    <t xml:space="preserve">Parva</t>
  </si>
  <si>
    <t xml:space="preserve">parvin, alpha</t>
  </si>
  <si>
    <t xml:space="preserve">Cox6a1</t>
  </si>
  <si>
    <t xml:space="preserve">cytochrome c oxidase, subunit VI a, polypeptide 1</t>
  </si>
  <si>
    <t xml:space="preserve">Paqr8</t>
  </si>
  <si>
    <t xml:space="preserve">progestin and adipoQ receptor family member VIII</t>
  </si>
  <si>
    <t xml:space="preserve">Gtf3a</t>
  </si>
  <si>
    <t xml:space="preserve">general transcription factor III A</t>
  </si>
  <si>
    <t xml:space="preserve">Rpl18</t>
  </si>
  <si>
    <t xml:space="preserve">ribosomal protein L18</t>
  </si>
  <si>
    <t xml:space="preserve">Sdc4</t>
  </si>
  <si>
    <t xml:space="preserve">syndecan 4</t>
  </si>
  <si>
    <t xml:space="preserve">Cad</t>
  </si>
  <si>
    <t xml:space="preserve">carbamoyl-phosphate synthetase 2, aspartate transcarbamylase, and dihydroorotase</t>
  </si>
  <si>
    <t xml:space="preserve">Cdkn2d</t>
  </si>
  <si>
    <t xml:space="preserve">cyclin-dependent kinase inhibitor 2D (p19, inhibits CDK4)</t>
  </si>
  <si>
    <t xml:space="preserve">Cmtm5</t>
  </si>
  <si>
    <t xml:space="preserve">CKLF-like MARVEL transmembrane domain containing 5</t>
  </si>
  <si>
    <t xml:space="preserve">Oplah</t>
  </si>
  <si>
    <t xml:space="preserve">5-oxoprolinase (ATP-hydrolysing)</t>
  </si>
  <si>
    <t xml:space="preserve">Gpr56</t>
  </si>
  <si>
    <t xml:space="preserve">G protein-coupled receptor 56</t>
  </si>
  <si>
    <t xml:space="preserve">Urod</t>
  </si>
  <si>
    <t xml:space="preserve">uroporphyrinogen decarboxylase</t>
  </si>
  <si>
    <t xml:space="preserve">Hpcal1</t>
  </si>
  <si>
    <t xml:space="preserve">hippocalcin-like 1</t>
  </si>
  <si>
    <t xml:space="preserve">Sar1b</t>
  </si>
  <si>
    <t xml:space="preserve">SAR1 gene homolog B (S. cerevisiae)</t>
  </si>
  <si>
    <t xml:space="preserve">Isoc1</t>
  </si>
  <si>
    <t xml:space="preserve">isochorismatase domain containing 1</t>
  </si>
  <si>
    <t xml:space="preserve">Herpud1</t>
  </si>
  <si>
    <t xml:space="preserve">homocysteine-inducible, endoplasmic reticulum stress-inducible, ubiquitin-like domain member 1</t>
  </si>
  <si>
    <t xml:space="preserve">0610010K14Rik</t>
  </si>
  <si>
    <t xml:space="preserve">RIKEN cDNA 0610010K14 gene</t>
  </si>
  <si>
    <t xml:space="preserve">Selm</t>
  </si>
  <si>
    <t xml:space="preserve">selenoprotein M</t>
  </si>
  <si>
    <t xml:space="preserve">Psmb6</t>
  </si>
  <si>
    <t xml:space="preserve">proteasome (prosome, macropain) subunit, beta type 6</t>
  </si>
  <si>
    <t xml:space="preserve">Arpc5</t>
  </si>
  <si>
    <t xml:space="preserve">actin related protein 2/3 complex, subunit 5</t>
  </si>
  <si>
    <t xml:space="preserve">Dnalc4</t>
  </si>
  <si>
    <t xml:space="preserve">dynein, axonemal, light chain 4</t>
  </si>
  <si>
    <t xml:space="preserve">Fdps</t>
  </si>
  <si>
    <t xml:space="preserve">farnesyl diphosphate synthetase</t>
  </si>
  <si>
    <t xml:space="preserve">Por</t>
  </si>
  <si>
    <t xml:space="preserve">P450 (cytochrome) oxidoreductase</t>
  </si>
  <si>
    <t xml:space="preserve">Timm50</t>
  </si>
  <si>
    <t xml:space="preserve">translocase of inner mitochondrial membrane 50 homolog (yeast)</t>
  </si>
  <si>
    <t xml:space="preserve">Cachd1</t>
  </si>
  <si>
    <t xml:space="preserve">cache domain containing 1</t>
  </si>
  <si>
    <t xml:space="preserve">Ndrg2</t>
  </si>
  <si>
    <t xml:space="preserve">N-myc downstream regulated gene 2</t>
  </si>
  <si>
    <t xml:space="preserve">Hist1h2bc</t>
  </si>
  <si>
    <t xml:space="preserve">histone cluster 1, H2bc</t>
  </si>
  <si>
    <t xml:space="preserve">Ndufv3</t>
  </si>
  <si>
    <t xml:space="preserve">NADH dehydrogenase (ubiquinone) flavoprotein 3</t>
  </si>
  <si>
    <t xml:space="preserve">Rprd1b</t>
  </si>
  <si>
    <t xml:space="preserve">regulation of nuclear pre-mRNA domain containing 1B</t>
  </si>
  <si>
    <t xml:space="preserve">D8Ertd738e</t>
  </si>
  <si>
    <t xml:space="preserve">DNA segment, Chr 8, ERATO Doi 738, expressed</t>
  </si>
  <si>
    <t xml:space="preserve">Pdia4</t>
  </si>
  <si>
    <t xml:space="preserve">protein disulfide isomerase associated 4</t>
  </si>
  <si>
    <t xml:space="preserve">Ap2s1</t>
  </si>
  <si>
    <t xml:space="preserve">adaptor-related protein complex 2, sigma 1 subunit</t>
  </si>
  <si>
    <t xml:space="preserve">Nr1d1</t>
  </si>
  <si>
    <t xml:space="preserve">nuclear receptor subfamily 1, group D, member 1</t>
  </si>
  <si>
    <t xml:space="preserve">Txndc17</t>
  </si>
  <si>
    <t xml:space="preserve">thioredoxin domain containing 17</t>
  </si>
  <si>
    <t xml:space="preserve">Mrpl45</t>
  </si>
  <si>
    <t xml:space="preserve">mitochondrial ribosomal protein L45</t>
  </si>
  <si>
    <t xml:space="preserve">Sox2</t>
  </si>
  <si>
    <t xml:space="preserve">SRY-box containing gene 2</t>
  </si>
  <si>
    <t xml:space="preserve">Xbp1</t>
  </si>
  <si>
    <t xml:space="preserve">X-box binding protein 1</t>
  </si>
  <si>
    <t xml:space="preserve">Phf5a</t>
  </si>
  <si>
    <t xml:space="preserve">PHD finger protein 5A</t>
  </si>
  <si>
    <t xml:space="preserve">Tmem119</t>
  </si>
  <si>
    <t xml:space="preserve">transmembrane protein 119</t>
  </si>
  <si>
    <t xml:space="preserve">Atf4</t>
  </si>
  <si>
    <t xml:space="preserve">activating transcription factor 4</t>
  </si>
  <si>
    <t xml:space="preserve">Cox5b</t>
  </si>
  <si>
    <t xml:space="preserve">cytochrome c oxidase, subunit Vb</t>
  </si>
  <si>
    <t xml:space="preserve">Fam70a</t>
  </si>
  <si>
    <t xml:space="preserve">family with sequence similarity 70, member A</t>
  </si>
  <si>
    <t xml:space="preserve">Loh12cr1</t>
  </si>
  <si>
    <t xml:space="preserve">loss of heterozygosity, 12, chromosomal region 1 homolog (human)</t>
  </si>
  <si>
    <t xml:space="preserve">Sik1</t>
  </si>
  <si>
    <t xml:space="preserve">salt inducible kinase 1</t>
  </si>
  <si>
    <t xml:space="preserve">Lypd1</t>
  </si>
  <si>
    <t xml:space="preserve">Ly6/Plaur domain containing 1</t>
  </si>
  <si>
    <t xml:space="preserve">Aurkaip1</t>
  </si>
  <si>
    <t xml:space="preserve">aurora kinase A interacting protein 1</t>
  </si>
  <si>
    <t xml:space="preserve">Pik3ip1</t>
  </si>
  <si>
    <t xml:space="preserve">phosphoinositide-3-kinase interacting protein 1</t>
  </si>
  <si>
    <t xml:space="preserve">Olfml3</t>
  </si>
  <si>
    <t xml:space="preserve">olfactomedin-like 3</t>
  </si>
  <si>
    <t xml:space="preserve">Ccdc85c</t>
  </si>
  <si>
    <t xml:space="preserve">coiled-coil domain containing 85C</t>
  </si>
  <si>
    <t xml:space="preserve">Mrps34</t>
  </si>
  <si>
    <t xml:space="preserve">mitochondrial ribosomal protein S34</t>
  </si>
  <si>
    <t xml:space="preserve">Polr2i</t>
  </si>
  <si>
    <t xml:space="preserve">polymerase (RNA) II (DNA directed) polypeptide I</t>
  </si>
  <si>
    <t xml:space="preserve">Mdh2</t>
  </si>
  <si>
    <t xml:space="preserve">malate dehydrogenase 2, NAD (mitochondrial)</t>
  </si>
  <si>
    <t xml:space="preserve">Dbp</t>
  </si>
  <si>
    <t xml:space="preserve">D site albumin promoter binding protein</t>
  </si>
  <si>
    <t xml:space="preserve">Vma21</t>
  </si>
  <si>
    <t xml:space="preserve">VMA21 vacuolar H+-ATPase homolog (S. cerevisiae)</t>
  </si>
  <si>
    <t xml:space="preserve">Vat1l</t>
  </si>
  <si>
    <t xml:space="preserve">vesicle amine transport protein 1 homolog-like (T. californica)</t>
  </si>
  <si>
    <t xml:space="preserve">Lrig1</t>
  </si>
  <si>
    <t xml:space="preserve">leucine-rich repeats and immunoglobulin-like domains 1</t>
  </si>
  <si>
    <t xml:space="preserve">Slc25a25</t>
  </si>
  <si>
    <t xml:space="preserve">solute carrier family 25 (mitochondrial carrier, phosphate carrier), member 25</t>
  </si>
  <si>
    <t xml:space="preserve">Vstm2l</t>
  </si>
  <si>
    <t xml:space="preserve">V-set and transmembrane domain containing 2-like</t>
  </si>
  <si>
    <t xml:space="preserve">Clip3</t>
  </si>
  <si>
    <t xml:space="preserve">CAP-GLY domain containing linker protein 3</t>
  </si>
  <si>
    <t xml:space="preserve">Fundc1</t>
  </si>
  <si>
    <t xml:space="preserve">FUN14 domain containing 1</t>
  </si>
  <si>
    <t xml:space="preserve">Tsc22d4</t>
  </si>
  <si>
    <t xml:space="preserve">TSC22 domain family, member 4</t>
  </si>
  <si>
    <t xml:space="preserve">Dynlrb1</t>
  </si>
  <si>
    <t xml:space="preserve">dynein light chain roadblock-type 1</t>
  </si>
  <si>
    <t xml:space="preserve">Wipf3</t>
  </si>
  <si>
    <t xml:space="preserve">WAS/WASL interacting protein family, member 3</t>
  </si>
  <si>
    <t xml:space="preserve">Bhlhe40</t>
  </si>
  <si>
    <t xml:space="preserve">basic helix-loop-helix family, member e40</t>
  </si>
  <si>
    <t xml:space="preserve">D17Wsu104e</t>
  </si>
  <si>
    <t xml:space="preserve">DNA segment, Chr 17, Wayne State University 104, expressed</t>
  </si>
  <si>
    <t xml:space="preserve">Rps5</t>
  </si>
  <si>
    <t xml:space="preserve">ribosomal protein S5</t>
  </si>
  <si>
    <t xml:space="preserve">Sf3b4</t>
  </si>
  <si>
    <t xml:space="preserve">splicing factor 3b, subunit 4</t>
  </si>
  <si>
    <t xml:space="preserve">Rpl10</t>
  </si>
  <si>
    <t xml:space="preserve">ribosomal protein L10</t>
  </si>
  <si>
    <t xml:space="preserve">Pim3</t>
  </si>
  <si>
    <t xml:space="preserve">proviral integration site 3</t>
  </si>
  <si>
    <t xml:space="preserve">Trp53bp2</t>
  </si>
  <si>
    <t xml:space="preserve">transformation related protein 53 binding protein 2</t>
  </si>
  <si>
    <t xml:space="preserve">Rps19</t>
  </si>
  <si>
    <t xml:space="preserve">ribosomal protein S19</t>
  </si>
  <si>
    <t xml:space="preserve">C1qa</t>
  </si>
  <si>
    <t xml:space="preserve">complement component 1, q subcomponent, alpha polypeptide</t>
  </si>
  <si>
    <t xml:space="preserve">Ndufa1</t>
  </si>
  <si>
    <t xml:space="preserve">NADH dehydrogenase (ubiquinone) 1 alpha subcomplex, 1</t>
  </si>
  <si>
    <t xml:space="preserve">Plekhm1</t>
  </si>
  <si>
    <t xml:space="preserve">pleckstrin homology domain containing, family M (with RUN domain) member 1</t>
  </si>
  <si>
    <t xml:space="preserve">6330403K07Rik</t>
  </si>
  <si>
    <t xml:space="preserve">RIKEN cDNA 6330403K07 gene</t>
  </si>
  <si>
    <t xml:space="preserve">Ccdc92</t>
  </si>
  <si>
    <t xml:space="preserve">coiled-coil domain containing 92</t>
  </si>
  <si>
    <t xml:space="preserve">Slc6a11</t>
  </si>
  <si>
    <t xml:space="preserve">solute carrier family 6 (neurotransmitter transporter, GABA), member 11</t>
  </si>
  <si>
    <t xml:space="preserve">H3f3a</t>
  </si>
  <si>
    <t xml:space="preserve">H3 histone, family 3A</t>
  </si>
  <si>
    <t xml:space="preserve">Jun</t>
  </si>
  <si>
    <t xml:space="preserve">Jun oncogene</t>
  </si>
  <si>
    <t xml:space="preserve">Ece2</t>
  </si>
  <si>
    <t xml:space="preserve">endothelin converting enzyme 2</t>
  </si>
  <si>
    <t xml:space="preserve">Psmb1</t>
  </si>
  <si>
    <t xml:space="preserve">proteasome (prosome, macropain) subunit, beta type 1</t>
  </si>
  <si>
    <t xml:space="preserve">2310022A10Rik</t>
  </si>
  <si>
    <t xml:space="preserve">RIKEN cDNA 2310022A10 gene</t>
  </si>
  <si>
    <t xml:space="preserve">Rgs20</t>
  </si>
  <si>
    <t xml:space="preserve">regulator of G-protein signaling 20</t>
  </si>
  <si>
    <t xml:space="preserve">Anxa5</t>
  </si>
  <si>
    <t xml:space="preserve">annexin A5</t>
  </si>
  <si>
    <t xml:space="preserve">Mertk</t>
  </si>
  <si>
    <t xml:space="preserve">c-mer proto-oncogene tyrosine kinase</t>
  </si>
  <si>
    <t xml:space="preserve">Dapk3</t>
  </si>
  <si>
    <t xml:space="preserve">death-associated protein kinase 3</t>
  </si>
  <si>
    <t xml:space="preserve">Rnpep</t>
  </si>
  <si>
    <t xml:space="preserve">arginyl aminopeptidase (aminopeptidase B)</t>
  </si>
  <si>
    <t xml:space="preserve">Erp29</t>
  </si>
  <si>
    <t xml:space="preserve">endoplasmic reticulum protein 29</t>
  </si>
  <si>
    <t xml:space="preserve">Fam89b</t>
  </si>
  <si>
    <t xml:space="preserve">family with sequence similarity 89, member B</t>
  </si>
  <si>
    <t xml:space="preserve">Cdk2ap1</t>
  </si>
  <si>
    <t xml:space="preserve">CDK2 (cyclin-dependent kinase 2)-associated protein 1</t>
  </si>
  <si>
    <t xml:space="preserve">Fkbp2</t>
  </si>
  <si>
    <t xml:space="preserve">FK506 binding protein 2</t>
  </si>
  <si>
    <t xml:space="preserve">Zfp385a</t>
  </si>
  <si>
    <t xml:space="preserve">zinc finger protein 385A</t>
  </si>
  <si>
    <t xml:space="preserve">Wfs1</t>
  </si>
  <si>
    <t xml:space="preserve">Wolfram syndrome 1 homolog (human)</t>
  </si>
  <si>
    <t xml:space="preserve">Nr2f6</t>
  </si>
  <si>
    <t xml:space="preserve">nuclear receptor subfamily 2, group F, member 6</t>
  </si>
  <si>
    <t xml:space="preserve">Sh3gl1</t>
  </si>
  <si>
    <t xml:space="preserve">SH3-domain GRB2-like 1</t>
  </si>
  <si>
    <t xml:space="preserve">E2f6</t>
  </si>
  <si>
    <t xml:space="preserve">E2F transcription factor 6</t>
  </si>
  <si>
    <t xml:space="preserve">Rcan1</t>
  </si>
  <si>
    <t xml:space="preserve">regulator of calcineurin 1</t>
  </si>
  <si>
    <t xml:space="preserve">Pdxk</t>
  </si>
  <si>
    <t xml:space="preserve">pyridoxal (pyridoxine, vitamin B6) kinase</t>
  </si>
  <si>
    <t xml:space="preserve">Eif3f</t>
  </si>
  <si>
    <t xml:space="preserve">eukaryotic translation initiation factor 3, subunit F</t>
  </si>
  <si>
    <t xml:space="preserve">Twf2</t>
  </si>
  <si>
    <t xml:space="preserve">twinfilin, actin-binding protein, homolog 2 (Drosophila)</t>
  </si>
  <si>
    <t xml:space="preserve">Ndufaf3</t>
  </si>
  <si>
    <t xml:space="preserve">NADH dehydrogenase (ubiquinone) 1 alpha subcomplex, assembly factor 3</t>
  </si>
  <si>
    <t xml:space="preserve">Pcsk1n</t>
  </si>
  <si>
    <t xml:space="preserve">proprotein convertase subtilisin/kexin type 1 inhibitor</t>
  </si>
  <si>
    <t xml:space="preserve">2900064A13Rik</t>
  </si>
  <si>
    <t xml:space="preserve">RIKEN cDNA 2900064A13 gene</t>
  </si>
  <si>
    <t xml:space="preserve">Ech1</t>
  </si>
  <si>
    <t xml:space="preserve">enoyl coenzyme A hydratase 1, peroxisomal</t>
  </si>
  <si>
    <t xml:space="preserve">Fads2</t>
  </si>
  <si>
    <t xml:space="preserve">fatty acid desaturase 2</t>
  </si>
  <si>
    <t xml:space="preserve">Mypop</t>
  </si>
  <si>
    <t xml:space="preserve">Myb-related transcription factor, partner of profilin</t>
  </si>
  <si>
    <t xml:space="preserve">Ncdn</t>
  </si>
  <si>
    <t xml:space="preserve">neurochondrin</t>
  </si>
  <si>
    <t xml:space="preserve">Ptges2</t>
  </si>
  <si>
    <t xml:space="preserve">prostaglandin E synthase 2</t>
  </si>
  <si>
    <t xml:space="preserve">Adra2a</t>
  </si>
  <si>
    <t xml:space="preserve">adrenergic receptor, alpha 2a</t>
  </si>
  <si>
    <t xml:space="preserve">Olig1</t>
  </si>
  <si>
    <t xml:space="preserve">oligodendrocyte transcription factor 1</t>
  </si>
  <si>
    <t xml:space="preserve">Selk</t>
  </si>
  <si>
    <t xml:space="preserve">selenoprotein K</t>
  </si>
  <si>
    <t xml:space="preserve">Kifc3</t>
  </si>
  <si>
    <t xml:space="preserve">kinesin family member C3</t>
  </si>
  <si>
    <t xml:space="preserve">Ube2s</t>
  </si>
  <si>
    <t xml:space="preserve">ubiquitin-conjugating enzyme E2S</t>
  </si>
  <si>
    <t xml:space="preserve">Slc7a10</t>
  </si>
  <si>
    <t xml:space="preserve">solute carrier family 7 (cationic amino acid transporter, y+ system), member 10</t>
  </si>
  <si>
    <t xml:space="preserve">Whrn</t>
  </si>
  <si>
    <t xml:space="preserve">whirlin</t>
  </si>
  <si>
    <t xml:space="preserve">Dpysl5</t>
  </si>
  <si>
    <t xml:space="preserve">dihydropyrimidinase-like 5</t>
  </si>
  <si>
    <t xml:space="preserve">Tob2</t>
  </si>
  <si>
    <t xml:space="preserve">transducer of ERBB2, 2</t>
  </si>
  <si>
    <t xml:space="preserve">Calb2</t>
  </si>
  <si>
    <t xml:space="preserve">calbindin 2</t>
  </si>
  <si>
    <t xml:space="preserve">Tmed4</t>
  </si>
  <si>
    <t xml:space="preserve">transmembrane emp24 protein transport domain containing 4</t>
  </si>
  <si>
    <t xml:space="preserve">Tm2d3</t>
  </si>
  <si>
    <t xml:space="preserve">TM2 domain containing 3</t>
  </si>
  <si>
    <t xml:space="preserve">Camk1g</t>
  </si>
  <si>
    <t xml:space="preserve">calcium/calmodulin-dependent protein kinase I gamma</t>
  </si>
  <si>
    <t xml:space="preserve">Sdf2</t>
  </si>
  <si>
    <t xml:space="preserve">stromal cell derived factor 2</t>
  </si>
  <si>
    <t xml:space="preserve">Rpl12</t>
  </si>
  <si>
    <t xml:space="preserve">ribosomal protein L12</t>
  </si>
  <si>
    <t xml:space="preserve">Srm</t>
  </si>
  <si>
    <t xml:space="preserve">spermidine synthase</t>
  </si>
  <si>
    <t xml:space="preserve">Fam108c</t>
  </si>
  <si>
    <t xml:space="preserve">family with sequence similarity 108, member C</t>
  </si>
  <si>
    <t xml:space="preserve">Hdac5</t>
  </si>
  <si>
    <t xml:space="preserve">histone deacetylase 5</t>
  </si>
  <si>
    <t xml:space="preserve">Azin1</t>
  </si>
  <si>
    <t xml:space="preserve">antizyme inhibitor 1</t>
  </si>
  <si>
    <t xml:space="preserve">Selplg</t>
  </si>
  <si>
    <t xml:space="preserve">selectin, platelet (p-selectin) ligand</t>
  </si>
  <si>
    <t xml:space="preserve">Serf2</t>
  </si>
  <si>
    <t xml:space="preserve">small EDRK-rich factor 2</t>
  </si>
  <si>
    <t xml:space="preserve">AI464131</t>
  </si>
  <si>
    <t xml:space="preserve">expressed sequence AI464131</t>
  </si>
  <si>
    <t xml:space="preserve">Fnta</t>
  </si>
  <si>
    <t xml:space="preserve">farnesyltransferase, CAAX box, alpha</t>
  </si>
  <si>
    <t xml:space="preserve">Gpr17</t>
  </si>
  <si>
    <t xml:space="preserve">G protein-coupled receptor 17</t>
  </si>
  <si>
    <t xml:space="preserve">Agpat5</t>
  </si>
  <si>
    <t xml:space="preserve">1-acylglycerol-3-phosphate O-acyltransferase 5 (lysophosphatidic acid acyltransferase, epsilon)</t>
  </si>
  <si>
    <t xml:space="preserve">0610031J06Rik</t>
  </si>
  <si>
    <t xml:space="preserve">RIKEN cDNA 0610031J06 gene</t>
  </si>
  <si>
    <t xml:space="preserve">Irs2</t>
  </si>
  <si>
    <t xml:space="preserve">insulin receptor substrate 2</t>
  </si>
  <si>
    <t xml:space="preserve">Psmd4</t>
  </si>
  <si>
    <t xml:space="preserve">proteasome (prosome, macropain) 26S subunit, non-ATPase, 4</t>
  </si>
  <si>
    <t xml:space="preserve">Lhx6</t>
  </si>
  <si>
    <t xml:space="preserve">LIM homeobox protein 6</t>
  </si>
  <si>
    <t xml:space="preserve">Fam69b</t>
  </si>
  <si>
    <t xml:space="preserve">family with sequence similarity 69, member B</t>
  </si>
  <si>
    <t xml:space="preserve">Pak2</t>
  </si>
  <si>
    <t xml:space="preserve">p21 protein (Cdc42/Rac)-activated kinase 2</t>
  </si>
  <si>
    <t xml:space="preserve">Arf5</t>
  </si>
  <si>
    <t xml:space="preserve">ADP-ribosylation factor 5</t>
  </si>
  <si>
    <t xml:space="preserve">Rpl19</t>
  </si>
  <si>
    <t xml:space="preserve">ribosomal protein L19</t>
  </si>
  <si>
    <t xml:space="preserve">Acot13</t>
  </si>
  <si>
    <t xml:space="preserve">acyl-CoA thioesterase 13</t>
  </si>
  <si>
    <t xml:space="preserve">Vgf</t>
  </si>
  <si>
    <t xml:space="preserve">VGF nerve growth factor inducible</t>
  </si>
  <si>
    <t xml:space="preserve">Scrt2</t>
  </si>
  <si>
    <t xml:space="preserve">scratch homolog 2, zinc finger protein (Drosophila)</t>
  </si>
  <si>
    <t xml:space="preserve">Mrpl28</t>
  </si>
  <si>
    <t xml:space="preserve">mitochondrial ribosomal protein L28</t>
  </si>
  <si>
    <t xml:space="preserve">Cisd1</t>
  </si>
  <si>
    <t xml:space="preserve">CDGSH iron sulfur domain 1</t>
  </si>
  <si>
    <t xml:space="preserve">Aqr</t>
  </si>
  <si>
    <t xml:space="preserve">aquarius</t>
  </si>
  <si>
    <t xml:space="preserve">Hax1</t>
  </si>
  <si>
    <t xml:space="preserve">HCLS1 associated X-1</t>
  </si>
  <si>
    <t xml:space="preserve">Dusp26</t>
  </si>
  <si>
    <t xml:space="preserve">dual specificity phosphatase 26 (putative)</t>
  </si>
  <si>
    <t xml:space="preserve">B4galt3</t>
  </si>
  <si>
    <t xml:space="preserve">UDP-Gal:betaGlcNAc beta 1,4-galactosyltransferase, polypeptide 3</t>
  </si>
  <si>
    <t xml:space="preserve">Mrpl20</t>
  </si>
  <si>
    <t xml:space="preserve">mitochondrial ribosomal protein L20</t>
  </si>
  <si>
    <t xml:space="preserve">Acsbg1</t>
  </si>
  <si>
    <t xml:space="preserve">acyl-CoA synthetase bubblegum family member 1</t>
  </si>
  <si>
    <t xml:space="preserve">Glrx5</t>
  </si>
  <si>
    <t xml:space="preserve">glutaredoxin 5 homolog (S. cerevisiae)</t>
  </si>
  <si>
    <t xml:space="preserve">0610011L14Rik</t>
  </si>
  <si>
    <t xml:space="preserve">RIKEN cDNA 0610011L14 gene</t>
  </si>
  <si>
    <t xml:space="preserve">Dynll1</t>
  </si>
  <si>
    <t xml:space="preserve">dynein light chain LC8-type 1</t>
  </si>
  <si>
    <t xml:space="preserve">Sez6l2</t>
  </si>
  <si>
    <t xml:space="preserve">seizure related 6 homolog like 2</t>
  </si>
  <si>
    <t xml:space="preserve">Slc25a1</t>
  </si>
  <si>
    <t xml:space="preserve">solute carrier family 25 (mitochondrial carrier, citrate transporter), member 1</t>
  </si>
  <si>
    <t xml:space="preserve">Ehd1</t>
  </si>
  <si>
    <t xml:space="preserve">EH-domain containing 1</t>
  </si>
  <si>
    <t xml:space="preserve">Accn2</t>
  </si>
  <si>
    <t xml:space="preserve">amiloride-sensitive cation channel 2, neuronal</t>
  </si>
  <si>
    <t xml:space="preserve">Podxl2</t>
  </si>
  <si>
    <t xml:space="preserve">podocalyxin-like 2</t>
  </si>
  <si>
    <t xml:space="preserve">Skp1a</t>
  </si>
  <si>
    <t xml:space="preserve">S-phase kinase-associated protein 1A</t>
  </si>
  <si>
    <t xml:space="preserve">Pex6</t>
  </si>
  <si>
    <t xml:space="preserve">peroxisomal biogenesis factor 6</t>
  </si>
  <si>
    <t xml:space="preserve">Slc6a9</t>
  </si>
  <si>
    <t xml:space="preserve">solute carrier family 6 (neurotransmitter transporter, glycine), member 9</t>
  </si>
  <si>
    <t xml:space="preserve">Ndfip1</t>
  </si>
  <si>
    <t xml:space="preserve">Nedd4 family interacting protein 1</t>
  </si>
  <si>
    <t xml:space="preserve">Edf1</t>
  </si>
  <si>
    <t xml:space="preserve">endothelial differentiation-related factor 1</t>
  </si>
  <si>
    <t xml:space="preserve">Dbi</t>
  </si>
  <si>
    <t xml:space="preserve">diazepam binding inhibitor</t>
  </si>
  <si>
    <t xml:space="preserve">Rnasek</t>
  </si>
  <si>
    <t xml:space="preserve">ribonuclease, RNase K</t>
  </si>
  <si>
    <t xml:space="preserve">C530028O21Rik</t>
  </si>
  <si>
    <t xml:space="preserve">RIKEN cDNA C530028O21 gene</t>
  </si>
  <si>
    <t xml:space="preserve">Sox1</t>
  </si>
  <si>
    <t xml:space="preserve">SRY-box containing gene 1</t>
  </si>
  <si>
    <t xml:space="preserve">Bysl</t>
  </si>
  <si>
    <t xml:space="preserve">bystin-like</t>
  </si>
  <si>
    <t xml:space="preserve">Man2b2</t>
  </si>
  <si>
    <t xml:space="preserve">mannosidase 2, alpha B2</t>
  </si>
  <si>
    <t xml:space="preserve">Fdft1</t>
  </si>
  <si>
    <t xml:space="preserve">farnesyl diphosphate farnesyl transferase 1</t>
  </si>
  <si>
    <t xml:space="preserve">Idh2</t>
  </si>
  <si>
    <t xml:space="preserve">isocitrate dehydrogenase 2 (NADP+), mitochondrial</t>
  </si>
  <si>
    <t xml:space="preserve">Zfp36l1</t>
  </si>
  <si>
    <t xml:space="preserve">zinc finger protein 36, C3H type-like 1</t>
  </si>
  <si>
    <t xml:space="preserve">Cggbp1</t>
  </si>
  <si>
    <t xml:space="preserve">CGG triplet repeat binding protein 1</t>
  </si>
  <si>
    <t xml:space="preserve">Pfdn2</t>
  </si>
  <si>
    <t xml:space="preserve">prefoldin 2</t>
  </si>
  <si>
    <t xml:space="preserve">1110051M20Rik</t>
  </si>
  <si>
    <t xml:space="preserve">RIKEN cDNA 1110051M20 gene</t>
  </si>
  <si>
    <t xml:space="preserve">Atp6v0b</t>
  </si>
  <si>
    <t xml:space="preserve">ATPase, H+ transporting, lysosomal V0 subunit B</t>
  </si>
  <si>
    <t xml:space="preserve">Gsto1</t>
  </si>
  <si>
    <t xml:space="preserve">glutathione S-transferase omega 1</t>
  </si>
  <si>
    <t xml:space="preserve">Lamp1</t>
  </si>
  <si>
    <t xml:space="preserve">lysosomal-associated membrane protein 1</t>
  </si>
  <si>
    <t xml:space="preserve">Prkcsh</t>
  </si>
  <si>
    <t xml:space="preserve">protein kinase C substrate 80K-H</t>
  </si>
  <si>
    <t xml:space="preserve">Rps3</t>
  </si>
  <si>
    <t xml:space="preserve">ribosomal protein S3</t>
  </si>
  <si>
    <t xml:space="preserve">Prmt2</t>
  </si>
  <si>
    <t xml:space="preserve">protein arginine N-methyltransferase 2</t>
  </si>
  <si>
    <t xml:space="preserve">Mpc2</t>
  </si>
  <si>
    <t xml:space="preserve">mitochondrial pyruvate carrier 2</t>
  </si>
  <si>
    <t xml:space="preserve">Rheb</t>
  </si>
  <si>
    <t xml:space="preserve">Ras homolog enriched in brain</t>
  </si>
  <si>
    <t xml:space="preserve">Rab3b</t>
  </si>
  <si>
    <t xml:space="preserve">RAB3B, member RAS oncogene family</t>
  </si>
  <si>
    <t xml:space="preserve">Rps6</t>
  </si>
  <si>
    <t xml:space="preserve">ribosomal protein S6</t>
  </si>
  <si>
    <t xml:space="preserve">Dgcr6</t>
  </si>
  <si>
    <t xml:space="preserve">DiGeorge syndrome critical region gene 6</t>
  </si>
  <si>
    <t xml:space="preserve">Dner</t>
  </si>
  <si>
    <t xml:space="preserve">delta/notch-like EGF-related receptor</t>
  </si>
  <si>
    <t xml:space="preserve">Aldh7a1</t>
  </si>
  <si>
    <t xml:space="preserve">aldehyde dehydrogenase family 7, member A1</t>
  </si>
  <si>
    <t xml:space="preserve">Sf3a2</t>
  </si>
  <si>
    <t xml:space="preserve">splicing factor 3a, subunit 2</t>
  </si>
  <si>
    <t xml:space="preserve">Hba-a1</t>
  </si>
  <si>
    <t xml:space="preserve">hemoglobin alpha, adult chain 1</t>
  </si>
  <si>
    <t xml:space="preserve">Nme2</t>
  </si>
  <si>
    <t xml:space="preserve">NME/NM23 nucleoside diphosphate kinase 2</t>
  </si>
  <si>
    <t xml:space="preserve">Hrh3</t>
  </si>
  <si>
    <t xml:space="preserve">histamine receptor H3</t>
  </si>
  <si>
    <t xml:space="preserve">Ppp1r8</t>
  </si>
  <si>
    <t xml:space="preserve">protein phosphatase 1, regulatory (inhibitor) subunit 8</t>
  </si>
  <si>
    <t xml:space="preserve">Dexi</t>
  </si>
  <si>
    <t xml:space="preserve">dexamethasone-induced transcript</t>
  </si>
  <si>
    <t xml:space="preserve">Cnot8</t>
  </si>
  <si>
    <t xml:space="preserve">CCR4-NOT transcription complex, subunit 8</t>
  </si>
  <si>
    <t xml:space="preserve">Rpl37</t>
  </si>
  <si>
    <t xml:space="preserve">ribosomal protein L37</t>
  </si>
  <si>
    <t xml:space="preserve">Caly</t>
  </si>
  <si>
    <t xml:space="preserve">calcyon neuron-specific vesicular protein</t>
  </si>
  <si>
    <t xml:space="preserve">Aldoc</t>
  </si>
  <si>
    <t xml:space="preserve">aldolase C, fructose-bisphosphate</t>
  </si>
  <si>
    <t xml:space="preserve">Plekha3</t>
  </si>
  <si>
    <t xml:space="preserve">pleckstrin homology domain-containing, family A (phosphoinositide binding specific) member 3</t>
  </si>
  <si>
    <t xml:space="preserve">Map3k4</t>
  </si>
  <si>
    <t xml:space="preserve">mitogen-activated protein kinase kinase kinase 4</t>
  </si>
  <si>
    <t xml:space="preserve">1810037I17Rik</t>
  </si>
  <si>
    <t xml:space="preserve">RIKEN cDNA 1810037I17 gene</t>
  </si>
  <si>
    <t xml:space="preserve">Grcc10</t>
  </si>
  <si>
    <t xml:space="preserve">gene rich cluster, C10 gene</t>
  </si>
  <si>
    <t xml:space="preserve">Tufm</t>
  </si>
  <si>
    <t xml:space="preserve">Tu translation elongation factor, mitochondrial</t>
  </si>
  <si>
    <t xml:space="preserve">Phf23</t>
  </si>
  <si>
    <t xml:space="preserve">PHD finger protein 23</t>
  </si>
  <si>
    <t xml:space="preserve">Coq2</t>
  </si>
  <si>
    <t xml:space="preserve">coenzyme Q2 homolog, prenyltransferase (yeast)</t>
  </si>
  <si>
    <t xml:space="preserve">Snx1</t>
  </si>
  <si>
    <t xml:space="preserve">sorting nexin 1</t>
  </si>
  <si>
    <t xml:space="preserve">Rabac1</t>
  </si>
  <si>
    <t xml:space="preserve">Rab acceptor 1 (prenylated)</t>
  </si>
  <si>
    <t xml:space="preserve">Cxx1c</t>
  </si>
  <si>
    <t xml:space="preserve">CAAX box 1C</t>
  </si>
  <si>
    <t xml:space="preserve">Ecsit</t>
  </si>
  <si>
    <t xml:space="preserve">ECSIT homolog (Drosophila)</t>
  </si>
  <si>
    <t xml:space="preserve">Fn1</t>
  </si>
  <si>
    <t xml:space="preserve">fibronectin 1</t>
  </si>
  <si>
    <t xml:space="preserve">Mfge8</t>
  </si>
  <si>
    <t xml:space="preserve">milk fat globule-EGF factor 8 protein</t>
  </si>
  <si>
    <t xml:space="preserve">Minos1</t>
  </si>
  <si>
    <t xml:space="preserve">mitochondrial inner membrane organizing system 1</t>
  </si>
  <si>
    <t xml:space="preserve">Cfl2</t>
  </si>
  <si>
    <t xml:space="preserve">cofilin 2, muscle</t>
  </si>
  <si>
    <t xml:space="preserve">Samd14</t>
  </si>
  <si>
    <t xml:space="preserve">sterile alpha motif domain containing 14</t>
  </si>
  <si>
    <t xml:space="preserve">Cited2</t>
  </si>
  <si>
    <t xml:space="preserve">Cbp/p300-interacting transactivator, with Glu/Asp-rich carboxy-terminal domain, 2</t>
  </si>
  <si>
    <t xml:space="preserve">Flii</t>
  </si>
  <si>
    <t xml:space="preserve">flightless I homolog (Drosophila)</t>
  </si>
  <si>
    <t xml:space="preserve">2010011I20Rik</t>
  </si>
  <si>
    <t xml:space="preserve">RIKEN cDNA 2010011I20 gene</t>
  </si>
  <si>
    <t xml:space="preserve">Trmt112</t>
  </si>
  <si>
    <t xml:space="preserve">tRNA methyltransferase 11-2 homolog (S. cerevisiae)</t>
  </si>
  <si>
    <t xml:space="preserve">Higd2a</t>
  </si>
  <si>
    <t xml:space="preserve">HIG1 domain family, member 2A</t>
  </si>
  <si>
    <t xml:space="preserve">Ei24</t>
  </si>
  <si>
    <t xml:space="preserve">etoposide induced 2.4 mRNA</t>
  </si>
  <si>
    <t xml:space="preserve">Atpif1</t>
  </si>
  <si>
    <t xml:space="preserve">ATPase inhibitory factor 1</t>
  </si>
  <si>
    <t xml:space="preserve">Fam40a</t>
  </si>
  <si>
    <t xml:space="preserve">family with sequence similarity 40, member A</t>
  </si>
  <si>
    <t xml:space="preserve">Gpr37l1</t>
  </si>
  <si>
    <t xml:space="preserve">G protein-coupled receptor 37-like 1</t>
  </si>
  <si>
    <t xml:space="preserve">Eif3k</t>
  </si>
  <si>
    <t xml:space="preserve">eukaryotic translation initiation factor 3, subunit K</t>
  </si>
  <si>
    <t xml:space="preserve">Tomm40l</t>
  </si>
  <si>
    <t xml:space="preserve">translocase of outer mitochondrial membrane 40 homolog-like (yeast)</t>
  </si>
  <si>
    <t xml:space="preserve">Kcnj10</t>
  </si>
  <si>
    <t xml:space="preserve">potassium inwardly-rectifying channel, subfamily J, member 10</t>
  </si>
  <si>
    <t xml:space="preserve">Rit2</t>
  </si>
  <si>
    <t xml:space="preserve">Ras-like without CAAX 2</t>
  </si>
  <si>
    <t xml:space="preserve">Hsd17b11</t>
  </si>
  <si>
    <t xml:space="preserve">hydroxysteroid (17-beta) dehydrogenase 11</t>
  </si>
  <si>
    <t xml:space="preserve">Ilf2</t>
  </si>
  <si>
    <t xml:space="preserve">interleukin enhancer binding factor 2</t>
  </si>
  <si>
    <t xml:space="preserve">Plxnb1</t>
  </si>
  <si>
    <t xml:space="preserve">plexin B1</t>
  </si>
  <si>
    <t xml:space="preserve">Wrnip1</t>
  </si>
  <si>
    <t xml:space="preserve">Werner helicase interacting protein 1</t>
  </si>
  <si>
    <t xml:space="preserve">Ttll1</t>
  </si>
  <si>
    <t xml:space="preserve">tubulin tyrosine ligase-like 1</t>
  </si>
  <si>
    <t xml:space="preserve">Cntfr</t>
  </si>
  <si>
    <t xml:space="preserve">ciliary neurotrophic factor receptor</t>
  </si>
  <si>
    <t xml:space="preserve">Ppp1r37</t>
  </si>
  <si>
    <t xml:space="preserve">protein phosphatase 1, regulatory subunit 37</t>
  </si>
  <si>
    <t xml:space="preserve">Prpsap1</t>
  </si>
  <si>
    <t xml:space="preserve">phosphoribosyl pyrophosphate synthetase-associated protein 1</t>
  </si>
  <si>
    <t xml:space="preserve">Camk2n2</t>
  </si>
  <si>
    <t xml:space="preserve">calcium/calmodulin-dependent protein kinase II inhibitor 2</t>
  </si>
  <si>
    <t xml:space="preserve">Rpl11</t>
  </si>
  <si>
    <t xml:space="preserve">ribosomal protein L11</t>
  </si>
  <si>
    <t xml:space="preserve">Npy</t>
  </si>
  <si>
    <t xml:space="preserve">neuropeptide Y</t>
  </si>
  <si>
    <t xml:space="preserve">Dtx1</t>
  </si>
  <si>
    <t xml:space="preserve">deltex 1 homolog (Drosophila)</t>
  </si>
  <si>
    <t xml:space="preserve">Phb</t>
  </si>
  <si>
    <t xml:space="preserve">prohibitin</t>
  </si>
  <si>
    <t xml:space="preserve">Cnih2</t>
  </si>
  <si>
    <t xml:space="preserve">cornichon homolog 2 (Drosophila)</t>
  </si>
  <si>
    <t xml:space="preserve">2310061I04Rik</t>
  </si>
  <si>
    <t xml:space="preserve">RIKEN cDNA 2310061I04 gene</t>
  </si>
  <si>
    <t xml:space="preserve">Heatr5b</t>
  </si>
  <si>
    <t xml:space="preserve">HEAT repeat containing 5B</t>
  </si>
  <si>
    <t xml:space="preserve">Cox7b</t>
  </si>
  <si>
    <t xml:space="preserve">cytochrome c oxidase subunit VIIb</t>
  </si>
  <si>
    <t xml:space="preserve">Serpine2</t>
  </si>
  <si>
    <t xml:space="preserve">serine (or cysteine) peptidase inhibitor, clade E, member 2</t>
  </si>
  <si>
    <t xml:space="preserve">Slc1a4</t>
  </si>
  <si>
    <t xml:space="preserve">solute carrier family 1 (glutamate/neutral amino acid transporter), member 4</t>
  </si>
  <si>
    <t xml:space="preserve">Dirc2</t>
  </si>
  <si>
    <t xml:space="preserve">disrupted in renal carcinoma 2 (human)</t>
  </si>
  <si>
    <t xml:space="preserve">Ergic3</t>
  </si>
  <si>
    <t xml:space="preserve">ERGIC and golgi 3</t>
  </si>
  <si>
    <t xml:space="preserve">Atn1</t>
  </si>
  <si>
    <t xml:space="preserve">atrophin 1</t>
  </si>
  <si>
    <t xml:space="preserve">H2afj</t>
  </si>
  <si>
    <t xml:space="preserve">H2A histone family, member J</t>
  </si>
  <si>
    <t xml:space="preserve">Aes</t>
  </si>
  <si>
    <t xml:space="preserve">amino-terminal enhancer of split</t>
  </si>
  <si>
    <t xml:space="preserve">Rpl26</t>
  </si>
  <si>
    <t xml:space="preserve">ribosomal protein L26</t>
  </si>
  <si>
    <t xml:space="preserve">Cycs</t>
  </si>
  <si>
    <t xml:space="preserve">cytochrome c, somatic</t>
  </si>
  <si>
    <t xml:space="preserve">Ndufa4</t>
  </si>
  <si>
    <t xml:space="preserve">NADH dehydrogenase (ubiquinone) 1 alpha subcomplex, 4</t>
  </si>
  <si>
    <t xml:space="preserve">Ndufa7</t>
  </si>
  <si>
    <t xml:space="preserve">NADH dehydrogenase (ubiquinone) 1 alpha subcomplex, 7 (B14.5a)</t>
  </si>
  <si>
    <t xml:space="preserve">Dpp9</t>
  </si>
  <si>
    <t xml:space="preserve">dipeptidylpeptidase 9</t>
  </si>
  <si>
    <t xml:space="preserve">Hgs</t>
  </si>
  <si>
    <t xml:space="preserve">HGF-regulated tyrosine kinase substrate</t>
  </si>
  <si>
    <t xml:space="preserve">Uba52</t>
  </si>
  <si>
    <t xml:space="preserve">ubiquitin A-52 residue ribosomal protein fusion product 1</t>
  </si>
  <si>
    <t xml:space="preserve">2310036O22Rik</t>
  </si>
  <si>
    <t xml:space="preserve">RIKEN cDNA 2310036O22 gene</t>
  </si>
  <si>
    <t xml:space="preserve">Ppia</t>
  </si>
  <si>
    <t xml:space="preserve">peptidylprolyl isomerase A</t>
  </si>
  <si>
    <t xml:space="preserve">Mmd2</t>
  </si>
  <si>
    <t xml:space="preserve">monocyte to macrophage differentiation-associated 2</t>
  </si>
  <si>
    <t xml:space="preserve">Psmc5</t>
  </si>
  <si>
    <t xml:space="preserve">protease (prosome, macropain) 26S subunit, ATPase 5</t>
  </si>
  <si>
    <t xml:space="preserve">Rassf2</t>
  </si>
  <si>
    <t xml:space="preserve">Ras association (RalGDS/AF-6) domain family member 2</t>
  </si>
  <si>
    <t xml:space="preserve">Bckdha</t>
  </si>
  <si>
    <t xml:space="preserve">branched chain ketoacid dehydrogenase E1, alpha polypeptide</t>
  </si>
  <si>
    <t xml:space="preserve">Hcfc1r1</t>
  </si>
  <si>
    <t xml:space="preserve">host cell factor C1 regulator 1 (XPO1-dependent)</t>
  </si>
  <si>
    <t xml:space="preserve">Rbm18</t>
  </si>
  <si>
    <t xml:space="preserve">RNA binding motif protein 18</t>
  </si>
  <si>
    <t xml:space="preserve">Klhl7</t>
  </si>
  <si>
    <t xml:space="preserve">kelch-like 7 (Drosophila)</t>
  </si>
  <si>
    <t xml:space="preserve">Sesn1</t>
  </si>
  <si>
    <t xml:space="preserve">sestrin 1</t>
  </si>
  <si>
    <t xml:space="preserve">Sall2</t>
  </si>
  <si>
    <t xml:space="preserve">sal-like 2 (Drosophila)</t>
  </si>
  <si>
    <t xml:space="preserve">Vim</t>
  </si>
  <si>
    <t xml:space="preserve">vimentin</t>
  </si>
  <si>
    <t xml:space="preserve">Srsf2</t>
  </si>
  <si>
    <t xml:space="preserve">serine/arginine-rich splicing factor 2</t>
  </si>
  <si>
    <t xml:space="preserve">Pnck</t>
  </si>
  <si>
    <t xml:space="preserve">pregnancy upregulated non-ubiquitously expressed CaM kinase</t>
  </si>
  <si>
    <t xml:space="preserve">Slc25a39</t>
  </si>
  <si>
    <t xml:space="preserve">solute carrier family 25, member 39</t>
  </si>
  <si>
    <t xml:space="preserve">8430410K20Rik</t>
  </si>
  <si>
    <t xml:space="preserve">RIKEN cDNA 8430410K20 gene</t>
  </si>
  <si>
    <t xml:space="preserve">Prdx2</t>
  </si>
  <si>
    <t xml:space="preserve">peroxiredoxin 2</t>
  </si>
  <si>
    <t xml:space="preserve">Mlc1</t>
  </si>
  <si>
    <t xml:space="preserve">megalencephalic leukoencephalopathy with subcortical cysts 1 homolog (human)</t>
  </si>
  <si>
    <t xml:space="preserve">Anp32e</t>
  </si>
  <si>
    <t xml:space="preserve">acidic (leucine-rich) nuclear phosphoprotein 32 family, member E</t>
  </si>
  <si>
    <t xml:space="preserve">Gpt2</t>
  </si>
  <si>
    <t xml:space="preserve">glutamic pyruvate transaminase (alanine aminotransferase) 2</t>
  </si>
  <si>
    <t xml:space="preserve">Evl</t>
  </si>
  <si>
    <t xml:space="preserve">Ena-vasodilator stimulated phosphoprotein</t>
  </si>
  <si>
    <t xml:space="preserve">Polr2c</t>
  </si>
  <si>
    <t xml:space="preserve">polymerase (RNA) II (DNA directed) polypeptide C</t>
  </si>
  <si>
    <t xml:space="preserve">Pea15a</t>
  </si>
  <si>
    <t xml:space="preserve">phosphoprotein enriched in astrocytes 15A</t>
  </si>
  <si>
    <t xml:space="preserve">Nckipsd</t>
  </si>
  <si>
    <t xml:space="preserve">NCK interacting protein with SH3 domain</t>
  </si>
  <si>
    <t xml:space="preserve">Zic1</t>
  </si>
  <si>
    <t xml:space="preserve">zinc finger protein of the cerebellum 1</t>
  </si>
  <si>
    <t xml:space="preserve">Ost4</t>
  </si>
  <si>
    <t xml:space="preserve">oligosaccharyltransferase 4 homolog (S. cerevisiae)</t>
  </si>
  <si>
    <t xml:space="preserve">2400001E08Rik</t>
  </si>
  <si>
    <t xml:space="preserve">RIKEN cDNA 2400001E08 gene</t>
  </si>
  <si>
    <t xml:space="preserve">Ran</t>
  </si>
  <si>
    <t xml:space="preserve">RAN, member RAS oncogene family</t>
  </si>
  <si>
    <t xml:space="preserve">Tmsb4x</t>
  </si>
  <si>
    <t xml:space="preserve">thymosin, beta 4, X chromosome</t>
  </si>
  <si>
    <t xml:space="preserve">Comt</t>
  </si>
  <si>
    <t xml:space="preserve">catechol-O-methyltransferase</t>
  </si>
  <si>
    <t xml:space="preserve">Pigs</t>
  </si>
  <si>
    <t xml:space="preserve">phosphatidylinositol glycan anchor biosynthesis, class S</t>
  </si>
  <si>
    <t xml:space="preserve">Slc41a1</t>
  </si>
  <si>
    <t xml:space="preserve">solute carrier family 41, member 1</t>
  </si>
  <si>
    <t xml:space="preserve">Sdhb</t>
  </si>
  <si>
    <t xml:space="preserve">succinate dehydrogenase complex, subunit B, iron sulfur (Ip)</t>
  </si>
  <si>
    <t xml:space="preserve">Slc32a1</t>
  </si>
  <si>
    <t xml:space="preserve">solute carrier family 32 (GABA vesicular transporter), member 1</t>
  </si>
  <si>
    <t xml:space="preserve">Mtss1l</t>
  </si>
  <si>
    <t xml:space="preserve">metastasis suppressor 1-like</t>
  </si>
  <si>
    <t xml:space="preserve">Cnn3</t>
  </si>
  <si>
    <t xml:space="preserve">calponin 3, acidic</t>
  </si>
  <si>
    <t xml:space="preserve">Gfap</t>
  </si>
  <si>
    <t xml:space="preserve">glial fibrillary acidic protein</t>
  </si>
  <si>
    <t xml:space="preserve">Atp5sl</t>
  </si>
  <si>
    <t xml:space="preserve">ATP5S-like</t>
  </si>
  <si>
    <t xml:space="preserve">Ap3b2</t>
  </si>
  <si>
    <t xml:space="preserve">adaptor-related protein complex 3, beta 2 subunit</t>
  </si>
  <si>
    <t xml:space="preserve">Tmem198</t>
  </si>
  <si>
    <t xml:space="preserve">transmembrane protein 198</t>
  </si>
  <si>
    <t xml:space="preserve">Bag1</t>
  </si>
  <si>
    <t xml:space="preserve">BCL2-associated athanogene 1</t>
  </si>
  <si>
    <t xml:space="preserve">Amd1</t>
  </si>
  <si>
    <t xml:space="preserve">S-adenosylmethionine decarboxylase 1</t>
  </si>
  <si>
    <t xml:space="preserve">Tecr</t>
  </si>
  <si>
    <t xml:space="preserve">trans-2,3-enoyl-CoA reductase</t>
  </si>
  <si>
    <t xml:space="preserve">Mpnd</t>
  </si>
  <si>
    <t xml:space="preserve">MPN domain containing</t>
  </si>
  <si>
    <t xml:space="preserve">0610009D07Rik</t>
  </si>
  <si>
    <t xml:space="preserve">RIKEN cDNA 0610009D07 gene</t>
  </si>
  <si>
    <t xml:space="preserve">Slc9a3r2</t>
  </si>
  <si>
    <t xml:space="preserve">solute carrier family 9 (sodium/hydrogen exchanger), member 3 regulator 2</t>
  </si>
  <si>
    <t xml:space="preserve">Tmem179</t>
  </si>
  <si>
    <t xml:space="preserve">transmembrane protein 179</t>
  </si>
  <si>
    <t xml:space="preserve">Osbpl2</t>
  </si>
  <si>
    <t xml:space="preserve">oxysterol binding protein-like 2</t>
  </si>
  <si>
    <t xml:space="preserve">Pfn1</t>
  </si>
  <si>
    <t xml:space="preserve">profilin 1</t>
  </si>
  <si>
    <t xml:space="preserve">Rpl18a</t>
  </si>
  <si>
    <t xml:space="preserve">ribosomal protein L18A</t>
  </si>
  <si>
    <t xml:space="preserve">Fam53c</t>
  </si>
  <si>
    <t xml:space="preserve">family with sequence similarity 53, member C</t>
  </si>
  <si>
    <t xml:space="preserve">Pef1</t>
  </si>
  <si>
    <t xml:space="preserve">penta-EF hand domain containing 1</t>
  </si>
  <si>
    <t xml:space="preserve">Mlf2</t>
  </si>
  <si>
    <t xml:space="preserve">myeloid leukemia factor 2</t>
  </si>
  <si>
    <t xml:space="preserve">Ptch1</t>
  </si>
  <si>
    <t xml:space="preserve">patched homolog 1</t>
  </si>
  <si>
    <t xml:space="preserve">Map1lc3b</t>
  </si>
  <si>
    <t xml:space="preserve">microtubule-associated protein 1 light chain 3 beta</t>
  </si>
  <si>
    <t xml:space="preserve">Crkl</t>
  </si>
  <si>
    <t xml:space="preserve">v-crk sarcoma virus CT10 oncogene homolog (avian)-like</t>
  </si>
  <si>
    <t xml:space="preserve">Capn2</t>
  </si>
  <si>
    <t xml:space="preserve">calpain 2</t>
  </si>
  <si>
    <t xml:space="preserve">Tbc1d9b</t>
  </si>
  <si>
    <t xml:space="preserve">TBC1 domain family, member 9B</t>
  </si>
  <si>
    <t xml:space="preserve">Ddx54</t>
  </si>
  <si>
    <t xml:space="preserve">DEAD (Asp-Glu-Ala-Asp) box polypeptide 54</t>
  </si>
  <si>
    <t xml:space="preserve">6720456B07Rik</t>
  </si>
  <si>
    <t xml:space="preserve">RIKEN cDNA 6720456B07 gene</t>
  </si>
  <si>
    <t xml:space="preserve">Raly</t>
  </si>
  <si>
    <t xml:space="preserve">hnRNP-associated with lethal yellow</t>
  </si>
  <si>
    <t xml:space="preserve">Mapre3</t>
  </si>
  <si>
    <t xml:space="preserve">microtubule-associated protein, RP/EB family, member 3</t>
  </si>
  <si>
    <t xml:space="preserve">4833439L19Rik</t>
  </si>
  <si>
    <t xml:space="preserve">RIKEN cDNA 4833439L19 gene</t>
  </si>
  <si>
    <t xml:space="preserve">Arpc4</t>
  </si>
  <si>
    <t xml:space="preserve">actin related protein 2/3 complex, subunit 4</t>
  </si>
  <si>
    <t xml:space="preserve">Rplp0</t>
  </si>
  <si>
    <t xml:space="preserve">ribosomal protein, large, P0</t>
  </si>
  <si>
    <t xml:space="preserve">Npc2</t>
  </si>
  <si>
    <t xml:space="preserve">Niemann Pick type C2</t>
  </si>
  <si>
    <t xml:space="preserve">9030624J02Rik</t>
  </si>
  <si>
    <t xml:space="preserve">RIKEN cDNA 9030624J02 gene</t>
  </si>
  <si>
    <t xml:space="preserve">Rnf11</t>
  </si>
  <si>
    <t xml:space="preserve">ring finger protein 11</t>
  </si>
  <si>
    <t xml:space="preserve">Vps29</t>
  </si>
  <si>
    <t xml:space="preserve">vacuolar protein sorting 29 (S. pombe)</t>
  </si>
  <si>
    <t xml:space="preserve">Suds3</t>
  </si>
  <si>
    <t xml:space="preserve">suppressor of defective silencing 3 homolog (S. cerevisiae)</t>
  </si>
  <si>
    <t xml:space="preserve">Cacna2d2</t>
  </si>
  <si>
    <t xml:space="preserve">calcium channel, voltage-dependent, alpha 2/delta subunit 2</t>
  </si>
  <si>
    <t xml:space="preserve">Cxx1a</t>
  </si>
  <si>
    <t xml:space="preserve">CAAX box 1A</t>
  </si>
  <si>
    <t xml:space="preserve">Syn1</t>
  </si>
  <si>
    <t xml:space="preserve">synapsin I</t>
  </si>
  <si>
    <t xml:space="preserve">Map1lc3a</t>
  </si>
  <si>
    <t xml:space="preserve">microtubule-associated protein 1 light chain 3 alpha</t>
  </si>
  <si>
    <t xml:space="preserve">Car2</t>
  </si>
  <si>
    <t xml:space="preserve">carbonic anhydrase 2</t>
  </si>
  <si>
    <t xml:space="preserve">Flywch1</t>
  </si>
  <si>
    <t xml:space="preserve">FLYWCH-type zinc finger 1</t>
  </si>
  <si>
    <t xml:space="preserve">Ptpn1</t>
  </si>
  <si>
    <t xml:space="preserve">protein tyrosine phosphatase, non-receptor type 1</t>
  </si>
  <si>
    <t xml:space="preserve">Ndn</t>
  </si>
  <si>
    <t xml:space="preserve">necdin</t>
  </si>
  <si>
    <t xml:space="preserve">Gfra1</t>
  </si>
  <si>
    <t xml:space="preserve">glial cell line derived neurotrophic factor family receptor alpha 1</t>
  </si>
  <si>
    <t xml:space="preserve">Fgf1</t>
  </si>
  <si>
    <t xml:space="preserve">fibroblast growth factor 1</t>
  </si>
  <si>
    <t xml:space="preserve">Fam195b</t>
  </si>
  <si>
    <t xml:space="preserve">family with sequence similarity 195, member B</t>
  </si>
  <si>
    <t xml:space="preserve">Wdr18</t>
  </si>
  <si>
    <t xml:space="preserve">WD repeat domain 18</t>
  </si>
  <si>
    <t xml:space="preserve">Arl2bp</t>
  </si>
  <si>
    <t xml:space="preserve">ADP-ribosylation factor-like 2 binding protein</t>
  </si>
  <si>
    <t xml:space="preserve">Arhgef17</t>
  </si>
  <si>
    <t xml:space="preserve">Rho guanine nucleotide exchange factor (GEF) 17</t>
  </si>
  <si>
    <t xml:space="preserve">Prdx1</t>
  </si>
  <si>
    <t xml:space="preserve">peroxiredoxin 1</t>
  </si>
  <si>
    <t xml:space="preserve">Cops8</t>
  </si>
  <si>
    <t xml:space="preserve">COP9 (constitutive photomorphogenic) homolog, subunit 8 (Arabidopsis thaliana)</t>
  </si>
  <si>
    <t xml:space="preserve">Adrm1</t>
  </si>
  <si>
    <t xml:space="preserve">adhesion regulating molecule 1</t>
  </si>
  <si>
    <t xml:space="preserve">Dlat</t>
  </si>
  <si>
    <t xml:space="preserve">dihydrolipoamide S-acetyltransferase (E2 component of pyruvate dehydrogenase complex)</t>
  </si>
  <si>
    <t xml:space="preserve">Cryab</t>
  </si>
  <si>
    <t xml:space="preserve">crystallin, alpha B</t>
  </si>
  <si>
    <t xml:space="preserve">Fam110b</t>
  </si>
  <si>
    <t xml:space="preserve">family with sequence similarity 110, member B</t>
  </si>
  <si>
    <t xml:space="preserve">Lhx2</t>
  </si>
  <si>
    <t xml:space="preserve">LIM homeobox protein 2</t>
  </si>
  <si>
    <t xml:space="preserve">Ctbp1</t>
  </si>
  <si>
    <t xml:space="preserve">C-terminal binding protein 1</t>
  </si>
  <si>
    <t xml:space="preserve">Ythdf1</t>
  </si>
  <si>
    <t xml:space="preserve">YTH domain family 1</t>
  </si>
  <si>
    <t xml:space="preserve">Midn</t>
  </si>
  <si>
    <t xml:space="preserve">midnolin</t>
  </si>
  <si>
    <t xml:space="preserve">Eif3h</t>
  </si>
  <si>
    <t xml:space="preserve">eukaryotic translation initiation factor 3, subunit H</t>
  </si>
  <si>
    <t xml:space="preserve">Tmem55b</t>
  </si>
  <si>
    <t xml:space="preserve">transmembrane protein 55b</t>
  </si>
  <si>
    <t xml:space="preserve">Rhbdl1</t>
  </si>
  <si>
    <t xml:space="preserve">rhomboid, veinlet-like 1 (Drosophila)</t>
  </si>
  <si>
    <t xml:space="preserve">Atg2a</t>
  </si>
  <si>
    <t xml:space="preserve">autophagy related 2A</t>
  </si>
  <si>
    <t xml:space="preserve">Cops4</t>
  </si>
  <si>
    <t xml:space="preserve">COP9 (constitutive photomorphogenic) homolog, subunit 4 (Arabidopsis thaliana)</t>
  </si>
  <si>
    <t xml:space="preserve">Sec61a1</t>
  </si>
  <si>
    <t xml:space="preserve">Sec61 alpha 1 subunit (S. cerevisiae)</t>
  </si>
  <si>
    <t xml:space="preserve">Use1</t>
  </si>
  <si>
    <t xml:space="preserve">unconventional SNARE in the ER 1 homolog (S. cerevisiae)</t>
  </si>
  <si>
    <t xml:space="preserve">Tagln3</t>
  </si>
  <si>
    <t xml:space="preserve">transgelin 3</t>
  </si>
  <si>
    <t xml:space="preserve">Wdr6</t>
  </si>
  <si>
    <t xml:space="preserve">WD repeat domain 6</t>
  </si>
  <si>
    <t xml:space="preserve">Stk32c</t>
  </si>
  <si>
    <t xml:space="preserve">serine/threonine kinase 32C</t>
  </si>
  <si>
    <t xml:space="preserve">Clu</t>
  </si>
  <si>
    <t xml:space="preserve">clusterin</t>
  </si>
  <si>
    <t xml:space="preserve">Isyna1</t>
  </si>
  <si>
    <t xml:space="preserve">myo-inositol 1-phosphate synthase A1</t>
  </si>
  <si>
    <t xml:space="preserve">Sf3a1</t>
  </si>
  <si>
    <t xml:space="preserve">splicing factor 3a, subunit 1</t>
  </si>
  <si>
    <t xml:space="preserve">Fam65a</t>
  </si>
  <si>
    <t xml:space="preserve">family with sequence similarity 65, member A</t>
  </si>
  <si>
    <t xml:space="preserve">Cpe</t>
  </si>
  <si>
    <t xml:space="preserve">carboxypeptidase E</t>
  </si>
  <si>
    <t xml:space="preserve">Wars</t>
  </si>
  <si>
    <t xml:space="preserve">tryptophanyl-tRNA synthetase</t>
  </si>
  <si>
    <t xml:space="preserve">Srf</t>
  </si>
  <si>
    <t xml:space="preserve">serum response factor</t>
  </si>
  <si>
    <t xml:space="preserve">Pgm2</t>
  </si>
  <si>
    <t xml:space="preserve">phosphoglucomutase 2</t>
  </si>
  <si>
    <t xml:space="preserve">Khdrbs1</t>
  </si>
  <si>
    <t xml:space="preserve">KH domain containing, RNA binding, signal transduction associated 1</t>
  </si>
  <si>
    <t xml:space="preserve">Ramp1</t>
  </si>
  <si>
    <t xml:space="preserve">receptor (calcitonin) activity modifying protein 1</t>
  </si>
  <si>
    <t xml:space="preserve">Nefh</t>
  </si>
  <si>
    <t xml:space="preserve">neurofilament, heavy polypeptide</t>
  </si>
  <si>
    <t xml:space="preserve">Shisa4</t>
  </si>
  <si>
    <t xml:space="preserve">shisa homolog 4 (Xenopus laevis)</t>
  </si>
  <si>
    <t xml:space="preserve">Ddah1</t>
  </si>
  <si>
    <t xml:space="preserve">dimethylarginine dimethylaminohydrolase 1</t>
  </si>
  <si>
    <t xml:space="preserve">Eef2</t>
  </si>
  <si>
    <t xml:space="preserve">eukaryotic translation elongation factor 2</t>
  </si>
  <si>
    <t xml:space="preserve">Hras1</t>
  </si>
  <si>
    <t xml:space="preserve">Harvey rat sarcoma virus oncogene 1</t>
  </si>
  <si>
    <t xml:space="preserve">Atp5j2</t>
  </si>
  <si>
    <t xml:space="preserve">ATP synthase, H+ transporting, mitochondrial F0 complex, subunit F2</t>
  </si>
  <si>
    <t xml:space="preserve">Snrpa</t>
  </si>
  <si>
    <t xml:space="preserve">small nuclear ribonucleoprotein polypeptide A</t>
  </si>
  <si>
    <t xml:space="preserve">Scaf1</t>
  </si>
  <si>
    <t xml:space="preserve">SR-related CTD-associated factor 1</t>
  </si>
  <si>
    <t xml:space="preserve">Dnajb1</t>
  </si>
  <si>
    <t xml:space="preserve">DnaJ (Hsp40) homolog, subfamily B, member 1</t>
  </si>
  <si>
    <t xml:space="preserve">1110008P14Rik</t>
  </si>
  <si>
    <t xml:space="preserve">RIKEN cDNA 1110008P14 gene</t>
  </si>
  <si>
    <t xml:space="preserve">Mif</t>
  </si>
  <si>
    <t xml:space="preserve">macrophage migration inhibitory factor</t>
  </si>
  <si>
    <t xml:space="preserve">Rltpr</t>
  </si>
  <si>
    <t xml:space="preserve">RGD motif, leucine rich repeats, tropomodulin domain and proline-rich containing</t>
  </si>
  <si>
    <t xml:space="preserve">Abhd16a</t>
  </si>
  <si>
    <t xml:space="preserve">abhydrolase domain containing 16A</t>
  </si>
  <si>
    <t xml:space="preserve">Qdpr</t>
  </si>
  <si>
    <t xml:space="preserve">quinoid dihydropteridine reductase</t>
  </si>
  <si>
    <t xml:space="preserve">6430527G18Rik</t>
  </si>
  <si>
    <t xml:space="preserve">RIKEN cDNA 6430527G18 gene</t>
  </si>
  <si>
    <t xml:space="preserve">Asna1</t>
  </si>
  <si>
    <t xml:space="preserve">arsA arsenite transporter, ATP-binding, homolog 1 (bacterial)</t>
  </si>
  <si>
    <t xml:space="preserve">Apoe</t>
  </si>
  <si>
    <t xml:space="preserve">apolipoprotein E</t>
  </si>
  <si>
    <t xml:space="preserve">Tusc3</t>
  </si>
  <si>
    <t xml:space="preserve">tumor suppressor candidate 3</t>
  </si>
  <si>
    <t xml:space="preserve">Hap1</t>
  </si>
  <si>
    <t xml:space="preserve">huntingtin-associated protein 1</t>
  </si>
  <si>
    <t xml:space="preserve">Spryd3</t>
  </si>
  <si>
    <t xml:space="preserve">SPRY domain containing 3</t>
  </si>
  <si>
    <t xml:space="preserve">Cops6</t>
  </si>
  <si>
    <t xml:space="preserve">COP9 (constitutive photomorphogenic) homolog, subunit 6 (Arabidopsis thaliana)</t>
  </si>
  <si>
    <t xml:space="preserve">Eif1</t>
  </si>
  <si>
    <t xml:space="preserve">eukaryotic translation initiation factor 1</t>
  </si>
  <si>
    <t xml:space="preserve">Itm2c</t>
  </si>
  <si>
    <t xml:space="preserve">integral membrane protein 2C</t>
  </si>
  <si>
    <t xml:space="preserve">Rnps1</t>
  </si>
  <si>
    <t xml:space="preserve">ribonucleic acid binding protein S1</t>
  </si>
  <si>
    <t xml:space="preserve">Pigt</t>
  </si>
  <si>
    <t xml:space="preserve">phosphatidylinositol glycan anchor biosynthesis, class T</t>
  </si>
  <si>
    <t xml:space="preserve">Kctd12</t>
  </si>
  <si>
    <t xml:space="preserve">potassium channel tetramerisation domain containing 12</t>
  </si>
  <si>
    <t xml:space="preserve">Tns3</t>
  </si>
  <si>
    <t xml:space="preserve">tensin 3</t>
  </si>
  <si>
    <t xml:space="preserve">Gps1</t>
  </si>
  <si>
    <t xml:space="preserve">G protein pathway suppressor 1</t>
  </si>
  <si>
    <t xml:space="preserve">Stxbp1</t>
  </si>
  <si>
    <t xml:space="preserve">syntaxin binding protein 1</t>
  </si>
  <si>
    <t xml:space="preserve">Csdc2</t>
  </si>
  <si>
    <t xml:space="preserve">cold shock domain containing C2, RNA binding</t>
  </si>
  <si>
    <t xml:space="preserve">Prmt1</t>
  </si>
  <si>
    <t xml:space="preserve">protein arginine N-methyltransferase 1</t>
  </si>
  <si>
    <t xml:space="preserve">Kctd17</t>
  </si>
  <si>
    <t xml:space="preserve">potassium channel tetramerisation domain containing 17</t>
  </si>
  <si>
    <t xml:space="preserve">Ptprn</t>
  </si>
  <si>
    <t xml:space="preserve">protein tyrosine phosphatase, receptor type, N</t>
  </si>
  <si>
    <t xml:space="preserve">Aip</t>
  </si>
  <si>
    <t xml:space="preserve">aryl-hydrocarbon receptor-interacting protein</t>
  </si>
  <si>
    <t xml:space="preserve">Tceb2</t>
  </si>
  <si>
    <t xml:space="preserve">transcription elongation factor B (SIII), polypeptide 2</t>
  </si>
  <si>
    <t xml:space="preserve">Crym</t>
  </si>
  <si>
    <t xml:space="preserve">crystallin, mu</t>
  </si>
  <si>
    <t xml:space="preserve">Ccdc85b</t>
  </si>
  <si>
    <t xml:space="preserve">coiled-coil domain containing 85B</t>
  </si>
  <si>
    <t xml:space="preserve">Atp6v1g1</t>
  </si>
  <si>
    <t xml:space="preserve">ATPase, H+ transporting, lysosomal V1 subunit G1</t>
  </si>
  <si>
    <t xml:space="preserve">Hmgn2</t>
  </si>
  <si>
    <t xml:space="preserve">high mobility group nucleosomal binding domain 2</t>
  </si>
  <si>
    <t xml:space="preserve">Gstm5</t>
  </si>
  <si>
    <t xml:space="preserve">glutathione S-transferase, mu 5</t>
  </si>
  <si>
    <t xml:space="preserve">Cartpt</t>
  </si>
  <si>
    <t xml:space="preserve">CART prepropeptide</t>
  </si>
  <si>
    <t xml:space="preserve">Enah</t>
  </si>
  <si>
    <t xml:space="preserve">enabled homolog (Drosophila)</t>
  </si>
  <si>
    <t xml:space="preserve">Fasn</t>
  </si>
  <si>
    <t xml:space="preserve">fatty acid synthase</t>
  </si>
  <si>
    <t xml:space="preserve">Nop10</t>
  </si>
  <si>
    <t xml:space="preserve">NOP10 ribonucleoprotein homolog (yeast)</t>
  </si>
  <si>
    <t xml:space="preserve">Actg1</t>
  </si>
  <si>
    <t xml:space="preserve">actin, gamma, cytoplasmic 1</t>
  </si>
  <si>
    <t xml:space="preserve">Eif5a</t>
  </si>
  <si>
    <t xml:space="preserve">eukaryotic translation initiation factor 5A</t>
  </si>
  <si>
    <t xml:space="preserve">Hn1</t>
  </si>
  <si>
    <t xml:space="preserve">hematological and neurological expressed sequence 1</t>
  </si>
  <si>
    <t xml:space="preserve">Trak2</t>
  </si>
  <si>
    <t xml:space="preserve">trafficking protein, kinesin binding 2</t>
  </si>
  <si>
    <t xml:space="preserve">Fkbp4</t>
  </si>
  <si>
    <t xml:space="preserve">FK506 binding protein 4</t>
  </si>
  <si>
    <t xml:space="preserve">Cacng3</t>
  </si>
  <si>
    <t xml:space="preserve">calcium channel, voltage-dependent, gamma subunit 3</t>
  </si>
  <si>
    <t xml:space="preserve">Fxyd6</t>
  </si>
  <si>
    <t xml:space="preserve">FXYD domain-containing ion transport regulator 6</t>
  </si>
  <si>
    <t xml:space="preserve">Ppp1cb</t>
  </si>
  <si>
    <t xml:space="preserve">protein phosphatase 1, catalytic subunit, beta isoform</t>
  </si>
  <si>
    <t xml:space="preserve">C1qb</t>
  </si>
  <si>
    <t xml:space="preserve">complement component 1, q subcomponent, beta polypeptide</t>
  </si>
  <si>
    <t xml:space="preserve">Acot11</t>
  </si>
  <si>
    <t xml:space="preserve">acyl-CoA thioesterase 11</t>
  </si>
  <si>
    <t xml:space="preserve">Men1</t>
  </si>
  <si>
    <t xml:space="preserve">multiple endocrine neoplasia 1</t>
  </si>
  <si>
    <t xml:space="preserve">Scp2</t>
  </si>
  <si>
    <t xml:space="preserve">sterol carrier protein 2, liver</t>
  </si>
  <si>
    <t xml:space="preserve">Irf2bp1</t>
  </si>
  <si>
    <t xml:space="preserve">interferon regulatory factor 2 binding protein 1</t>
  </si>
  <si>
    <t xml:space="preserve">Rcn2</t>
  </si>
  <si>
    <t xml:space="preserve">reticulocalbin 2</t>
  </si>
  <si>
    <t xml:space="preserve">Atp5b</t>
  </si>
  <si>
    <t xml:space="preserve">ATP synthase, H+ transporting mitochondrial F1 complex, beta subunit</t>
  </si>
  <si>
    <t xml:space="preserve">App</t>
  </si>
  <si>
    <t xml:space="preserve">amyloid beta (A4) precursor protein</t>
  </si>
  <si>
    <t xml:space="preserve">Ppdpf</t>
  </si>
  <si>
    <t xml:space="preserve">pancreatic progenitor cell differentiation and proliferation factor homolog (zebrafish)RIKEN cDNA 2700038C09 gene</t>
  </si>
  <si>
    <t xml:space="preserve">Prelid1</t>
  </si>
  <si>
    <t xml:space="preserve">PRELI domain containing 1</t>
  </si>
  <si>
    <t xml:space="preserve">Ppp2r4</t>
  </si>
  <si>
    <t xml:space="preserve">protein phosphatase 2A, regulatory subunit B (PR 53)</t>
  </si>
  <si>
    <t xml:space="preserve">Acly</t>
  </si>
  <si>
    <t xml:space="preserve">ATP citrate lyase</t>
  </si>
  <si>
    <t xml:space="preserve">Nudt19</t>
  </si>
  <si>
    <t xml:space="preserve">nudix (nucleoside diphosphate linked moiety X)-type motif 19</t>
  </si>
  <si>
    <t xml:space="preserve">Dda1</t>
  </si>
  <si>
    <t xml:space="preserve">DET1 and DDB1 associated 1</t>
  </si>
  <si>
    <t xml:space="preserve">Ugp2</t>
  </si>
  <si>
    <t xml:space="preserve">UDP-glucose pyrophosphorylase 2</t>
  </si>
  <si>
    <t xml:space="preserve">Plekhb1</t>
  </si>
  <si>
    <t xml:space="preserve">pleckstrin homology domain containing, family B (evectins) member 1</t>
  </si>
  <si>
    <t xml:space="preserve">Gpx4</t>
  </si>
  <si>
    <t xml:space="preserve">glutathione peroxidase 4</t>
  </si>
  <si>
    <t xml:space="preserve">Gtf2i</t>
  </si>
  <si>
    <t xml:space="preserve">general transcription factor II I</t>
  </si>
  <si>
    <t xml:space="preserve">Ntsr2</t>
  </si>
  <si>
    <t xml:space="preserve">neurotensin receptor 2</t>
  </si>
  <si>
    <t xml:space="preserve">Gstp1</t>
  </si>
  <si>
    <t xml:space="preserve">glutathione S-transferase, pi 1</t>
  </si>
  <si>
    <t xml:space="preserve">Gnl1</t>
  </si>
  <si>
    <t xml:space="preserve">guanine nucleotide binding protein-like 1</t>
  </si>
  <si>
    <t xml:space="preserve">Snx3</t>
  </si>
  <si>
    <t xml:space="preserve">sorting nexin 3</t>
  </si>
  <si>
    <t xml:space="preserve">Ddx24</t>
  </si>
  <si>
    <t xml:space="preserve">DEAD (Asp-Glu-Ala-Asp) box polypeptide 24</t>
  </si>
  <si>
    <t xml:space="preserve">Mllt1</t>
  </si>
  <si>
    <t xml:space="preserve">myeloid/lymphoid or mixed-lineage leukemia (trithorax homolog, Drosophila); translocated to, 1</t>
  </si>
  <si>
    <t xml:space="preserve">Six3</t>
  </si>
  <si>
    <t xml:space="preserve">sine oculis-related homeobox 3</t>
  </si>
  <si>
    <t xml:space="preserve">Ppp1r11</t>
  </si>
  <si>
    <t xml:space="preserve">protein phosphatase 1, regulatory (inhibitor) subunit 11</t>
  </si>
  <si>
    <t xml:space="preserve">Cdc37</t>
  </si>
  <si>
    <t xml:space="preserve">cell division cycle 37</t>
  </si>
  <si>
    <t xml:space="preserve">Slc25a5</t>
  </si>
  <si>
    <t xml:space="preserve">solute carrier family 25 (mitochondrial carrier, adenine nucleotide translocator), member 5</t>
  </si>
  <si>
    <t xml:space="preserve">Disp2</t>
  </si>
  <si>
    <t xml:space="preserve">dispatched homolog 2 (Drosophila)</t>
  </si>
  <si>
    <t xml:space="preserve">Znfx1</t>
  </si>
  <si>
    <t xml:space="preserve">zinc finger, NFX1-type containing 1</t>
  </si>
  <si>
    <t xml:space="preserve">Ctsd</t>
  </si>
  <si>
    <t xml:space="preserve">cathepsin D</t>
  </si>
  <si>
    <t xml:space="preserve">Prdx6</t>
  </si>
  <si>
    <t xml:space="preserve">peroxiredoxin 6</t>
  </si>
  <si>
    <t xml:space="preserve">Ptov1</t>
  </si>
  <si>
    <t xml:space="preserve">prostate tumor over expressed gene 1</t>
  </si>
  <si>
    <t xml:space="preserve">Acot7</t>
  </si>
  <si>
    <t xml:space="preserve">acyl-CoA thioesterase 7</t>
  </si>
  <si>
    <t xml:space="preserve">Serp2</t>
  </si>
  <si>
    <t xml:space="preserve">stress-associated endoplasmic reticulum protein family member 2</t>
  </si>
  <si>
    <t xml:space="preserve">Spcs2</t>
  </si>
  <si>
    <t xml:space="preserve">signal peptidase complex subunit 2 homolog (S. cerevisiae)</t>
  </si>
  <si>
    <t xml:space="preserve">Pcdhgc3</t>
  </si>
  <si>
    <t xml:space="preserve">protocadherin gamma subfamily C, 3</t>
  </si>
  <si>
    <t xml:space="preserve">Phc2</t>
  </si>
  <si>
    <t xml:space="preserve">polyhomeotic-like 2 (Drosophila)</t>
  </si>
  <si>
    <t xml:space="preserve">Fam108a</t>
  </si>
  <si>
    <t xml:space="preserve">family with sequence similarity 108, member A</t>
  </si>
  <si>
    <t xml:space="preserve">S100b</t>
  </si>
  <si>
    <t xml:space="preserve">S100 protein, beta polypeptide, neural</t>
  </si>
  <si>
    <t xml:space="preserve">Pomp</t>
  </si>
  <si>
    <t xml:space="preserve">proteasome maturation protein</t>
  </si>
  <si>
    <t xml:space="preserve">Ube2l3</t>
  </si>
  <si>
    <t xml:space="preserve">ubiquitin-conjugating enzyme E2L 3</t>
  </si>
  <si>
    <t xml:space="preserve">Nadk</t>
  </si>
  <si>
    <t xml:space="preserve">NAD kinase</t>
  </si>
  <si>
    <t xml:space="preserve">B4galt2</t>
  </si>
  <si>
    <t xml:space="preserve">UDP-Gal:betaGlcNAc beta 1,4- galactosyltransferase, polypeptide 2</t>
  </si>
  <si>
    <t xml:space="preserve">1110003E01Rik</t>
  </si>
  <si>
    <t xml:space="preserve">RIKEN cDNA 1110003E01 gene</t>
  </si>
  <si>
    <t xml:space="preserve">Pdxp</t>
  </si>
  <si>
    <t xml:space="preserve">pyridoxal (pyridoxine, vitamin B6) phosphatase</t>
  </si>
  <si>
    <t xml:space="preserve">Pdap1</t>
  </si>
  <si>
    <t xml:space="preserve">PDGFA associated protein 1</t>
  </si>
  <si>
    <t xml:space="preserve">Ngef</t>
  </si>
  <si>
    <t xml:space="preserve">neuronal guanine nucleotide exchange factor</t>
  </si>
  <si>
    <t xml:space="preserve">Gtpbp1</t>
  </si>
  <si>
    <t xml:space="preserve">GTP binding protein 1</t>
  </si>
  <si>
    <t xml:space="preserve">D4Wsu53e</t>
  </si>
  <si>
    <t xml:space="preserve">DNA segment, Chr 4, Wayne State University 53, expressed</t>
  </si>
  <si>
    <t xml:space="preserve">Tsc22d1</t>
  </si>
  <si>
    <t xml:space="preserve">TSC22 domain family, member 1</t>
  </si>
  <si>
    <t xml:space="preserve">Zfand3</t>
  </si>
  <si>
    <t xml:space="preserve">zinc finger, AN1-type domain 3</t>
  </si>
  <si>
    <t xml:space="preserve">Abcf1</t>
  </si>
  <si>
    <t xml:space="preserve">ATP-binding cassette, sub-family F (GCN20), member 1</t>
  </si>
  <si>
    <t xml:space="preserve">Mtap1s</t>
  </si>
  <si>
    <t xml:space="preserve">microtubule-associated protein 1S</t>
  </si>
  <si>
    <t xml:space="preserve">Dctn3</t>
  </si>
  <si>
    <t xml:space="preserve">dynactin 3</t>
  </si>
  <si>
    <t xml:space="preserve">Chmp4b</t>
  </si>
  <si>
    <t xml:space="preserve">charged multivesicular body protein 4B</t>
  </si>
  <si>
    <t xml:space="preserve">Atp1a3</t>
  </si>
  <si>
    <t xml:space="preserve">ATPase, Na+/K+ transporting, alpha 3 polypeptide</t>
  </si>
  <si>
    <t xml:space="preserve">Fam54b</t>
  </si>
  <si>
    <t xml:space="preserve">family with sequence similarity 54, member B</t>
  </si>
  <si>
    <t xml:space="preserve">Elmo1</t>
  </si>
  <si>
    <t xml:space="preserve">engulfment and cell motility 1</t>
  </si>
  <si>
    <t xml:space="preserve">Id2</t>
  </si>
  <si>
    <t xml:space="preserve">inhibitor of DNA binding 2</t>
  </si>
  <si>
    <t xml:space="preserve">Rps10</t>
  </si>
  <si>
    <t xml:space="preserve">ribosomal protein S10</t>
  </si>
  <si>
    <t xml:space="preserve">Wbp2</t>
  </si>
  <si>
    <t xml:space="preserve">WW domain binding protein 2</t>
  </si>
  <si>
    <t xml:space="preserve">Gnas</t>
  </si>
  <si>
    <t xml:space="preserve">GNAS (guanine nucleotide binding protein, alpha stimulating) complex locus</t>
  </si>
  <si>
    <t xml:space="preserve">Brd3</t>
  </si>
  <si>
    <t xml:space="preserve">bromodomain containing 3</t>
  </si>
  <si>
    <t xml:space="preserve">Eno1</t>
  </si>
  <si>
    <t xml:space="preserve">enolase 1, alpha non-neuron</t>
  </si>
  <si>
    <t xml:space="preserve">Hspa5</t>
  </si>
  <si>
    <t xml:space="preserve">heat shock protein 5</t>
  </si>
  <si>
    <t xml:space="preserve">Chrm1</t>
  </si>
  <si>
    <t xml:space="preserve">cholinergic receptor, muscarinic 1, CNS</t>
  </si>
  <si>
    <t xml:space="preserve">Slc6a1</t>
  </si>
  <si>
    <t xml:space="preserve">solute carrier family 6 (neurotransmitter transporter, GABA), member 1</t>
  </si>
  <si>
    <t xml:space="preserve">Usp5</t>
  </si>
  <si>
    <t xml:space="preserve">ubiquitin specific peptidase 5 (isopeptidase T)</t>
  </si>
  <si>
    <t xml:space="preserve">1500032L24Rik</t>
  </si>
  <si>
    <t xml:space="preserve">RIKEN cDNA 1500032L24 gene</t>
  </si>
  <si>
    <t xml:space="preserve">Pmm1</t>
  </si>
  <si>
    <t xml:space="preserve">phosphomannomutase 1</t>
  </si>
  <si>
    <t xml:space="preserve">Arl8a</t>
  </si>
  <si>
    <t xml:space="preserve">ADP-ribosylation factor-like 8A</t>
  </si>
  <si>
    <t xml:space="preserve">Chchd10</t>
  </si>
  <si>
    <t xml:space="preserve">coiled-coil-helix-coiled-coil-helix domain containing 10</t>
  </si>
  <si>
    <t xml:space="preserve">Ranbp3</t>
  </si>
  <si>
    <t xml:space="preserve">RAN binding protein 3</t>
  </si>
  <si>
    <t xml:space="preserve">Egln2</t>
  </si>
  <si>
    <t xml:space="preserve">EGL nine homolog 2 (C. elegans)</t>
  </si>
  <si>
    <t xml:space="preserve">Usmg5</t>
  </si>
  <si>
    <t xml:space="preserve">upregulated during skeletal muscle growth 5</t>
  </si>
  <si>
    <t xml:space="preserve">Arhgdia</t>
  </si>
  <si>
    <t xml:space="preserve">Rho GDP dissociation inhibitor (GDI) alpha</t>
  </si>
  <si>
    <t xml:space="preserve">Eef1a1</t>
  </si>
  <si>
    <t xml:space="preserve">eukaryotic translation elongation factor 1 alpha 1</t>
  </si>
  <si>
    <t xml:space="preserve">Ubqln2</t>
  </si>
  <si>
    <t xml:space="preserve">ubiquilin 2</t>
  </si>
  <si>
    <t xml:space="preserve">Rusc1</t>
  </si>
  <si>
    <t xml:space="preserve">RUN and SH3 domain containing 1</t>
  </si>
  <si>
    <t xml:space="preserve">Pppde2</t>
  </si>
  <si>
    <t xml:space="preserve">PPPDE peptidase domain containing 2</t>
  </si>
  <si>
    <t xml:space="preserve">Mkl1</t>
  </si>
  <si>
    <t xml:space="preserve">MKL (megakaryoblastic leukemia)/myocardin-like 1</t>
  </si>
  <si>
    <t xml:space="preserve">Plekhb2</t>
  </si>
  <si>
    <t xml:space="preserve">pleckstrin homology domain containing, family B (evectins) member 2</t>
  </si>
  <si>
    <t xml:space="preserve">Rad21</t>
  </si>
  <si>
    <t xml:space="preserve">RAD21 homolog (S. pombe)</t>
  </si>
  <si>
    <t xml:space="preserve">Dlst</t>
  </si>
  <si>
    <t xml:space="preserve">dihydrolipoamide S-succinyltransferase (E2 component of 2-oxo-glutarate complex)</t>
  </si>
  <si>
    <t xml:space="preserve">B3gat3</t>
  </si>
  <si>
    <t xml:space="preserve">beta-1,3-glucuronyltransferase 3 (glucuronosyltransferase I)</t>
  </si>
  <si>
    <t xml:space="preserve">Nisch</t>
  </si>
  <si>
    <t xml:space="preserve">nischarin</t>
  </si>
  <si>
    <t xml:space="preserve">Pnkd</t>
  </si>
  <si>
    <t xml:space="preserve">paroxysmal nonkinesiogenic dyskinesia</t>
  </si>
  <si>
    <t xml:space="preserve">Phlpp1</t>
  </si>
  <si>
    <t xml:space="preserve">PH domain and leucine rich repeat protein phosphatase 1</t>
  </si>
  <si>
    <t xml:space="preserve">Chmp2a</t>
  </si>
  <si>
    <t xml:space="preserve">charged multivesicular body protein 2A</t>
  </si>
  <si>
    <t xml:space="preserve">Fkbp8</t>
  </si>
  <si>
    <t xml:space="preserve">FK506 binding protein 8</t>
  </si>
  <si>
    <t xml:space="preserve">Hcn2</t>
  </si>
  <si>
    <t xml:space="preserve">hyperpolarization-activated, cyclic nucleotide-gated K+ 2</t>
  </si>
  <si>
    <t xml:space="preserve">Ogdh</t>
  </si>
  <si>
    <t xml:space="preserve">oxoglutarate dehydrogenase (lipoamide)</t>
  </si>
  <si>
    <t xml:space="preserve">Atp5h</t>
  </si>
  <si>
    <t xml:space="preserve">ATP synthase, H+ transporting, mitochondrial F0 complex, subunit d</t>
  </si>
  <si>
    <t xml:space="preserve">Fxr2</t>
  </si>
  <si>
    <t xml:space="preserve">fragile X mental retardation, autosomal homolog 2</t>
  </si>
  <si>
    <t xml:space="preserve">Rps8</t>
  </si>
  <si>
    <t xml:space="preserve">ribosomal protein S8</t>
  </si>
  <si>
    <t xml:space="preserve">Ppp2r5d</t>
  </si>
  <si>
    <t xml:space="preserve">protein phosphatase 2, regulatory subunit B (B56), delta isoform</t>
  </si>
  <si>
    <t xml:space="preserve">Mbd3</t>
  </si>
  <si>
    <t xml:space="preserve">methyl-CpG binding domain protein 3</t>
  </si>
  <si>
    <t xml:space="preserve">Gbf1</t>
  </si>
  <si>
    <t xml:space="preserve">golgi-specific brefeldin A-resistance factor 1</t>
  </si>
  <si>
    <t xml:space="preserve">Fgfr3</t>
  </si>
  <si>
    <t xml:space="preserve">fibroblast growth factor receptor 3</t>
  </si>
  <si>
    <t xml:space="preserve">Ina</t>
  </si>
  <si>
    <t xml:space="preserve">internexin neuronal intermediate filament protein, alpha</t>
  </si>
  <si>
    <t xml:space="preserve">selenoprotein</t>
  </si>
  <si>
    <t xml:space="preserve">N4bp1</t>
  </si>
  <si>
    <t xml:space="preserve">NEDD4 binding protein 1</t>
  </si>
  <si>
    <t xml:space="preserve">Ftl1</t>
  </si>
  <si>
    <t xml:space="preserve">ferritin light chain 1</t>
  </si>
  <si>
    <t xml:space="preserve">Sbk1</t>
  </si>
  <si>
    <t xml:space="preserve">SH3-binding kinase 1</t>
  </si>
  <si>
    <t xml:space="preserve">Rpl21</t>
  </si>
  <si>
    <t xml:space="preserve">ribosomal protein L21</t>
  </si>
  <si>
    <t xml:space="preserve">Hexb</t>
  </si>
  <si>
    <t xml:space="preserve">hexosaminidase B</t>
  </si>
  <si>
    <t xml:space="preserve">Csrp1</t>
  </si>
  <si>
    <t xml:space="preserve">cysteine and glycine-rich protein 1</t>
  </si>
  <si>
    <t xml:space="preserve">Drap1</t>
  </si>
  <si>
    <t xml:space="preserve">Dr1 associated protein 1 (negative cofactor 2 alpha)</t>
  </si>
  <si>
    <t xml:space="preserve">Ccni</t>
  </si>
  <si>
    <t xml:space="preserve">cyclin I</t>
  </si>
  <si>
    <t xml:space="preserve">Ckmt1</t>
  </si>
  <si>
    <t xml:space="preserve">creatine kinase, mitochondrial 1, ubiquitous</t>
  </si>
  <si>
    <t xml:space="preserve">Gng3</t>
  </si>
  <si>
    <t xml:space="preserve">guanine nucleotide binding protein (G protein), gamma 3</t>
  </si>
  <si>
    <t xml:space="preserve">Atp5o</t>
  </si>
  <si>
    <t xml:space="preserve">ATP synthase, H+ transporting, mitochondrial F1 complex, O subunit</t>
  </si>
  <si>
    <t xml:space="preserve">Ube2v1</t>
  </si>
  <si>
    <t xml:space="preserve">ubiquitin-conjugating enzyme E2 variant 1</t>
  </si>
  <si>
    <t xml:space="preserve">Chn2</t>
  </si>
  <si>
    <t xml:space="preserve">chimerin (chimaerin) 2</t>
  </si>
  <si>
    <t xml:space="preserve">Tmbim6</t>
  </si>
  <si>
    <t xml:space="preserve">transmembrane BAX inhibitor motif containing 6</t>
  </si>
  <si>
    <t xml:space="preserve">Cend1</t>
  </si>
  <si>
    <t xml:space="preserve">cell cycle exit and neuronal differentiation 1</t>
  </si>
  <si>
    <t xml:space="preserve">2310044H10Rik</t>
  </si>
  <si>
    <t xml:space="preserve">RIKEN cDNA 2310044H10 gene</t>
  </si>
  <si>
    <t xml:space="preserve">Dctn1</t>
  </si>
  <si>
    <t xml:space="preserve">dynactin 1</t>
  </si>
  <si>
    <t xml:space="preserve">Necab2</t>
  </si>
  <si>
    <t xml:space="preserve">N-terminal EF-hand calcium binding protein 2</t>
  </si>
  <si>
    <t xml:space="preserve">Zcchc24</t>
  </si>
  <si>
    <t xml:space="preserve">zinc finger, CCHC domain containing 24</t>
  </si>
  <si>
    <t xml:space="preserve">Abca3</t>
  </si>
  <si>
    <t xml:space="preserve">ATP-binding cassette, sub-family A (ABC1), member 3</t>
  </si>
  <si>
    <t xml:space="preserve">Fscn1</t>
  </si>
  <si>
    <t xml:space="preserve">fascin homolog 1, actin bundling protein (Strongylocentrotus purpuratus)</t>
  </si>
  <si>
    <t xml:space="preserve">Adcyap1r1</t>
  </si>
  <si>
    <t xml:space="preserve">adenylate cyclase activating polypeptide 1 receptor 1</t>
  </si>
  <si>
    <t xml:space="preserve">Rpl6</t>
  </si>
  <si>
    <t xml:space="preserve">ribosomal protein L6</t>
  </si>
  <si>
    <t xml:space="preserve">Rpl31</t>
  </si>
  <si>
    <t xml:space="preserve">ribosomal protein L31</t>
  </si>
  <si>
    <t xml:space="preserve">Tubb3</t>
  </si>
  <si>
    <t xml:space="preserve">tubulin, beta 3 class III</t>
  </si>
  <si>
    <t xml:space="preserve">Jund</t>
  </si>
  <si>
    <t xml:space="preserve">Jun proto-oncogene related gene d</t>
  </si>
  <si>
    <t xml:space="preserve">Rps26</t>
  </si>
  <si>
    <t xml:space="preserve">ribosomal protein S26</t>
  </si>
  <si>
    <t xml:space="preserve">Prex1</t>
  </si>
  <si>
    <t xml:space="preserve">phosphatidylinositol-3,4,5-trisphosphate-dependent Rac exchange factor 1</t>
  </si>
  <si>
    <t xml:space="preserve">Ncs1</t>
  </si>
  <si>
    <t xml:space="preserve">neuronal calcium sensor 1</t>
  </si>
  <si>
    <t xml:space="preserve">Abhd12</t>
  </si>
  <si>
    <t xml:space="preserve">abhydrolase domain containing 12</t>
  </si>
  <si>
    <t xml:space="preserve">Epdr1</t>
  </si>
  <si>
    <t xml:space="preserve">ependymin related protein 1 (zebrafish)</t>
  </si>
  <si>
    <t xml:space="preserve">Rab1b</t>
  </si>
  <si>
    <t xml:space="preserve">RAB1B, member RAS oncogene family</t>
  </si>
  <si>
    <t xml:space="preserve">Polr2m</t>
  </si>
  <si>
    <t xml:space="preserve">polymerase (RNA) II (DNA directed) polypeptide M</t>
  </si>
  <si>
    <t xml:space="preserve">Rps6ka2</t>
  </si>
  <si>
    <t xml:space="preserve">ribosomal protein S6 kinase, polypeptide 2</t>
  </si>
  <si>
    <t xml:space="preserve">Tubb2b</t>
  </si>
  <si>
    <t xml:space="preserve">tubulin, beta 2B class IIB</t>
  </si>
  <si>
    <t xml:space="preserve">Ttyh3</t>
  </si>
  <si>
    <t xml:space="preserve">tweety homolog 3 (Drosophila)</t>
  </si>
  <si>
    <t xml:space="preserve">Arl6ip5</t>
  </si>
  <si>
    <t xml:space="preserve">ADP-ribosylation factor-like 6 interacting protein 5</t>
  </si>
  <si>
    <t xml:space="preserve">Nrsn1</t>
  </si>
  <si>
    <t xml:space="preserve">neurensin 1</t>
  </si>
  <si>
    <t xml:space="preserve">Trp53inp2</t>
  </si>
  <si>
    <t xml:space="preserve">transformation related protein 53 inducible nuclear protein 2</t>
  </si>
  <si>
    <t xml:space="preserve">Ypel3</t>
  </si>
  <si>
    <t xml:space="preserve">yippee-like 3 (Drosophila)</t>
  </si>
  <si>
    <t xml:space="preserve">Ppp1r13b</t>
  </si>
  <si>
    <t xml:space="preserve">protein phosphatase 1, regulatory (inhibitor) subunit 13B</t>
  </si>
  <si>
    <t xml:space="preserve">Htra1</t>
  </si>
  <si>
    <t xml:space="preserve">HtrA serine peptidase 1</t>
  </si>
  <si>
    <t xml:space="preserve">Fads1</t>
  </si>
  <si>
    <t xml:space="preserve">fatty acid desaturase 1</t>
  </si>
  <si>
    <t xml:space="preserve">Slc25a22</t>
  </si>
  <si>
    <t xml:space="preserve">solute carrier family 25 (mitochondrial carrier, glutamate), member 22</t>
  </si>
  <si>
    <t xml:space="preserve">Ly6h</t>
  </si>
  <si>
    <t xml:space="preserve">lymphocyte antigen 6 complex, locus H</t>
  </si>
  <si>
    <t xml:space="preserve">Sh3bgrl3</t>
  </si>
  <si>
    <t xml:space="preserve">SH3 domain binding glutamic acid-rich protein-like 3</t>
  </si>
  <si>
    <t xml:space="preserve">Dos</t>
  </si>
  <si>
    <t xml:space="preserve">downstream of Stk11</t>
  </si>
  <si>
    <t xml:space="preserve">Psmd2</t>
  </si>
  <si>
    <t xml:space="preserve">proteasome (prosome, macropain) 26S subunit, non-ATPase, 2</t>
  </si>
  <si>
    <t xml:space="preserve">Coro2b</t>
  </si>
  <si>
    <t xml:space="preserve">coronin, actin binding protein, 2B</t>
  </si>
  <si>
    <t xml:space="preserve">Atp5g1</t>
  </si>
  <si>
    <t xml:space="preserve">ATP synthase, H+ transporting, mitochondrial F0 complex, subunit c1 (subunit 9)</t>
  </si>
  <si>
    <t xml:space="preserve">Trim28</t>
  </si>
  <si>
    <t xml:space="preserve">tripartite motif-containing 28</t>
  </si>
  <si>
    <t xml:space="preserve">Ap2a1</t>
  </si>
  <si>
    <t xml:space="preserve">adaptor protein complex AP-2, alpha 1 subunit</t>
  </si>
  <si>
    <t xml:space="preserve">Fam100a</t>
  </si>
  <si>
    <t xml:space="preserve">family with sequence similarity 100, member A</t>
  </si>
  <si>
    <t xml:space="preserve">Eif4h</t>
  </si>
  <si>
    <t xml:space="preserve">eukaryotic translation initiation factor 4H</t>
  </si>
  <si>
    <t xml:space="preserve">Sbf1</t>
  </si>
  <si>
    <t xml:space="preserve">SET binding factor 1</t>
  </si>
  <si>
    <t xml:space="preserve">Gsk3a</t>
  </si>
  <si>
    <t xml:space="preserve">glycogen synthase kinase 3 alpha</t>
  </si>
  <si>
    <t xml:space="preserve">Mtap7d1</t>
  </si>
  <si>
    <t xml:space="preserve">microtubule-associated protein 7 domain containing 1</t>
  </si>
  <si>
    <t xml:space="preserve">Pebp1</t>
  </si>
  <si>
    <t xml:space="preserve">phosphatidylethanolamine binding protein 1</t>
  </si>
  <si>
    <t xml:space="preserve">Trappc9</t>
  </si>
  <si>
    <t xml:space="preserve">trafficking protein particle complex 9</t>
  </si>
  <si>
    <t xml:space="preserve">Psmd3</t>
  </si>
  <si>
    <t xml:space="preserve">proteasome (prosome, macropain) 26S subunit, non-ATPase, 3</t>
  </si>
  <si>
    <t xml:space="preserve">Ppp2r5b</t>
  </si>
  <si>
    <t xml:space="preserve">protein phosphatase 2, regulatory subunit B (B56), beta isoform</t>
  </si>
  <si>
    <t xml:space="preserve">Csnk1g2</t>
  </si>
  <si>
    <t xml:space="preserve">casein kinase 1, gamma 2</t>
  </si>
  <si>
    <t xml:space="preserve">Rusc2</t>
  </si>
  <si>
    <t xml:space="preserve">RUN and SH3 domain containing 2</t>
  </si>
  <si>
    <t xml:space="preserve">Hsp90ab1</t>
  </si>
  <si>
    <t xml:space="preserve">heat shock protein 90 alpha (cytosolic), class B member 1</t>
  </si>
  <si>
    <t xml:space="preserve">Capns1</t>
  </si>
  <si>
    <t xml:space="preserve">calpain, small subunit 1</t>
  </si>
  <si>
    <t xml:space="preserve">Tmem66</t>
  </si>
  <si>
    <t xml:space="preserve">transmembrane protein 66</t>
  </si>
  <si>
    <t xml:space="preserve">Cdk5r2</t>
  </si>
  <si>
    <t xml:space="preserve">cyclin-dependent kinase 5, regulatory subunit 2 (p39)</t>
  </si>
  <si>
    <t xml:space="preserve">Praf2</t>
  </si>
  <si>
    <t xml:space="preserve">PRA1 domain family 2</t>
  </si>
  <si>
    <t xml:space="preserve">Atcay</t>
  </si>
  <si>
    <t xml:space="preserve">ataxia, cerebellar, Cayman type homolog (human)</t>
  </si>
  <si>
    <t xml:space="preserve">Pgam1</t>
  </si>
  <si>
    <t xml:space="preserve">phosphoglycerate mutase 1</t>
  </si>
  <si>
    <t xml:space="preserve">Rpl35</t>
  </si>
  <si>
    <t xml:space="preserve">ribosomal protein L35</t>
  </si>
  <si>
    <t xml:space="preserve">Rnf44</t>
  </si>
  <si>
    <t xml:space="preserve">ring finger protein 44</t>
  </si>
  <si>
    <t xml:space="preserve">Rhobtb2</t>
  </si>
  <si>
    <t xml:space="preserve">Rho-related BTB domain containing 2</t>
  </si>
  <si>
    <t xml:space="preserve">Rtn1</t>
  </si>
  <si>
    <t xml:space="preserve">reticulon 1</t>
  </si>
  <si>
    <t xml:space="preserve">Usp11</t>
  </si>
  <si>
    <t xml:space="preserve">ubiquitin specific peptidase 11</t>
  </si>
  <si>
    <t xml:space="preserve">Tbc1d16</t>
  </si>
  <si>
    <t xml:space="preserve">TBC1 domain family, member 16</t>
  </si>
  <si>
    <t xml:space="preserve">Camkv</t>
  </si>
  <si>
    <t xml:space="preserve">CaM kinase-like vesicle-associated</t>
  </si>
  <si>
    <t xml:space="preserve">Gm1337</t>
  </si>
  <si>
    <t xml:space="preserve">predicted gene 1337</t>
  </si>
  <si>
    <t xml:space="preserve">Sumo2</t>
  </si>
  <si>
    <t xml:space="preserve">SMT3 suppressor of mif two 3 homolog 2 (yeast)</t>
  </si>
  <si>
    <t xml:space="preserve">Scd1</t>
  </si>
  <si>
    <t xml:space="preserve">stearoyl-Coenzyme A desaturase 1</t>
  </si>
  <si>
    <t xml:space="preserve">Rab15</t>
  </si>
  <si>
    <t xml:space="preserve">RAB15, member RAS oncogene family</t>
  </si>
  <si>
    <t xml:space="preserve">Cops7a</t>
  </si>
  <si>
    <t xml:space="preserve">COP9 (constitutive photomorphogenic) homolog, subunit 7a (Arabidopsis thaliana)</t>
  </si>
  <si>
    <t xml:space="preserve">Fis1</t>
  </si>
  <si>
    <t xml:space="preserve">fission 1 (mitochondrial outer membrane) homolog (yeast)</t>
  </si>
  <si>
    <t xml:space="preserve">Rpl29</t>
  </si>
  <si>
    <t xml:space="preserve">ribosomal protein L29</t>
  </si>
  <si>
    <t xml:space="preserve">Hepacam</t>
  </si>
  <si>
    <t xml:space="preserve">hepatocyte cell adhesion molecule</t>
  </si>
  <si>
    <t xml:space="preserve">Cox8a</t>
  </si>
  <si>
    <t xml:space="preserve">cytochrome c oxidase, subunit VIIIa</t>
  </si>
  <si>
    <t xml:space="preserve">Mag</t>
  </si>
  <si>
    <t xml:space="preserve">myelin-associated glycoprotein</t>
  </si>
  <si>
    <t xml:space="preserve">Luzp2</t>
  </si>
  <si>
    <t xml:space="preserve">leucine zipper protein 2</t>
  </si>
  <si>
    <t xml:space="preserve">Nomo1</t>
  </si>
  <si>
    <t xml:space="preserve">nodal modulator 1</t>
  </si>
  <si>
    <t xml:space="preserve">Mt3</t>
  </si>
  <si>
    <t xml:space="preserve">metallothionein 3</t>
  </si>
  <si>
    <t xml:space="preserve">Rnf208</t>
  </si>
  <si>
    <t xml:space="preserve">ring finger protein 208</t>
  </si>
  <si>
    <t xml:space="preserve">Sdha</t>
  </si>
  <si>
    <t xml:space="preserve">succinate dehydrogenase complex, subunit A, flavoprotein (Fp)</t>
  </si>
  <si>
    <t xml:space="preserve">Rcc2</t>
  </si>
  <si>
    <t xml:space="preserve">regulator of chromosome condensation 2</t>
  </si>
  <si>
    <t xml:space="preserve">Eno2</t>
  </si>
  <si>
    <t xml:space="preserve">enolase 2, gamma neuronal</t>
  </si>
  <si>
    <t xml:space="preserve">Tom1l2</t>
  </si>
  <si>
    <t xml:space="preserve">target of myb1-like 2 (chicken)</t>
  </si>
  <si>
    <t xml:space="preserve">Dad1</t>
  </si>
  <si>
    <t xml:space="preserve">defender against cell death 1</t>
  </si>
  <si>
    <t xml:space="preserve">Syngr3</t>
  </si>
  <si>
    <t xml:space="preserve">synaptogyrin 3</t>
  </si>
  <si>
    <t xml:space="preserve">Idh3a</t>
  </si>
  <si>
    <t xml:space="preserve">isocitrate dehydrogenase 3 (NAD+) alpha</t>
  </si>
  <si>
    <t xml:space="preserve">Ubqln1</t>
  </si>
  <si>
    <t xml:space="preserve">ubiquilin 1</t>
  </si>
  <si>
    <t xml:space="preserve">Efhd2</t>
  </si>
  <si>
    <t xml:space="preserve">EF hand domain containing 2</t>
  </si>
  <si>
    <t xml:space="preserve">Ankrd40</t>
  </si>
  <si>
    <t xml:space="preserve">ankyrin repeat domain 40</t>
  </si>
  <si>
    <t xml:space="preserve">Pcbp1</t>
  </si>
  <si>
    <t xml:space="preserve">poly(rC) binding protein 1</t>
  </si>
  <si>
    <t xml:space="preserve">Ncor2</t>
  </si>
  <si>
    <t xml:space="preserve">nuclear receptor co-repressor 2</t>
  </si>
  <si>
    <t xml:space="preserve">Idh3b</t>
  </si>
  <si>
    <t xml:space="preserve">isocitrate dehydrogenase 3 (NAD+) beta</t>
  </si>
  <si>
    <t xml:space="preserve">Timp2</t>
  </si>
  <si>
    <t xml:space="preserve">tissue inhibitor of metalloproteinase 2</t>
  </si>
  <si>
    <t xml:space="preserve">B4galnt1</t>
  </si>
  <si>
    <t xml:space="preserve">beta-1,4-N-acetyl-galactosaminyl transferase 1</t>
  </si>
  <si>
    <t xml:space="preserve">Mtch1</t>
  </si>
  <si>
    <t xml:space="preserve">mitochondrial carrier homolog 1 (C. elegans)</t>
  </si>
  <si>
    <t xml:space="preserve">Agpat3</t>
  </si>
  <si>
    <t xml:space="preserve">1-acylglycerol-3-phosphate O-acyltransferase 3</t>
  </si>
  <si>
    <t xml:space="preserve">Rps13</t>
  </si>
  <si>
    <t xml:space="preserve">ribosomal protein S13</t>
  </si>
  <si>
    <t xml:space="preserve">Ddost</t>
  </si>
  <si>
    <t xml:space="preserve">dolichyl-di-phosphooligosaccharide-protein glycotransferase</t>
  </si>
  <si>
    <t xml:space="preserve">Arhgap33</t>
  </si>
  <si>
    <t xml:space="preserve">Rho GTPase activating protein 33</t>
  </si>
  <si>
    <t xml:space="preserve">Adarb1</t>
  </si>
  <si>
    <t xml:space="preserve">adenosine deaminase, RNA-specific, B1</t>
  </si>
  <si>
    <t xml:space="preserve">Ppp2r1a</t>
  </si>
  <si>
    <t xml:space="preserve">protein phosphatase 2 (formerly 2A), regulatory subunit A (PR 65), alpha isoform</t>
  </si>
  <si>
    <t xml:space="preserve">Btbd2</t>
  </si>
  <si>
    <t xml:space="preserve">BTB (POZ) domain containing 2</t>
  </si>
  <si>
    <t xml:space="preserve">Lasp1</t>
  </si>
  <si>
    <t xml:space="preserve">LIM and SH3 protein 1</t>
  </si>
  <si>
    <t xml:space="preserve">Maged1</t>
  </si>
  <si>
    <t xml:space="preserve">melanoma antigen, family D, 1</t>
  </si>
  <si>
    <t xml:space="preserve">Slc1a3</t>
  </si>
  <si>
    <t xml:space="preserve">solute carrier family 1 (glial high affinity glutamate transporter), member 3</t>
  </si>
  <si>
    <t xml:space="preserve">Tmed10</t>
  </si>
  <si>
    <t xml:space="preserve">transmembrane emp24-like trafficking protein 10 (yeast)</t>
  </si>
  <si>
    <t xml:space="preserve">Ldhb</t>
  </si>
  <si>
    <t xml:space="preserve">lactate dehydrogenase B</t>
  </si>
  <si>
    <t xml:space="preserve">C2cd2l</t>
  </si>
  <si>
    <t xml:space="preserve">C2 calcium-dependent domain containing 2-like</t>
  </si>
  <si>
    <t xml:space="preserve">Nat15</t>
  </si>
  <si>
    <t xml:space="preserve">N-acetyltransferase 15 (GCN5-related, putative)</t>
  </si>
  <si>
    <t xml:space="preserve">Atp5d</t>
  </si>
  <si>
    <t xml:space="preserve">ATP synthase, H+ transporting, mitochondrial F1 complex, delta subunit</t>
  </si>
  <si>
    <t xml:space="preserve">Stip1</t>
  </si>
  <si>
    <t xml:space="preserve">stress-induced phosphoprotein 1</t>
  </si>
  <si>
    <t xml:space="preserve">Camta2</t>
  </si>
  <si>
    <t xml:space="preserve">calmodulin binding transcription activator 2</t>
  </si>
  <si>
    <t xml:space="preserve">Caskin1</t>
  </si>
  <si>
    <t xml:space="preserve">CASK interacting protein 1</t>
  </si>
  <si>
    <t xml:space="preserve">Rere</t>
  </si>
  <si>
    <t xml:space="preserve">arginine glutamic acid dipeptide (RE) repeats</t>
  </si>
  <si>
    <t xml:space="preserve">Rhob</t>
  </si>
  <si>
    <t xml:space="preserve">ras homolog gene family, member B</t>
  </si>
  <si>
    <t xml:space="preserve">Pcbp2</t>
  </si>
  <si>
    <t xml:space="preserve">poly(rC) binding protein 2</t>
  </si>
  <si>
    <t xml:space="preserve">Abhd8</t>
  </si>
  <si>
    <t xml:space="preserve">abhydrolase domain containing 8</t>
  </si>
  <si>
    <t xml:space="preserve">1500003O03Rik</t>
  </si>
  <si>
    <t xml:space="preserve">RIKEN cDNA 1500003O03 gene</t>
  </si>
  <si>
    <t xml:space="preserve">Rpl7</t>
  </si>
  <si>
    <t xml:space="preserve">ribosomal protein L7</t>
  </si>
  <si>
    <t xml:space="preserve">Pnmal2</t>
  </si>
  <si>
    <t xml:space="preserve">PNMA-like 2</t>
  </si>
  <si>
    <t xml:space="preserve">Rundc3a</t>
  </si>
  <si>
    <t xml:space="preserve">RUN domain containing 3A</t>
  </si>
  <si>
    <t xml:space="preserve">Ubc</t>
  </si>
  <si>
    <t xml:space="preserve">ubiquitin C</t>
  </si>
  <si>
    <t xml:space="preserve">Zcchc12</t>
  </si>
  <si>
    <t xml:space="preserve">zinc finger, CCHC domain containing 12</t>
  </si>
  <si>
    <t xml:space="preserve">Itm2b</t>
  </si>
  <si>
    <t xml:space="preserve">integral membrane protein 2B</t>
  </si>
  <si>
    <t xml:space="preserve">Sgsm1</t>
  </si>
  <si>
    <t xml:space="preserve">small G protein signaling modulator 1</t>
  </si>
  <si>
    <t xml:space="preserve">Pdk2</t>
  </si>
  <si>
    <t xml:space="preserve">pyruvate dehydrogenase kinase, isoenzyme 2</t>
  </si>
  <si>
    <t xml:space="preserve">Hpcal4</t>
  </si>
  <si>
    <t xml:space="preserve">hippocalcin-like 4</t>
  </si>
  <si>
    <t xml:space="preserve">Rnf10</t>
  </si>
  <si>
    <t xml:space="preserve">ring finger protein 10</t>
  </si>
  <si>
    <t xml:space="preserve">Sqstm1</t>
  </si>
  <si>
    <t xml:space="preserve">sequestosome 1</t>
  </si>
  <si>
    <t xml:space="preserve">Atp13a2</t>
  </si>
  <si>
    <t xml:space="preserve">ATPase type 13A2</t>
  </si>
  <si>
    <t xml:space="preserve">Rasgrf1</t>
  </si>
  <si>
    <t xml:space="preserve">RAS protein-specific guanine nucleotide-releasing factor 1</t>
  </si>
  <si>
    <t xml:space="preserve">C1qtnf4</t>
  </si>
  <si>
    <t xml:space="preserve">C1q and tumor necrosis factor related protein 4</t>
  </si>
  <si>
    <t xml:space="preserve">Bcan</t>
  </si>
  <si>
    <t xml:space="preserve">brevican</t>
  </si>
  <si>
    <t xml:space="preserve">Mtap1a</t>
  </si>
  <si>
    <t xml:space="preserve">microtubule-associated protein 1 A</t>
  </si>
  <si>
    <t xml:space="preserve">Tef</t>
  </si>
  <si>
    <t xml:space="preserve">thyrotroph embryonic factor</t>
  </si>
  <si>
    <t xml:space="preserve">Eef1g</t>
  </si>
  <si>
    <t xml:space="preserve">eukaryotic translation elongation factor 1 gamma</t>
  </si>
  <si>
    <t xml:space="preserve">Atp9a</t>
  </si>
  <si>
    <t xml:space="preserve">ATPase, class II, type 9A</t>
  </si>
  <si>
    <t xml:space="preserve">Gnb2l1</t>
  </si>
  <si>
    <t xml:space="preserve">guanine nucleotide binding protein (G protein), beta polypeptide 2 like 1</t>
  </si>
  <si>
    <t xml:space="preserve">Gng7</t>
  </si>
  <si>
    <t xml:space="preserve">guanine nucleotide binding protein (G protein), gamma 7</t>
  </si>
  <si>
    <t xml:space="preserve">Tubb5</t>
  </si>
  <si>
    <t xml:space="preserve">tubulin, beta 5 class I</t>
  </si>
  <si>
    <t xml:space="preserve">Rpl15</t>
  </si>
  <si>
    <t xml:space="preserve">ribosomal protein L15</t>
  </si>
  <si>
    <t xml:space="preserve">Kbtbd11</t>
  </si>
  <si>
    <t xml:space="preserve">kelch repeat and BTB (POZ) domain containing 11</t>
  </si>
  <si>
    <t xml:space="preserve">Akt1</t>
  </si>
  <si>
    <t xml:space="preserve">thymoma viral proto-oncogene 1</t>
  </si>
  <si>
    <t xml:space="preserve">Bag6</t>
  </si>
  <si>
    <t xml:space="preserve">BCL2-associated athanogene 6</t>
  </si>
  <si>
    <t xml:space="preserve">Amfr</t>
  </si>
  <si>
    <t xml:space="preserve">autocrine motility factor receptor</t>
  </si>
  <si>
    <t xml:space="preserve">Gap43</t>
  </si>
  <si>
    <t xml:space="preserve">growth associated protein 43</t>
  </si>
  <si>
    <t xml:space="preserve">Mbp</t>
  </si>
  <si>
    <t xml:space="preserve">myelin basic protein</t>
  </si>
  <si>
    <t xml:space="preserve">Spire1</t>
  </si>
  <si>
    <t xml:space="preserve">spire homolog 1 (Drosophila)</t>
  </si>
  <si>
    <t xml:space="preserve">Smarca4</t>
  </si>
  <si>
    <t xml:space="preserve">SWI/SNF related, matrix associated, actin dependent regulator of chromatin, subfamily a, member 4</t>
  </si>
  <si>
    <t xml:space="preserve">Rabl6</t>
  </si>
  <si>
    <t xml:space="preserve">RAB, member of RAS oncogene family-like 6</t>
  </si>
  <si>
    <t xml:space="preserve">Grina</t>
  </si>
  <si>
    <t xml:space="preserve">glutamate receptor, ionotropic, N-methyl D-aspartate-associated protein 1 (glutamate binding)</t>
  </si>
  <si>
    <t xml:space="preserve">Mapre2</t>
  </si>
  <si>
    <t xml:space="preserve">microtubule-associated protein, RP/EB family, member 2</t>
  </si>
  <si>
    <t xml:space="preserve">Prkcg</t>
  </si>
  <si>
    <t xml:space="preserve">protein kinase C, gamma</t>
  </si>
  <si>
    <t xml:space="preserve">Gnb2</t>
  </si>
  <si>
    <t xml:space="preserve">guanine nucleotide binding protein (G protein), beta 2</t>
  </si>
  <si>
    <t xml:space="preserve">Atp6ap1</t>
  </si>
  <si>
    <t xml:space="preserve">ATPase, H+ transporting, lysosomal accessory protein 1</t>
  </si>
  <si>
    <t xml:space="preserve">Adrbk1</t>
  </si>
  <si>
    <t xml:space="preserve">adrenergic receptor kinase, beta 1</t>
  </si>
  <si>
    <t xml:space="preserve">Ppp3cb</t>
  </si>
  <si>
    <t xml:space="preserve">protein phosphatase 3, catalytic subunit, beta isoform</t>
  </si>
  <si>
    <t xml:space="preserve">Rcan2</t>
  </si>
  <si>
    <t xml:space="preserve">regulator of calcineurin 2</t>
  </si>
  <si>
    <t xml:space="preserve">Gad1</t>
  </si>
  <si>
    <t xml:space="preserve">glutamate decarboxylase 1</t>
  </si>
  <si>
    <t xml:space="preserve">Zer1</t>
  </si>
  <si>
    <t xml:space="preserve">zer-1 homolog (C. elegans)</t>
  </si>
  <si>
    <t xml:space="preserve">Abat</t>
  </si>
  <si>
    <t xml:space="preserve">4-aminobutyrate aminotransferase</t>
  </si>
  <si>
    <t xml:space="preserve">Klc1</t>
  </si>
  <si>
    <t xml:space="preserve">kinesin light chain 1</t>
  </si>
  <si>
    <t xml:space="preserve">Dnm1</t>
  </si>
  <si>
    <t xml:space="preserve">dynamin 1</t>
  </si>
  <si>
    <t xml:space="preserve">Ntrk2</t>
  </si>
  <si>
    <t xml:space="preserve">neurotrophic tyrosine kinase, receptor, type 2</t>
  </si>
  <si>
    <t xml:space="preserve">Gnai2</t>
  </si>
  <si>
    <t xml:space="preserve">guanine nucleotide binding protein (G protein), alpha inhibiting 2</t>
  </si>
  <si>
    <t xml:space="preserve">Aplp2</t>
  </si>
  <si>
    <t xml:space="preserve">amyloid beta (A4) precursor-like protein 2</t>
  </si>
  <si>
    <t xml:space="preserve">Rnf187</t>
  </si>
  <si>
    <t xml:space="preserve">ring finger protein 187</t>
  </si>
  <si>
    <t xml:space="preserve">Rnf157</t>
  </si>
  <si>
    <t xml:space="preserve">ring finger protein 157</t>
  </si>
  <si>
    <t xml:space="preserve">Tuba1a</t>
  </si>
  <si>
    <t xml:space="preserve">tubulin, alpha 1A</t>
  </si>
  <si>
    <t xml:space="preserve">Rab3a</t>
  </si>
  <si>
    <t xml:space="preserve">RAB3A, member RAS oncogene family</t>
  </si>
  <si>
    <t xml:space="preserve">Syt5</t>
  </si>
  <si>
    <t xml:space="preserve">synaptotagmin V</t>
  </si>
  <si>
    <t xml:space="preserve">Rpl17</t>
  </si>
  <si>
    <t xml:space="preserve">ribosomal protein L17</t>
  </si>
  <si>
    <t xml:space="preserve">Rrp1</t>
  </si>
  <si>
    <t xml:space="preserve">ribosomal RNA processing 1 homolog (S. cerevisiae)</t>
  </si>
  <si>
    <t xml:space="preserve">Usp22</t>
  </si>
  <si>
    <t xml:space="preserve">ubiquitin specific peptidase 22</t>
  </si>
  <si>
    <t xml:space="preserve">Ngfrap1</t>
  </si>
  <si>
    <t xml:space="preserve">nerve growth factor receptor (TNFRSF16) associated protein 1</t>
  </si>
  <si>
    <t xml:space="preserve">Uba1</t>
  </si>
  <si>
    <t xml:space="preserve">ubiquitin-like modifier activating enzyme 1</t>
  </si>
  <si>
    <t xml:space="preserve">Kif1a</t>
  </si>
  <si>
    <t xml:space="preserve">kinesin family member 1A</t>
  </si>
  <si>
    <t xml:space="preserve">Sparcl1</t>
  </si>
  <si>
    <t xml:space="preserve">SPARC-like 1</t>
  </si>
  <si>
    <t xml:space="preserve">Tubb4b</t>
  </si>
  <si>
    <t xml:space="preserve">tubulin, beta 4B class IVB</t>
  </si>
  <si>
    <t xml:space="preserve">Necap1</t>
  </si>
  <si>
    <t xml:space="preserve">NECAP endocytosis associated 1</t>
  </si>
  <si>
    <t xml:space="preserve">Grin1</t>
  </si>
  <si>
    <t xml:space="preserve">glutamate receptor, ionotropic, NMDA1 (zeta 1)</t>
  </si>
  <si>
    <t xml:space="preserve">Lonrf2</t>
  </si>
  <si>
    <t xml:space="preserve">LON peptidase N-terminal domain and ring finger 2</t>
  </si>
  <si>
    <t xml:space="preserve">Scg2</t>
  </si>
  <si>
    <t xml:space="preserve">secretogranin II</t>
  </si>
  <si>
    <t xml:space="preserve">Ddb1</t>
  </si>
  <si>
    <t xml:space="preserve">damage specific DNA binding protein 1</t>
  </si>
  <si>
    <t xml:space="preserve">Git1</t>
  </si>
  <si>
    <t xml:space="preserve">G protein-coupled receptor kinase-interactor 1</t>
  </si>
  <si>
    <t xml:space="preserve">Sez6l</t>
  </si>
  <si>
    <t xml:space="preserve">seizure related 6 homolog like</t>
  </si>
  <si>
    <t xml:space="preserve">Pygb</t>
  </si>
  <si>
    <t xml:space="preserve">brain glycogen phosphorylase</t>
  </si>
  <si>
    <t xml:space="preserve">Ywhag</t>
  </si>
  <si>
    <t xml:space="preserve">tyrosine 3-monooxygenase/tryptophan 5-monooxygenase activation protein, gamma polypeptide</t>
  </si>
  <si>
    <t xml:space="preserve">Wsb2</t>
  </si>
  <si>
    <t xml:space="preserve">WD repeat and SOCS box-containing 2</t>
  </si>
  <si>
    <t xml:space="preserve">Mapk8ip2</t>
  </si>
  <si>
    <t xml:space="preserve">mitogen-activated protein kinase 8 interacting protein 2</t>
  </si>
  <si>
    <t xml:space="preserve">Clstn3</t>
  </si>
  <si>
    <t xml:space="preserve">calsyntenin 3</t>
  </si>
  <si>
    <t xml:space="preserve">Prrc2a</t>
  </si>
  <si>
    <t xml:space="preserve">proline-rich coiled-coil 2A</t>
  </si>
  <si>
    <t xml:space="preserve">Hk1</t>
  </si>
  <si>
    <t xml:space="preserve">hexokinase 1</t>
  </si>
  <si>
    <t xml:space="preserve">Cs</t>
  </si>
  <si>
    <t xml:space="preserve">citrate synthase</t>
  </si>
  <si>
    <t xml:space="preserve">Cxcl14</t>
  </si>
  <si>
    <t xml:space="preserve">chemokine (C-X-C motif) ligand 14</t>
  </si>
  <si>
    <t xml:space="preserve">Rac1</t>
  </si>
  <si>
    <t xml:space="preserve">RAS-related C3 botulinum substrate 1</t>
  </si>
  <si>
    <t xml:space="preserve">Ldha</t>
  </si>
  <si>
    <t xml:space="preserve">lactate dehydrogenase A</t>
  </si>
  <si>
    <t xml:space="preserve">Pfn2</t>
  </si>
  <si>
    <t xml:space="preserve">profilin 2</t>
  </si>
  <si>
    <t xml:space="preserve">Crtc1</t>
  </si>
  <si>
    <t xml:space="preserve">CREB regulated transcription coactivator 1</t>
  </si>
  <si>
    <t xml:space="preserve">Ap3d1</t>
  </si>
  <si>
    <t xml:space="preserve">adaptor-related protein complex 3, delta 1 subunit</t>
  </si>
  <si>
    <t xml:space="preserve">Sik3</t>
  </si>
  <si>
    <t xml:space="preserve">SIK family kinase 3</t>
  </si>
  <si>
    <t xml:space="preserve">Ptpn5</t>
  </si>
  <si>
    <t xml:space="preserve">protein tyrosine phosphatase, non-receptor type 5</t>
  </si>
  <si>
    <t xml:space="preserve">Sdc3</t>
  </si>
  <si>
    <t xml:space="preserve">syndecan 3</t>
  </si>
  <si>
    <t xml:space="preserve">Lrp1</t>
  </si>
  <si>
    <t xml:space="preserve">low density lipoprotein receptor-related protein 1</t>
  </si>
  <si>
    <t xml:space="preserve">Rasl10b</t>
  </si>
  <si>
    <t xml:space="preserve">RAS-like, family 10, member B</t>
  </si>
  <si>
    <t xml:space="preserve">Rph3a</t>
  </si>
  <si>
    <t xml:space="preserve">rabphilin 3A</t>
  </si>
  <si>
    <t xml:space="preserve">Ptprz1</t>
  </si>
  <si>
    <t xml:space="preserve">protein tyrosine phosphatase, receptor type Z, polypeptide 1</t>
  </si>
  <si>
    <t xml:space="preserve">Copg</t>
  </si>
  <si>
    <t xml:space="preserve">coatomer protein complex, subunit gamma</t>
  </si>
  <si>
    <t xml:space="preserve">Dpp6</t>
  </si>
  <si>
    <t xml:space="preserve">dipeptidylpeptidase 6</t>
  </si>
  <si>
    <t xml:space="preserve">Atp1a2</t>
  </si>
  <si>
    <t xml:space="preserve">ATPase, Na+/K+ transporting, alpha 2 polypeptide</t>
  </si>
  <si>
    <t xml:space="preserve">Prkar1b</t>
  </si>
  <si>
    <t xml:space="preserve">protein kinase, cAMP dependent regulatory, type I beta</t>
  </si>
  <si>
    <t xml:space="preserve">Rpl13</t>
  </si>
  <si>
    <t xml:space="preserve">ribosomal protein L13</t>
  </si>
  <si>
    <t xml:space="preserve">Rasd2</t>
  </si>
  <si>
    <t xml:space="preserve">RASD family, member 2</t>
  </si>
  <si>
    <t xml:space="preserve">Ppp1r2</t>
  </si>
  <si>
    <t xml:space="preserve">protein phosphatase 1, regulatory (inhibitor) subunit 2</t>
  </si>
  <si>
    <t xml:space="preserve">Apbb1</t>
  </si>
  <si>
    <t xml:space="preserve">amyloid beta (A4) precursor protein-binding, family B, member 1</t>
  </si>
  <si>
    <t xml:space="preserve">Eef1a2</t>
  </si>
  <si>
    <t xml:space="preserve">eukaryotic translation elongation factor 1 alpha 2</t>
  </si>
  <si>
    <t xml:space="preserve">Ahi1</t>
  </si>
  <si>
    <t xml:space="preserve">Abelson helper integration site 1</t>
  </si>
  <si>
    <t xml:space="preserve">Faim2</t>
  </si>
  <si>
    <t xml:space="preserve">Fas apoptotic inhibitory molecule 2</t>
  </si>
  <si>
    <t xml:space="preserve">Rpl14</t>
  </si>
  <si>
    <t xml:space="preserve">ribosomal protein L14</t>
  </si>
  <si>
    <t xml:space="preserve">Pitpnm2</t>
  </si>
  <si>
    <t xml:space="preserve">phosphatidylinositol transfer protein, membrane-associated 2</t>
  </si>
  <si>
    <t xml:space="preserve">Ap2b1</t>
  </si>
  <si>
    <t xml:space="preserve">adaptor-related protein complex 2, beta 1 subunit</t>
  </si>
  <si>
    <t xml:space="preserve">Nelf</t>
  </si>
  <si>
    <t xml:space="preserve">nasal embryonic LHRH factor</t>
  </si>
  <si>
    <t xml:space="preserve">Slc22a17</t>
  </si>
  <si>
    <t xml:space="preserve">solute carrier family 22 (organic cation transporter), member 17</t>
  </si>
  <si>
    <t xml:space="preserve">Sez6</t>
  </si>
  <si>
    <t xml:space="preserve">seizure related gene 6</t>
  </si>
  <si>
    <t xml:space="preserve">Zmiz2</t>
  </si>
  <si>
    <t xml:space="preserve">zinc finger, MIZ-type containing 2</t>
  </si>
  <si>
    <t xml:space="preserve">Eif4g2</t>
  </si>
  <si>
    <t xml:space="preserve">eukaryotic translation initiation factor 4, gamma 2</t>
  </si>
  <si>
    <t xml:space="preserve">Got2</t>
  </si>
  <si>
    <t xml:space="preserve">glutamate oxaloacetate transaminase 2, mitochondrial</t>
  </si>
  <si>
    <t xml:space="preserve">Tcf25</t>
  </si>
  <si>
    <t xml:space="preserve">transcription factor 25 (basic helix-loop-helix)</t>
  </si>
  <si>
    <t xml:space="preserve">Tac1</t>
  </si>
  <si>
    <t xml:space="preserve">tachykinin 1</t>
  </si>
  <si>
    <t xml:space="preserve">Nrgn</t>
  </si>
  <si>
    <t xml:space="preserve">neurogranin</t>
  </si>
  <si>
    <t xml:space="preserve">Phyhip</t>
  </si>
  <si>
    <t xml:space="preserve">phytanoyl-CoA hydroxylase interacting protein</t>
  </si>
  <si>
    <t xml:space="preserve">Fbxl16</t>
  </si>
  <si>
    <t xml:space="preserve">F-box and leucine-rich repeat protein 16</t>
  </si>
  <si>
    <t xml:space="preserve">Tubb4a</t>
  </si>
  <si>
    <t xml:space="preserve">tubulin, beta 4A class IVA</t>
  </si>
  <si>
    <t xml:space="preserve">septin 5</t>
  </si>
  <si>
    <t xml:space="preserve">Vamp2</t>
  </si>
  <si>
    <t xml:space="preserve">vesicle-associated membrane protein 2</t>
  </si>
  <si>
    <t xml:space="preserve">Kif5a</t>
  </si>
  <si>
    <t xml:space="preserve">kinesin family member 5A</t>
  </si>
  <si>
    <t xml:space="preserve">Slc25a3</t>
  </si>
  <si>
    <t xml:space="preserve">solute carrier family 25 (mitochondrial carrier, phosphate carrier), member 3</t>
  </si>
  <si>
    <t xml:space="preserve">Ckb</t>
  </si>
  <si>
    <t xml:space="preserve">creatine kinase, brain</t>
  </si>
  <si>
    <t xml:space="preserve">Pcp4l1</t>
  </si>
  <si>
    <t xml:space="preserve">Purkinje cell protein 4-like 1</t>
  </si>
  <si>
    <t xml:space="preserve">Prrc2b</t>
  </si>
  <si>
    <t xml:space="preserve">proline-rich coiled-coil 2B</t>
  </si>
  <si>
    <t xml:space="preserve">Syn2</t>
  </si>
  <si>
    <t xml:space="preserve">synapsin II</t>
  </si>
  <si>
    <t xml:space="preserve">Pde2a</t>
  </si>
  <si>
    <t xml:space="preserve">phosphodiesterase 2A, cGMP-stimulated</t>
  </si>
  <si>
    <t xml:space="preserve">Clstn1</t>
  </si>
  <si>
    <t xml:space="preserve">calsyntenin 1</t>
  </si>
  <si>
    <t xml:space="preserve">Syp</t>
  </si>
  <si>
    <t xml:space="preserve">synaptophysin</t>
  </si>
  <si>
    <t xml:space="preserve">Slc25a23</t>
  </si>
  <si>
    <t xml:space="preserve">solute carrier family 25 (mitochondrial carrier; phosphate carrier), member 23</t>
  </si>
  <si>
    <t xml:space="preserve">Gabbr1</t>
  </si>
  <si>
    <t xml:space="preserve">gamma-aminobutyric acid (GABA) B receptor, 1</t>
  </si>
  <si>
    <t xml:space="preserve">Atp5a1</t>
  </si>
  <si>
    <t xml:space="preserve">ATP synthase, H+ transporting, mitochondrial F1 complex, alpha subunit 1</t>
  </si>
  <si>
    <t xml:space="preserve">Calm3</t>
  </si>
  <si>
    <t xml:space="preserve">calmodulin 3</t>
  </si>
  <si>
    <t xml:space="preserve">Aplp1</t>
  </si>
  <si>
    <t xml:space="preserve">amyloid beta (A4) precursor-like protein 1</t>
  </si>
  <si>
    <t xml:space="preserve">Glul</t>
  </si>
  <si>
    <t xml:space="preserve">glutamate-ammonia ligase (glutamine synthetase)</t>
  </si>
  <si>
    <t xml:space="preserve">Scd2</t>
  </si>
  <si>
    <t xml:space="preserve">stearoyl-Coenzyme A desaturase 2</t>
  </si>
  <si>
    <t xml:space="preserve">Psap</t>
  </si>
  <si>
    <t xml:space="preserve">prosaposin</t>
  </si>
  <si>
    <t xml:space="preserve">Ubb</t>
  </si>
  <si>
    <t xml:space="preserve">ubiquitin B</t>
  </si>
  <si>
    <t xml:space="preserve">Ifi204</t>
  </si>
  <si>
    <t xml:space="preserve">interferon activated gene 204</t>
  </si>
  <si>
    <t xml:space="preserve">Tgtp2</t>
  </si>
  <si>
    <t xml:space="preserve">T cell specific GTPase 2</t>
  </si>
  <si>
    <t xml:space="preserve">Gbp4</t>
  </si>
  <si>
    <t xml:space="preserve">guanylate binding protein 4</t>
  </si>
  <si>
    <t xml:space="preserve">Olfr613</t>
  </si>
  <si>
    <t xml:space="preserve">olfactory receptor 613</t>
  </si>
  <si>
    <t xml:space="preserve">Ube2t</t>
  </si>
  <si>
    <t xml:space="preserve">ubiquitin-conjugating enzyme E2T (putative)</t>
  </si>
  <si>
    <t xml:space="preserve">Cnn1</t>
  </si>
  <si>
    <t xml:space="preserve">calponin 1</t>
  </si>
  <si>
    <t xml:space="preserve">Tyr</t>
  </si>
  <si>
    <t xml:space="preserve">tyrosinase</t>
  </si>
  <si>
    <t xml:space="preserve">Dpp4</t>
  </si>
  <si>
    <t xml:space="preserve">dipeptidylpeptidase 4</t>
  </si>
  <si>
    <t xml:space="preserve">Gm20594</t>
  </si>
  <si>
    <t xml:space="preserve">predicted gene, 20594</t>
  </si>
  <si>
    <t xml:space="preserve">Tgtp1</t>
  </si>
  <si>
    <t xml:space="preserve">T cell specific GTPase 1</t>
  </si>
  <si>
    <t xml:space="preserve">Gm1078</t>
  </si>
  <si>
    <t xml:space="preserve">predicted gene 1078</t>
  </si>
  <si>
    <t xml:space="preserve">Slc38a6</t>
  </si>
  <si>
    <t xml:space="preserve">solute carrier family 38, member 6</t>
  </si>
  <si>
    <t xml:space="preserve">Iigp1</t>
  </si>
  <si>
    <t xml:space="preserve">interferon inducible GTPase 1</t>
  </si>
  <si>
    <t xml:space="preserve">Vmn1r58</t>
  </si>
  <si>
    <t xml:space="preserve">vomeronasal 1 receptor 58</t>
  </si>
  <si>
    <t xml:space="preserve">H2-Aa</t>
  </si>
  <si>
    <t xml:space="preserve">histocompatibility 2, class II antigen A, alpha</t>
  </si>
  <si>
    <t xml:space="preserve">Tmsb15b2</t>
  </si>
  <si>
    <t xml:space="preserve">thymosin beta 15b2</t>
  </si>
  <si>
    <t xml:space="preserve">Grk4</t>
  </si>
  <si>
    <t xml:space="preserve">G protein-coupled receptor kinase 4</t>
  </si>
  <si>
    <t xml:space="preserve">Snhg11</t>
  </si>
  <si>
    <t xml:space="preserve">small nucleolar RNA host gene 11</t>
  </si>
  <si>
    <t xml:space="preserve">Zbtb37</t>
  </si>
  <si>
    <t xml:space="preserve">zinc finger and BTB domain containing 37</t>
  </si>
  <si>
    <t xml:space="preserve">Ptprv</t>
  </si>
  <si>
    <t xml:space="preserve">protein tyrosine phosphatase, receptor type, V</t>
  </si>
  <si>
    <t xml:space="preserve">5330437I02Rik</t>
  </si>
  <si>
    <t xml:space="preserve">RIKEN cDNA 5330437I02 gene</t>
  </si>
  <si>
    <t xml:space="preserve">6030422M02Rik</t>
  </si>
  <si>
    <t xml:space="preserve">RIKEN cDNA 6030422M02 gene</t>
  </si>
  <si>
    <t xml:space="preserve">Ifi47</t>
  </si>
  <si>
    <t xml:space="preserve">interferon gamma inducible protein 47</t>
  </si>
  <si>
    <t xml:space="preserve">4930422G04Rik</t>
  </si>
  <si>
    <t xml:space="preserve">RIKEN cDNA 4930422G04 gene</t>
  </si>
  <si>
    <t xml:space="preserve">Il18bp</t>
  </si>
  <si>
    <t xml:space="preserve">interleukin 18 binding protein</t>
  </si>
  <si>
    <t xml:space="preserve">Gbp5</t>
  </si>
  <si>
    <t xml:space="preserve">guanylate binding protein 5</t>
  </si>
  <si>
    <t xml:space="preserve">Gbp2</t>
  </si>
  <si>
    <t xml:space="preserve">guanylate binding protein 2</t>
  </si>
  <si>
    <t xml:space="preserve">Dcdc2c</t>
  </si>
  <si>
    <t xml:space="preserve">doublecortin domain containing 2C</t>
  </si>
  <si>
    <t xml:space="preserve">Amy1</t>
  </si>
  <si>
    <t xml:space="preserve">amylase 1, salivary</t>
  </si>
  <si>
    <t xml:space="preserve">Nubpl</t>
  </si>
  <si>
    <t xml:space="preserve">nucleotide binding protein-like</t>
  </si>
  <si>
    <t xml:space="preserve">Ap1g2</t>
  </si>
  <si>
    <t xml:space="preserve">adaptor protein complex AP-1, gamma 2 subunit</t>
  </si>
  <si>
    <t xml:space="preserve">Thpo</t>
  </si>
  <si>
    <t xml:space="preserve">thrombopoietin</t>
  </si>
  <si>
    <t xml:space="preserve">Dffb</t>
  </si>
  <si>
    <t xml:space="preserve">DNA fragmentation factor, beta subunit</t>
  </si>
  <si>
    <t xml:space="preserve">Leng8</t>
  </si>
  <si>
    <t xml:space="preserve">leukocyte receptor cluster (LRC) member 8</t>
  </si>
  <si>
    <t xml:space="preserve">Tyms</t>
  </si>
  <si>
    <t xml:space="preserve">thymidylate synthase</t>
  </si>
  <si>
    <t xml:space="preserve">Zfp488</t>
  </si>
  <si>
    <t xml:space="preserve">zinc finger protein 488</t>
  </si>
  <si>
    <t xml:space="preserve">4930447C04Rik</t>
  </si>
  <si>
    <t xml:space="preserve">RIKEN cDNA 4930447C04 gene</t>
  </si>
  <si>
    <t xml:space="preserve">Srp54b</t>
  </si>
  <si>
    <t xml:space="preserve">signal recognition particle 54B</t>
  </si>
  <si>
    <t xml:space="preserve">Dnahc7b</t>
  </si>
  <si>
    <t xml:space="preserve">dynein, axonemal, heavy chain 7B</t>
  </si>
  <si>
    <t xml:space="preserve">Col5a1</t>
  </si>
  <si>
    <t xml:space="preserve">collagen, type V, alpha 1</t>
  </si>
  <si>
    <t xml:space="preserve">Adamts6</t>
  </si>
  <si>
    <t xml:space="preserve">a disintegrin-like and metallopeptidase (reprolysin type) with thrombospondin type 1 motif, 6</t>
  </si>
  <si>
    <t xml:space="preserve">Zfp57</t>
  </si>
  <si>
    <t xml:space="preserve">zinc finger protein 57</t>
  </si>
  <si>
    <t xml:space="preserve">Rreb1</t>
  </si>
  <si>
    <t xml:space="preserve">ras responsive element binding protein 1</t>
  </si>
  <si>
    <t xml:space="preserve">4933407H18Rik</t>
  </si>
  <si>
    <t xml:space="preserve">RIKEN cDNA 4933407H18 gene</t>
  </si>
  <si>
    <t xml:space="preserve">Tet2</t>
  </si>
  <si>
    <t xml:space="preserve">tet methylcytosine dioxygenase 2</t>
  </si>
  <si>
    <t xml:space="preserve">Dusp11</t>
  </si>
  <si>
    <t xml:space="preserve">dual specificity phosphatase 11 (RNA/RNP complex 1-interacting)</t>
  </si>
  <si>
    <t xml:space="preserve">Gbp6</t>
  </si>
  <si>
    <t xml:space="preserve">guanylate binding protein 6</t>
  </si>
  <si>
    <t xml:space="preserve">Trank1</t>
  </si>
  <si>
    <t xml:space="preserve">tetratricopeptide repeat and ankyrin repeat containing 1</t>
  </si>
  <si>
    <t xml:space="preserve">Kcnh7</t>
  </si>
  <si>
    <t xml:space="preserve">potassium voltage-gated channel, subfamily H (eag-related), member 7</t>
  </si>
  <si>
    <t xml:space="preserve">Fam113b</t>
  </si>
  <si>
    <t xml:space="preserve">family with sequence similarity 113, member B</t>
  </si>
  <si>
    <t xml:space="preserve">Adamts10</t>
  </si>
  <si>
    <t xml:space="preserve">a disintegrin-like and metallopeptidase (reprolysin type) with thrombospondin type 1 motif, 10</t>
  </si>
  <si>
    <t xml:space="preserve">Inhba</t>
  </si>
  <si>
    <t xml:space="preserve">inhibin beta-A</t>
  </si>
  <si>
    <t xml:space="preserve">Eml5</t>
  </si>
  <si>
    <t xml:space="preserve">echinoderm microtubule associated protein like 5</t>
  </si>
  <si>
    <t xml:space="preserve">Onecut2</t>
  </si>
  <si>
    <t xml:space="preserve">one cut domain, family member 2</t>
  </si>
  <si>
    <t xml:space="preserve">Caprin2</t>
  </si>
  <si>
    <t xml:space="preserve">caprin family member 2</t>
  </si>
  <si>
    <t xml:space="preserve">Sfi1</t>
  </si>
  <si>
    <t xml:space="preserve">Sfi1 homolog, spindle assembly associated (yeast)</t>
  </si>
  <si>
    <t xml:space="preserve">Lrrcc1</t>
  </si>
  <si>
    <t xml:space="preserve">leucine rich repeat and coiled-coil domain containing 1</t>
  </si>
  <si>
    <t xml:space="preserve">Rgs11</t>
  </si>
  <si>
    <t xml:space="preserve">regulator of G-protein signaling 11</t>
  </si>
  <si>
    <t xml:space="preserve">Sepsecs</t>
  </si>
  <si>
    <t xml:space="preserve">Sep (O-phosphoserine) tRNA:Sec (selenocysteine) tRNA synthase</t>
  </si>
  <si>
    <t xml:space="preserve">Cep70</t>
  </si>
  <si>
    <t xml:space="preserve">centrosomal protein 70</t>
  </si>
  <si>
    <t xml:space="preserve">Col6a1</t>
  </si>
  <si>
    <t xml:space="preserve">collagen, type VI, alpha 1</t>
  </si>
  <si>
    <t xml:space="preserve">Rhobtb1</t>
  </si>
  <si>
    <t xml:space="preserve">Rho-related BTB domain containing 1</t>
  </si>
  <si>
    <t xml:space="preserve">Ifitm3</t>
  </si>
  <si>
    <t xml:space="preserve">interferon induced transmembrane protein 3</t>
  </si>
  <si>
    <t xml:space="preserve">BC005561</t>
  </si>
  <si>
    <t xml:space="preserve">cDNA sequence BC005561</t>
  </si>
  <si>
    <t xml:space="preserve">Ccdc48</t>
  </si>
  <si>
    <t xml:space="preserve">coiled-coil domain containing 48</t>
  </si>
  <si>
    <t xml:space="preserve">Zbtb20</t>
  </si>
  <si>
    <t xml:space="preserve">zinc finger and BTB domain containing 20</t>
  </si>
  <si>
    <t xml:space="preserve">Mrpl52</t>
  </si>
  <si>
    <t xml:space="preserve">mitochondrial ribosomal protein L52</t>
  </si>
  <si>
    <t xml:space="preserve">Wsb1</t>
  </si>
  <si>
    <t xml:space="preserve">WD repeat and SOCS box-containing 1</t>
  </si>
  <si>
    <t xml:space="preserve">Cdc7</t>
  </si>
  <si>
    <t xml:space="preserve">cell division cycle 7 (S. cerevisiae)</t>
  </si>
  <si>
    <t xml:space="preserve">Sfrs18</t>
  </si>
  <si>
    <t xml:space="preserve">serine/arginine-rich splicing factor 18</t>
  </si>
  <si>
    <t xml:space="preserve">Mdm4</t>
  </si>
  <si>
    <t xml:space="preserve">transformed mouse 3T3 cell double minute 4</t>
  </si>
  <si>
    <t xml:space="preserve">Zfp169</t>
  </si>
  <si>
    <t xml:space="preserve">zinc finger protein 169</t>
  </si>
  <si>
    <t xml:space="preserve">Ttc14</t>
  </si>
  <si>
    <t xml:space="preserve">tetratricopeptide repeat domain 14</t>
  </si>
  <si>
    <t xml:space="preserve">Rnpc3</t>
  </si>
  <si>
    <t xml:space="preserve">RNA-binding region (RNP1, RRM) containing 3</t>
  </si>
  <si>
    <t xml:space="preserve">Cdh12</t>
  </si>
  <si>
    <t xml:space="preserve">cadherin 12</t>
  </si>
  <si>
    <t xml:space="preserve">Col11a1</t>
  </si>
  <si>
    <t xml:space="preserve">collagen, type XI, alpha 1</t>
  </si>
  <si>
    <t xml:space="preserve">Srsf5</t>
  </si>
  <si>
    <t xml:space="preserve">serine/arginine-rich splicing factor 5</t>
  </si>
  <si>
    <t xml:space="preserve">Slc22a6</t>
  </si>
  <si>
    <t xml:space="preserve">solute carrier family 22 (organic anion transporter), member 6</t>
  </si>
  <si>
    <t xml:space="preserve">Zkscan2</t>
  </si>
  <si>
    <t xml:space="preserve">zinc finger with KRAB and SCAN domains 2</t>
  </si>
  <si>
    <t xml:space="preserve">Hps1</t>
  </si>
  <si>
    <t xml:space="preserve">Hermansky-Pudlak syndrome 1 homolog (human)</t>
  </si>
  <si>
    <t xml:space="preserve">Nktr</t>
  </si>
  <si>
    <t xml:space="preserve">natural killer tumor recognition sequence</t>
  </si>
  <si>
    <t xml:space="preserve">Park2</t>
  </si>
  <si>
    <t xml:space="preserve">Parkinson disease (autosomal recessive, juvenile) 2, parkin</t>
  </si>
  <si>
    <t xml:space="preserve">Zmym6</t>
  </si>
  <si>
    <t xml:space="preserve">zinc finger, MYM-type 6</t>
  </si>
  <si>
    <t xml:space="preserve">Malt1</t>
  </si>
  <si>
    <t xml:space="preserve">mucosa associated lymphoid tissue lymphoma translocation gene 1</t>
  </si>
  <si>
    <t xml:space="preserve">Prpf39</t>
  </si>
  <si>
    <t xml:space="preserve">PRP39 pre-mRNA processing factor 39 homolog (yeast)</t>
  </si>
  <si>
    <t xml:space="preserve">Pnpla3</t>
  </si>
  <si>
    <t xml:space="preserve">patatin-like phospholipase domain containing 3</t>
  </si>
  <si>
    <t xml:space="preserve">Satb2</t>
  </si>
  <si>
    <t xml:space="preserve">special AT-rich sequence binding protein 2</t>
  </si>
  <si>
    <t xml:space="preserve">Lime1</t>
  </si>
  <si>
    <t xml:space="preserve">Lck interacting transmembrane adaptor 1</t>
  </si>
  <si>
    <t xml:space="preserve">Zbed6</t>
  </si>
  <si>
    <t xml:space="preserve">zinc finger, BED domain containing 6</t>
  </si>
  <si>
    <t xml:space="preserve">Eif2s3y</t>
  </si>
  <si>
    <t xml:space="preserve">eukaryotic translation initiation factor 2, subunit 3, structural gene Y-linked</t>
  </si>
  <si>
    <t xml:space="preserve">Traip</t>
  </si>
  <si>
    <t xml:space="preserve">TRAF-interacting protein</t>
  </si>
  <si>
    <t xml:space="preserve">Igtp</t>
  </si>
  <si>
    <t xml:space="preserve">interferon gamma induced GTPase</t>
  </si>
  <si>
    <t xml:space="preserve">Cntn5</t>
  </si>
  <si>
    <t xml:space="preserve">contactin 5</t>
  </si>
  <si>
    <t xml:space="preserve">Guf1</t>
  </si>
  <si>
    <t xml:space="preserve">GUF1 GTPase homolog (S. cerevisiae)</t>
  </si>
  <si>
    <t xml:space="preserve">Gvin1</t>
  </si>
  <si>
    <t xml:space="preserve">GTPase, very large interferon inducible 1</t>
  </si>
  <si>
    <t xml:space="preserve">Slc16a7</t>
  </si>
  <si>
    <t xml:space="preserve">solute carrier family 16 (monocarboxylic acid transporters), member 7</t>
  </si>
  <si>
    <t xml:space="preserve">Miip</t>
  </si>
  <si>
    <t xml:space="preserve">migration and invasion inhibitory protein</t>
  </si>
  <si>
    <t xml:space="preserve">Nsun7</t>
  </si>
  <si>
    <t xml:space="preserve">NOL1/NOP2/Sun domain family, member 7</t>
  </si>
  <si>
    <t xml:space="preserve">A430078G23Rik</t>
  </si>
  <si>
    <t xml:space="preserve">RIKEN cDNA A430078G23 gene</t>
  </si>
  <si>
    <t xml:space="preserve">Smpd4</t>
  </si>
  <si>
    <t xml:space="preserve">sphingomyelin phosphodiesterase 4</t>
  </si>
  <si>
    <t xml:space="preserve">Slc16a6</t>
  </si>
  <si>
    <t xml:space="preserve">solute carrier family 16 (monocarboxylic acid transporters), member 6</t>
  </si>
  <si>
    <t xml:space="preserve">Dot1l</t>
  </si>
  <si>
    <t xml:space="preserve">DOT1-like, histone H3 methyltransferase (S. cerevisiae)</t>
  </si>
  <si>
    <t xml:space="preserve">Dmpk</t>
  </si>
  <si>
    <t xml:space="preserve">dystrophia myotonica-protein kinase</t>
  </si>
  <si>
    <t xml:space="preserve">Zfp560</t>
  </si>
  <si>
    <t xml:space="preserve">zinc finger protein 560</t>
  </si>
  <si>
    <t xml:space="preserve">Fndc1</t>
  </si>
  <si>
    <t xml:space="preserve">fibronectin type III domain containing 1</t>
  </si>
  <si>
    <t xml:space="preserve">Kctd16</t>
  </si>
  <si>
    <t xml:space="preserve">potassium channel tetramerisation domain containing 16</t>
  </si>
  <si>
    <t xml:space="preserve">Ddx26b</t>
  </si>
  <si>
    <t xml:space="preserve">DEAD/H (Asp-Glu-Ala-Asp/His) box polypeptide 26B</t>
  </si>
  <si>
    <t xml:space="preserve">Pls1</t>
  </si>
  <si>
    <t xml:space="preserve">plastin 1 (I-isoform)</t>
  </si>
  <si>
    <t xml:space="preserve">Scn9a</t>
  </si>
  <si>
    <t xml:space="preserve">sodium channel, voltage-gated, type IX, alpha</t>
  </si>
  <si>
    <t xml:space="preserve">Fam193b</t>
  </si>
  <si>
    <t xml:space="preserve">family with sequence similarity 193, member B</t>
  </si>
  <si>
    <t xml:space="preserve">Zfp182</t>
  </si>
  <si>
    <t xml:space="preserve">zinc finger protein 182</t>
  </si>
  <si>
    <t xml:space="preserve">Gcfc1</t>
  </si>
  <si>
    <t xml:space="preserve">GC-rich sequence DNA-binding factor 1</t>
  </si>
  <si>
    <t xml:space="preserve">Shfm1</t>
  </si>
  <si>
    <t xml:space="preserve">split hand/foot malformation (ectrodactyly) type 1</t>
  </si>
  <si>
    <t xml:space="preserve">Zfp692</t>
  </si>
  <si>
    <t xml:space="preserve">zinc finger protein 692</t>
  </si>
  <si>
    <t xml:space="preserve">0610030E20Rik</t>
  </si>
  <si>
    <t xml:space="preserve">RIKEN cDNA 0610030E20 gene</t>
  </si>
  <si>
    <t xml:space="preserve">Zfp948</t>
  </si>
  <si>
    <t xml:space="preserve">zinc finger protein 948</t>
  </si>
  <si>
    <t xml:space="preserve">Chrd</t>
  </si>
  <si>
    <t xml:space="preserve">chordin</t>
  </si>
  <si>
    <t xml:space="preserve">Eif2c3</t>
  </si>
  <si>
    <t xml:space="preserve">eukaryotic translation initiation factor 2C, 3</t>
  </si>
  <si>
    <t xml:space="preserve">Atp5l</t>
  </si>
  <si>
    <t xml:space="preserve">ATP synthase, H+ transporting, mitochondrial F0 complex, subunit g</t>
  </si>
  <si>
    <t xml:space="preserve">Ppip5k2</t>
  </si>
  <si>
    <t xml:space="preserve">diphosphoinositol pentakisphosphate kinase 2</t>
  </si>
  <si>
    <t xml:space="preserve">Strbp</t>
  </si>
  <si>
    <t xml:space="preserve">spermatid perinuclear RNA binding protein</t>
  </si>
  <si>
    <t xml:space="preserve">Ccdc57</t>
  </si>
  <si>
    <t xml:space="preserve">coiled-coil domain containing 57</t>
  </si>
  <si>
    <t xml:space="preserve">Zfp937</t>
  </si>
  <si>
    <t xml:space="preserve">zinc finger protein 937</t>
  </si>
  <si>
    <t xml:space="preserve">Pou2f2</t>
  </si>
  <si>
    <t xml:space="preserve">POU domain, class 2, transcription factor 2</t>
  </si>
  <si>
    <t xml:space="preserve">Cd74</t>
  </si>
  <si>
    <t xml:space="preserve">CD74 antigen (invariant polypeptide of major histocompatibility complex, class II antigen-associated)</t>
  </si>
  <si>
    <t xml:space="preserve">Rbm33</t>
  </si>
  <si>
    <t xml:space="preserve">RNA binding motif protein 33</t>
  </si>
  <si>
    <t xml:space="preserve">Ppargc1b</t>
  </si>
  <si>
    <t xml:space="preserve">peroxisome proliferative activated receptor, gamma, coactivator 1 beta</t>
  </si>
  <si>
    <t xml:space="preserve">Irgm2</t>
  </si>
  <si>
    <t xml:space="preserve">immunity-related GTPase family M member 2</t>
  </si>
  <si>
    <t xml:space="preserve">Luc7l3</t>
  </si>
  <si>
    <t xml:space="preserve">LUC7-like 3 (S. cerevisiae)</t>
  </si>
  <si>
    <t xml:space="preserve">Gabpb2</t>
  </si>
  <si>
    <t xml:space="preserve">GA repeat binding protein, beta 2</t>
  </si>
  <si>
    <t xml:space="preserve">Lnpep</t>
  </si>
  <si>
    <t xml:space="preserve">leucyl/cystinyl aminopeptidase</t>
  </si>
  <si>
    <t xml:space="preserve">Mcam</t>
  </si>
  <si>
    <t xml:space="preserve">melanoma cell adhesion molecule</t>
  </si>
  <si>
    <t xml:space="preserve">Ccnt2</t>
  </si>
  <si>
    <t xml:space="preserve">cyclin T2</t>
  </si>
  <si>
    <t xml:space="preserve">Trim39</t>
  </si>
  <si>
    <t xml:space="preserve">tripartite motif-containing 39</t>
  </si>
  <si>
    <t xml:space="preserve">Rps6kb2</t>
  </si>
  <si>
    <t xml:space="preserve">Atad2b</t>
  </si>
  <si>
    <t xml:space="preserve">ATPase family, AAA domain containing 2B</t>
  </si>
  <si>
    <t xml:space="preserve">Ctnnal1</t>
  </si>
  <si>
    <t xml:space="preserve">catenin (cadherin associated protein), alpha-like 1</t>
  </si>
  <si>
    <t xml:space="preserve">Calm2</t>
  </si>
  <si>
    <t xml:space="preserve">calmodulin 2</t>
  </si>
  <si>
    <t xml:space="preserve">Tagln</t>
  </si>
  <si>
    <t xml:space="preserve">transgelin</t>
  </si>
  <si>
    <t xml:space="preserve">Bmp1</t>
  </si>
  <si>
    <t xml:space="preserve">bone morphogenetic protein 1</t>
  </si>
  <si>
    <t xml:space="preserve">Irgm1</t>
  </si>
  <si>
    <t xml:space="preserve">immunity-related GTPase family M member 1</t>
  </si>
  <si>
    <t xml:space="preserve">Zfp71-rs1</t>
  </si>
  <si>
    <t xml:space="preserve">zinc finger protein 71, related sequence</t>
  </si>
  <si>
    <t xml:space="preserve">4922501C03Rik</t>
  </si>
  <si>
    <t xml:space="preserve">RIKEN cDNA 4922501C03 gene</t>
  </si>
  <si>
    <t xml:space="preserve">Pdzrn3</t>
  </si>
  <si>
    <t xml:space="preserve">PDZ domain containing RING finger 3</t>
  </si>
  <si>
    <t xml:space="preserve">Tbca</t>
  </si>
  <si>
    <t xml:space="preserve">tubulin cofactor A</t>
  </si>
  <si>
    <t xml:space="preserve">Zfp518a</t>
  </si>
  <si>
    <t xml:space="preserve">zinc finger protein 518A</t>
  </si>
  <si>
    <t xml:space="preserve">Asxl3</t>
  </si>
  <si>
    <t xml:space="preserve">additional sex combs like 3 (Drosophila)</t>
  </si>
  <si>
    <t xml:space="preserve">Tial1</t>
  </si>
  <si>
    <t xml:space="preserve">Tia1 cytotoxic granule-associated RNA binding protein-like 1</t>
  </si>
  <si>
    <t xml:space="preserve">Tnrc6b</t>
  </si>
  <si>
    <t xml:space="preserve">trinucleotide repeat containing 6b</t>
  </si>
  <si>
    <t xml:space="preserve">Neurod6</t>
  </si>
  <si>
    <t xml:space="preserve">neurogenic differentiation 6</t>
  </si>
  <si>
    <t xml:space="preserve">Lpl</t>
  </si>
  <si>
    <t xml:space="preserve">lipoprotein lipase</t>
  </si>
  <si>
    <t xml:space="preserve">Mapk1ip1</t>
  </si>
  <si>
    <t xml:space="preserve">mitogen-activated protein kinase 1 interacting protein 1</t>
  </si>
  <si>
    <t xml:space="preserve">Polb</t>
  </si>
  <si>
    <t xml:space="preserve">polymerase (DNA directed), beta</t>
  </si>
  <si>
    <t xml:space="preserve">Zfp781</t>
  </si>
  <si>
    <t xml:space="preserve">zinc finger protein 781</t>
  </si>
  <si>
    <t xml:space="preserve">Gm14325</t>
  </si>
  <si>
    <t xml:space="preserve">predicted gene 14325</t>
  </si>
  <si>
    <t xml:space="preserve">Gprin3</t>
  </si>
  <si>
    <t xml:space="preserve">GPRIN family member 3</t>
  </si>
  <si>
    <t xml:space="preserve">Nlrp1a</t>
  </si>
  <si>
    <t xml:space="preserve">NLR family, pyrin domain containing 1A</t>
  </si>
  <si>
    <t xml:space="preserve">Mysm1</t>
  </si>
  <si>
    <t xml:space="preserve">myb-like, SWIRM and MPN domains 1</t>
  </si>
  <si>
    <t xml:space="preserve">Zfp187</t>
  </si>
  <si>
    <t xml:space="preserve">zinc finger protein 187</t>
  </si>
  <si>
    <t xml:space="preserve">Igf2</t>
  </si>
  <si>
    <t xml:space="preserve">insulin-like growth factor 2</t>
  </si>
  <si>
    <t xml:space="preserve">Myh11</t>
  </si>
  <si>
    <t xml:space="preserve">myosin, heavy polypeptide 11, smooth muscle</t>
  </si>
  <si>
    <t xml:space="preserve">Ryr3</t>
  </si>
  <si>
    <t xml:space="preserve">ryanodine receptor 3</t>
  </si>
  <si>
    <t xml:space="preserve">Zcchc7</t>
  </si>
  <si>
    <t xml:space="preserve">zinc finger, CCHC domain containing 7</t>
  </si>
  <si>
    <t xml:space="preserve">Cspp1</t>
  </si>
  <si>
    <t xml:space="preserve">centrosome and spindle pole associated protein 1</t>
  </si>
  <si>
    <t xml:space="preserve">Nvl</t>
  </si>
  <si>
    <t xml:space="preserve">nuclear VCP-like</t>
  </si>
  <si>
    <t xml:space="preserve">Slc25a36</t>
  </si>
  <si>
    <t xml:space="preserve">solute carrier family 25, member 36</t>
  </si>
  <si>
    <t xml:space="preserve">Crybg3</t>
  </si>
  <si>
    <t xml:space="preserve">beta-gamma crystallin domain containing 3</t>
  </si>
  <si>
    <t xml:space="preserve">Inha</t>
  </si>
  <si>
    <t xml:space="preserve">inhibin alpha</t>
  </si>
  <si>
    <t xml:space="preserve">Acta2</t>
  </si>
  <si>
    <t xml:space="preserve">actin, alpha 2, smooth muscle, aorta</t>
  </si>
  <si>
    <t xml:space="preserve">Mrps18c</t>
  </si>
  <si>
    <t xml:space="preserve">mitochondrial ribosomal protein S18C</t>
  </si>
  <si>
    <t xml:space="preserve">Mbtd1</t>
  </si>
  <si>
    <t xml:space="preserve">mbt domain containing 1</t>
  </si>
  <si>
    <t xml:space="preserve">Zfp192</t>
  </si>
  <si>
    <t xml:space="preserve">zinc finger protein 192</t>
  </si>
  <si>
    <t xml:space="preserve">Eln</t>
  </si>
  <si>
    <t xml:space="preserve">elastin</t>
  </si>
  <si>
    <t xml:space="preserve">2610008E11Rik</t>
  </si>
  <si>
    <t xml:space="preserve">RIKEN cDNA 2610008E11 gene</t>
  </si>
  <si>
    <t xml:space="preserve">Nek1</t>
  </si>
  <si>
    <t xml:space="preserve">NIMA (never in mitosis gene a)-related expressed kinase 1</t>
  </si>
  <si>
    <t xml:space="preserve">Fmod</t>
  </si>
  <si>
    <t xml:space="preserve">fibromodulin</t>
  </si>
  <si>
    <t xml:space="preserve">Stx3</t>
  </si>
  <si>
    <t xml:space="preserve">syntaxin 3</t>
  </si>
  <si>
    <t xml:space="preserve">Ttc8</t>
  </si>
  <si>
    <t xml:space="preserve">tetratricopeptide repeat domain 8</t>
  </si>
  <si>
    <t xml:space="preserve">Zkscan16</t>
  </si>
  <si>
    <t xml:space="preserve">zinc finger with KRAB and SCAN domains 16</t>
  </si>
  <si>
    <t xml:space="preserve">Ino80d</t>
  </si>
  <si>
    <t xml:space="preserve">INO80 complex subunit D</t>
  </si>
  <si>
    <t xml:space="preserve">Stxbp2</t>
  </si>
  <si>
    <t xml:space="preserve">syntaxin binding protein 2</t>
  </si>
  <si>
    <t xml:space="preserve">Arhgap29</t>
  </si>
  <si>
    <t xml:space="preserve">Rho GTPase activating protein 29</t>
  </si>
  <si>
    <t xml:space="preserve">Ptpn2</t>
  </si>
  <si>
    <t xml:space="preserve">protein tyrosine phosphatase, non-receptor type 2</t>
  </si>
  <si>
    <t xml:space="preserve">Taf1d</t>
  </si>
  <si>
    <t xml:space="preserve">TATA box binding protein (Tbp)-associated factor, RNA polymerase I, D</t>
  </si>
  <si>
    <t xml:space="preserve">Dcaf17</t>
  </si>
  <si>
    <t xml:space="preserve">DDB1 and CUL4 associated factor 17</t>
  </si>
  <si>
    <t xml:space="preserve">Cplx3</t>
  </si>
  <si>
    <t xml:space="preserve">complexin 3</t>
  </si>
  <si>
    <t xml:space="preserve">Myl9</t>
  </si>
  <si>
    <t xml:space="preserve">myosin, light polypeptide 9, regulatory</t>
  </si>
  <si>
    <t xml:space="preserve">Clk1</t>
  </si>
  <si>
    <t xml:space="preserve">CDC-like kinase 1</t>
  </si>
  <si>
    <t xml:space="preserve">Akap8</t>
  </si>
  <si>
    <t xml:space="preserve">A kinase (PRKA) anchor protein 8</t>
  </si>
  <si>
    <t xml:space="preserve">Chuk</t>
  </si>
  <si>
    <t xml:space="preserve">conserved helix-loop-helix ubiquitous kinase</t>
  </si>
  <si>
    <t xml:space="preserve">Taf1b</t>
  </si>
  <si>
    <t xml:space="preserve">TATA box binding protein (Tbp)-associated factor, RNA polymerase I, B</t>
  </si>
  <si>
    <t xml:space="preserve">Uqcrh</t>
  </si>
  <si>
    <t xml:space="preserve">ubiquinol-cytochrome c reductase hinge protein</t>
  </si>
  <si>
    <t xml:space="preserve">Smg1</t>
  </si>
  <si>
    <t xml:space="preserve">SMG1 homolog, phosphatidylinositol 3-kinase-related kinase (C. elegans)</t>
  </si>
  <si>
    <t xml:space="preserve">Nmbr</t>
  </si>
  <si>
    <t xml:space="preserve">neuromedin B receptor</t>
  </si>
  <si>
    <t xml:space="preserve">Lrp1b</t>
  </si>
  <si>
    <t xml:space="preserve">low density lipoprotein-related protein 1B (deleted in tumors)</t>
  </si>
  <si>
    <t xml:space="preserve">Akap9</t>
  </si>
  <si>
    <t xml:space="preserve">A kinase (PRKA) anchor protein (yotiao) 9</t>
  </si>
  <si>
    <t xml:space="preserve">Ogn</t>
  </si>
  <si>
    <t xml:space="preserve">osteoglycin</t>
  </si>
  <si>
    <t xml:space="preserve">Zfp329</t>
  </si>
  <si>
    <t xml:space="preserve">zinc finger protein 329</t>
  </si>
  <si>
    <t xml:space="preserve">Sytl2</t>
  </si>
  <si>
    <t xml:space="preserve">synaptotagmin-like 2</t>
  </si>
  <si>
    <t xml:space="preserve">Zfhx4</t>
  </si>
  <si>
    <t xml:space="preserve">zinc finger homeodomain 4</t>
  </si>
  <si>
    <t xml:space="preserve">Cdhr1</t>
  </si>
  <si>
    <t xml:space="preserve">cadherin-related family member 1</t>
  </si>
  <si>
    <t xml:space="preserve">Crebbp</t>
  </si>
  <si>
    <t xml:space="preserve">CREB binding protein</t>
  </si>
  <si>
    <t xml:space="preserve">Ogt</t>
  </si>
  <si>
    <t xml:space="preserve">O-linked N-acetylglucosamine (GlcNAc) transferase (UDP-N-acetylglucosamine:polypeptide-N-acetylglucosaminyl transferase)</t>
  </si>
  <si>
    <t xml:space="preserve">Metap1d</t>
  </si>
  <si>
    <t xml:space="preserve">methionyl aminopeptidase type 1D (mitochondrial)</t>
  </si>
  <si>
    <t xml:space="preserve">Casp8ap2</t>
  </si>
  <si>
    <t xml:space="preserve">caspase 8 associated protein 2</t>
  </si>
  <si>
    <t xml:space="preserve">Fnbp4</t>
  </si>
  <si>
    <t xml:space="preserve">formin binding protein 4</t>
  </si>
  <si>
    <t xml:space="preserve">Ercc5</t>
  </si>
  <si>
    <t xml:space="preserve">excision repair cross-complementing rodent repair deficiency, complementation group 5</t>
  </si>
  <si>
    <t xml:space="preserve">Zfc3h1</t>
  </si>
  <si>
    <t xml:space="preserve">zinc finger, C3H1-type containing</t>
  </si>
  <si>
    <t xml:space="preserve">Coch</t>
  </si>
  <si>
    <t xml:space="preserve">coagulation factor C homolog (Limulus polyphemus)</t>
  </si>
  <si>
    <t xml:space="preserve">Snapc4</t>
  </si>
  <si>
    <t xml:space="preserve">small nuclear RNA activating complex, polypeptide 4</t>
  </si>
  <si>
    <t xml:space="preserve">Hook1</t>
  </si>
  <si>
    <t xml:space="preserve">hook homolog 1 (Drosophila)</t>
  </si>
  <si>
    <t xml:space="preserve">Thsd7a</t>
  </si>
  <si>
    <t xml:space="preserve">thrombospondin, type I, domain containing 7A</t>
  </si>
  <si>
    <t xml:space="preserve">Uggt2</t>
  </si>
  <si>
    <t xml:space="preserve">UDP-glucose glycoprotein glucosyltransferase 2</t>
  </si>
  <si>
    <t xml:space="preserve">Gm1604b</t>
  </si>
  <si>
    <t xml:space="preserve">predicted gene 1604b</t>
  </si>
  <si>
    <t xml:space="preserve">Psme4</t>
  </si>
  <si>
    <t xml:space="preserve">proteasome (prosome, macropain) activator subunit 4</t>
  </si>
  <si>
    <t xml:space="preserve">Ccnl2</t>
  </si>
  <si>
    <t xml:space="preserve">cyclin L2</t>
  </si>
  <si>
    <t xml:space="preserve">Slc13a4</t>
  </si>
  <si>
    <t xml:space="preserve">solute carrier family 13 (sodium/sulfate symporters), member 4</t>
  </si>
  <si>
    <t xml:space="preserve">Zfp445</t>
  </si>
  <si>
    <t xml:space="preserve">zinc finger protein 445</t>
  </si>
  <si>
    <t xml:space="preserve">Gpatch8</t>
  </si>
  <si>
    <t xml:space="preserve">G patch domain containing 8</t>
  </si>
  <si>
    <t xml:space="preserve">Cdh9</t>
  </si>
  <si>
    <t xml:space="preserve">cadherin 9</t>
  </si>
  <si>
    <t xml:space="preserve">Zfp160</t>
  </si>
  <si>
    <t xml:space="preserve">zinc finger protein 160</t>
  </si>
  <si>
    <t xml:space="preserve">Eml6</t>
  </si>
  <si>
    <t xml:space="preserve">echinoderm microtubule associated protein like 6</t>
  </si>
  <si>
    <t xml:space="preserve">Rbms1</t>
  </si>
  <si>
    <t xml:space="preserve">RNA binding motif, single stranded interacting protein 1</t>
  </si>
  <si>
    <t xml:space="preserve">Ankrd49</t>
  </si>
  <si>
    <t xml:space="preserve">ankyrin repeat domain 49</t>
  </si>
  <si>
    <t xml:space="preserve">Scai</t>
  </si>
  <si>
    <t xml:space="preserve">suppressor of cancer cell invasion</t>
  </si>
  <si>
    <t xml:space="preserve">Ccnl1</t>
  </si>
  <si>
    <t xml:space="preserve">cyclin L1</t>
  </si>
  <si>
    <t xml:space="preserve">Cxcl12</t>
  </si>
  <si>
    <t xml:space="preserve">chemokine (C-X-C motif) ligand 12</t>
  </si>
  <si>
    <t xml:space="preserve">Vps13a</t>
  </si>
  <si>
    <t xml:space="preserve">vacuolar protein sorting 13A (yeast)</t>
  </si>
  <si>
    <t xml:space="preserve">Xkr4</t>
  </si>
  <si>
    <t xml:space="preserve">X Kell blood group precursor related family member 4</t>
  </si>
  <si>
    <t xml:space="preserve">Nptx2</t>
  </si>
  <si>
    <t xml:space="preserve">neuronal pentraxin 2</t>
  </si>
  <si>
    <t xml:space="preserve">Tia1</t>
  </si>
  <si>
    <t xml:space="preserve">cytotoxic granule-associated RNA binding protein 1</t>
  </si>
  <si>
    <t xml:space="preserve">Greb1l</t>
  </si>
  <si>
    <t xml:space="preserve">growth regulation by estrogen in breast cancer-like</t>
  </si>
  <si>
    <t xml:space="preserve">Sv2c</t>
  </si>
  <si>
    <t xml:space="preserve">synaptic vesicle glycoprotein 2c</t>
  </si>
  <si>
    <t xml:space="preserve">Zmym5</t>
  </si>
  <si>
    <t xml:space="preserve">zinc finger, MYM-type 5</t>
  </si>
  <si>
    <t xml:space="preserve">Crocc</t>
  </si>
  <si>
    <t xml:space="preserve">ciliary rootlet coiled-coil, rootletin</t>
  </si>
  <si>
    <t xml:space="preserve">Akap8l</t>
  </si>
  <si>
    <t xml:space="preserve">A kinase (PRKA) anchor protein 8-like</t>
  </si>
  <si>
    <t xml:space="preserve">Tbl1xr1</t>
  </si>
  <si>
    <t xml:space="preserve">transducin (beta)-like 1X-linked receptor 1</t>
  </si>
  <si>
    <t xml:space="preserve">Ttc4</t>
  </si>
  <si>
    <t xml:space="preserve">tetratricopeptide repeat domain 4</t>
  </si>
  <si>
    <t xml:space="preserve">Gm4944</t>
  </si>
  <si>
    <t xml:space="preserve">predicted gene 4944</t>
  </si>
  <si>
    <t xml:space="preserve">Scube1</t>
  </si>
  <si>
    <t xml:space="preserve">signal peptide, CUB domain, EGF-like 1</t>
  </si>
  <si>
    <t xml:space="preserve">Ptprd</t>
  </si>
  <si>
    <t xml:space="preserve">protein tyrosine phosphatase, receptor type, D</t>
  </si>
  <si>
    <t xml:space="preserve">9030425E11Rik</t>
  </si>
  <si>
    <t xml:space="preserve">RIKEN cDNA 9030425E11 gene</t>
  </si>
  <si>
    <t xml:space="preserve">Ndufa2</t>
  </si>
  <si>
    <t xml:space="preserve">NADH dehydrogenase (ubiquinone) 1 alpha subcomplex, 2</t>
  </si>
  <si>
    <t xml:space="preserve">Ift74</t>
  </si>
  <si>
    <t xml:space="preserve">intraflagellar transport 74</t>
  </si>
  <si>
    <t xml:space="preserve">2810474O19Rik</t>
  </si>
  <si>
    <t xml:space="preserve">RIKEN cDNA 2810474O19 gene</t>
  </si>
  <si>
    <t xml:space="preserve">Slc7a6</t>
  </si>
  <si>
    <t xml:space="preserve">solute carrier family 7 (cationic amino acid transporter, y+ system), member 6</t>
  </si>
  <si>
    <t xml:space="preserve">Zfp280c</t>
  </si>
  <si>
    <t xml:space="preserve">zinc finger protein 280C</t>
  </si>
  <si>
    <t xml:space="preserve">Rgs9</t>
  </si>
  <si>
    <t xml:space="preserve">regulator of G-protein signaling 9</t>
  </si>
  <si>
    <t xml:space="preserve">Zfp26</t>
  </si>
  <si>
    <t xml:space="preserve">zinc finger protein 26</t>
  </si>
  <si>
    <t xml:space="preserve">Itga4</t>
  </si>
  <si>
    <t xml:space="preserve">integrin alpha 4</t>
  </si>
  <si>
    <t xml:space="preserve">U2af1</t>
  </si>
  <si>
    <t xml:space="preserve">U2 small nuclear ribonucleoprotein auxiliary factor (U2AF) 1</t>
  </si>
  <si>
    <t xml:space="preserve">Rps6ka3</t>
  </si>
  <si>
    <t xml:space="preserve">ribosomal protein S6 kinase polypeptide 3</t>
  </si>
  <si>
    <t xml:space="preserve">Shank1</t>
  </si>
  <si>
    <t xml:space="preserve">SH3/ankyrin domain gene 1</t>
  </si>
  <si>
    <t xml:space="preserve">Stxbp5l</t>
  </si>
  <si>
    <t xml:space="preserve">syntaxin binding protein 5-like</t>
  </si>
  <si>
    <t xml:space="preserve">Phf20l1</t>
  </si>
  <si>
    <t xml:space="preserve">PHD finger protein 20-like 1</t>
  </si>
  <si>
    <t xml:space="preserve">5730419I09Rik</t>
  </si>
  <si>
    <t xml:space="preserve">RIKEN cDNA 5730419I09 gene</t>
  </si>
  <si>
    <t xml:space="preserve">Fam116b</t>
  </si>
  <si>
    <t xml:space="preserve">family with sequence similarity 116, member B</t>
  </si>
  <si>
    <t xml:space="preserve">Mier3</t>
  </si>
  <si>
    <t xml:space="preserve">mesoderm induction early response 1, family member 3</t>
  </si>
  <si>
    <t xml:space="preserve">Chd7</t>
  </si>
  <si>
    <t xml:space="preserve">chromodomain helicase DNA binding protein 7</t>
  </si>
  <si>
    <t xml:space="preserve">Atxn7l2</t>
  </si>
  <si>
    <t xml:space="preserve">ataxin 7-like 2</t>
  </si>
  <si>
    <t xml:space="preserve">Taok1</t>
  </si>
  <si>
    <t xml:space="preserve">TAO kinase 1</t>
  </si>
  <si>
    <t xml:space="preserve">Luc7l2</t>
  </si>
  <si>
    <t xml:space="preserve">LUC7-like 2 (S. cerevisiae)</t>
  </si>
  <si>
    <t xml:space="preserve">Lmbrd2</t>
  </si>
  <si>
    <t xml:space="preserve">LMBR1 domain containing 2</t>
  </si>
  <si>
    <t xml:space="preserve">Nrn1</t>
  </si>
  <si>
    <t xml:space="preserve">neuritin 1</t>
  </si>
  <si>
    <t xml:space="preserve">Ccdc82</t>
  </si>
  <si>
    <t xml:space="preserve">coiled-coil domain containing 82</t>
  </si>
  <si>
    <t xml:space="preserve">Fnbp1l</t>
  </si>
  <si>
    <t xml:space="preserve">formin binding protein 1-like</t>
  </si>
  <si>
    <t xml:space="preserve">Ankrd10</t>
  </si>
  <si>
    <t xml:space="preserve">ankyrin repeat domain 10</t>
  </si>
  <si>
    <t xml:space="preserve">Purg</t>
  </si>
  <si>
    <t xml:space="preserve">purine-rich element binding protein G</t>
  </si>
  <si>
    <t xml:space="preserve">Mll2</t>
  </si>
  <si>
    <t xml:space="preserve">myeloid/lymphoid or mixed-lineage leukemia 2</t>
  </si>
  <si>
    <t xml:space="preserve">membrane-associated ring finger (C3HC4) 7</t>
  </si>
  <si>
    <t xml:space="preserve">Prpf4b</t>
  </si>
  <si>
    <t xml:space="preserve">PRP4 pre-mRNA processing factor 4 homolog B (yeast)</t>
  </si>
  <si>
    <t xml:space="preserve">Clasrp</t>
  </si>
  <si>
    <t xml:space="preserve">CLK4-associating serine/arginine rich protein</t>
  </si>
  <si>
    <t xml:space="preserve">Fbxw7</t>
  </si>
  <si>
    <t xml:space="preserve">F-box and WD-40 domain protein 7</t>
  </si>
  <si>
    <t xml:space="preserve">Acvr1c</t>
  </si>
  <si>
    <t xml:space="preserve">activin A receptor, type IC</t>
  </si>
  <si>
    <t xml:space="preserve">Rad50</t>
  </si>
  <si>
    <t xml:space="preserve">RAD50 homolog (S. cerevisiae)</t>
  </si>
  <si>
    <t xml:space="preserve">Rc3h1</t>
  </si>
  <si>
    <t xml:space="preserve">RING CCCH (C3H) domains 1</t>
  </si>
  <si>
    <t xml:space="preserve">Rbms3</t>
  </si>
  <si>
    <t xml:space="preserve">RNA binding motif, single stranded interacting protein</t>
  </si>
  <si>
    <t xml:space="preserve">Pfas</t>
  </si>
  <si>
    <t xml:space="preserve">phosphoribosylformylglycinamidine synthase (FGAR amidotransferase)</t>
  </si>
  <si>
    <t xml:space="preserve">Map3k2</t>
  </si>
  <si>
    <t xml:space="preserve">mitogen-activated protein kinase kinase kinase 2</t>
  </si>
  <si>
    <t xml:space="preserve">Cacna1e</t>
  </si>
  <si>
    <t xml:space="preserve">calcium channel, voltage-dependent, R type, alpha 1E subunit</t>
  </si>
  <si>
    <t xml:space="preserve">Anp32a</t>
  </si>
  <si>
    <t xml:space="preserve">acidic (leucine-rich) nuclear phosphoprotein 32 family, member A</t>
  </si>
  <si>
    <t xml:space="preserve">Hjurp</t>
  </si>
  <si>
    <t xml:space="preserve">Holliday junction recognition protein</t>
  </si>
  <si>
    <t xml:space="preserve">Opalin</t>
  </si>
  <si>
    <t xml:space="preserve">oligodendrocytic myelin paranodal and inner loop protein</t>
  </si>
  <si>
    <t xml:space="preserve">Btaf1</t>
  </si>
  <si>
    <t xml:space="preserve">BTAF1 RNA polymerase II, B-TFIID transcription factor-associated, (Mot1 homolog, S. cerevisiae)</t>
  </si>
  <si>
    <t xml:space="preserve">Mbd6</t>
  </si>
  <si>
    <t xml:space="preserve">methyl-CpG binding domain protein 6</t>
  </si>
  <si>
    <t xml:space="preserve">Mphosph9</t>
  </si>
  <si>
    <t xml:space="preserve">M-phase phosphoprotein 9</t>
  </si>
  <si>
    <t xml:space="preserve">5830418K08Rik</t>
  </si>
  <si>
    <t xml:space="preserve">RIKEN cDNA 5830418K08 gene</t>
  </si>
  <si>
    <t xml:space="preserve">Fat3</t>
  </si>
  <si>
    <t xml:space="preserve">FAT tumor suppressor homolog 3 (Drosophila)</t>
  </si>
  <si>
    <t xml:space="preserve">Tmed9</t>
  </si>
  <si>
    <t xml:space="preserve">transmembrane emp24 protein transport domain containing 9</t>
  </si>
  <si>
    <t xml:space="preserve">Dpysl2</t>
  </si>
  <si>
    <t xml:space="preserve">dihydropyrimidinase-like 2</t>
  </si>
  <si>
    <t xml:space="preserve">Akap13</t>
  </si>
  <si>
    <t xml:space="preserve">A kinase (PRKA) anchor protein 13</t>
  </si>
  <si>
    <t xml:space="preserve">Zfp871</t>
  </si>
  <si>
    <t xml:space="preserve">zinc finger protein 871</t>
  </si>
  <si>
    <t xml:space="preserve">Myo9b</t>
  </si>
  <si>
    <t xml:space="preserve">myosin IXb</t>
  </si>
  <si>
    <t xml:space="preserve">Glt8d1</t>
  </si>
  <si>
    <t xml:space="preserve">glycosyltransferase 8 domain containing 1</t>
  </si>
  <si>
    <t xml:space="preserve">Gm608</t>
  </si>
  <si>
    <t xml:space="preserve">predicted gene 608</t>
  </si>
  <si>
    <t xml:space="preserve">Plxdc1</t>
  </si>
  <si>
    <t xml:space="preserve">plexin domain containing 1</t>
  </si>
  <si>
    <t xml:space="preserve">Slc35e2</t>
  </si>
  <si>
    <t xml:space="preserve">solute carrier family 35, member E2</t>
  </si>
  <si>
    <t xml:space="preserve">Atp11b</t>
  </si>
  <si>
    <t xml:space="preserve">ATPase, class VI, type 11B</t>
  </si>
  <si>
    <t xml:space="preserve">Trpm7</t>
  </si>
  <si>
    <t xml:space="preserve">transient receptor potential cation channel, subfamily M, member 7</t>
  </si>
  <si>
    <t xml:space="preserve">Nrbp2</t>
  </si>
  <si>
    <t xml:space="preserve">nuclear receptor binding protein 2</t>
  </si>
  <si>
    <t xml:space="preserve">Zfp292</t>
  </si>
  <si>
    <t xml:space="preserve">zinc finger protein 292</t>
  </si>
  <si>
    <t xml:space="preserve">Dgkh</t>
  </si>
  <si>
    <t xml:space="preserve">diacylglycerol kinase, eta</t>
  </si>
  <si>
    <t xml:space="preserve">Nudt2</t>
  </si>
  <si>
    <t xml:space="preserve">nudix (nucleoside diphosphate linked moiety X)-type motif 2</t>
  </si>
  <si>
    <t xml:space="preserve">Trpc1</t>
  </si>
  <si>
    <t xml:space="preserve">transient receptor potential cation channel, subfamily C, member 1</t>
  </si>
  <si>
    <t xml:space="preserve">Ubl5</t>
  </si>
  <si>
    <t xml:space="preserve">ubiquitin-like 5</t>
  </si>
  <si>
    <t xml:space="preserve">Celsr3</t>
  </si>
  <si>
    <t xml:space="preserve">cadherin, EGF LAG seven-pass G-type receptor 3 (flamingo homolog, Drosophila)</t>
  </si>
  <si>
    <t xml:space="preserve">Sox12</t>
  </si>
  <si>
    <t xml:space="preserve">SRY-box containing gene 12</t>
  </si>
  <si>
    <t xml:space="preserve">Gm14326</t>
  </si>
  <si>
    <t xml:space="preserve">predicted gene 14326</t>
  </si>
  <si>
    <t xml:space="preserve">Ccdc88a</t>
  </si>
  <si>
    <t xml:space="preserve">coiled coil domain containing 88A</t>
  </si>
  <si>
    <t xml:space="preserve">Cpeb4</t>
  </si>
  <si>
    <t xml:space="preserve">cytoplasmic polyadenylation element binding protein 4</t>
  </si>
  <si>
    <t xml:space="preserve">Ralgapa2</t>
  </si>
  <si>
    <t xml:space="preserve">Ral GTPase activating protein, alpha subunit 2 (catalytic)</t>
  </si>
  <si>
    <t xml:space="preserve">4933427D14Rik</t>
  </si>
  <si>
    <t xml:space="preserve">RIKEN cDNA 4933427D14 gene</t>
  </si>
  <si>
    <t xml:space="preserve">Gria3</t>
  </si>
  <si>
    <t xml:space="preserve">glutamate receptor, ionotropic, AMPA3 (alpha 3)</t>
  </si>
  <si>
    <t xml:space="preserve">Rlf</t>
  </si>
  <si>
    <t xml:space="preserve">rearranged L-myc fusion sequence</t>
  </si>
  <si>
    <t xml:space="preserve">B3galt2</t>
  </si>
  <si>
    <t xml:space="preserve">UDP-Gal:betaGlcNAc beta 1,3-galactosyltransferase, polypeptide 2</t>
  </si>
  <si>
    <t xml:space="preserve">Mas1</t>
  </si>
  <si>
    <t xml:space="preserve">MAS1 oncogene</t>
  </si>
  <si>
    <t xml:space="preserve">Bdp1</t>
  </si>
  <si>
    <t xml:space="preserve">B double prime 1, subunit of RNA polymerase III transcription initiation factor IIIB</t>
  </si>
  <si>
    <t xml:space="preserve">Dmtf1</t>
  </si>
  <si>
    <t xml:space="preserve">cyclin D binding myb-like transcription factor 1</t>
  </si>
  <si>
    <t xml:space="preserve">Spry2</t>
  </si>
  <si>
    <t xml:space="preserve">sprouty homolog 2 (Drosophila)</t>
  </si>
  <si>
    <t xml:space="preserve">Nufip2</t>
  </si>
  <si>
    <t xml:space="preserve">nuclear fragile X mental retardation protein interacting protein 2</t>
  </si>
  <si>
    <t xml:space="preserve">Zfp317</t>
  </si>
  <si>
    <t xml:space="preserve">zinc finger protein 317</t>
  </si>
  <si>
    <t xml:space="preserve">Kcna1</t>
  </si>
  <si>
    <t xml:space="preserve">potassium voltage-gated channel, shaker-related subfamily, member 1</t>
  </si>
  <si>
    <t xml:space="preserve">Lrrc7</t>
  </si>
  <si>
    <t xml:space="preserve">leucine rich repeat containing 7</t>
  </si>
  <si>
    <t xml:space="preserve">Srek1</t>
  </si>
  <si>
    <t xml:space="preserve">splicing regulatory glutamine/lysine-rich protein 1</t>
  </si>
  <si>
    <t xml:space="preserve">Prkdc</t>
  </si>
  <si>
    <t xml:space="preserve">protein kinase, DNA activated, catalytic polypeptide</t>
  </si>
  <si>
    <t xml:space="preserve">Tet3</t>
  </si>
  <si>
    <t xml:space="preserve">tet methylcytosine dioxygenase 3</t>
  </si>
  <si>
    <t xml:space="preserve">Abca8b</t>
  </si>
  <si>
    <t xml:space="preserve">ATP-binding cassette, sub-family A (ABC1), member 8b</t>
  </si>
  <si>
    <t xml:space="preserve">Nfia</t>
  </si>
  <si>
    <t xml:space="preserve">nuclear factor I/A</t>
  </si>
  <si>
    <t xml:space="preserve">Rasgef1b</t>
  </si>
  <si>
    <t xml:space="preserve">RasGEF domain family, member 1B</t>
  </si>
  <si>
    <t xml:space="preserve">Mmp16</t>
  </si>
  <si>
    <t xml:space="preserve">matrix metallopeptidase 16</t>
  </si>
  <si>
    <t xml:space="preserve">Cdkl5</t>
  </si>
  <si>
    <t xml:space="preserve">cyclin-dependent kinase-like 5</t>
  </si>
  <si>
    <t xml:space="preserve">Unc13b</t>
  </si>
  <si>
    <t xml:space="preserve">unc-13 homolog B (C. elegans)</t>
  </si>
  <si>
    <t xml:space="preserve">Pkd1</t>
  </si>
  <si>
    <t xml:space="preserve">polycystic kidney disease 1 homolog</t>
  </si>
  <si>
    <t xml:space="preserve">Lrrc58</t>
  </si>
  <si>
    <t xml:space="preserve">leucine rich repeat containing 58</t>
  </si>
  <si>
    <t xml:space="preserve">Thoc1</t>
  </si>
  <si>
    <t xml:space="preserve">THO complex 1</t>
  </si>
  <si>
    <t xml:space="preserve">Rars2</t>
  </si>
  <si>
    <t xml:space="preserve">arginyl-tRNA synthetase 2, mitochondrial</t>
  </si>
  <si>
    <t xml:space="preserve">Mrpl50</t>
  </si>
  <si>
    <t xml:space="preserve">mitochondrial ribosomal protein L50</t>
  </si>
  <si>
    <t xml:space="preserve">Tmem245</t>
  </si>
  <si>
    <t xml:space="preserve">transmembrane 245</t>
  </si>
  <si>
    <t xml:space="preserve">Grin2a</t>
  </si>
  <si>
    <t xml:space="preserve">glutamate receptor, ionotropic, NMDA2A (epsilon 1)</t>
  </si>
  <si>
    <t xml:space="preserve">Rnf170</t>
  </si>
  <si>
    <t xml:space="preserve">ring finger protein 170</t>
  </si>
  <si>
    <t xml:space="preserve">Gmeb1</t>
  </si>
  <si>
    <t xml:space="preserve">glucocorticoid modulatory element binding protein 1</t>
  </si>
  <si>
    <t xml:space="preserve">Grin2b</t>
  </si>
  <si>
    <t xml:space="preserve">glutamate receptor, ionotropic, NMDA2B (epsilon 2)</t>
  </si>
  <si>
    <t xml:space="preserve">Lass4</t>
  </si>
  <si>
    <t xml:space="preserve">LAG1 homolog, ceramide synthase 4</t>
  </si>
  <si>
    <t xml:space="preserve">Erbb4</t>
  </si>
  <si>
    <t xml:space="preserve">v-erb-a erythroblastic leukemia viral oncogene homolog 4 (avian)</t>
  </si>
  <si>
    <t xml:space="preserve">Zranb1</t>
  </si>
  <si>
    <t xml:space="preserve">zinc finger, RAN-binding domain containing 1</t>
  </si>
  <si>
    <t xml:space="preserve">4932438A13Rik</t>
  </si>
  <si>
    <t xml:space="preserve">RIKEN cDNA 4932438A13 gene</t>
  </si>
  <si>
    <t xml:space="preserve">Exosc9</t>
  </si>
  <si>
    <t xml:space="preserve">exosome component 9</t>
  </si>
  <si>
    <t xml:space="preserve">Cd2ap</t>
  </si>
  <si>
    <t xml:space="preserve">CD2-associated protein</t>
  </si>
  <si>
    <t xml:space="preserve">Nfat5</t>
  </si>
  <si>
    <t xml:space="preserve">nuclear factor of activated T cells 5</t>
  </si>
  <si>
    <t xml:space="preserve">Mrpl21</t>
  </si>
  <si>
    <t xml:space="preserve">mitochondrial ribosomal protein L21</t>
  </si>
  <si>
    <t xml:space="preserve">Rgl2</t>
  </si>
  <si>
    <t xml:space="preserve">ral guanine nucleotide dissociation stimulator-like 2</t>
  </si>
  <si>
    <t xml:space="preserve">D18Ertd653e</t>
  </si>
  <si>
    <t xml:space="preserve">DNA segment, Chr 18, ERATO Doi 653, expressed</t>
  </si>
  <si>
    <t xml:space="preserve">BC003331</t>
  </si>
  <si>
    <t xml:space="preserve">cDNA sequence BC003331</t>
  </si>
  <si>
    <t xml:space="preserve">Etfa</t>
  </si>
  <si>
    <t xml:space="preserve">electron transferring flavoprotein, alpha polypeptide</t>
  </si>
  <si>
    <t xml:space="preserve">Atxn1</t>
  </si>
  <si>
    <t xml:space="preserve">ataxin 1</t>
  </si>
  <si>
    <t xml:space="preserve">Atrx</t>
  </si>
  <si>
    <t xml:space="preserve">alpha thalassemia/mental retardation syndrome X-linked homolog (human)</t>
  </si>
  <si>
    <t xml:space="preserve">1110021J02Rik</t>
  </si>
  <si>
    <t xml:space="preserve">RIKEN cDNA 1110021J02 gene</t>
  </si>
  <si>
    <t xml:space="preserve">Rps6kb1</t>
  </si>
  <si>
    <t xml:space="preserve">ribosomal protein S6 kinase, polypeptide 1</t>
  </si>
  <si>
    <t xml:space="preserve">Usp34</t>
  </si>
  <si>
    <t xml:space="preserve">ubiquitin specific peptidase 34</t>
  </si>
  <si>
    <t xml:space="preserve">Flnb</t>
  </si>
  <si>
    <t xml:space="preserve">filamin, beta</t>
  </si>
  <si>
    <t xml:space="preserve">Tmem181a</t>
  </si>
  <si>
    <t xml:space="preserve">transmembrane protein 181A</t>
  </si>
  <si>
    <t xml:space="preserve">Msi2</t>
  </si>
  <si>
    <t xml:space="preserve">Musashi homolog 2 (Drosophila)</t>
  </si>
  <si>
    <t xml:space="preserve">Krt9</t>
  </si>
  <si>
    <t xml:space="preserve">keratin 9</t>
  </si>
  <si>
    <t xml:space="preserve">Dzip3</t>
  </si>
  <si>
    <t xml:space="preserve">DAZ interacting protein 3, zinc finger</t>
  </si>
  <si>
    <t xml:space="preserve">Slc24a2</t>
  </si>
  <si>
    <t xml:space="preserve">solute carrier family 24 (sodium/potassium/calcium exchanger), member 2</t>
  </si>
  <si>
    <t xml:space="preserve">Clk4</t>
  </si>
  <si>
    <t xml:space="preserve">CDC like kinase 4</t>
  </si>
  <si>
    <t xml:space="preserve">Slc25a37</t>
  </si>
  <si>
    <t xml:space="preserve">solute carrier family 25, member 37</t>
  </si>
  <si>
    <t xml:space="preserve">Jmjd1c</t>
  </si>
  <si>
    <t xml:space="preserve">jumonji domain containing 1C</t>
  </si>
  <si>
    <t xml:space="preserve">Plekha5</t>
  </si>
  <si>
    <t xml:space="preserve">pleckstrin homology domain containing, family A member 5</t>
  </si>
  <si>
    <t xml:space="preserve">Mdn1</t>
  </si>
  <si>
    <t xml:space="preserve">midasin homolog (yeast)</t>
  </si>
  <si>
    <t xml:space="preserve">Zfp804a</t>
  </si>
  <si>
    <t xml:space="preserve">zinc finger protein 804A</t>
  </si>
  <si>
    <t xml:space="preserve">Zc3h11a</t>
  </si>
  <si>
    <t xml:space="preserve">zinc finger CCCH type containing 11A</t>
  </si>
  <si>
    <t xml:space="preserve">Ahnak</t>
  </si>
  <si>
    <t xml:space="preserve">AHNAK nucleoprotein (desmoyokin)</t>
  </si>
  <si>
    <t xml:space="preserve">Nav3</t>
  </si>
  <si>
    <t xml:space="preserve">neuron navigator 3</t>
  </si>
  <si>
    <t xml:space="preserve">Nfib</t>
  </si>
  <si>
    <t xml:space="preserve">nuclear factor I/B</t>
  </si>
  <si>
    <t xml:space="preserve">Cacna1d</t>
  </si>
  <si>
    <t xml:space="preserve">calcium channel, voltage-dependent, L type, alpha 1D subunit</t>
  </si>
  <si>
    <t xml:space="preserve">Sntg1</t>
  </si>
  <si>
    <t xml:space="preserve">syntrophin, gamma 1</t>
  </si>
  <si>
    <t xml:space="preserve">Ccdc88c</t>
  </si>
  <si>
    <t xml:space="preserve">coiled-coil domain containing 88C</t>
  </si>
  <si>
    <t xml:space="preserve">Anxa11</t>
  </si>
  <si>
    <t xml:space="preserve">annexin A11</t>
  </si>
  <si>
    <t xml:space="preserve">Celf1</t>
  </si>
  <si>
    <t xml:space="preserve">CUGBP, Elav-like family member 1</t>
  </si>
  <si>
    <t xml:space="preserve">Tctn3</t>
  </si>
  <si>
    <t xml:space="preserve">tectonic family member 3</t>
  </si>
  <si>
    <t xml:space="preserve">Ubtd2</t>
  </si>
  <si>
    <t xml:space="preserve">ubiquitin domain containing 2</t>
  </si>
  <si>
    <t xml:space="preserve">Pik3c2b</t>
  </si>
  <si>
    <t xml:space="preserve">phosphoinositide-3-kinase, class 2, beta polypeptide</t>
  </si>
  <si>
    <t xml:space="preserve">Kcna2</t>
  </si>
  <si>
    <t xml:space="preserve">potassium voltage-gated channel, shaker-related subfamily, member 2</t>
  </si>
  <si>
    <t xml:space="preserve">Gpr22</t>
  </si>
  <si>
    <t xml:space="preserve">G protein-coupled receptor 22</t>
  </si>
  <si>
    <t xml:space="preserve">Trps1</t>
  </si>
  <si>
    <t xml:space="preserve">trichorhinophalangeal syndrome I (human)</t>
  </si>
  <si>
    <t xml:space="preserve">Adam22</t>
  </si>
  <si>
    <t xml:space="preserve">a disintegrin and metallopeptidase domain 22</t>
  </si>
  <si>
    <t xml:space="preserve">Sf3b1</t>
  </si>
  <si>
    <t xml:space="preserve">splicing factor 3b, subunit 1</t>
  </si>
  <si>
    <t xml:space="preserve">BC016423</t>
  </si>
  <si>
    <t xml:space="preserve">cDNA sequence BC016423</t>
  </si>
  <si>
    <t xml:space="preserve">Plec</t>
  </si>
  <si>
    <t xml:space="preserve">plectin</t>
  </si>
  <si>
    <t xml:space="preserve">1810022K09Rik</t>
  </si>
  <si>
    <t xml:space="preserve">RIKEN cDNA 1810022K09 gene</t>
  </si>
  <si>
    <t xml:space="preserve">Polr3f</t>
  </si>
  <si>
    <t xml:space="preserve">polymerase (RNA) III (DNA directed) polypeptide F</t>
  </si>
  <si>
    <t xml:space="preserve">Zc3h7a</t>
  </si>
  <si>
    <t xml:space="preserve">zinc finger CCCH type containing 7 A</t>
  </si>
  <si>
    <t xml:space="preserve">Ryr2</t>
  </si>
  <si>
    <t xml:space="preserve">ryanodine receptor 2, cardiac</t>
  </si>
  <si>
    <t xml:space="preserve">Ddx3x</t>
  </si>
  <si>
    <t xml:space="preserve">DEAD/H (Asp-Glu-Ala-Asp/His) box polypeptide 3, X-linked</t>
  </si>
  <si>
    <t xml:space="preserve">Rock1</t>
  </si>
  <si>
    <t xml:space="preserve">Rho-associated coiled-coil containing protein kinase 1</t>
  </si>
  <si>
    <t xml:space="preserve">Plekha2</t>
  </si>
  <si>
    <t xml:space="preserve">pleckstrin homology domain-containing, family A (phosphoinositide binding specific) member 2</t>
  </si>
  <si>
    <t xml:space="preserve">Pde7b</t>
  </si>
  <si>
    <t xml:space="preserve">phosphodiesterase 7B</t>
  </si>
  <si>
    <t xml:space="preserve">Grik2</t>
  </si>
  <si>
    <t xml:space="preserve">glutamate receptor, ionotropic, kainate 2 (beta 2)</t>
  </si>
  <si>
    <t xml:space="preserve">Fam133b</t>
  </si>
  <si>
    <t xml:space="preserve">family with sequence similarity 133, member B</t>
  </si>
  <si>
    <t xml:space="preserve">Arglu1</t>
  </si>
  <si>
    <t xml:space="preserve">arginine and glutamate rich 1</t>
  </si>
  <si>
    <t xml:space="preserve">Zgpat</t>
  </si>
  <si>
    <t xml:space="preserve">zinc finger, CCCH-type with G patch domain</t>
  </si>
  <si>
    <t xml:space="preserve">Gtf2a1</t>
  </si>
  <si>
    <t xml:space="preserve">general transcription factor II A, 1</t>
  </si>
  <si>
    <t xml:space="preserve">Pds5a</t>
  </si>
  <si>
    <t xml:space="preserve">PDS5, regulator of cohesion maintenance, homolog A (S. cerevisiae)</t>
  </si>
  <si>
    <t xml:space="preserve">4930506M07Rik</t>
  </si>
  <si>
    <t xml:space="preserve">RIKEN cDNA 4930506M07 gene</t>
  </si>
  <si>
    <t xml:space="preserve">Pan3</t>
  </si>
  <si>
    <t xml:space="preserve">PAN3 polyA specific ribonuclease subunit homolog (S. cerevisiae)</t>
  </si>
  <si>
    <t xml:space="preserve">Slc25a27</t>
  </si>
  <si>
    <t xml:space="preserve">solute carrier family 25, member 27</t>
  </si>
  <si>
    <t xml:space="preserve">Zc3h6</t>
  </si>
  <si>
    <t xml:space="preserve">zinc finger CCCH type containing 6</t>
  </si>
  <si>
    <t xml:space="preserve">Dicer1</t>
  </si>
  <si>
    <t xml:space="preserve">dicer 1, ribonuclease type III</t>
  </si>
  <si>
    <t xml:space="preserve">Nav2</t>
  </si>
  <si>
    <t xml:space="preserve">neuron navigator 2</t>
  </si>
  <si>
    <t xml:space="preserve">Macf1</t>
  </si>
  <si>
    <t xml:space="preserve">microtubule-actin crosslinking factor 1</t>
  </si>
  <si>
    <t xml:space="preserve">Mycbp2</t>
  </si>
  <si>
    <t xml:space="preserve">MYC binding protein 2</t>
  </si>
  <si>
    <t xml:space="preserve">Atp5k</t>
  </si>
  <si>
    <t xml:space="preserve">ATP synthase, H+ transporting, mitochondrial F1F0 complex, subunit e</t>
  </si>
  <si>
    <t xml:space="preserve">Ndst3</t>
  </si>
  <si>
    <t xml:space="preserve">N-deacetylase/N-sulfotransferase (heparan glucosaminyl) 3</t>
  </si>
  <si>
    <t xml:space="preserve">Tardbp</t>
  </si>
  <si>
    <t xml:space="preserve">TAR DNA binding protein</t>
  </si>
  <si>
    <t xml:space="preserve">Ttc39b</t>
  </si>
  <si>
    <t xml:space="preserve">tetratricopeptide repeat domain 39B</t>
  </si>
  <si>
    <t xml:space="preserve">Zcchc11</t>
  </si>
  <si>
    <t xml:space="preserve">zinc finger, CCHC domain containing 11</t>
  </si>
  <si>
    <t xml:space="preserve">Rapgef6</t>
  </si>
  <si>
    <t xml:space="preserve">Rap guanine nucleotide exchange factor (GEF) 6</t>
  </si>
  <si>
    <t xml:space="preserve">Nucks1</t>
  </si>
  <si>
    <t xml:space="preserve">nuclear casein kinase and cyclin-dependent kinase substrate 1</t>
  </si>
  <si>
    <t xml:space="preserve">Slco1a4</t>
  </si>
  <si>
    <t xml:space="preserve">solute carrier organic anion transporter family, member 1a4</t>
  </si>
  <si>
    <t xml:space="preserve">Tmem44</t>
  </si>
  <si>
    <t xml:space="preserve">transmembrane protein 44</t>
  </si>
  <si>
    <t xml:space="preserve">Srrm2</t>
  </si>
  <si>
    <t xml:space="preserve">serine/arginine repetitive matrix 2</t>
  </si>
  <si>
    <t xml:space="preserve">Otud4</t>
  </si>
  <si>
    <t xml:space="preserve">OTU domain containing 4</t>
  </si>
  <si>
    <t xml:space="preserve">Rc3h2</t>
  </si>
  <si>
    <t xml:space="preserve">ring finger and CCCH-type zinc finger domains 2</t>
  </si>
  <si>
    <t xml:space="preserve">Akap17b</t>
  </si>
  <si>
    <t xml:space="preserve">A kinase (PRKA) anchor protein 17B</t>
  </si>
  <si>
    <t xml:space="preserve">Fbxo8</t>
  </si>
  <si>
    <t xml:space="preserve">F-box protein 8</t>
  </si>
  <si>
    <t xml:space="preserve">Per3</t>
  </si>
  <si>
    <t xml:space="preserve">period homolog 3 (Drosophila)</t>
  </si>
  <si>
    <t xml:space="preserve">Dmd</t>
  </si>
  <si>
    <t xml:space="preserve">dystrophin, muscular dystrophy</t>
  </si>
  <si>
    <t xml:space="preserve">Zfp788</t>
  </si>
  <si>
    <t xml:space="preserve">zinc finger protein 788</t>
  </si>
  <si>
    <t xml:space="preserve">Slc6a6</t>
  </si>
  <si>
    <t xml:space="preserve">solute carrier family 6 (neurotransmitter transporter, taurine), member 6</t>
  </si>
  <si>
    <t xml:space="preserve">Snrnp70</t>
  </si>
  <si>
    <t xml:space="preserve">small nuclear ribonucleoprotein 70 (U1)</t>
  </si>
  <si>
    <t xml:space="preserve">Rnf112</t>
  </si>
  <si>
    <t xml:space="preserve">ring finger protein 112</t>
  </si>
  <si>
    <t xml:space="preserve">Syne2</t>
  </si>
  <si>
    <t xml:space="preserve">synaptic nuclear envelope 2</t>
  </si>
  <si>
    <t xml:space="preserve">Samd8</t>
  </si>
  <si>
    <t xml:space="preserve">sterile alpha motif domain containing 8</t>
  </si>
  <si>
    <t xml:space="preserve">Kcnb1</t>
  </si>
  <si>
    <t xml:space="preserve">potassium voltage gated channel, Shab-related subfamily, member 1</t>
  </si>
  <si>
    <t xml:space="preserve">Ankrd12</t>
  </si>
  <si>
    <t xml:space="preserve">ankyrin repeat domain 12</t>
  </si>
  <si>
    <t xml:space="preserve">Cxadr</t>
  </si>
  <si>
    <t xml:space="preserve">coxsackie virus and adenovirus receptor</t>
  </si>
  <si>
    <t xml:space="preserve">Cntn6</t>
  </si>
  <si>
    <t xml:space="preserve">contactin 6</t>
  </si>
  <si>
    <t xml:space="preserve">Ccdc56</t>
  </si>
  <si>
    <t xml:space="preserve">coiled-coil domain containing 56</t>
  </si>
  <si>
    <t xml:space="preserve">Flna</t>
  </si>
  <si>
    <t xml:space="preserve">filamin, alpha</t>
  </si>
  <si>
    <t xml:space="preserve">Cadps2</t>
  </si>
  <si>
    <t xml:space="preserve">Ca2+-dependent activator protein for secretion 2</t>
  </si>
  <si>
    <t xml:space="preserve">Atp6v0c</t>
  </si>
  <si>
    <t xml:space="preserve">ATPase, H+ transporting, lysosomal V0 subunit C</t>
  </si>
  <si>
    <t xml:space="preserve">Asxl2</t>
  </si>
  <si>
    <t xml:space="preserve">additional sex combs like 2 (Drosophila)</t>
  </si>
  <si>
    <t xml:space="preserve">Cttnbp2</t>
  </si>
  <si>
    <t xml:space="preserve">cortactin binding protein 2</t>
  </si>
  <si>
    <t xml:space="preserve">Cald1</t>
  </si>
  <si>
    <t xml:space="preserve">caldesmon 1</t>
  </si>
  <si>
    <t xml:space="preserve">Rbm25</t>
  </si>
  <si>
    <t xml:space="preserve">RNA binding motif protein 25</t>
  </si>
  <si>
    <t xml:space="preserve">Dnajc2</t>
  </si>
  <si>
    <t xml:space="preserve">DnaJ (Hsp40) homolog, subfamily C, member 2</t>
  </si>
  <si>
    <t xml:space="preserve">Sec61a2</t>
  </si>
  <si>
    <t xml:space="preserve">Sec61, alpha subunit 2 (S. cerevisiae)</t>
  </si>
  <si>
    <t xml:space="preserve">Golga1</t>
  </si>
  <si>
    <t xml:space="preserve">golgi autoantigen, golgin subfamily a, 1</t>
  </si>
  <si>
    <t xml:space="preserve">C030046E11Rik</t>
  </si>
  <si>
    <t xml:space="preserve">RIKEN cDNA C030046E11 gene</t>
  </si>
  <si>
    <t xml:space="preserve">Map3k7</t>
  </si>
  <si>
    <t xml:space="preserve">mitogen-activated protein kinase kinase kinase 7</t>
  </si>
  <si>
    <t xml:space="preserve">Csrnp2</t>
  </si>
  <si>
    <t xml:space="preserve">cysteine-serine-rich nuclear protein 2</t>
  </si>
  <si>
    <t xml:space="preserve">Eif2s1</t>
  </si>
  <si>
    <t xml:space="preserve">eukaryotic translation initiation factor 2, subunit 1 alpha</t>
  </si>
  <si>
    <t xml:space="preserve">Ugt8a</t>
  </si>
  <si>
    <t xml:space="preserve">UDP galactosyltransferase 8A</t>
  </si>
  <si>
    <t xml:space="preserve">Pcmtd1</t>
  </si>
  <si>
    <t xml:space="preserve">protein-L-isoaspartate (D-aspartate) O-methyltransferase domain containing 1</t>
  </si>
  <si>
    <t xml:space="preserve">H3f3b</t>
  </si>
  <si>
    <t xml:space="preserve">H3 histone, family 3B</t>
  </si>
  <si>
    <t xml:space="preserve">D430042O09Rik</t>
  </si>
  <si>
    <t xml:space="preserve">RIKEN cDNA D430042O09 gene</t>
  </si>
  <si>
    <t xml:space="preserve">Krit1</t>
  </si>
  <si>
    <t xml:space="preserve">KRIT1, ankyrin repeat containing</t>
  </si>
  <si>
    <t xml:space="preserve">Far1</t>
  </si>
  <si>
    <t xml:space="preserve">fatty acyl CoA reductase 1</t>
  </si>
  <si>
    <t xml:space="preserve">Rufy2</t>
  </si>
  <si>
    <t xml:space="preserve">RUN and FYVE domain-containing 2</t>
  </si>
  <si>
    <t xml:space="preserve">Lmo3</t>
  </si>
  <si>
    <t xml:space="preserve">LIM domain only 3</t>
  </si>
  <si>
    <t xml:space="preserve">Swi5</t>
  </si>
  <si>
    <t xml:space="preserve">SWI5 recombination repair homolog (yeast)</t>
  </si>
  <si>
    <t xml:space="preserve">Zfp157</t>
  </si>
  <si>
    <t xml:space="preserve">zinc finger protein 157</t>
  </si>
  <si>
    <t xml:space="preserve">Osbpl8</t>
  </si>
  <si>
    <t xml:space="preserve">oxysterol binding protein-like 8</t>
  </si>
  <si>
    <t xml:space="preserve">Myo9a</t>
  </si>
  <si>
    <t xml:space="preserve">myosin IXa</t>
  </si>
  <si>
    <t xml:space="preserve">Slc22a8</t>
  </si>
  <si>
    <t xml:space="preserve">solute carrier family 22 (organic anion transporter), member 8</t>
  </si>
  <si>
    <t xml:space="preserve">Rbm6</t>
  </si>
  <si>
    <t xml:space="preserve">RNA binding motif protein 6</t>
  </si>
  <si>
    <t xml:space="preserve">2610101N10Rik</t>
  </si>
  <si>
    <t xml:space="preserve">RIKEN cDNA 2610101N10 gene</t>
  </si>
  <si>
    <t xml:space="preserve">Pfkfb2</t>
  </si>
  <si>
    <t xml:space="preserve">6-phosphofructo-2-kinase/fructose-2,6-biphosphatase 2</t>
  </si>
  <si>
    <t xml:space="preserve">Atp2b1</t>
  </si>
  <si>
    <t xml:space="preserve">ATPase, Ca++ transporting, plasma membrane 1</t>
  </si>
  <si>
    <t xml:space="preserve">Myo1b</t>
  </si>
  <si>
    <t xml:space="preserve">myosin IB</t>
  </si>
  <si>
    <t xml:space="preserve">Sfswap</t>
  </si>
  <si>
    <t xml:space="preserve">splicing factor, suppressor of white-apricot homolog (Drosophila)</t>
  </si>
  <si>
    <t xml:space="preserve">Mllt6</t>
  </si>
  <si>
    <t xml:space="preserve">myeloid/lymphoid or mixed-lineage leukemia (trithorax homolog, Drosophila); translocated to, 6</t>
  </si>
  <si>
    <t xml:space="preserve">Slc7a11</t>
  </si>
  <si>
    <t xml:space="preserve">solute carrier family 7 (cationic amino acid transporter, y+ system), member 11</t>
  </si>
  <si>
    <t xml:space="preserve">Sfxn3</t>
  </si>
  <si>
    <t xml:space="preserve">sideroflexin 3</t>
  </si>
  <si>
    <t xml:space="preserve">Bod1l</t>
  </si>
  <si>
    <t xml:space="preserve">biorientation of chromosomes in cell division 1-like</t>
  </si>
  <si>
    <t xml:space="preserve">Sema3a</t>
  </si>
  <si>
    <t xml:space="preserve">sema domain, immunoglobulin domain (Ig), short basic domain, secreted, (semaphorin) 3A</t>
  </si>
  <si>
    <t xml:space="preserve">Med1</t>
  </si>
  <si>
    <t xml:space="preserve">mediator complex subunit 1</t>
  </si>
  <si>
    <t xml:space="preserve">Ddx5</t>
  </si>
  <si>
    <t xml:space="preserve">DEAD (Asp-Glu-Ala-Asp) box polypeptide 5</t>
  </si>
  <si>
    <t xml:space="preserve">Pxdn</t>
  </si>
  <si>
    <t xml:space="preserve">peroxidasin homolog (Drosophila)</t>
  </si>
  <si>
    <t xml:space="preserve">Acap2</t>
  </si>
  <si>
    <t xml:space="preserve">ArfGAP with coiled-coil, ankyrin repeat and PH domains 2</t>
  </si>
  <si>
    <t xml:space="preserve">Cd47</t>
  </si>
  <si>
    <t xml:space="preserve">CD47 antigen (Rh-related antigen, integrin-associated signal transducer)</t>
  </si>
  <si>
    <t xml:space="preserve">Tnrc6a</t>
  </si>
  <si>
    <t xml:space="preserve">trinucleotide repeat containing 6a</t>
  </si>
  <si>
    <t xml:space="preserve">Cacna2d1</t>
  </si>
  <si>
    <t xml:space="preserve">calcium channel, voltage-dependent, alpha2/delta subunit 1</t>
  </si>
  <si>
    <t xml:space="preserve">Ccdc50</t>
  </si>
  <si>
    <t xml:space="preserve">coiled-coil domain containing 50</t>
  </si>
  <si>
    <t xml:space="preserve">Macrod2</t>
  </si>
  <si>
    <t xml:space="preserve">MACRO domain containing 2</t>
  </si>
  <si>
    <t xml:space="preserve">Mll1</t>
  </si>
  <si>
    <t xml:space="preserve">myeloid/lymphoid or mixed-lineage leukemia 1</t>
  </si>
  <si>
    <t xml:space="preserve">Rpl5</t>
  </si>
  <si>
    <t xml:space="preserve">ribosomal protein L5</t>
  </si>
  <si>
    <t xml:space="preserve">Cacna1c</t>
  </si>
  <si>
    <t xml:space="preserve">calcium channel, voltage-dependent, L type, alpha 1C subunit</t>
  </si>
  <si>
    <t xml:space="preserve">Baz2b</t>
  </si>
  <si>
    <t xml:space="preserve">bromodomain adjacent to zinc finger domain, 2B</t>
  </si>
  <si>
    <t xml:space="preserve">Hrk</t>
  </si>
  <si>
    <t xml:space="preserve">harakiri, BCL2 interacting protein (contains only BH3 domain)</t>
  </si>
  <si>
    <t xml:space="preserve">Golga4</t>
  </si>
  <si>
    <t xml:space="preserve">golgi autoantigen, golgin subfamily a, 4</t>
  </si>
  <si>
    <t xml:space="preserve">Tcf4</t>
  </si>
  <si>
    <t xml:space="preserve">transcription factor 4</t>
  </si>
  <si>
    <t xml:space="preserve">Trim2</t>
  </si>
  <si>
    <t xml:space="preserve">tripartite motif-containing 2</t>
  </si>
  <si>
    <t xml:space="preserve">Mmab</t>
  </si>
  <si>
    <t xml:space="preserve">methylmalonic aciduria (cobalamin deficiency) type B homolog (human)</t>
  </si>
  <si>
    <t xml:space="preserve">Son</t>
  </si>
  <si>
    <t xml:space="preserve">Son DNA binding protein</t>
  </si>
  <si>
    <t xml:space="preserve">Srsf6</t>
  </si>
  <si>
    <t xml:space="preserve">serine/arginine-rich splicing factor 6</t>
  </si>
  <si>
    <t xml:space="preserve">Rlim</t>
  </si>
  <si>
    <t xml:space="preserve">ring finger protein, LIM domain interacting</t>
  </si>
  <si>
    <t xml:space="preserve">Gas7</t>
  </si>
  <si>
    <t xml:space="preserve">growth arrest specific 7</t>
  </si>
  <si>
    <t xml:space="preserve">Atxn3</t>
  </si>
  <si>
    <t xml:space="preserve">ataxin 3</t>
  </si>
  <si>
    <t xml:space="preserve">Rev3l</t>
  </si>
  <si>
    <t xml:space="preserve">REV3-like, catalytic subunit of DNA polymerase zeta RAD54 like (S. cerevisiae)</t>
  </si>
  <si>
    <t xml:space="preserve">Clock</t>
  </si>
  <si>
    <t xml:space="preserve">circadian locomotor output cycles kaput</t>
  </si>
  <si>
    <t xml:space="preserve">Mlh3</t>
  </si>
  <si>
    <t xml:space="preserve">mutL homolog 3 (E coli)</t>
  </si>
  <si>
    <t xml:space="preserve">Stmn1</t>
  </si>
  <si>
    <t xml:space="preserve">stathmin 1</t>
  </si>
  <si>
    <t xml:space="preserve">Ppm1k</t>
  </si>
  <si>
    <t xml:space="preserve">protein phosphatase 1K (PP2C domain containing)</t>
  </si>
  <si>
    <t xml:space="preserve">Neto2</t>
  </si>
  <si>
    <t xml:space="preserve">neuropilin (NRP) and tolloid (TLL)-like 2</t>
  </si>
  <si>
    <t xml:space="preserve">Ints10</t>
  </si>
  <si>
    <t xml:space="preserve">integrator complex subunit 10</t>
  </si>
  <si>
    <t xml:space="preserve">Me3</t>
  </si>
  <si>
    <t xml:space="preserve">malic enzyme 3, NADP(+)-dependent, mitochondrial</t>
  </si>
  <si>
    <t xml:space="preserve">Insr</t>
  </si>
  <si>
    <t xml:space="preserve">insulin receptor</t>
  </si>
  <si>
    <t xml:space="preserve">Zranb2</t>
  </si>
  <si>
    <t xml:space="preserve">zinc finger, RAN-binding domain containing 2</t>
  </si>
  <si>
    <t xml:space="preserve">Iws1</t>
  </si>
  <si>
    <t xml:space="preserve">IWS1 homolog (S. cerevisiae)</t>
  </si>
  <si>
    <t xml:space="preserve">Fam45a</t>
  </si>
  <si>
    <t xml:space="preserve">family with sequence similarity 45, member A</t>
  </si>
  <si>
    <t xml:space="preserve">Snap25</t>
  </si>
  <si>
    <t xml:space="preserve">synaptosomal-associated protein 25</t>
  </si>
  <si>
    <t xml:space="preserve">Braf</t>
  </si>
  <si>
    <t xml:space="preserve">Braf transforming gene</t>
  </si>
  <si>
    <t xml:space="preserve">Abcc5</t>
  </si>
  <si>
    <t xml:space="preserve">ATP-binding cassette, sub-family C (CFTR/MRP), member 5</t>
  </si>
  <si>
    <t xml:space="preserve">Lrrc4c</t>
  </si>
  <si>
    <t xml:space="preserve">leucine rich repeat containing 4C</t>
  </si>
  <si>
    <t xml:space="preserve">Ccdc136</t>
  </si>
  <si>
    <t xml:space="preserve">coiled-coil domain containing 136</t>
  </si>
  <si>
    <t xml:space="preserve">Tbce</t>
  </si>
  <si>
    <t xml:space="preserve">tubulin-specific chaperone E</t>
  </si>
  <si>
    <t xml:space="preserve">Arhgef12</t>
  </si>
  <si>
    <t xml:space="preserve">Rho guanine nucleotide exchange factor (GEF) 12</t>
  </si>
  <si>
    <t xml:space="preserve">Epc1</t>
  </si>
  <si>
    <t xml:space="preserve">enhancer of polycomb homolog 1 (Drosophila)</t>
  </si>
  <si>
    <t xml:space="preserve">Tfrc</t>
  </si>
  <si>
    <t xml:space="preserve">transferrin receptor</t>
  </si>
  <si>
    <t xml:space="preserve">Ankrd28</t>
  </si>
  <si>
    <t xml:space="preserve">ankyrin repeat domain 28</t>
  </si>
  <si>
    <t xml:space="preserve">Mga</t>
  </si>
  <si>
    <t xml:space="preserve">MAX gene associated</t>
  </si>
  <si>
    <t xml:space="preserve">Ophn1</t>
  </si>
  <si>
    <t xml:space="preserve">oligophrenin 1</t>
  </si>
  <si>
    <t xml:space="preserve">Kcnma1</t>
  </si>
  <si>
    <t xml:space="preserve">potassium large conductance calcium-activated channel, subfamily M, alpha member 1</t>
  </si>
  <si>
    <t xml:space="preserve">Vps13c</t>
  </si>
  <si>
    <t xml:space="preserve">vacuolar protein sorting 13C (yeast)</t>
  </si>
  <si>
    <t xml:space="preserve">Apc</t>
  </si>
  <si>
    <t xml:space="preserve">adenomatosis polyposis coli</t>
  </si>
  <si>
    <t xml:space="preserve">Zeb2</t>
  </si>
  <si>
    <t xml:space="preserve">zinc finger E-box binding homeobox 2</t>
  </si>
  <si>
    <t xml:space="preserve">Kdm5a</t>
  </si>
  <si>
    <t xml:space="preserve">lysine (K)-specific demethylase 5A</t>
  </si>
  <si>
    <t xml:space="preserve">Dnmt3a</t>
  </si>
  <si>
    <t xml:space="preserve">DNA methyltransferase 3A</t>
  </si>
  <si>
    <t xml:space="preserve">Vps13b</t>
  </si>
  <si>
    <t xml:space="preserve">vacuolar protein sorting 13B (yeast)</t>
  </si>
  <si>
    <t xml:space="preserve">Ptpn3</t>
  </si>
  <si>
    <t xml:space="preserve">protein tyrosine phosphatase, non-receptor type 3</t>
  </si>
  <si>
    <t xml:space="preserve">Pcm1</t>
  </si>
  <si>
    <t xml:space="preserve">pericentriolar material 1</t>
  </si>
  <si>
    <t xml:space="preserve">Abcd2</t>
  </si>
  <si>
    <t xml:space="preserve">ATP-binding cassette, sub-family D (ALD), member 2</t>
  </si>
  <si>
    <t xml:space="preserve">Ildr2</t>
  </si>
  <si>
    <t xml:space="preserve">immunoglobulin-like domain containing receptor 2</t>
  </si>
  <si>
    <t xml:space="preserve">C230081A13Rik</t>
  </si>
  <si>
    <t xml:space="preserve">RIKEN cDNA C230081A13 gene</t>
  </si>
  <si>
    <t xml:space="preserve">Scfd1</t>
  </si>
  <si>
    <t xml:space="preserve">Sec1 family domain containing 1</t>
  </si>
  <si>
    <t xml:space="preserve">Pde10a</t>
  </si>
  <si>
    <t xml:space="preserve">phosphodiesterase 10A</t>
  </si>
  <si>
    <t xml:space="preserve">Fam178a</t>
  </si>
  <si>
    <t xml:space="preserve">family with sequence similarity 178, member A</t>
  </si>
  <si>
    <t xml:space="preserve">2810002N01Rik</t>
  </si>
  <si>
    <t xml:space="preserve">RIKEN cDNA 2810002N01 gene</t>
  </si>
  <si>
    <t xml:space="preserve">Plaa</t>
  </si>
  <si>
    <t xml:space="preserve">phospholipase A2, activating protein</t>
  </si>
  <si>
    <t xml:space="preserve">Foxp1</t>
  </si>
  <si>
    <t xml:space="preserve">forkhead box P1</t>
  </si>
  <si>
    <t xml:space="preserve">Epb4.1</t>
  </si>
  <si>
    <t xml:space="preserve">erythrocyte protein band 4.1</t>
  </si>
  <si>
    <t xml:space="preserve">Vps37a</t>
  </si>
  <si>
    <t xml:space="preserve">vacuolar protein sorting 37A (yeast)</t>
  </si>
  <si>
    <t xml:space="preserve">Tmem242</t>
  </si>
  <si>
    <t xml:space="preserve">transmembrane protein 242</t>
  </si>
  <si>
    <t xml:space="preserve">Cbx5</t>
  </si>
  <si>
    <t xml:space="preserve">chromobox 5</t>
  </si>
  <si>
    <t xml:space="preserve">Fgf12</t>
  </si>
  <si>
    <t xml:space="preserve">fibroblast growth factor 12</t>
  </si>
  <si>
    <t xml:space="preserve">Homer1</t>
  </si>
  <si>
    <t xml:space="preserve">homer homolog 1 (Drosophila)</t>
  </si>
  <si>
    <t xml:space="preserve">Fyco1</t>
  </si>
  <si>
    <t xml:space="preserve">FYVE and coiled-coil domain containing 1</t>
  </si>
  <si>
    <t xml:space="preserve">Zkscan1</t>
  </si>
  <si>
    <t xml:space="preserve">zinc finger with KRAB and SCAN domains 1</t>
  </si>
  <si>
    <t xml:space="preserve">St3gal1</t>
  </si>
  <si>
    <t xml:space="preserve">ST3 beta-galactoside alpha-2,3-sialyltransferase 1</t>
  </si>
  <si>
    <t xml:space="preserve">Rsf1</t>
  </si>
  <si>
    <t xml:space="preserve">remodeling and spacing factor 1</t>
  </si>
  <si>
    <t xml:space="preserve">BC057079</t>
  </si>
  <si>
    <t xml:space="preserve">cDNA sequence BC057079</t>
  </si>
  <si>
    <t xml:space="preserve">Vtn</t>
  </si>
  <si>
    <t xml:space="preserve">vitronectin</t>
  </si>
  <si>
    <t xml:space="preserve">Csmd1</t>
  </si>
  <si>
    <t xml:space="preserve">CUB and Sushi multiple domains 1</t>
  </si>
  <si>
    <t xml:space="preserve">Reep3</t>
  </si>
  <si>
    <t xml:space="preserve">receptor accessory protein 3</t>
  </si>
  <si>
    <t xml:space="preserve">Pnn</t>
  </si>
  <si>
    <t xml:space="preserve">pinin</t>
  </si>
  <si>
    <t xml:space="preserve">Opcml</t>
  </si>
  <si>
    <t xml:space="preserve">opioid binding protein/cell adhesion molecule-like</t>
  </si>
  <si>
    <t xml:space="preserve">Zfp260</t>
  </si>
  <si>
    <t xml:space="preserve">zinc finger protein 260</t>
  </si>
  <si>
    <t xml:space="preserve">Ubn2</t>
  </si>
  <si>
    <t xml:space="preserve">ubinuclein 2</t>
  </si>
  <si>
    <t xml:space="preserve">Dbpht2</t>
  </si>
  <si>
    <t xml:space="preserve">DNA binding protein with his-thr domain</t>
  </si>
  <si>
    <t xml:space="preserve">Acsl4</t>
  </si>
  <si>
    <t xml:space="preserve">acyl-CoA synthetase long-chain family member 4</t>
  </si>
  <si>
    <t xml:space="preserve">Sdccag3</t>
  </si>
  <si>
    <t xml:space="preserve">serologically defined colon cancer antigen 3</t>
  </si>
  <si>
    <t xml:space="preserve">Ano3</t>
  </si>
  <si>
    <t xml:space="preserve">anoctamin 3</t>
  </si>
  <si>
    <t xml:space="preserve">Rplp1</t>
  </si>
  <si>
    <t xml:space="preserve">ribosomal protein, large, P1</t>
  </si>
  <si>
    <t xml:space="preserve">Naa15</t>
  </si>
  <si>
    <t xml:space="preserve">N(alpha)-acetyltransferase 15, NatA auxiliary subunit</t>
  </si>
  <si>
    <t xml:space="preserve">Ipcef1</t>
  </si>
  <si>
    <t xml:space="preserve">interaction protein for cytohesin exchange factors 1</t>
  </si>
  <si>
    <t xml:space="preserve">Car10</t>
  </si>
  <si>
    <t xml:space="preserve">carbonic anhydrase 10</t>
  </si>
  <si>
    <t xml:space="preserve">Scn3a</t>
  </si>
  <si>
    <t xml:space="preserve">sodium channel, voltage-gated, type III, alpha</t>
  </si>
  <si>
    <t xml:space="preserve">Myt1l</t>
  </si>
  <si>
    <t xml:space="preserve">myelin transcription factor 1-like</t>
  </si>
  <si>
    <t xml:space="preserve">Lmo7</t>
  </si>
  <si>
    <t xml:space="preserve">LIM domain only 7</t>
  </si>
  <si>
    <t xml:space="preserve">Rgs7bp</t>
  </si>
  <si>
    <t xml:space="preserve">regulator of G-protein signalling 7 binding protein</t>
  </si>
  <si>
    <t xml:space="preserve">Cxxc4</t>
  </si>
  <si>
    <t xml:space="preserve">CXXC finger 4</t>
  </si>
  <si>
    <t xml:space="preserve">Dopey1</t>
  </si>
  <si>
    <t xml:space="preserve">dopey family member 1</t>
  </si>
  <si>
    <t xml:space="preserve">Alcam</t>
  </si>
  <si>
    <t xml:space="preserve">activated leukocyte cell adhesion molecule</t>
  </si>
  <si>
    <t xml:space="preserve">Gls</t>
  </si>
  <si>
    <t xml:space="preserve">glutaminase</t>
  </si>
  <si>
    <t xml:space="preserve">Scn2a1</t>
  </si>
  <si>
    <t xml:space="preserve">sodium channel, voltage-gated, type II, alpha 1</t>
  </si>
  <si>
    <t xml:space="preserve">Cacnb4</t>
  </si>
  <si>
    <t xml:space="preserve">calcium channel, voltage-dependent, beta 4 subunit</t>
  </si>
  <si>
    <t xml:space="preserve">Cdc42bpa</t>
  </si>
  <si>
    <t xml:space="preserve">CDC42 binding protein kinase alpha</t>
  </si>
  <si>
    <t xml:space="preserve">Ralgapa1</t>
  </si>
  <si>
    <t xml:space="preserve">Ral GTPase activating protein, alpha subunit 1</t>
  </si>
  <si>
    <t xml:space="preserve">Itsn2</t>
  </si>
  <si>
    <t xml:space="preserve">intersectin 2</t>
  </si>
  <si>
    <t xml:space="preserve">Ptprk</t>
  </si>
  <si>
    <t xml:space="preserve">protein tyrosine phosphatase, receptor type, K</t>
  </si>
  <si>
    <t xml:space="preserve">Ank3</t>
  </si>
  <si>
    <t xml:space="preserve">ankyrin 3, epithelial</t>
  </si>
  <si>
    <t xml:space="preserve">R3hdm1</t>
  </si>
  <si>
    <t xml:space="preserve">R3H domain 1 (binds single-stranded nucleic acids)</t>
  </si>
  <si>
    <t xml:space="preserve">Slk</t>
  </si>
  <si>
    <t xml:space="preserve">STE20-like kinase</t>
  </si>
  <si>
    <t xml:space="preserve">AI314180</t>
  </si>
  <si>
    <t xml:space="preserve">expressed sequence AI314180</t>
  </si>
  <si>
    <t xml:space="preserve">Zmym2</t>
  </si>
  <si>
    <t xml:space="preserve">zinc finger, MYM-type 2</t>
  </si>
  <si>
    <t xml:space="preserve">Cnot10</t>
  </si>
  <si>
    <t xml:space="preserve">CCR4-NOT transcription complex, subunit 10</t>
  </si>
  <si>
    <t xml:space="preserve">Nrg3</t>
  </si>
  <si>
    <t xml:space="preserve">neuregulin 3</t>
  </si>
  <si>
    <t xml:space="preserve">Celf2</t>
  </si>
  <si>
    <t xml:space="preserve">CUGBP, Elav-like family member 2</t>
  </si>
  <si>
    <t xml:space="preserve">Gria4</t>
  </si>
  <si>
    <t xml:space="preserve">glutamate receptor, ionotropic, AMPA4 (alpha 4)</t>
  </si>
  <si>
    <t xml:space="preserve">Gtpbp2</t>
  </si>
  <si>
    <t xml:space="preserve">GTP binding protein 2</t>
  </si>
  <si>
    <t xml:space="preserve">Hook3</t>
  </si>
  <si>
    <t xml:space="preserve">hook homolog 3 (Drosophila)</t>
  </si>
  <si>
    <t xml:space="preserve">Ptprb</t>
  </si>
  <si>
    <t xml:space="preserve">protein tyrosine phosphatase, receptor type, B</t>
  </si>
  <si>
    <t xml:space="preserve">Camk4</t>
  </si>
  <si>
    <t xml:space="preserve">calcium/calmodulin-dependent protein kinase IV</t>
  </si>
  <si>
    <t xml:space="preserve">Dyrk1a</t>
  </si>
  <si>
    <t xml:space="preserve">dual-specificity tyrosine-(Y)-phosphorylation regulated kinase 1a</t>
  </si>
  <si>
    <t xml:space="preserve">Tbc1d23</t>
  </si>
  <si>
    <t xml:space="preserve">TBC1 domain family, member 23</t>
  </si>
  <si>
    <t xml:space="preserve">Ndufa3</t>
  </si>
  <si>
    <t xml:space="preserve">NADH dehydrogenase (ubiquinone) 1 alpha subcomplex, 3</t>
  </si>
  <si>
    <t xml:space="preserve">Usp48</t>
  </si>
  <si>
    <t xml:space="preserve">ubiquitin specific peptidase 48</t>
  </si>
  <si>
    <t xml:space="preserve">Pikfyve</t>
  </si>
  <si>
    <t xml:space="preserve">phosphoinositide kinase, FYVE finger containing</t>
  </si>
  <si>
    <t xml:space="preserve">Chka</t>
  </si>
  <si>
    <t xml:space="preserve">choline kinase alpha</t>
  </si>
  <si>
    <t xml:space="preserve">Bmpr2</t>
  </si>
  <si>
    <t xml:space="preserve">bone morphogenic protein receptor, type II (serine/threonine kinase)</t>
  </si>
  <si>
    <t xml:space="preserve">Ltn1</t>
  </si>
  <si>
    <t xml:space="preserve">listerin E3 ubiquitin protein ligase 1</t>
  </si>
  <si>
    <t xml:space="preserve">Zdhhc1</t>
  </si>
  <si>
    <t xml:space="preserve">zinc finger, DHHC domain containing 1</t>
  </si>
  <si>
    <t xml:space="preserve">Rnf6</t>
  </si>
  <si>
    <t xml:space="preserve">ring finger protein (C3H2C3 type) 6</t>
  </si>
  <si>
    <t xml:space="preserve">Cox7a2l</t>
  </si>
  <si>
    <t xml:space="preserve">cytochrome c oxidase subunit VIIa polypeptide 2-like</t>
  </si>
  <si>
    <t xml:space="preserve">Crebzf</t>
  </si>
  <si>
    <t xml:space="preserve">CREB/ATF bZIP transcription factor</t>
  </si>
  <si>
    <t xml:space="preserve">Safb2</t>
  </si>
  <si>
    <t xml:space="preserve">scaffold attachment factor B2</t>
  </si>
  <si>
    <t xml:space="preserve">Chd2</t>
  </si>
  <si>
    <t xml:space="preserve">chromodomain helicase DNA binding protein 2</t>
  </si>
  <si>
    <t xml:space="preserve">Insig1</t>
  </si>
  <si>
    <t xml:space="preserve">insulin induced gene 1</t>
  </si>
  <si>
    <t xml:space="preserve">Dmxl1</t>
  </si>
  <si>
    <t xml:space="preserve">Dmx-like 1</t>
  </si>
  <si>
    <t xml:space="preserve">Runx1t1</t>
  </si>
  <si>
    <t xml:space="preserve">runt-related transcription factor 1; translocated to, 1 (cyclin D-related)</t>
  </si>
  <si>
    <t xml:space="preserve">Zzz3</t>
  </si>
  <si>
    <t xml:space="preserve">zinc finger, ZZ domain containing 3</t>
  </si>
  <si>
    <t xml:space="preserve">Gtf3c2</t>
  </si>
  <si>
    <t xml:space="preserve">general transcription factor IIIC, polypeptide 2, beta</t>
  </si>
  <si>
    <t xml:space="preserve">Chpf2</t>
  </si>
  <si>
    <t xml:space="preserve">chondroitin polymerizing factor 2</t>
  </si>
  <si>
    <t xml:space="preserve">Rictor</t>
  </si>
  <si>
    <t xml:space="preserve">RPTOR independent companion of MTOR, complex 2</t>
  </si>
  <si>
    <t xml:space="preserve">Kif3a</t>
  </si>
  <si>
    <t xml:space="preserve">kinesin family member 3A</t>
  </si>
  <si>
    <t xml:space="preserve">Trim24</t>
  </si>
  <si>
    <t xml:space="preserve">tripartite motif-containing 24</t>
  </si>
  <si>
    <t xml:space="preserve">9930021J03Rik</t>
  </si>
  <si>
    <t xml:space="preserve">RIKEN cDNA 9930021J03 gene</t>
  </si>
  <si>
    <t xml:space="preserve">Scn1a</t>
  </si>
  <si>
    <t xml:space="preserve">sodium channel, voltage-gated, type I, alpha</t>
  </si>
  <si>
    <t xml:space="preserve">Car12</t>
  </si>
  <si>
    <t xml:space="preserve">carbonic anyhydrase 12</t>
  </si>
  <si>
    <t xml:space="preserve">Ipo7</t>
  </si>
  <si>
    <t xml:space="preserve">importin 7</t>
  </si>
  <si>
    <t xml:space="preserve">Arap2</t>
  </si>
  <si>
    <t xml:space="preserve">ArfGAP with RhoGAP domain, ankyrin repeat and PH domain 2</t>
  </si>
  <si>
    <t xml:space="preserve">Cdc27</t>
  </si>
  <si>
    <t xml:space="preserve">cell division cycle 27</t>
  </si>
  <si>
    <t xml:space="preserve">Chm</t>
  </si>
  <si>
    <t xml:space="preserve">choroidermia</t>
  </si>
  <si>
    <t xml:space="preserve">Arhgap32</t>
  </si>
  <si>
    <t xml:space="preserve">Rho GTPase activating protein 32</t>
  </si>
  <si>
    <t xml:space="preserve">Lrfn5</t>
  </si>
  <si>
    <t xml:space="preserve">leucine rich repeat and fibronectin type III domain containing 5</t>
  </si>
  <si>
    <t xml:space="preserve">Rims2</t>
  </si>
  <si>
    <t xml:space="preserve">regulating synaptic membrane exocytosis 2</t>
  </si>
  <si>
    <t xml:space="preserve">Rasal2</t>
  </si>
  <si>
    <t xml:space="preserve">RAS protein activator like 2</t>
  </si>
  <si>
    <t xml:space="preserve">Grem2</t>
  </si>
  <si>
    <t xml:space="preserve">gremlin 2 homolog, cysteine knot superfamily (Xenopus laevis)</t>
  </si>
  <si>
    <t xml:space="preserve">1810074P20Rik</t>
  </si>
  <si>
    <t xml:space="preserve">RIKEN cDNA 1810074P20 gene</t>
  </si>
  <si>
    <t xml:space="preserve">Rsrc2</t>
  </si>
  <si>
    <t xml:space="preserve">arginine/serine-rich coiled-coil 2</t>
  </si>
  <si>
    <t xml:space="preserve">B930041F14Rik</t>
  </si>
  <si>
    <t xml:space="preserve">RIKEN cDNA B930041F14 gene</t>
  </si>
  <si>
    <t xml:space="preserve">BC031353</t>
  </si>
  <si>
    <t xml:space="preserve">cDNA sequence BC031353</t>
  </si>
  <si>
    <t xml:space="preserve">Exoc6</t>
  </si>
  <si>
    <t xml:space="preserve">exocyst complex component 6</t>
  </si>
  <si>
    <t xml:space="preserve">6430704M03Rik</t>
  </si>
  <si>
    <t xml:space="preserve">RIKEN cDNA 6430704M03 gene</t>
  </si>
  <si>
    <t xml:space="preserve">Appl2</t>
  </si>
  <si>
    <t xml:space="preserve">adaptor protein, phosphotyrosine interaction, PH domain and leucine zipper containing 2</t>
  </si>
  <si>
    <t xml:space="preserve">Shisa7</t>
  </si>
  <si>
    <t xml:space="preserve">shisa homolog 7 (Xenopus laevis)</t>
  </si>
  <si>
    <t xml:space="preserve">Smc3</t>
  </si>
  <si>
    <t xml:space="preserve">structural maintenance of chromosomes 3</t>
  </si>
  <si>
    <t xml:space="preserve">Chd9</t>
  </si>
  <si>
    <t xml:space="preserve">chromodomain helicase DNA binding protein 9</t>
  </si>
  <si>
    <t xml:space="preserve">Ypel2</t>
  </si>
  <si>
    <t xml:space="preserve">yippee-like 2 (Drosophila)</t>
  </si>
  <si>
    <t xml:space="preserve">Slc1a2</t>
  </si>
  <si>
    <t xml:space="preserve">solute carrier family 1 (glial high affinity glutamate transporter), member 2</t>
  </si>
  <si>
    <t xml:space="preserve">Riok3</t>
  </si>
  <si>
    <t xml:space="preserve">RIO kinase 3 (yeast)</t>
  </si>
  <si>
    <t xml:space="preserve">Hint1</t>
  </si>
  <si>
    <t xml:space="preserve">histidine triad nucleotide binding protein 1</t>
  </si>
  <si>
    <t xml:space="preserve">Slc30a3</t>
  </si>
  <si>
    <t xml:space="preserve">solute carrier family 30 (zinc transporter), member 3</t>
  </si>
  <si>
    <t xml:space="preserve">Cpd</t>
  </si>
  <si>
    <t xml:space="preserve">carboxypeptidase D</t>
  </si>
  <si>
    <t xml:space="preserve">Hnrpdl</t>
  </si>
  <si>
    <t xml:space="preserve">heterogeneous nuclear ribonucleoprotein D-like</t>
  </si>
  <si>
    <t xml:space="preserve">Megf9</t>
  </si>
  <si>
    <t xml:space="preserve">multiple EGF-like-domains 9</t>
  </si>
  <si>
    <t xml:space="preserve">Tapbp</t>
  </si>
  <si>
    <t xml:space="preserve">TAP binding protein</t>
  </si>
  <si>
    <t xml:space="preserve">Gripap1</t>
  </si>
  <si>
    <t xml:space="preserve">GRIP1 associated protein 1</t>
  </si>
  <si>
    <t xml:space="preserve">Rgs5</t>
  </si>
  <si>
    <t xml:space="preserve">regulator of G-protein signaling 5</t>
  </si>
  <si>
    <t xml:space="preserve">Dcun1d1</t>
  </si>
  <si>
    <t xml:space="preserve">DCN1, defective in cullin neddylation 1, domain containing 1 (S. cerevisiae)</t>
  </si>
  <si>
    <t xml:space="preserve">Odf2</t>
  </si>
  <si>
    <t xml:space="preserve">outer dense fiber of sperm tails 2</t>
  </si>
  <si>
    <t xml:space="preserve">Ube3a</t>
  </si>
  <si>
    <t xml:space="preserve">ubiquitin protein ligase E3A</t>
  </si>
  <si>
    <t xml:space="preserve">N28178</t>
  </si>
  <si>
    <t xml:space="preserve">expressed sequence N28178</t>
  </si>
  <si>
    <t xml:space="preserve">Skil</t>
  </si>
  <si>
    <t xml:space="preserve">SKI-like</t>
  </si>
  <si>
    <t xml:space="preserve">Rock2</t>
  </si>
  <si>
    <t xml:space="preserve">Rho-associated coiled-coil containing protein kinase 2</t>
  </si>
  <si>
    <t xml:space="preserve">Adamts3</t>
  </si>
  <si>
    <t xml:space="preserve">a disintegrin-like and metallopeptidase (reprolysin type) with thrombospondin type 1 motif, 3</t>
  </si>
  <si>
    <t xml:space="preserve">Dock9</t>
  </si>
  <si>
    <t xml:space="preserve">dedicator of cytokinesis 9</t>
  </si>
  <si>
    <t xml:space="preserve">Scn8a</t>
  </si>
  <si>
    <t xml:space="preserve">sodium channel, voltage-gated, type VIII, alpha</t>
  </si>
  <si>
    <t xml:space="preserve">Zdhhc20</t>
  </si>
  <si>
    <t xml:space="preserve">zinc finger, DHHC domain containing 20</t>
  </si>
  <si>
    <t xml:space="preserve">Abhd2</t>
  </si>
  <si>
    <t xml:space="preserve">abhydrolase domain containing 2</t>
  </si>
  <si>
    <t xml:space="preserve">Mef2c</t>
  </si>
  <si>
    <t xml:space="preserve">myocyte enhancer factor 2C</t>
  </si>
  <si>
    <t xml:space="preserve">Ddx17</t>
  </si>
  <si>
    <t xml:space="preserve">DEAD (Asp-Glu-Ala-Asp) box polypeptide 17</t>
  </si>
  <si>
    <t xml:space="preserve">Rbmx</t>
  </si>
  <si>
    <t xml:space="preserve">RNA binding motif protein, X chromosome</t>
  </si>
  <si>
    <t xml:space="preserve">Ccdc104</t>
  </si>
  <si>
    <t xml:space="preserve">coiled-coil domain containing 104</t>
  </si>
  <si>
    <t xml:space="preserve">Ndufc2</t>
  </si>
  <si>
    <t xml:space="preserve">NADH dehydrogenase (ubiquinone) 1, subcomplex unknown, 2</t>
  </si>
  <si>
    <t xml:space="preserve">Acp1</t>
  </si>
  <si>
    <t xml:space="preserve">acid phosphatase 1, soluble</t>
  </si>
  <si>
    <t xml:space="preserve">Flrt2</t>
  </si>
  <si>
    <t xml:space="preserve">fibronectin leucine rich transmembrane protein 2</t>
  </si>
  <si>
    <t xml:space="preserve">Gsk3b</t>
  </si>
  <si>
    <t xml:space="preserve">glycogen synthase kinase 3 beta</t>
  </si>
  <si>
    <t xml:space="preserve">Fras1</t>
  </si>
  <si>
    <t xml:space="preserve">Fraser syndrome 1 homolog (human)</t>
  </si>
  <si>
    <t xml:space="preserve">Ugcg</t>
  </si>
  <si>
    <t xml:space="preserve">UDP-glucose ceramide glucosyltransferase</t>
  </si>
  <si>
    <t xml:space="preserve">Eny2</t>
  </si>
  <si>
    <t xml:space="preserve">enhancer of yellow 2 homolog (Drosophila)</t>
  </si>
  <si>
    <t xml:space="preserve">Tbc1d24</t>
  </si>
  <si>
    <t xml:space="preserve">TBC1 domain family, member 24</t>
  </si>
  <si>
    <t xml:space="preserve">Pabpn1</t>
  </si>
  <si>
    <t xml:space="preserve">poly(A) binding protein, nuclear 1</t>
  </si>
  <si>
    <t xml:space="preserve">Cpne8</t>
  </si>
  <si>
    <t xml:space="preserve">copine VIII</t>
  </si>
  <si>
    <t xml:space="preserve">Mll5</t>
  </si>
  <si>
    <t xml:space="preserve">myeloid/lymphoid or mixed-lineage leukemia 5</t>
  </si>
  <si>
    <t xml:space="preserve">Arl15</t>
  </si>
  <si>
    <t xml:space="preserve">ADP-ribosylation factor-like 15</t>
  </si>
  <si>
    <t xml:space="preserve">Lrp12</t>
  </si>
  <si>
    <t xml:space="preserve">low density lipoprotein-related protein 12</t>
  </si>
  <si>
    <t xml:space="preserve">Nxf1</t>
  </si>
  <si>
    <t xml:space="preserve">nuclear RNA export factor 1</t>
  </si>
  <si>
    <t xml:space="preserve">Zfp704</t>
  </si>
  <si>
    <t xml:space="preserve">zinc finger protein 704</t>
  </si>
  <si>
    <t xml:space="preserve">Kdm3a</t>
  </si>
  <si>
    <t xml:space="preserve">lysine (K)-specific demethylase 3A</t>
  </si>
  <si>
    <t xml:space="preserve">Zfml</t>
  </si>
  <si>
    <t xml:space="preserve">zinc finger, matrin-like</t>
  </si>
  <si>
    <t xml:space="preserve">Cpsf7</t>
  </si>
  <si>
    <t xml:space="preserve">cleavage and polyadenylation specific factor 7</t>
  </si>
  <si>
    <t xml:space="preserve">Ptprj</t>
  </si>
  <si>
    <t xml:space="preserve">protein tyrosine phosphatase, receptor type, J</t>
  </si>
  <si>
    <t xml:space="preserve">Ppp3ca</t>
  </si>
  <si>
    <t xml:space="preserve">protein phosphatase 3, catalytic subunit, alpha isoform</t>
  </si>
  <si>
    <t xml:space="preserve">Camk1d</t>
  </si>
  <si>
    <t xml:space="preserve">calcium/calmodulin-dependent protein kinase ID</t>
  </si>
  <si>
    <t xml:space="preserve">Cdk19</t>
  </si>
  <si>
    <t xml:space="preserve">cyclin-dependent kinase 19</t>
  </si>
  <si>
    <t xml:space="preserve">Rbbp6</t>
  </si>
  <si>
    <t xml:space="preserve">retinoblastoma binding protein 6</t>
  </si>
  <si>
    <t xml:space="preserve">Pclo</t>
  </si>
  <si>
    <t xml:space="preserve">piccolo (presynaptic cytomatrix protein)</t>
  </si>
  <si>
    <t xml:space="preserve">Herc1</t>
  </si>
  <si>
    <t xml:space="preserve">hect (homologous to the E6-AP (UBE3A) carboxyl terminus) domain and RCC1 (CHC1)-like domain (RLD) 1</t>
  </si>
  <si>
    <t xml:space="preserve">Foxp2</t>
  </si>
  <si>
    <t xml:space="preserve">forkhead box P2</t>
  </si>
  <si>
    <t xml:space="preserve">Slc20a1</t>
  </si>
  <si>
    <t xml:space="preserve">solute carrier family 20, member 1</t>
  </si>
  <si>
    <t xml:space="preserve">Ndst4</t>
  </si>
  <si>
    <t xml:space="preserve">N-deacetylase/N-sulfotransferase (heparin glucosaminyl) 4</t>
  </si>
  <si>
    <t xml:space="preserve">Dlgap1</t>
  </si>
  <si>
    <t xml:space="preserve">discs, large (Drosophila) homolog-associated protein 1</t>
  </si>
  <si>
    <t xml:space="preserve">Akap5</t>
  </si>
  <si>
    <t xml:space="preserve">A kinase (PRKA) anchor protein 5</t>
  </si>
  <si>
    <t xml:space="preserve">Adcy1</t>
  </si>
  <si>
    <t xml:space="preserve">adenylate cyclase 1</t>
  </si>
  <si>
    <t xml:space="preserve">Rabgap1l</t>
  </si>
  <si>
    <t xml:space="preserve">RAB GTPase activating protein 1-like</t>
  </si>
  <si>
    <t xml:space="preserve">Lrrfip1</t>
  </si>
  <si>
    <t xml:space="preserve">leucine rich repeat (in FLII) interacting protein 1</t>
  </si>
  <si>
    <t xml:space="preserve">Abca5</t>
  </si>
  <si>
    <t xml:space="preserve">ATP-binding cassette, sub-family A (ABC1), member 5</t>
  </si>
  <si>
    <t xml:space="preserve">Slc8a1</t>
  </si>
  <si>
    <t xml:space="preserve">solute carrier family 8 (sodium/calcium exchanger), member 1</t>
  </si>
  <si>
    <t xml:space="preserve">Cpsf6</t>
  </si>
  <si>
    <t xml:space="preserve">cleavage and polyadenylation specific factor 6</t>
  </si>
  <si>
    <t xml:space="preserve">Bicd2</t>
  </si>
  <si>
    <t xml:space="preserve">bicaudal D homolog 2 (Drosophila)</t>
  </si>
  <si>
    <t xml:space="preserve">Camk2d</t>
  </si>
  <si>
    <t xml:space="preserve">calcium/calmodulin-dependent protein kinase II, delta</t>
  </si>
  <si>
    <t xml:space="preserve">Mapk8</t>
  </si>
  <si>
    <t xml:space="preserve">mitogen-activated protein kinase 8</t>
  </si>
  <si>
    <t xml:space="preserve">Ankrd33b</t>
  </si>
  <si>
    <t xml:space="preserve">ankyrin repeat domain 33B</t>
  </si>
  <si>
    <t xml:space="preserve">Zhx1</t>
  </si>
  <si>
    <t xml:space="preserve">zinc fingers and homeoboxes 1</t>
  </si>
  <si>
    <t xml:space="preserve">Armc8</t>
  </si>
  <si>
    <t xml:space="preserve">armadillo repeat containing 8</t>
  </si>
  <si>
    <t xml:space="preserve">Erc2</t>
  </si>
  <si>
    <t xml:space="preserve">ELKS/RAB6-interacting/CAST family member 2</t>
  </si>
  <si>
    <t xml:space="preserve">Atp9b</t>
  </si>
  <si>
    <t xml:space="preserve">ATPase, class II, type 9B</t>
  </si>
  <si>
    <t xml:space="preserve">Ranbp2</t>
  </si>
  <si>
    <t xml:space="preserve">RAN binding protein 2</t>
  </si>
  <si>
    <t xml:space="preserve">Gal3st3</t>
  </si>
  <si>
    <t xml:space="preserve">galactose-3-O-sulfotransferase 3</t>
  </si>
  <si>
    <t xml:space="preserve">Phip</t>
  </si>
  <si>
    <t xml:space="preserve">pleckstrin homology domain interacting protein</t>
  </si>
  <si>
    <t xml:space="preserve">Tspan2</t>
  </si>
  <si>
    <t xml:space="preserve">tetraspanin 2</t>
  </si>
  <si>
    <t xml:space="preserve">A830018L16Rik</t>
  </si>
  <si>
    <t xml:space="preserve">RIKEN cDNA A830018L16 gene</t>
  </si>
  <si>
    <t xml:space="preserve">Mical2</t>
  </si>
  <si>
    <t xml:space="preserve">microtubule associated monoxygenase, calponin and LIM domain containing 2</t>
  </si>
  <si>
    <t xml:space="preserve">Robo2</t>
  </si>
  <si>
    <t xml:space="preserve">roundabout homolog 2 (Drosophila)</t>
  </si>
  <si>
    <t xml:space="preserve">Unc79</t>
  </si>
  <si>
    <t xml:space="preserve">unc-79 homolog (C. elegans)</t>
  </si>
  <si>
    <t xml:space="preserve">Sbno1</t>
  </si>
  <si>
    <t xml:space="preserve">sno, strawberry notch homolog 1 (Drosophila)</t>
  </si>
  <si>
    <t xml:space="preserve">Vegfa</t>
  </si>
  <si>
    <t xml:space="preserve">vascular endothelial growth factor A</t>
  </si>
  <si>
    <t xml:space="preserve">Clip1</t>
  </si>
  <si>
    <t xml:space="preserve">CAP-GLY domain containing linker protein 1</t>
  </si>
  <si>
    <t xml:space="preserve">Ivns1abp</t>
  </si>
  <si>
    <t xml:space="preserve">influenza virus NS1A binding protein</t>
  </si>
  <si>
    <t xml:space="preserve">3110035E14Rik</t>
  </si>
  <si>
    <t xml:space="preserve">RIKEN cDNA 3110035E14 gene</t>
  </si>
  <si>
    <t xml:space="preserve">Fzd3</t>
  </si>
  <si>
    <t xml:space="preserve">frizzled homolog 3 (Drosophila)</t>
  </si>
  <si>
    <t xml:space="preserve">Eif3a</t>
  </si>
  <si>
    <t xml:space="preserve">eukaryotic translation initiation factor 3, subunit A</t>
  </si>
  <si>
    <t xml:space="preserve">Creg2</t>
  </si>
  <si>
    <t xml:space="preserve">cellular repressor of E1A-stimulated genes 2</t>
  </si>
  <si>
    <t xml:space="preserve">Pbrm1</t>
  </si>
  <si>
    <t xml:space="preserve">polybromo 1</t>
  </si>
  <si>
    <t xml:space="preserve">Epha7</t>
  </si>
  <si>
    <t xml:space="preserve">Eph receptor A7</t>
  </si>
  <si>
    <t xml:space="preserve">Hnrnpa2b1</t>
  </si>
  <si>
    <t xml:space="preserve">heterogeneous nuclear ribonucleoprotein A2/B1</t>
  </si>
  <si>
    <t xml:space="preserve">Gm14420</t>
  </si>
  <si>
    <t xml:space="preserve">predicted gene 14420</t>
  </si>
  <si>
    <t xml:space="preserve">Setx</t>
  </si>
  <si>
    <t xml:space="preserve">senataxin</t>
  </si>
  <si>
    <t xml:space="preserve">Syne1</t>
  </si>
  <si>
    <t xml:space="preserve">synaptic nuclear envelope 1</t>
  </si>
  <si>
    <t xml:space="preserve">Apba1</t>
  </si>
  <si>
    <t xml:space="preserve">amyloid beta (A4) precursor protein binding, family A, member 1</t>
  </si>
  <si>
    <t xml:space="preserve">Celf5</t>
  </si>
  <si>
    <t xml:space="preserve">CUGBP, Elav-like family member 5</t>
  </si>
  <si>
    <t xml:space="preserve">Inpp4a</t>
  </si>
  <si>
    <t xml:space="preserve">inositol polyphosphate-4-phosphatase, type I</t>
  </si>
  <si>
    <t xml:space="preserve">Larp4b</t>
  </si>
  <si>
    <t xml:space="preserve">La ribonucleoprotein domain family, member 4B</t>
  </si>
  <si>
    <t xml:space="preserve">Klhl23</t>
  </si>
  <si>
    <t xml:space="preserve">kelch-like 23 (Drosophila)</t>
  </si>
  <si>
    <t xml:space="preserve">Ddx6</t>
  </si>
  <si>
    <t xml:space="preserve">DEAD (Asp-Glu-Ala-Asp) box polypeptide 6</t>
  </si>
  <si>
    <t xml:space="preserve">Fam98b</t>
  </si>
  <si>
    <t xml:space="preserve">family with sequence similarity 98, member B</t>
  </si>
  <si>
    <t xml:space="preserve">Ccdc47</t>
  </si>
  <si>
    <t xml:space="preserve">coiled-coil domain containing 47</t>
  </si>
  <si>
    <t xml:space="preserve">Anks1b</t>
  </si>
  <si>
    <t xml:space="preserve">ankyrin repeat and sterile alpha motif domain containing 1B</t>
  </si>
  <si>
    <t xml:space="preserve">Cnr1</t>
  </si>
  <si>
    <t xml:space="preserve">cannabinoid receptor 1 (brain)</t>
  </si>
  <si>
    <t xml:space="preserve">Psd3</t>
  </si>
  <si>
    <t xml:space="preserve">pleckstrin and Sec7 domain containing 3</t>
  </si>
  <si>
    <t xml:space="preserve">Nkain2</t>
  </si>
  <si>
    <t xml:space="preserve">Na+/K+ transporting ATPase interacting 2</t>
  </si>
  <si>
    <t xml:space="preserve">Arhgef2</t>
  </si>
  <si>
    <t xml:space="preserve">rho/rac guanine nucleotide exchange factor (GEF) 2</t>
  </si>
  <si>
    <t xml:space="preserve">Atl2</t>
  </si>
  <si>
    <t xml:space="preserve">atlastin GTPase 2</t>
  </si>
  <si>
    <t xml:space="preserve">Clasp2</t>
  </si>
  <si>
    <t xml:space="preserve">CLIP associating protein 2</t>
  </si>
  <si>
    <t xml:space="preserve">Rgs17</t>
  </si>
  <si>
    <t xml:space="preserve">regulator of G-protein signaling 17</t>
  </si>
  <si>
    <t xml:space="preserve">Casc4</t>
  </si>
  <si>
    <t xml:space="preserve">cancer susceptibility candidate 4</t>
  </si>
  <si>
    <t xml:space="preserve">Stxbp5</t>
  </si>
  <si>
    <t xml:space="preserve">syntaxin binding protein 5 (tomosyn)</t>
  </si>
  <si>
    <t xml:space="preserve">BC018507</t>
  </si>
  <si>
    <t xml:space="preserve">cDNA sequence BC018507</t>
  </si>
  <si>
    <t xml:space="preserve">B2m</t>
  </si>
  <si>
    <t xml:space="preserve">beta-2 microglobulin</t>
  </si>
  <si>
    <t xml:space="preserve">Nlgn1</t>
  </si>
  <si>
    <t xml:space="preserve">neuroligin 1</t>
  </si>
  <si>
    <t xml:space="preserve">Etl4</t>
  </si>
  <si>
    <t xml:space="preserve">enhancer trap locus 4</t>
  </si>
  <si>
    <t xml:space="preserve">Rab6a</t>
  </si>
  <si>
    <t xml:space="preserve">RAB6A, member RAS oncogene family</t>
  </si>
  <si>
    <t xml:space="preserve">Dynll2</t>
  </si>
  <si>
    <t xml:space="preserve">dynein light chain LC8-type 2</t>
  </si>
  <si>
    <t xml:space="preserve">Arpc3</t>
  </si>
  <si>
    <t xml:space="preserve">actin related protein 2/3 complex, subunit 3</t>
  </si>
  <si>
    <t xml:space="preserve">Ttc3</t>
  </si>
  <si>
    <t xml:space="preserve">tetratricopeptide repeat domain 3</t>
  </si>
  <si>
    <t xml:space="preserve">Ddx46</t>
  </si>
  <si>
    <t xml:space="preserve">DEAD (Asp-Glu-Ala-Asp) box polypeptide 46</t>
  </si>
  <si>
    <t xml:space="preserve">Plekhg5</t>
  </si>
  <si>
    <t xml:space="preserve">pleckstrin homology domain containing, family G (with RhoGef domain) member 5</t>
  </si>
  <si>
    <t xml:space="preserve">Vps13d</t>
  </si>
  <si>
    <t xml:space="preserve">vacuolar protein sorting 13 D (yeast)</t>
  </si>
  <si>
    <t xml:space="preserve">0610007C21Rik</t>
  </si>
  <si>
    <t xml:space="preserve">RIKEN cDNA 0610007C21 gene</t>
  </si>
  <si>
    <t xml:space="preserve">Mylk</t>
  </si>
  <si>
    <t xml:space="preserve">myosin, light polypeptide kinase</t>
  </si>
  <si>
    <t xml:space="preserve">Bclaf1</t>
  </si>
  <si>
    <t xml:space="preserve">BCL2-associated transcription factor 1</t>
  </si>
  <si>
    <t xml:space="preserve">Apod</t>
  </si>
  <si>
    <t xml:space="preserve">apolipoprotein D</t>
  </si>
  <si>
    <t xml:space="preserve">Slc4a10</t>
  </si>
  <si>
    <t xml:space="preserve">solute carrier family 4, sodium bicarbonate cotransporter-like, member 10</t>
  </si>
  <si>
    <t xml:space="preserve">Golgb1</t>
  </si>
  <si>
    <t xml:space="preserve">golgi autoantigen, golgin subfamily b, macrogolgin 1</t>
  </si>
  <si>
    <t xml:space="preserve">Mau2</t>
  </si>
  <si>
    <t xml:space="preserve">MAU2 chromatid cohesion factor homolog (C. elegans)</t>
  </si>
  <si>
    <t xml:space="preserve">Ttc19</t>
  </si>
  <si>
    <t xml:space="preserve">tetratricopeptide repeat domain 19</t>
  </si>
  <si>
    <t xml:space="preserve">Mn1</t>
  </si>
  <si>
    <t xml:space="preserve">meningioma 1</t>
  </si>
  <si>
    <t xml:space="preserve">Mll3</t>
  </si>
  <si>
    <t xml:space="preserve">myeloid/lymphoid or mixed-lineage leukemia 3</t>
  </si>
  <si>
    <t xml:space="preserve">Zfyve28</t>
  </si>
  <si>
    <t xml:space="preserve">zinc finger, FYVE domain containing 28</t>
  </si>
  <si>
    <t xml:space="preserve">Whsc1</t>
  </si>
  <si>
    <t xml:space="preserve">Wolf-Hirschhorn syndrome candidate 1 (human)</t>
  </si>
  <si>
    <t xml:space="preserve">Mfsd4</t>
  </si>
  <si>
    <t xml:space="preserve">major facilitator superfamily domain containing 4</t>
  </si>
  <si>
    <t xml:space="preserve">Cacna1b</t>
  </si>
  <si>
    <t xml:space="preserve">calcium channel, voltage-dependent, N type, alpha 1B subunit</t>
  </si>
  <si>
    <t xml:space="preserve">Arhgap5</t>
  </si>
  <si>
    <t xml:space="preserve">Rho GTPase activating protein 5</t>
  </si>
  <si>
    <t xml:space="preserve">Gsg1l</t>
  </si>
  <si>
    <t xml:space="preserve">GSG1-like</t>
  </si>
  <si>
    <t xml:space="preserve">Gpr116</t>
  </si>
  <si>
    <t xml:space="preserve">G protein-coupled receptor 116</t>
  </si>
  <si>
    <t xml:space="preserve">Top2b</t>
  </si>
  <si>
    <t xml:space="preserve">topoisomerase (DNA) II beta</t>
  </si>
  <si>
    <t xml:space="preserve">Ptn</t>
  </si>
  <si>
    <t xml:space="preserve">pleiotrophin</t>
  </si>
  <si>
    <t xml:space="preserve">Odz4</t>
  </si>
  <si>
    <t xml:space="preserve">odd Oz/ten-m homolog 4 (Drosophila)</t>
  </si>
  <si>
    <t xml:space="preserve">Slitrk1</t>
  </si>
  <si>
    <t xml:space="preserve">SLIT and NTRK-like family, member 1</t>
  </si>
  <si>
    <t xml:space="preserve">Gcc2</t>
  </si>
  <si>
    <t xml:space="preserve">GRIP and coiled-coil domain containing 2</t>
  </si>
  <si>
    <t xml:space="preserve">Igf1r</t>
  </si>
  <si>
    <t xml:space="preserve">insulin-like growth factor I receptor</t>
  </si>
  <si>
    <t xml:space="preserve">Gcap14</t>
  </si>
  <si>
    <t xml:space="preserve">granule cell antiserum positive 14</t>
  </si>
  <si>
    <t xml:space="preserve">Ptk2</t>
  </si>
  <si>
    <t xml:space="preserve">PTK2 protein tyrosine kinase 2</t>
  </si>
  <si>
    <t xml:space="preserve">Lrp8</t>
  </si>
  <si>
    <t xml:space="preserve">low density lipoprotein receptor-related protein 8, apolipoprotein e receptor</t>
  </si>
  <si>
    <t xml:space="preserve">Lphn2</t>
  </si>
  <si>
    <t xml:space="preserve">latrophilin 2</t>
  </si>
  <si>
    <t xml:space="preserve">Ranbp1</t>
  </si>
  <si>
    <t xml:space="preserve">RAN binding protein 1</t>
  </si>
  <si>
    <t xml:space="preserve">Akap11</t>
  </si>
  <si>
    <t xml:space="preserve">A kinase (PRKA) anchor protein 11</t>
  </si>
  <si>
    <t xml:space="preserve">Sv2b</t>
  </si>
  <si>
    <t xml:space="preserve">synaptic vesicle glycoprotein 2 b</t>
  </si>
  <si>
    <t xml:space="preserve">Hnrnpa3</t>
  </si>
  <si>
    <t xml:space="preserve">heterogeneous nuclear ribonucleoprotein A3</t>
  </si>
  <si>
    <t xml:space="preserve">Huwe1</t>
  </si>
  <si>
    <t xml:space="preserve">HECT, UBA and WWE domain containing 1</t>
  </si>
  <si>
    <t xml:space="preserve">Adam10</t>
  </si>
  <si>
    <t xml:space="preserve">a disintegrin and metallopeptidase domain 10</t>
  </si>
  <si>
    <t xml:space="preserve">Zfp354c</t>
  </si>
  <si>
    <t xml:space="preserve">zinc finger protein 354C</t>
  </si>
  <si>
    <t xml:space="preserve">Lmtk2</t>
  </si>
  <si>
    <t xml:space="preserve">lemur tyrosine kinase 2</t>
  </si>
  <si>
    <t xml:space="preserve">Rab11fip2</t>
  </si>
  <si>
    <t xml:space="preserve">RAB11 family interacting protein 2 (class I)</t>
  </si>
  <si>
    <t xml:space="preserve">Cnksr2</t>
  </si>
  <si>
    <t xml:space="preserve">connector enhancer of kinase suppressor of Ras 2</t>
  </si>
  <si>
    <t xml:space="preserve">Plekha1</t>
  </si>
  <si>
    <t xml:space="preserve">pleckstrin homology domain containing, family A (phosphoinositide binding specific) member 1</t>
  </si>
  <si>
    <t xml:space="preserve">Caln1</t>
  </si>
  <si>
    <t xml:space="preserve">calneuron 1</t>
  </si>
  <si>
    <t xml:space="preserve">Tmem30a</t>
  </si>
  <si>
    <t xml:space="preserve">transmembrane protein 30A</t>
  </si>
  <si>
    <t xml:space="preserve">Ktn1</t>
  </si>
  <si>
    <t xml:space="preserve">kinectin 1</t>
  </si>
  <si>
    <t xml:space="preserve">Atp5g3</t>
  </si>
  <si>
    <t xml:space="preserve">ATP synthase, H+ transporting, mitochondrial F0 complex, subunit C3 (subunit 9)</t>
  </si>
  <si>
    <t xml:space="preserve">Ntrk3</t>
  </si>
  <si>
    <t xml:space="preserve">neurotrophic tyrosine kinase, receptor, type 3</t>
  </si>
  <si>
    <t xml:space="preserve">Klhl24</t>
  </si>
  <si>
    <t xml:space="preserve">kelch-like 24 (Drosophila)</t>
  </si>
  <si>
    <t xml:space="preserve">Tab2</t>
  </si>
  <si>
    <t xml:space="preserve">TGF-beta activated kinase 1/MAP3K7 binding protein 2</t>
  </si>
  <si>
    <t xml:space="preserve">Tpp2</t>
  </si>
  <si>
    <t xml:space="preserve">tripeptidyl peptidase II</t>
  </si>
  <si>
    <t xml:space="preserve">Gda</t>
  </si>
  <si>
    <t xml:space="preserve">guanine deaminase</t>
  </si>
  <si>
    <t xml:space="preserve">Xpo1</t>
  </si>
  <si>
    <t xml:space="preserve">exportin 1, CRM1 homolog (yeast)</t>
  </si>
  <si>
    <t xml:space="preserve">Strn</t>
  </si>
  <si>
    <t xml:space="preserve">striatin, calmodulin binding protein</t>
  </si>
  <si>
    <t xml:space="preserve">Pcdh7</t>
  </si>
  <si>
    <t xml:space="preserve">protocadherin 7</t>
  </si>
  <si>
    <t xml:space="preserve">Ept1</t>
  </si>
  <si>
    <t xml:space="preserve">ethanolaminephosphotransferase 1 (CDP-ethanolamine-specific)</t>
  </si>
  <si>
    <t xml:space="preserve">Znf512b</t>
  </si>
  <si>
    <t xml:space="preserve">zinc finger protein 512B</t>
  </si>
  <si>
    <t xml:space="preserve">Rabep1</t>
  </si>
  <si>
    <t xml:space="preserve">rabaptin, RAB GTPase binding effector protein 1</t>
  </si>
  <si>
    <t xml:space="preserve">Plp1</t>
  </si>
  <si>
    <t xml:space="preserve">proteolipid protein (myelin) 1</t>
  </si>
  <si>
    <t xml:space="preserve">Nlk</t>
  </si>
  <si>
    <t xml:space="preserve">nemo like kinase</t>
  </si>
  <si>
    <t xml:space="preserve">Rabgap1</t>
  </si>
  <si>
    <t xml:space="preserve">RAB GTPase activating protein 1</t>
  </si>
  <si>
    <t xml:space="preserve">Mgea5</t>
  </si>
  <si>
    <t xml:space="preserve">meningioma expressed antigen 5 (hyaluronidase)</t>
  </si>
  <si>
    <t xml:space="preserve">Pak3</t>
  </si>
  <si>
    <t xml:space="preserve">p21 protein (Cdc42/Rac)-activated kinase 3</t>
  </si>
  <si>
    <t xml:space="preserve">Gdap1</t>
  </si>
  <si>
    <t xml:space="preserve">ganglioside-induced differentiation-associated-protein 1</t>
  </si>
  <si>
    <t xml:space="preserve">Qk</t>
  </si>
  <si>
    <t xml:space="preserve">quaking</t>
  </si>
  <si>
    <t xml:space="preserve">Tmem132b</t>
  </si>
  <si>
    <t xml:space="preserve">transmembrane protein 132B</t>
  </si>
  <si>
    <t xml:space="preserve">Pgm2l1</t>
  </si>
  <si>
    <t xml:space="preserve">phosphoglucomutase 2-like 1</t>
  </si>
  <si>
    <t xml:space="preserve">Srrm1</t>
  </si>
  <si>
    <t xml:space="preserve">serine/arginine repetitive matrix 1</t>
  </si>
  <si>
    <t xml:space="preserve">Sorbs2</t>
  </si>
  <si>
    <t xml:space="preserve">sorbin and SH3 domain containing 2</t>
  </si>
  <si>
    <t xml:space="preserve">Rimbp2</t>
  </si>
  <si>
    <t xml:space="preserve">RIMS binding protein 2</t>
  </si>
  <si>
    <t xml:space="preserve">Dst</t>
  </si>
  <si>
    <t xml:space="preserve">dystonin</t>
  </si>
  <si>
    <t xml:space="preserve">Ankhd1</t>
  </si>
  <si>
    <t xml:space="preserve">ankyrin repeat and KH domain containing 1</t>
  </si>
  <si>
    <t xml:space="preserve">Stx16</t>
  </si>
  <si>
    <t xml:space="preserve">syntaxin 16</t>
  </si>
  <si>
    <t xml:space="preserve">Kcnt1</t>
  </si>
  <si>
    <t xml:space="preserve">potassium channel, subfamily T, member 1</t>
  </si>
  <si>
    <t xml:space="preserve">St8sia3</t>
  </si>
  <si>
    <t xml:space="preserve">ST8 alpha-N-acetyl-neuraminide alpha-2,8-sialyltransferase 3</t>
  </si>
  <si>
    <t xml:space="preserve">Negr1</t>
  </si>
  <si>
    <t xml:space="preserve">neuronal growth regulator 1</t>
  </si>
  <si>
    <t xml:space="preserve">Dgkb</t>
  </si>
  <si>
    <t xml:space="preserve">diacylglycerol kinase, beta</t>
  </si>
  <si>
    <t xml:space="preserve">Clcn3</t>
  </si>
  <si>
    <t xml:space="preserve">chloride channel 3</t>
  </si>
  <si>
    <t xml:space="preserve">Uhrf1bp1l</t>
  </si>
  <si>
    <t xml:space="preserve">UHRF1 (ICBP90) binding protein 1-like</t>
  </si>
  <si>
    <t xml:space="preserve">Sprn</t>
  </si>
  <si>
    <t xml:space="preserve">shadow of prion protein</t>
  </si>
  <si>
    <t xml:space="preserve">6230409E13Rik</t>
  </si>
  <si>
    <t xml:space="preserve">RIKEN cDNA 6230409E13 gene</t>
  </si>
  <si>
    <t xml:space="preserve">Marf1</t>
  </si>
  <si>
    <t xml:space="preserve">meiosis arrest female 1</t>
  </si>
  <si>
    <t xml:space="preserve">Srcin1</t>
  </si>
  <si>
    <t xml:space="preserve">SRC kinase signaling inhibitor 1</t>
  </si>
  <si>
    <t xml:space="preserve">Nsd1</t>
  </si>
  <si>
    <t xml:space="preserve">nuclear receptor-binding SET-domain protein 1</t>
  </si>
  <si>
    <t xml:space="preserve">Mapre1</t>
  </si>
  <si>
    <t xml:space="preserve">microtubule-associated protein, RP/EB family, member 1</t>
  </si>
  <si>
    <t xml:space="preserve">Atrn</t>
  </si>
  <si>
    <t xml:space="preserve">attractin</t>
  </si>
  <si>
    <t xml:space="preserve">Lpgat1</t>
  </si>
  <si>
    <t xml:space="preserve">lysophosphatidylglycerol acyltransferase 1</t>
  </si>
  <si>
    <t xml:space="preserve">Fam171b</t>
  </si>
  <si>
    <t xml:space="preserve">family with sequence similarity 171, member B</t>
  </si>
  <si>
    <t xml:space="preserve">Gria2</t>
  </si>
  <si>
    <t xml:space="preserve">glutamate receptor, ionotropic, AMPA2 (alpha 2)</t>
  </si>
  <si>
    <t xml:space="preserve">Nav1</t>
  </si>
  <si>
    <t xml:space="preserve">neuron navigator 1</t>
  </si>
  <si>
    <t xml:space="preserve">Zfp106</t>
  </si>
  <si>
    <t xml:space="preserve">zinc finger protein 106</t>
  </si>
  <si>
    <t xml:space="preserve">Kpna3</t>
  </si>
  <si>
    <t xml:space="preserve">karyopherin (importin) alpha 3</t>
  </si>
  <si>
    <t xml:space="preserve">Slc17a7</t>
  </si>
  <si>
    <t xml:space="preserve">solute carrier family 17 (sodium-dependent inorganic phosphate cotransporter), member 7</t>
  </si>
  <si>
    <t xml:space="preserve">Pbx1</t>
  </si>
  <si>
    <t xml:space="preserve">pre B cell leukemia homeobox 1</t>
  </si>
  <si>
    <t xml:space="preserve">Secisbp2l</t>
  </si>
  <si>
    <t xml:space="preserve">SECIS binding protein 2-like</t>
  </si>
  <si>
    <t xml:space="preserve">Nfx1</t>
  </si>
  <si>
    <t xml:space="preserve">nuclear transcription factor, X-box binding 1</t>
  </si>
  <si>
    <t xml:space="preserve">Sema6d</t>
  </si>
  <si>
    <t xml:space="preserve">sema domain, transmembrane domain (TM), and cytoplasmic domain, (semaphorin) 6D</t>
  </si>
  <si>
    <t xml:space="preserve">Herc3</t>
  </si>
  <si>
    <t xml:space="preserve">hect domain and RLD 3</t>
  </si>
  <si>
    <t xml:space="preserve">Dlgap3</t>
  </si>
  <si>
    <t xml:space="preserve">discs, large (Drosophila) homolog-associated protein 3</t>
  </si>
  <si>
    <t xml:space="preserve">Agrn</t>
  </si>
  <si>
    <t xml:space="preserve">agrin</t>
  </si>
  <si>
    <t xml:space="preserve">Brwd1</t>
  </si>
  <si>
    <t xml:space="preserve">bromodomain and WD repeat domain containing 1</t>
  </si>
  <si>
    <t xml:space="preserve">Slitrk5</t>
  </si>
  <si>
    <t xml:space="preserve">SLIT and NTRK-like family, member 5</t>
  </si>
  <si>
    <t xml:space="preserve">Psip1</t>
  </si>
  <si>
    <t xml:space="preserve">PC4 and SFRS1 interacting protein 1</t>
  </si>
  <si>
    <t xml:space="preserve">Mef2a</t>
  </si>
  <si>
    <t xml:space="preserve">myocyte enhancer factor 2A</t>
  </si>
  <si>
    <t xml:space="preserve">Chl1</t>
  </si>
  <si>
    <t xml:space="preserve">cell adhesion molecule with homology to L1CAM</t>
  </si>
  <si>
    <t xml:space="preserve">Ncor1</t>
  </si>
  <si>
    <t xml:space="preserve">nuclear receptor co-repressor 1</t>
  </si>
  <si>
    <t xml:space="preserve">Gpcpd1</t>
  </si>
  <si>
    <t xml:space="preserve">glycerophosphocholine phosphodiesterase GDE1 homolog (S. cerevisiae)</t>
  </si>
  <si>
    <t xml:space="preserve">B3galt5</t>
  </si>
  <si>
    <t xml:space="preserve">UDP-Gal:betaGlcNAc beta 1,3-galactosyltransferase, polypeptide 5</t>
  </si>
  <si>
    <t xml:space="preserve">Rbm39</t>
  </si>
  <si>
    <t xml:space="preserve">RNA binding motif protein 39</t>
  </si>
  <si>
    <t xml:space="preserve">Rbfox2</t>
  </si>
  <si>
    <t xml:space="preserve">RNA binding protein, fox-1 homolog (C. elegans) 2</t>
  </si>
  <si>
    <t xml:space="preserve">Shank2</t>
  </si>
  <si>
    <t xml:space="preserve">SH3/ankyrin domain gene 2</t>
  </si>
  <si>
    <t xml:space="preserve">Scn4b</t>
  </si>
  <si>
    <t xml:space="preserve">sodium channel, type IV, beta</t>
  </si>
  <si>
    <t xml:space="preserve">Tcerg1</t>
  </si>
  <si>
    <t xml:space="preserve">transcription elongation regulator 1 (CA150)</t>
  </si>
  <si>
    <t xml:space="preserve">Lphn1</t>
  </si>
  <si>
    <t xml:space="preserve">latrophilin 1</t>
  </si>
  <si>
    <t xml:space="preserve">Hnrnpu</t>
  </si>
  <si>
    <t xml:space="preserve">heterogeneous nuclear ribonucleoprotein U</t>
  </si>
  <si>
    <t xml:space="preserve">Ypel5</t>
  </si>
  <si>
    <t xml:space="preserve">yippee-like 5 (Drosophila)</t>
  </si>
  <si>
    <t xml:space="preserve">Gphn</t>
  </si>
  <si>
    <t xml:space="preserve">gephyrin</t>
  </si>
  <si>
    <t xml:space="preserve">Mfap3l</t>
  </si>
  <si>
    <t xml:space="preserve">microfibrillar-associated protein 3-like</t>
  </si>
  <si>
    <t xml:space="preserve">Rab3c</t>
  </si>
  <si>
    <t xml:space="preserve">RAB3C, member RAS oncogene family</t>
  </si>
  <si>
    <t xml:space="preserve">Arpp21</t>
  </si>
  <si>
    <t xml:space="preserve">cyclic AMP-regulated phosphoprotein, 21</t>
  </si>
  <si>
    <t xml:space="preserve">Ubr5</t>
  </si>
  <si>
    <t xml:space="preserve">ubiquitin protein ligase E3 component n-recognin 5</t>
  </si>
  <si>
    <t xml:space="preserve">Nedd8</t>
  </si>
  <si>
    <t xml:space="preserve">neural precursor cell expressed, developmentally down-regulated gene 8</t>
  </si>
  <si>
    <t xml:space="preserve">Dip2b</t>
  </si>
  <si>
    <t xml:space="preserve">DIP2 disco-interacting protein 2 homolog B (Drosophila)</t>
  </si>
  <si>
    <t xml:space="preserve">Cck</t>
  </si>
  <si>
    <t xml:space="preserve">cholecystokinin</t>
  </si>
  <si>
    <t xml:space="preserve">Ociad2</t>
  </si>
  <si>
    <t xml:space="preserve">OCIA domain containing 2</t>
  </si>
  <si>
    <t xml:space="preserve">Dmxl2</t>
  </si>
  <si>
    <t xml:space="preserve">Dmx-like 2</t>
  </si>
  <si>
    <t xml:space="preserve">Tmod2</t>
  </si>
  <si>
    <t xml:space="preserve">tropomodulin 2</t>
  </si>
  <si>
    <t xml:space="preserve">Cadm1</t>
  </si>
  <si>
    <t xml:space="preserve">cell adhesion molecule 1</t>
  </si>
  <si>
    <t xml:space="preserve">Rab12</t>
  </si>
  <si>
    <t xml:space="preserve">RAB12, member RAS oncogene family</t>
  </si>
  <si>
    <t xml:space="preserve">Rufy3</t>
  </si>
  <si>
    <t xml:space="preserve">RUN and FYVE domain containing 3</t>
  </si>
  <si>
    <t xml:space="preserve">Kansl1</t>
  </si>
  <si>
    <t xml:space="preserve">KAT8 regulatory NSL complex subunit 1</t>
  </si>
  <si>
    <t xml:space="preserve">Fth1</t>
  </si>
  <si>
    <t xml:space="preserve">ferritin heavy chain 1</t>
  </si>
  <si>
    <t xml:space="preserve">Adam23</t>
  </si>
  <si>
    <t xml:space="preserve">a disintegrin and metallopeptidase domain 23</t>
  </si>
  <si>
    <t xml:space="preserve">Sec63</t>
  </si>
  <si>
    <t xml:space="preserve">SEC63-like (S. cerevisiae)</t>
  </si>
  <si>
    <t xml:space="preserve">Hectd1</t>
  </si>
  <si>
    <t xml:space="preserve">HECT domain containing 1</t>
  </si>
  <si>
    <t xml:space="preserve">Usp47</t>
  </si>
  <si>
    <t xml:space="preserve">ubiquitin specific peptidase 47</t>
  </si>
  <si>
    <t xml:space="preserve">Gpbp1</t>
  </si>
  <si>
    <t xml:space="preserve">GC-rich promoter binding protein 1</t>
  </si>
  <si>
    <t xml:space="preserve">Usp14</t>
  </si>
  <si>
    <t xml:space="preserve">ubiquitin specific peptidase 14</t>
  </si>
  <si>
    <t xml:space="preserve">Mpv17l</t>
  </si>
  <si>
    <t xml:space="preserve">Mpv17 transgene, kidney disease mutant-like</t>
  </si>
  <si>
    <t xml:space="preserve">Ndst1</t>
  </si>
  <si>
    <t xml:space="preserve">N-deacetylase/N-sulfotransferase (heparan glucosaminyl) 1</t>
  </si>
  <si>
    <t xml:space="preserve">Sst</t>
  </si>
  <si>
    <t xml:space="preserve">somatostatin</t>
  </si>
  <si>
    <t xml:space="preserve">Ppp1r9a</t>
  </si>
  <si>
    <t xml:space="preserve">protein phosphatase 1, regulatory (inhibitor) subunit 9A</t>
  </si>
  <si>
    <t xml:space="preserve">Rbfox1</t>
  </si>
  <si>
    <t xml:space="preserve">RNA binding protein, fox-1 homolog (C. elegans) 1</t>
  </si>
  <si>
    <t xml:space="preserve">Aqp4</t>
  </si>
  <si>
    <t xml:space="preserve">aquaporin 4</t>
  </si>
  <si>
    <t xml:space="preserve">Herc2</t>
  </si>
  <si>
    <t xml:space="preserve">hect (homologous to the E6-AP (UBE3A) carboxyl terminus) domain and RCC1 (CHC1)-like domain (RLD) 2</t>
  </si>
  <si>
    <t xml:space="preserve">C030046I01Rik</t>
  </si>
  <si>
    <t xml:space="preserve">RIKEN cDNA C030046I01 gene</t>
  </si>
  <si>
    <t xml:space="preserve">Tomm20</t>
  </si>
  <si>
    <t xml:space="preserve">translocase of outer mitochondrial membrane 20 homolog (yeast)</t>
  </si>
  <si>
    <t xml:space="preserve">Srpk2</t>
  </si>
  <si>
    <t xml:space="preserve">serine/arginine-rich protein specific kinase 2</t>
  </si>
  <si>
    <t xml:space="preserve">Mtap9</t>
  </si>
  <si>
    <t xml:space="preserve">microtubule-associated protein 9</t>
  </si>
  <si>
    <t xml:space="preserve">Ogfrl1</t>
  </si>
  <si>
    <t xml:space="preserve">opioid growth factor receptor-like 1</t>
  </si>
  <si>
    <t xml:space="preserve">Nrxn1</t>
  </si>
  <si>
    <t xml:space="preserve">neurexin I</t>
  </si>
  <si>
    <t xml:space="preserve">Wnk1</t>
  </si>
  <si>
    <t xml:space="preserve">WNK lysine deficient protein kinase 1</t>
  </si>
  <si>
    <t xml:space="preserve">Pcnp</t>
  </si>
  <si>
    <t xml:space="preserve">PEST proteolytic signal containing nuclear protein</t>
  </si>
  <si>
    <t xml:space="preserve">Hivep2</t>
  </si>
  <si>
    <t xml:space="preserve">human immunodeficiency virus type I enhancer binding protein 2</t>
  </si>
  <si>
    <t xml:space="preserve">Dnajc7</t>
  </si>
  <si>
    <t xml:space="preserve">DnaJ (Hsp40) homolog, subfamily C, member 7</t>
  </si>
  <si>
    <t xml:space="preserve">Dync1i2</t>
  </si>
  <si>
    <t xml:space="preserve">dynein cytoplasmic 1 intermediate chain 2</t>
  </si>
  <si>
    <t xml:space="preserve">Adrbk2</t>
  </si>
  <si>
    <t xml:space="preserve">adrenergic receptor kinase, beta 2</t>
  </si>
  <si>
    <t xml:space="preserve">Ric3</t>
  </si>
  <si>
    <t xml:space="preserve">resistance to inhibitors of cholinesterase 3 homolog (C. elegans)</t>
  </si>
  <si>
    <t xml:space="preserve">Srsf1</t>
  </si>
  <si>
    <t xml:space="preserve">serine/arginine-rich splicing factor 1</t>
  </si>
  <si>
    <t xml:space="preserve">Gabra2</t>
  </si>
  <si>
    <t xml:space="preserve">gamma-aminobutyric acid (GABA) A receptor, subunit alpha 2</t>
  </si>
  <si>
    <t xml:space="preserve">Lgi1</t>
  </si>
  <si>
    <t xml:space="preserve">leucine-rich repeat LGI family, member 1</t>
  </si>
  <si>
    <t xml:space="preserve">Plxna4</t>
  </si>
  <si>
    <t xml:space="preserve">plexin A4</t>
  </si>
  <si>
    <t xml:space="preserve">Atp8a1</t>
  </si>
  <si>
    <t xml:space="preserve">ATPase, aminophospholipid transporter (APLT), class I, type 8A, member 1</t>
  </si>
  <si>
    <t xml:space="preserve">Aak1</t>
  </si>
  <si>
    <t xml:space="preserve">AP2 associated kinase 1</t>
  </si>
  <si>
    <t xml:space="preserve">Ablim1</t>
  </si>
  <si>
    <t xml:space="preserve">actin-binding LIM protein 1</t>
  </si>
  <si>
    <t xml:space="preserve">Epb4.1l3</t>
  </si>
  <si>
    <t xml:space="preserve">erythrocyte protein band 4.1-like 3</t>
  </si>
  <si>
    <t xml:space="preserve">Tpr</t>
  </si>
  <si>
    <t xml:space="preserve">translocated promoter region</t>
  </si>
  <si>
    <t xml:space="preserve">A830010M20Rik</t>
  </si>
  <si>
    <t xml:space="preserve">RIKEN cDNA A830010M20 gene</t>
  </si>
  <si>
    <t xml:space="preserve">Pde1a</t>
  </si>
  <si>
    <t xml:space="preserve">phosphodiesterase 1A, calmodulin-dependent</t>
  </si>
  <si>
    <t xml:space="preserve">Spnb4</t>
  </si>
  <si>
    <t xml:space="preserve">spectrin beta 4</t>
  </si>
  <si>
    <t xml:space="preserve">Lrrn3</t>
  </si>
  <si>
    <t xml:space="preserve">leucine rich repeat protein 3, neuronal</t>
  </si>
  <si>
    <t xml:space="preserve">Nr3c1</t>
  </si>
  <si>
    <t xml:space="preserve">nuclear receptor subfamily 3, group C, member 1</t>
  </si>
  <si>
    <t xml:space="preserve">Slc25a12</t>
  </si>
  <si>
    <t xml:space="preserve">solute carrier family 25 (mitochondrial carrier, Aralar), member 12</t>
  </si>
  <si>
    <t xml:space="preserve">Mllt4</t>
  </si>
  <si>
    <t xml:space="preserve">myeloid/lymphoid or mixed-lineage leukemia (trithorax homolog, Drosophila); translocated to, 4</t>
  </si>
  <si>
    <t xml:space="preserve">Prkce</t>
  </si>
  <si>
    <t xml:space="preserve">protein kinase C, epsilon</t>
  </si>
  <si>
    <t xml:space="preserve">Dclk1</t>
  </si>
  <si>
    <t xml:space="preserve">doublecortin-like kinase 1</t>
  </si>
  <si>
    <t xml:space="preserve">Nf1</t>
  </si>
  <si>
    <t xml:space="preserve">neurofibromatosis 1</t>
  </si>
  <si>
    <t xml:space="preserve">Smc1a</t>
  </si>
  <si>
    <t xml:space="preserve">structural maintenance of chromosomes 1A</t>
  </si>
  <si>
    <t xml:space="preserve">Pik3r1</t>
  </si>
  <si>
    <t xml:space="preserve">phosphatidylinositol 3-kinase, regulatory subunit, polypeptide 1 (p85 alpha)</t>
  </si>
  <si>
    <t xml:space="preserve">Atad1</t>
  </si>
  <si>
    <t xml:space="preserve">ATPase family, AAA domain containing 1</t>
  </si>
  <si>
    <t xml:space="preserve">Nrcam</t>
  </si>
  <si>
    <t xml:space="preserve">neuron-glia-CAM-related cell adhesion molecule</t>
  </si>
  <si>
    <t xml:space="preserve">Nbea</t>
  </si>
  <si>
    <t xml:space="preserve">neurobeachin</t>
  </si>
  <si>
    <t xml:space="preserve">Pds5b</t>
  </si>
  <si>
    <t xml:space="preserve">PDS5, regulator of cohesion maintenance, homolog B (S. cerevisiae)</t>
  </si>
  <si>
    <t xml:space="preserve">Camk2n1</t>
  </si>
  <si>
    <t xml:space="preserve">calcium/calmodulin-dependent protein kinase II inhibitor 1</t>
  </si>
  <si>
    <t xml:space="preserve">Arl5a</t>
  </si>
  <si>
    <t xml:space="preserve">ADP-ribosylation factor-like 5A</t>
  </si>
  <si>
    <t xml:space="preserve">Npm1</t>
  </si>
  <si>
    <t xml:space="preserve">nucleophosmin 1</t>
  </si>
  <si>
    <t xml:space="preserve">Prkca</t>
  </si>
  <si>
    <t xml:space="preserve">protein kinase C, alpha</t>
  </si>
  <si>
    <t xml:space="preserve">Unc80</t>
  </si>
  <si>
    <t xml:space="preserve">unc-80 homolog (C. elegans)</t>
  </si>
  <si>
    <t xml:space="preserve">Erbb2ip</t>
  </si>
  <si>
    <t xml:space="preserve">Erbb2 interacting protein</t>
  </si>
  <si>
    <t xml:space="preserve">Ik</t>
  </si>
  <si>
    <t xml:space="preserve">IK cytokine</t>
  </si>
  <si>
    <t xml:space="preserve">Stmn4</t>
  </si>
  <si>
    <t xml:space="preserve">stathmin-like 4</t>
  </si>
  <si>
    <t xml:space="preserve">Grm5</t>
  </si>
  <si>
    <t xml:space="preserve">glutamate receptor, metabotropic 5</t>
  </si>
  <si>
    <t xml:space="preserve">Celf3</t>
  </si>
  <si>
    <t xml:space="preserve">CUGBP, Elav-like family member 3</t>
  </si>
  <si>
    <t xml:space="preserve">Napb</t>
  </si>
  <si>
    <t xml:space="preserve">N-ethylmaleimide sensitive fusion protein attachment protein beta</t>
  </si>
  <si>
    <t xml:space="preserve">Hipk3</t>
  </si>
  <si>
    <t xml:space="preserve">homeodomain interacting protein kinase 3</t>
  </si>
  <si>
    <t xml:space="preserve">Birc6</t>
  </si>
  <si>
    <t xml:space="preserve">baculoviral IAP repeat-containing 6</t>
  </si>
  <si>
    <t xml:space="preserve">Csde1</t>
  </si>
  <si>
    <t xml:space="preserve">cold shock domain containing E1, RNA binding</t>
  </si>
  <si>
    <t xml:space="preserve">Matr3</t>
  </si>
  <si>
    <t xml:space="preserve">matrin 3</t>
  </si>
  <si>
    <t xml:space="preserve">Plcb1</t>
  </si>
  <si>
    <t xml:space="preserve">phospholipase C, beta 1</t>
  </si>
  <si>
    <t xml:space="preserve">Sort1</t>
  </si>
  <si>
    <t xml:space="preserve">sortilin 1</t>
  </si>
  <si>
    <t xml:space="preserve">Vldlr</t>
  </si>
  <si>
    <t xml:space="preserve">very low density lipoprotein receptor</t>
  </si>
  <si>
    <t xml:space="preserve">Srr</t>
  </si>
  <si>
    <t xml:space="preserve">serine racemase</t>
  </si>
  <si>
    <t xml:space="preserve">Clip4</t>
  </si>
  <si>
    <t xml:space="preserve">CAP-GLY domain containing linker protein family, member 4</t>
  </si>
  <si>
    <t xml:space="preserve">Gabrb2</t>
  </si>
  <si>
    <t xml:space="preserve">gamma-aminobutyric acid (GABA) A receptor, subunit beta 2</t>
  </si>
  <si>
    <t xml:space="preserve">Cadm2</t>
  </si>
  <si>
    <t xml:space="preserve">cell adhesion molecule 2</t>
  </si>
  <si>
    <t xml:space="preserve">Tacc1</t>
  </si>
  <si>
    <t xml:space="preserve">transforming, acidic coiled-coil containing protein 1</t>
  </si>
  <si>
    <t xml:space="preserve">Tshz1</t>
  </si>
  <si>
    <t xml:space="preserve">teashirt zinc finger family member 1</t>
  </si>
  <si>
    <t xml:space="preserve">Pcnx</t>
  </si>
  <si>
    <t xml:space="preserve">pecanex homolog (Drosophila)</t>
  </si>
  <si>
    <t xml:space="preserve">Enpp5</t>
  </si>
  <si>
    <t xml:space="preserve">ectonucleotide pyrophosphatase/phosphodiesterase 5</t>
  </si>
  <si>
    <t xml:space="preserve">Myo5a</t>
  </si>
  <si>
    <t xml:space="preserve">myosin VA</t>
  </si>
  <si>
    <t xml:space="preserve">Lin7a</t>
  </si>
  <si>
    <t xml:space="preserve">lin-7 homolog A (C. elegans)</t>
  </si>
  <si>
    <t xml:space="preserve">Arfgef1</t>
  </si>
  <si>
    <t xml:space="preserve">ADP-ribosylation factor guanine nucleotide-exchange factor 1(brefeldin A-inhibited)</t>
  </si>
  <si>
    <t xml:space="preserve">Wdr26</t>
  </si>
  <si>
    <t xml:space="preserve">WD repeat domain 26</t>
  </si>
  <si>
    <t xml:space="preserve">Sphkap</t>
  </si>
  <si>
    <t xml:space="preserve">SPHK1 interactor, AKAP domain containing</t>
  </si>
  <si>
    <t xml:space="preserve">Ncan</t>
  </si>
  <si>
    <t xml:space="preserve">neurocan</t>
  </si>
  <si>
    <t xml:space="preserve">Agtpbp1</t>
  </si>
  <si>
    <t xml:space="preserve">ATP/GTP binding protein 1</t>
  </si>
  <si>
    <t xml:space="preserve">Rpl23</t>
  </si>
  <si>
    <t xml:space="preserve">ribosomal protein L23</t>
  </si>
  <si>
    <t xml:space="preserve">U2af2</t>
  </si>
  <si>
    <t xml:space="preserve">U2 small nuclear ribonucleoprotein auxiliary factor (U2AF) 2</t>
  </si>
  <si>
    <t xml:space="preserve">Chn1</t>
  </si>
  <si>
    <t xml:space="preserve">chimerin (chimaerin) 1</t>
  </si>
  <si>
    <t xml:space="preserve">Csrnp3</t>
  </si>
  <si>
    <t xml:space="preserve">cysteine-serine-rich nuclear protein 3</t>
  </si>
  <si>
    <t xml:space="preserve">Kcnq5</t>
  </si>
  <si>
    <t xml:space="preserve">potassium voltage-gated channel, subfamily Q, member 5</t>
  </si>
  <si>
    <t xml:space="preserve">Ptgds</t>
  </si>
  <si>
    <t xml:space="preserve">prostaglandin D2 synthase (brain)</t>
  </si>
  <si>
    <t xml:space="preserve">Eif2s3x</t>
  </si>
  <si>
    <t xml:space="preserve">eukaryotic translation initiation factor 2, subunit 3, structural gene X-linked</t>
  </si>
  <si>
    <t xml:space="preserve">Oxr1</t>
  </si>
  <si>
    <t xml:space="preserve">oxidation resistance 1</t>
  </si>
  <si>
    <t xml:space="preserve">Tlk1</t>
  </si>
  <si>
    <t xml:space="preserve">tousled-like kinase 1</t>
  </si>
  <si>
    <t xml:space="preserve">Epha4</t>
  </si>
  <si>
    <t xml:space="preserve">Eph receptor A4</t>
  </si>
  <si>
    <t xml:space="preserve">Cul1</t>
  </si>
  <si>
    <t xml:space="preserve">cullin 1</t>
  </si>
  <si>
    <t xml:space="preserve">Arhgef9</t>
  </si>
  <si>
    <t xml:space="preserve">CDC42 guanine nucleotide exchange factor (GEF) 9</t>
  </si>
  <si>
    <t xml:space="preserve">Fam49a</t>
  </si>
  <si>
    <t xml:space="preserve">family with sequence similarity 49, member A</t>
  </si>
  <si>
    <t xml:space="preserve">Tspan5</t>
  </si>
  <si>
    <t xml:space="preserve">tetraspanin 5</t>
  </si>
  <si>
    <t xml:space="preserve">Nrxn2</t>
  </si>
  <si>
    <t xml:space="preserve">neurexin II</t>
  </si>
  <si>
    <t xml:space="preserve">Hdgfrp3</t>
  </si>
  <si>
    <t xml:space="preserve">hepatoma-derived growth factor, related protein 3</t>
  </si>
  <si>
    <t xml:space="preserve">Cyld</t>
  </si>
  <si>
    <t xml:space="preserve">cylindromatosis (turban tumor syndrome)</t>
  </si>
  <si>
    <t xml:space="preserve">Gja1</t>
  </si>
  <si>
    <t xml:space="preserve">gap junction protein, alpha 1</t>
  </si>
  <si>
    <t xml:space="preserve">Mapk1</t>
  </si>
  <si>
    <t xml:space="preserve">mitogen-activated protein kinase 1</t>
  </si>
  <si>
    <t xml:space="preserve">Kpna1</t>
  </si>
  <si>
    <t xml:space="preserve">karyopherin (importin) alpha 1</t>
  </si>
  <si>
    <t xml:space="preserve">Pcsk2</t>
  </si>
  <si>
    <t xml:space="preserve">proprotein convertase subtilisin/kexin type 2</t>
  </si>
  <si>
    <t xml:space="preserve">1110018G07Rik</t>
  </si>
  <si>
    <t xml:space="preserve">RIKEN cDNA 1110018G07 gene</t>
  </si>
  <si>
    <t xml:space="preserve">Dnaja2</t>
  </si>
  <si>
    <t xml:space="preserve">DnaJ (Hsp40) homolog, subfamily A, member 2</t>
  </si>
  <si>
    <t xml:space="preserve">Gabrb3</t>
  </si>
  <si>
    <t xml:space="preserve">gamma-aminobutyric acid (GABA) A receptor, subunit beta 3</t>
  </si>
  <si>
    <t xml:space="preserve">Trim44</t>
  </si>
  <si>
    <t xml:space="preserve">tripartite motif-containing 44</t>
  </si>
  <si>
    <t xml:space="preserve">Zfp365</t>
  </si>
  <si>
    <t xml:space="preserve">zinc finger protein 365</t>
  </si>
  <si>
    <t xml:space="preserve">Ncl</t>
  </si>
  <si>
    <t xml:space="preserve">nucleolin</t>
  </si>
  <si>
    <t xml:space="preserve">Nptx1</t>
  </si>
  <si>
    <t xml:space="preserve">neuronal pentraxin 1</t>
  </si>
  <si>
    <t xml:space="preserve">St3gal5</t>
  </si>
  <si>
    <t xml:space="preserve">ST3 beta-galactoside alpha-2,3-sialyltransferase 5</t>
  </si>
  <si>
    <t xml:space="preserve">Snn</t>
  </si>
  <si>
    <t xml:space="preserve">stannin</t>
  </si>
  <si>
    <t xml:space="preserve">Hspa12a</t>
  </si>
  <si>
    <t xml:space="preserve">heat shock protein 12A</t>
  </si>
  <si>
    <t xml:space="preserve">Pcyox1</t>
  </si>
  <si>
    <t xml:space="preserve">prenylcysteine oxidase 1</t>
  </si>
  <si>
    <t xml:space="preserve">Wac</t>
  </si>
  <si>
    <t xml:space="preserve">WW domain containing adaptor with coiled-coil</t>
  </si>
  <si>
    <t xml:space="preserve">Odz3</t>
  </si>
  <si>
    <t xml:space="preserve">odd Oz/ten-m homolog 3 (Drosophila)</t>
  </si>
  <si>
    <t xml:space="preserve">Tomm70a</t>
  </si>
  <si>
    <t xml:space="preserve">translocase of outer mitochondrial membrane 70 homolog A (yeast)</t>
  </si>
  <si>
    <t xml:space="preserve">Kcnj4</t>
  </si>
  <si>
    <t xml:space="preserve">potassium inwardly-rectifying channel, subfamily J, member 4</t>
  </si>
  <si>
    <t xml:space="preserve">Tulp4</t>
  </si>
  <si>
    <t xml:space="preserve">tubby like protein 4</t>
  </si>
  <si>
    <t xml:space="preserve">Akap6</t>
  </si>
  <si>
    <t xml:space="preserve">A kinase (PRKA) anchor protein 6</t>
  </si>
  <si>
    <t xml:space="preserve">Prkcb</t>
  </si>
  <si>
    <t xml:space="preserve">protein kinase C, beta</t>
  </si>
  <si>
    <t xml:space="preserve">Tax1bp1</t>
  </si>
  <si>
    <t xml:space="preserve">Tax1 (human T cell leukemia virus type I) binding protein 1</t>
  </si>
  <si>
    <t xml:space="preserve">Ncoa1</t>
  </si>
  <si>
    <t xml:space="preserve">nuclear receptor coactivator 1</t>
  </si>
  <si>
    <t xml:space="preserve">Pum2</t>
  </si>
  <si>
    <t xml:space="preserve">pumilio 2 (Drosophila)</t>
  </si>
  <si>
    <t xml:space="preserve">Tspan13</t>
  </si>
  <si>
    <t xml:space="preserve">tetraspanin 13</t>
  </si>
  <si>
    <t xml:space="preserve">Serbp1</t>
  </si>
  <si>
    <t xml:space="preserve">serpine1 mRNA binding protein 1</t>
  </si>
  <si>
    <t xml:space="preserve">Zyg11b</t>
  </si>
  <si>
    <t xml:space="preserve">zyg-ll homolog B (C. elegans)</t>
  </si>
  <si>
    <t xml:space="preserve">Nckap1</t>
  </si>
  <si>
    <t xml:space="preserve">NCK-associated protein 1</t>
  </si>
  <si>
    <t xml:space="preserve">Usp9x</t>
  </si>
  <si>
    <t xml:space="preserve">ubiquitin specific peptidase 9, X chromosome</t>
  </si>
  <si>
    <t xml:space="preserve">Hnrnpl</t>
  </si>
  <si>
    <t xml:space="preserve">heterogeneous nuclear ribonucleoprotein L</t>
  </si>
  <si>
    <t xml:space="preserve">Dnm1l</t>
  </si>
  <si>
    <t xml:space="preserve">dynamin 1-like</t>
  </si>
  <si>
    <t xml:space="preserve">Ash1l</t>
  </si>
  <si>
    <t xml:space="preserve">ash1 (absent, small, or homeotic)-like (Drosophila)</t>
  </si>
  <si>
    <t xml:space="preserve">Serpini1</t>
  </si>
  <si>
    <t xml:space="preserve">serine (or cysteine) peptidase inhibitor, clade I, member 1</t>
  </si>
  <si>
    <t xml:space="preserve">Ntm</t>
  </si>
  <si>
    <t xml:space="preserve">neurotrimin</t>
  </si>
  <si>
    <t xml:space="preserve">Pja2</t>
  </si>
  <si>
    <t xml:space="preserve">praja 2, RING-H2 motif containing</t>
  </si>
  <si>
    <t xml:space="preserve">Kif1b</t>
  </si>
  <si>
    <t xml:space="preserve">kinesin family member 1B</t>
  </si>
  <si>
    <t xml:space="preserve">Mdh1</t>
  </si>
  <si>
    <t xml:space="preserve">malate dehydrogenase 1, NAD (soluble)</t>
  </si>
  <si>
    <t xml:space="preserve">Atp2b2</t>
  </si>
  <si>
    <t xml:space="preserve">ATPase, Ca++ transporting, plasma membrane 2</t>
  </si>
  <si>
    <t xml:space="preserve">Opa1</t>
  </si>
  <si>
    <t xml:space="preserve">optic atrophy 1</t>
  </si>
  <si>
    <t xml:space="preserve">Ank2</t>
  </si>
  <si>
    <t xml:space="preserve">ankyrin 2, brain</t>
  </si>
  <si>
    <t xml:space="preserve">Gucy1a3</t>
  </si>
  <si>
    <t xml:space="preserve">guanylate cyclase 1, soluble, alpha 3</t>
  </si>
  <si>
    <t xml:space="preserve">Dtx3</t>
  </si>
  <si>
    <t xml:space="preserve">deltex 3 homolog (Drosophila)</t>
  </si>
  <si>
    <t xml:space="preserve">Rtn4</t>
  </si>
  <si>
    <t xml:space="preserve">reticulon 4</t>
  </si>
  <si>
    <t xml:space="preserve">Aff4</t>
  </si>
  <si>
    <t xml:space="preserve">AF4/FMR2 family, member 4</t>
  </si>
  <si>
    <t xml:space="preserve">Gpr158</t>
  </si>
  <si>
    <t xml:space="preserve">G protein-coupled receptor 158</t>
  </si>
  <si>
    <t xml:space="preserve">Nov</t>
  </si>
  <si>
    <t xml:space="preserve">nephroblastoma overexpressed gene</t>
  </si>
  <si>
    <t xml:space="preserve">6330403A02Rik</t>
  </si>
  <si>
    <t xml:space="preserve">RIKEN cDNA 6330403A02 gene</t>
  </si>
  <si>
    <t xml:space="preserve">Camkk2</t>
  </si>
  <si>
    <t xml:space="preserve">calcium/calmodulin-dependent protein kinase kinase 2, beta</t>
  </si>
  <si>
    <t xml:space="preserve">Usp7</t>
  </si>
  <si>
    <t xml:space="preserve">ubiquitin specific peptidase 7</t>
  </si>
  <si>
    <t xml:space="preserve">Nrxn3</t>
  </si>
  <si>
    <t xml:space="preserve">neurexin III</t>
  </si>
  <si>
    <t xml:space="preserve">Stmn2</t>
  </si>
  <si>
    <t xml:space="preserve">stathmin-like 2</t>
  </si>
  <si>
    <t xml:space="preserve">Rasgrp1</t>
  </si>
  <si>
    <t xml:space="preserve">RAS guanyl releasing protein 1</t>
  </si>
  <si>
    <t xml:space="preserve">Baiap2</t>
  </si>
  <si>
    <t xml:space="preserve">brain-specific angiogenesis inhibitor 1-associated protein 2</t>
  </si>
  <si>
    <t xml:space="preserve">Celf4</t>
  </si>
  <si>
    <t xml:space="preserve">CUGBP, Elav-like family member 4</t>
  </si>
  <si>
    <t xml:space="preserve">Tppp</t>
  </si>
  <si>
    <t xml:space="preserve">tubulin polymerization promoting protein</t>
  </si>
  <si>
    <t xml:space="preserve">Unc13a</t>
  </si>
  <si>
    <t xml:space="preserve">unc-13 homolog A (C. elegans)</t>
  </si>
  <si>
    <t xml:space="preserve">Mtpn</t>
  </si>
  <si>
    <t xml:space="preserve">myotrophin</t>
  </si>
  <si>
    <t xml:space="preserve">Spnb2</t>
  </si>
  <si>
    <t xml:space="preserve">spectrin beta 2</t>
  </si>
  <si>
    <t xml:space="preserve">Gprasp1</t>
  </si>
  <si>
    <t xml:space="preserve">G protein-coupled receptor associated sorting protein 1</t>
  </si>
  <si>
    <t xml:space="preserve">Kcnab1</t>
  </si>
  <si>
    <t xml:space="preserve">potassium voltage-gated channel, shaker-related subfamily, beta member 1</t>
  </si>
  <si>
    <t xml:space="preserve">Serinc3</t>
  </si>
  <si>
    <t xml:space="preserve">serine incorporator 3</t>
  </si>
  <si>
    <t xml:space="preserve">Itpr1</t>
  </si>
  <si>
    <t xml:space="preserve">inositol 1,4,5-trisphosphate receptor 1</t>
  </si>
  <si>
    <t xml:space="preserve">Chd4</t>
  </si>
  <si>
    <t xml:space="preserve">chromodomain helicase DNA binding protein 4</t>
  </si>
  <si>
    <t xml:space="preserve">Pafah1b1</t>
  </si>
  <si>
    <t xml:space="preserve">platelet-activating factor acetylhydrolase, isoform 1b, subunit 1</t>
  </si>
  <si>
    <t xml:space="preserve">Pfkp</t>
  </si>
  <si>
    <t xml:space="preserve">phosphofructokinase, platelet</t>
  </si>
  <si>
    <t xml:space="preserve">Tpi1</t>
  </si>
  <si>
    <t xml:space="preserve">triosephosphate isomerase 1</t>
  </si>
  <si>
    <t xml:space="preserve">Dock3</t>
  </si>
  <si>
    <t xml:space="preserve">dedicator of cyto-kinesis 3</t>
  </si>
  <si>
    <t xml:space="preserve">Hspa9</t>
  </si>
  <si>
    <t xml:space="preserve">heat shock protein 9</t>
  </si>
  <si>
    <t xml:space="preserve">Kifc2</t>
  </si>
  <si>
    <t xml:space="preserve">kinesin family member C2</t>
  </si>
  <si>
    <t xml:space="preserve">Myh10</t>
  </si>
  <si>
    <t xml:space="preserve">myosin, heavy polypeptide 10, non-muscle</t>
  </si>
  <si>
    <t xml:space="preserve">Trim37</t>
  </si>
  <si>
    <t xml:space="preserve">tripartite motif-containing 37</t>
  </si>
  <si>
    <t xml:space="preserve">Calm1</t>
  </si>
  <si>
    <t xml:space="preserve">calmodulin 1</t>
  </si>
  <si>
    <t xml:space="preserve">Abi2</t>
  </si>
  <si>
    <t xml:space="preserve">abl-interactor 2</t>
  </si>
  <si>
    <t xml:space="preserve">Sepw1</t>
  </si>
  <si>
    <t xml:space="preserve">selenoprotein W, muscle 1</t>
  </si>
  <si>
    <t xml:space="preserve">Sec62</t>
  </si>
  <si>
    <t xml:space="preserve">SEC62 homolog (S. cerevisiae)</t>
  </si>
  <si>
    <t xml:space="preserve">Scamp1</t>
  </si>
  <si>
    <t xml:space="preserve">secretory carrier membrane protein 1</t>
  </si>
  <si>
    <t xml:space="preserve">B3gat1</t>
  </si>
  <si>
    <t xml:space="preserve">beta-1,3-glucuronyltransferase 1 (glucuronosyltransferase P)</t>
  </si>
  <si>
    <t xml:space="preserve">Lingo1</t>
  </si>
  <si>
    <t xml:space="preserve">leucine rich repeat and Ig domain containing 1</t>
  </si>
  <si>
    <t xml:space="preserve">Rps24</t>
  </si>
  <si>
    <t xml:space="preserve">ribosomal protein S24</t>
  </si>
  <si>
    <t xml:space="preserve">9430020K01Rik</t>
  </si>
  <si>
    <t xml:space="preserve">RIKEN cDNA 9430020K01 gene</t>
  </si>
  <si>
    <t xml:space="preserve">Stx1a</t>
  </si>
  <si>
    <t xml:space="preserve">syntaxin 1A (brain)</t>
  </si>
  <si>
    <t xml:space="preserve">Gnaq</t>
  </si>
  <si>
    <t xml:space="preserve">guanine nucleotide binding protein, alpha q polypeptide</t>
  </si>
  <si>
    <t xml:space="preserve">septin 7</t>
  </si>
  <si>
    <t xml:space="preserve">Rpl28</t>
  </si>
  <si>
    <t xml:space="preserve">ribosomal protein L28</t>
  </si>
  <si>
    <t xml:space="preserve">Cab39</t>
  </si>
  <si>
    <t xml:space="preserve">calcium binding protein 39</t>
  </si>
  <si>
    <t xml:space="preserve">Zmynd11</t>
  </si>
  <si>
    <t xml:space="preserve">zinc finger, MYND domain containing 11</t>
  </si>
  <si>
    <t xml:space="preserve">Cltc</t>
  </si>
  <si>
    <t xml:space="preserve">clathrin, heavy polypeptide (Hc)</t>
  </si>
  <si>
    <t xml:space="preserve">Meis2</t>
  </si>
  <si>
    <t xml:space="preserve">Meis homeobox 2</t>
  </si>
  <si>
    <t xml:space="preserve">Ppm1e</t>
  </si>
  <si>
    <t xml:space="preserve">protein phosphatase 1E (PP2C domain containing)</t>
  </si>
  <si>
    <t xml:space="preserve">Pde1b</t>
  </si>
  <si>
    <t xml:space="preserve">phosphodiesterase 1B, Ca2+-calmodulin dependent</t>
  </si>
  <si>
    <t xml:space="preserve">Bsn</t>
  </si>
  <si>
    <t xml:space="preserve">bassoon</t>
  </si>
  <si>
    <t xml:space="preserve">D3Bwg0562e</t>
  </si>
  <si>
    <t xml:space="preserve">DNA segment, Chr 3, Brigham &amp; Women's Genetics 0562 expressed</t>
  </si>
  <si>
    <t xml:space="preserve">Kif5c</t>
  </si>
  <si>
    <t xml:space="preserve">kinesin family member 5C</t>
  </si>
  <si>
    <t xml:space="preserve">Thy1</t>
  </si>
  <si>
    <t xml:space="preserve">thymus cell antigen 1, theta</t>
  </si>
  <si>
    <t xml:space="preserve">Thra</t>
  </si>
  <si>
    <t xml:space="preserve">thyroid hormone receptor alpha</t>
  </si>
  <si>
    <t xml:space="preserve">Hspa8</t>
  </si>
  <si>
    <t xml:space="preserve">Rpl3</t>
  </si>
  <si>
    <t xml:space="preserve">ribosomal protein L3</t>
  </si>
  <si>
    <t xml:space="preserve">Dlg2</t>
  </si>
  <si>
    <t xml:space="preserve">discs, large homolog 2 (Drosophila)</t>
  </si>
  <si>
    <t xml:space="preserve">Ptprs</t>
  </si>
  <si>
    <t xml:space="preserve">protein tyrosine phosphatase, receptor type, S</t>
  </si>
  <si>
    <t xml:space="preserve">Cox4i1</t>
  </si>
  <si>
    <t xml:space="preserve">cytochrome c oxidase subunit IV isoform 1</t>
  </si>
  <si>
    <t xml:space="preserve">Enc1</t>
  </si>
  <si>
    <t xml:space="preserve">ectodermal-neural cortex 1</t>
  </si>
  <si>
    <t xml:space="preserve">Syt7</t>
  </si>
  <si>
    <t xml:space="preserve">synaptotagmin VII</t>
  </si>
  <si>
    <t xml:space="preserve">Mtap1b</t>
  </si>
  <si>
    <t xml:space="preserve">microtubule-associated protein 1B</t>
  </si>
  <si>
    <t xml:space="preserve">Ttll7</t>
  </si>
  <si>
    <t xml:space="preserve">tubulin tyrosine ligase-like family, member 7</t>
  </si>
  <si>
    <t xml:space="preserve">Elmod1</t>
  </si>
  <si>
    <t xml:space="preserve">ELMO/CED-12 domain containing 1</t>
  </si>
  <si>
    <t xml:space="preserve">Syt1</t>
  </si>
  <si>
    <t xml:space="preserve">synaptotagmin I</t>
  </si>
  <si>
    <t xml:space="preserve">Mapk10</t>
  </si>
  <si>
    <t xml:space="preserve">mitogen-activated protein kinase 10</t>
  </si>
  <si>
    <t xml:space="preserve">Gpm6b</t>
  </si>
  <si>
    <t xml:space="preserve">glycoprotein m6b</t>
  </si>
  <si>
    <t xml:space="preserve">Chst1</t>
  </si>
  <si>
    <t xml:space="preserve">carbohydrate (keratan sulfate Gal-6) sulfotransferase 1</t>
  </si>
  <si>
    <t xml:space="preserve">Spag9</t>
  </si>
  <si>
    <t xml:space="preserve">sperm associated antigen 9</t>
  </si>
  <si>
    <t xml:space="preserve">Gria1</t>
  </si>
  <si>
    <t xml:space="preserve">glutamate receptor, ionotropic, AMPA1 (alpha 1)</t>
  </si>
  <si>
    <t xml:space="preserve">Actb</t>
  </si>
  <si>
    <t xml:space="preserve">actin, beta</t>
  </si>
  <si>
    <t xml:space="preserve">Hnrnpk</t>
  </si>
  <si>
    <t xml:space="preserve">heterogeneous nuclear ribonucleoprotein K</t>
  </si>
  <si>
    <t xml:space="preserve">Vdac1</t>
  </si>
  <si>
    <t xml:space="preserve">voltage-dependent anion channel 1</t>
  </si>
  <si>
    <t xml:space="preserve">Tspan7</t>
  </si>
  <si>
    <t xml:space="preserve">tetraspanin 7</t>
  </si>
  <si>
    <t xml:space="preserve">Olfm1</t>
  </si>
  <si>
    <t xml:space="preserve">olfactomedin 1</t>
  </si>
  <si>
    <t xml:space="preserve">Ywhaz</t>
  </si>
  <si>
    <t xml:space="preserve">tyrosine 3-monooxygenase/tryptophan 5-monooxygenase activation protein, zeta polypeptide</t>
  </si>
  <si>
    <t xml:space="preserve">Gnb1</t>
  </si>
  <si>
    <t xml:space="preserve">guanine nucleotide binding protein (G protein), beta 1</t>
  </si>
  <si>
    <t xml:space="preserve">Ppp3r1</t>
  </si>
  <si>
    <t xml:space="preserve">protein phosphatase 3, regulatory subunit B, alpha isoform (calcineurin B, type I)</t>
  </si>
  <si>
    <t xml:space="preserve">Agap2</t>
  </si>
  <si>
    <t xml:space="preserve">ArfGAP with GTPase domain, ankyrin repeat and PH domain 2</t>
  </si>
  <si>
    <t xml:space="preserve">Ndrg4</t>
  </si>
  <si>
    <t xml:space="preserve">N-myc downstream regulated gene 4</t>
  </si>
  <si>
    <t xml:space="preserve">Cplx2</t>
  </si>
  <si>
    <t xml:space="preserve">complexin 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0_ "/>
    <numFmt numFmtId="167" formatCode="0.0E+00"/>
    <numFmt numFmtId="168" formatCode="[$-409]d\-mmm"/>
    <numFmt numFmtId="169" formatCode="0.00E+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6875" defaultRowHeight="30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2" width="9.12"/>
    <col collapsed="false" customWidth="true" hidden="false" outlineLevel="0" max="3" min="3" style="3" width="27.37"/>
    <col collapsed="false" customWidth="true" hidden="false" outlineLevel="0" max="4" min="4" style="1" width="8.62"/>
    <col collapsed="false" customWidth="true" hidden="false" outlineLevel="0" max="5" min="5" style="1" width="7.87"/>
    <col collapsed="false" customWidth="false" hidden="false" outlineLevel="0" max="6" min="6" style="1" width="8.99"/>
    <col collapsed="false" customWidth="true" hidden="false" outlineLevel="0" max="7" min="7" style="1" width="9.49"/>
    <col collapsed="false" customWidth="true" hidden="false" outlineLevel="0" max="8" min="8" style="1" width="8.86"/>
  </cols>
  <sheetData>
    <row r="1" customFormat="false" ht="33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customFormat="false" ht="21.75" hidden="false" customHeight="true" outlineLevel="0" collapsed="false">
      <c r="A2" s="5" t="s">
        <v>1</v>
      </c>
      <c r="B2" s="6" t="s">
        <v>2</v>
      </c>
      <c r="C2" s="6" t="s">
        <v>3</v>
      </c>
      <c r="D2" s="5" t="s">
        <v>4</v>
      </c>
      <c r="E2" s="5"/>
      <c r="F2" s="7" t="s">
        <v>5</v>
      </c>
      <c r="G2" s="8" t="s">
        <v>6</v>
      </c>
      <c r="H2" s="9" t="s">
        <v>7</v>
      </c>
    </row>
    <row r="3" s="10" customFormat="true" ht="19.5" hidden="false" customHeight="true" outlineLevel="0" collapsed="false">
      <c r="A3" s="5"/>
      <c r="B3" s="6"/>
      <c r="C3" s="6"/>
      <c r="D3" s="7" t="s">
        <v>8</v>
      </c>
      <c r="E3" s="7" t="s">
        <v>9</v>
      </c>
      <c r="F3" s="7"/>
      <c r="G3" s="8"/>
      <c r="H3" s="8"/>
    </row>
    <row r="4" customFormat="false" ht="30" hidden="false" customHeight="true" outlineLevel="0" collapsed="false">
      <c r="A4" s="11" t="n">
        <v>69398</v>
      </c>
      <c r="B4" s="12" t="s">
        <v>10</v>
      </c>
      <c r="C4" s="13" t="s">
        <v>11</v>
      </c>
      <c r="D4" s="14" t="n">
        <v>0.001</v>
      </c>
      <c r="E4" s="15" t="n">
        <v>0.513453202691545</v>
      </c>
      <c r="F4" s="15" t="n">
        <f aca="false">E4/D4</f>
        <v>513.453202691545</v>
      </c>
      <c r="G4" s="16" t="n">
        <v>4.81776E-007</v>
      </c>
      <c r="H4" s="16" t="n">
        <v>4.68498942540074E-006</v>
      </c>
    </row>
    <row r="5" customFormat="false" ht="30" hidden="false" customHeight="true" outlineLevel="0" collapsed="false">
      <c r="A5" s="11" t="n">
        <v>76615</v>
      </c>
      <c r="B5" s="12" t="s">
        <v>12</v>
      </c>
      <c r="C5" s="13" t="s">
        <v>13</v>
      </c>
      <c r="D5" s="14" t="n">
        <v>0.001</v>
      </c>
      <c r="E5" s="15" t="n">
        <v>0.382275648264985</v>
      </c>
      <c r="F5" s="15" t="n">
        <f aca="false">E5/D5</f>
        <v>382.275648264985</v>
      </c>
      <c r="G5" s="16" t="n">
        <v>9.63102E-007</v>
      </c>
      <c r="H5" s="16" t="n">
        <v>8.80638136E-006</v>
      </c>
    </row>
    <row r="6" customFormat="false" ht="30" hidden="false" customHeight="true" outlineLevel="0" collapsed="false">
      <c r="A6" s="11" t="n">
        <v>13861</v>
      </c>
      <c r="B6" s="12" t="s">
        <v>14</v>
      </c>
      <c r="C6" s="13" t="s">
        <v>15</v>
      </c>
      <c r="D6" s="14" t="n">
        <v>0.001</v>
      </c>
      <c r="E6" s="15" t="n">
        <v>0.173889320833183</v>
      </c>
      <c r="F6" s="15" t="n">
        <f aca="false">E6/D6</f>
        <v>173.889320833183</v>
      </c>
      <c r="G6" s="16" t="n">
        <v>7.694E-006</v>
      </c>
      <c r="H6" s="16" t="n">
        <v>5.88828054342552E-005</v>
      </c>
    </row>
    <row r="7" customFormat="false" ht="30" hidden="false" customHeight="true" outlineLevel="0" collapsed="false">
      <c r="A7" s="11" t="n">
        <v>71840</v>
      </c>
      <c r="B7" s="12" t="s">
        <v>16</v>
      </c>
      <c r="C7" s="13" t="s">
        <v>17</v>
      </c>
      <c r="D7" s="15" t="n">
        <v>0.218790159364314</v>
      </c>
      <c r="E7" s="15" t="n">
        <v>0.776890305679522</v>
      </c>
      <c r="F7" s="15" t="n">
        <f aca="false">E7/D7</f>
        <v>3.5508466557031</v>
      </c>
      <c r="G7" s="16" t="n">
        <v>5.21184E-006</v>
      </c>
      <c r="H7" s="16" t="n">
        <v>4.15603398988878E-005</v>
      </c>
    </row>
    <row r="8" customFormat="false" ht="30" hidden="false" customHeight="true" outlineLevel="0" collapsed="false">
      <c r="A8" s="11" t="n">
        <v>54140</v>
      </c>
      <c r="B8" s="12" t="s">
        <v>18</v>
      </c>
      <c r="C8" s="13" t="s">
        <v>19</v>
      </c>
      <c r="D8" s="15" t="n">
        <v>0.232005676955788</v>
      </c>
      <c r="E8" s="15" t="n">
        <v>0.68395166568253</v>
      </c>
      <c r="F8" s="15" t="n">
        <f aca="false">E8/D8</f>
        <v>2.94799538811659</v>
      </c>
      <c r="G8" s="16" t="n">
        <v>1.94112E-006</v>
      </c>
      <c r="H8" s="16" t="n">
        <v>1.67216197487712E-005</v>
      </c>
    </row>
    <row r="9" customFormat="false" ht="30" hidden="false" customHeight="true" outlineLevel="0" collapsed="false">
      <c r="A9" s="11" t="n">
        <v>69386</v>
      </c>
      <c r="B9" s="12" t="s">
        <v>20</v>
      </c>
      <c r="C9" s="13" t="s">
        <v>21</v>
      </c>
      <c r="D9" s="15" t="n">
        <v>1.30044050902494</v>
      </c>
      <c r="E9" s="15" t="n">
        <v>3.82834192669221</v>
      </c>
      <c r="F9" s="15" t="n">
        <f aca="false">E9/D9</f>
        <v>2.94388086200319</v>
      </c>
      <c r="G9" s="16" t="n">
        <v>7.42234E-007</v>
      </c>
      <c r="H9" s="16" t="n">
        <v>6.90693621356932E-006</v>
      </c>
    </row>
    <row r="10" customFormat="false" ht="30" hidden="false" customHeight="true" outlineLevel="0" collapsed="false">
      <c r="A10" s="11" t="n">
        <v>54612</v>
      </c>
      <c r="B10" s="12" t="s">
        <v>22</v>
      </c>
      <c r="C10" s="13" t="s">
        <v>23</v>
      </c>
      <c r="D10" s="15" t="n">
        <v>0.785156869014743</v>
      </c>
      <c r="E10" s="15" t="n">
        <v>1.73583332284401</v>
      </c>
      <c r="F10" s="15" t="n">
        <f aca="false">E10/D10</f>
        <v>2.2108108472925</v>
      </c>
      <c r="G10" s="16" t="n">
        <v>6.37644E-007</v>
      </c>
      <c r="H10" s="16" t="n">
        <v>6.0333286214757E-006</v>
      </c>
    </row>
    <row r="11" customFormat="false" ht="30" hidden="false" customHeight="true" outlineLevel="0" collapsed="false">
      <c r="A11" s="11" t="n">
        <v>66475</v>
      </c>
      <c r="B11" s="12" t="s">
        <v>24</v>
      </c>
      <c r="C11" s="13" t="s">
        <v>25</v>
      </c>
      <c r="D11" s="15" t="n">
        <v>2.5954031573925</v>
      </c>
      <c r="E11" s="15" t="n">
        <v>5.59117370756961</v>
      </c>
      <c r="F11" s="15" t="n">
        <f aca="false">E11/D11</f>
        <v>2.15426019331303</v>
      </c>
      <c r="G11" s="16" t="n">
        <v>2.32702E-006</v>
      </c>
      <c r="H11" s="16" t="n">
        <v>1.98186211987041E-005</v>
      </c>
    </row>
    <row r="12" customFormat="false" ht="30" hidden="false" customHeight="true" outlineLevel="0" collapsed="false">
      <c r="A12" s="11" t="n">
        <v>16819</v>
      </c>
      <c r="B12" s="12" t="s">
        <v>26</v>
      </c>
      <c r="C12" s="13" t="s">
        <v>27</v>
      </c>
      <c r="D12" s="15" t="n">
        <v>3.93680699017459</v>
      </c>
      <c r="E12" s="15" t="n">
        <v>8.35727780162993</v>
      </c>
      <c r="F12" s="15" t="n">
        <f aca="false">E12/D12</f>
        <v>2.12285687931562</v>
      </c>
      <c r="G12" s="16" t="n">
        <v>3.76488E-015</v>
      </c>
      <c r="H12" s="16" t="n">
        <v>9.71905928641571E-014</v>
      </c>
    </row>
    <row r="13" customFormat="false" ht="30" hidden="false" customHeight="true" outlineLevel="0" collapsed="false">
      <c r="A13" s="11" t="n">
        <v>11838</v>
      </c>
      <c r="B13" s="12" t="s">
        <v>28</v>
      </c>
      <c r="C13" s="13" t="s">
        <v>29</v>
      </c>
      <c r="D13" s="15" t="n">
        <v>21.6117565715188</v>
      </c>
      <c r="E13" s="15" t="n">
        <v>44.5461727447703</v>
      </c>
      <c r="F13" s="15" t="n">
        <f aca="false">E13/D13</f>
        <v>2.06120093002879</v>
      </c>
      <c r="G13" s="16" t="n">
        <v>8.7465E-202</v>
      </c>
      <c r="H13" s="16" t="n">
        <v>9.1972363E-199</v>
      </c>
    </row>
    <row r="14" customFormat="false" ht="30" hidden="false" customHeight="true" outlineLevel="0" collapsed="false">
      <c r="A14" s="11" t="n">
        <v>14281</v>
      </c>
      <c r="B14" s="12" t="s">
        <v>30</v>
      </c>
      <c r="C14" s="13" t="s">
        <v>31</v>
      </c>
      <c r="D14" s="15" t="n">
        <v>6.19635233995256</v>
      </c>
      <c r="E14" s="15" t="n">
        <v>11.7591655625582</v>
      </c>
      <c r="F14" s="15" t="n">
        <f aca="false">E14/D14</f>
        <v>1.89775611802092</v>
      </c>
      <c r="G14" s="16" t="n">
        <v>2.01894E-030</v>
      </c>
      <c r="H14" s="16" t="n">
        <v>1.3051123204918E-028</v>
      </c>
    </row>
    <row r="15" customFormat="false" ht="30" hidden="false" customHeight="true" outlineLevel="0" collapsed="false">
      <c r="A15" s="11" t="n">
        <v>75718</v>
      </c>
      <c r="B15" s="12" t="s">
        <v>32</v>
      </c>
      <c r="C15" s="13" t="s">
        <v>33</v>
      </c>
      <c r="D15" s="15" t="n">
        <v>0.612612646241239</v>
      </c>
      <c r="E15" s="15" t="n">
        <v>1.1262177264232</v>
      </c>
      <c r="F15" s="15" t="n">
        <f aca="false">E15/D15</f>
        <v>1.83838471721609</v>
      </c>
      <c r="G15" s="16" t="n">
        <v>1.78692E-006</v>
      </c>
      <c r="H15" s="16" t="n">
        <v>1.55718724640884E-005</v>
      </c>
    </row>
    <row r="16" customFormat="false" ht="30" hidden="false" customHeight="true" outlineLevel="0" collapsed="false">
      <c r="A16" s="11" t="n">
        <v>380787</v>
      </c>
      <c r="B16" s="12" t="s">
        <v>34</v>
      </c>
      <c r="C16" s="13" t="s">
        <v>35</v>
      </c>
      <c r="D16" s="15" t="n">
        <v>7.39761450677765</v>
      </c>
      <c r="E16" s="15" t="n">
        <v>13.3677449076043</v>
      </c>
      <c r="F16" s="15" t="n">
        <f aca="false">E16/D16</f>
        <v>1.80703453733049</v>
      </c>
      <c r="G16" s="16" t="n">
        <v>4.51476E-011</v>
      </c>
      <c r="H16" s="16" t="n">
        <v>7.55958699363057E-010</v>
      </c>
    </row>
    <row r="17" customFormat="false" ht="30" hidden="false" customHeight="true" outlineLevel="0" collapsed="false">
      <c r="A17" s="11" t="n">
        <v>100034361</v>
      </c>
      <c r="B17" s="12" t="s">
        <v>36</v>
      </c>
      <c r="C17" s="13" t="s">
        <v>37</v>
      </c>
      <c r="D17" s="15" t="n">
        <v>3.95556440768328</v>
      </c>
      <c r="E17" s="15" t="n">
        <v>7.09736723608025</v>
      </c>
      <c r="F17" s="15" t="n">
        <f aca="false">E17/D17</f>
        <v>1.7942742184388</v>
      </c>
      <c r="G17" s="16" t="n">
        <v>2.05204E-014</v>
      </c>
      <c r="H17" s="16" t="n">
        <v>4.96423725766871E-013</v>
      </c>
    </row>
    <row r="18" customFormat="false" ht="30" hidden="false" customHeight="true" outlineLevel="0" collapsed="false">
      <c r="A18" s="11" t="n">
        <v>15129</v>
      </c>
      <c r="B18" s="12" t="s">
        <v>38</v>
      </c>
      <c r="C18" s="13" t="s">
        <v>39</v>
      </c>
      <c r="D18" s="15" t="n">
        <v>53.0589052296508</v>
      </c>
      <c r="E18" s="15" t="n">
        <v>94.8325607457832</v>
      </c>
      <c r="F18" s="15" t="n">
        <f aca="false">E18/D18</f>
        <v>1.78730715108664</v>
      </c>
      <c r="G18" s="16" t="n">
        <v>9.28714E-057</v>
      </c>
      <c r="H18" s="16" t="n">
        <v>1.27379181930435E-054</v>
      </c>
    </row>
    <row r="19" customFormat="false" ht="30" hidden="false" customHeight="true" outlineLevel="0" collapsed="false">
      <c r="A19" s="11" t="n">
        <v>19416</v>
      </c>
      <c r="B19" s="12" t="s">
        <v>40</v>
      </c>
      <c r="C19" s="13" t="s">
        <v>41</v>
      </c>
      <c r="D19" s="15" t="n">
        <v>6.76077233671488</v>
      </c>
      <c r="E19" s="15" t="n">
        <v>11.9761105715192</v>
      </c>
      <c r="F19" s="15" t="n">
        <f aca="false">E19/D19</f>
        <v>1.77141160433432</v>
      </c>
      <c r="G19" s="16" t="n">
        <v>4.28612E-021</v>
      </c>
      <c r="H19" s="16" t="n">
        <v>1.65698457745098E-019</v>
      </c>
    </row>
    <row r="20" customFormat="false" ht="30" hidden="false" customHeight="true" outlineLevel="0" collapsed="false">
      <c r="A20" s="11" t="n">
        <v>20319</v>
      </c>
      <c r="B20" s="12" t="s">
        <v>42</v>
      </c>
      <c r="C20" s="13" t="s">
        <v>43</v>
      </c>
      <c r="D20" s="15" t="n">
        <v>1.31939569890607</v>
      </c>
      <c r="E20" s="15" t="n">
        <v>2.33601542483845</v>
      </c>
      <c r="F20" s="15" t="n">
        <f aca="false">E20/D20</f>
        <v>1.77051920570552</v>
      </c>
      <c r="G20" s="16" t="n">
        <v>4.54E-006</v>
      </c>
      <c r="H20" s="16" t="n">
        <v>3.67227794871795E-005</v>
      </c>
    </row>
    <row r="21" customFormat="false" ht="30" hidden="false" customHeight="true" outlineLevel="0" collapsed="false">
      <c r="A21" s="11" t="n">
        <v>16007</v>
      </c>
      <c r="B21" s="12" t="s">
        <v>44</v>
      </c>
      <c r="C21" s="13" t="s">
        <v>45</v>
      </c>
      <c r="D21" s="15" t="n">
        <v>2.6470277607645</v>
      </c>
      <c r="E21" s="15" t="n">
        <v>4.63582379650109</v>
      </c>
      <c r="F21" s="15" t="n">
        <f aca="false">E21/D21</f>
        <v>1.75133176357856</v>
      </c>
      <c r="G21" s="16" t="n">
        <v>7.18422E-010</v>
      </c>
      <c r="H21" s="16" t="n">
        <v>1.05020113123262E-008</v>
      </c>
    </row>
    <row r="22" customFormat="false" ht="30" hidden="false" customHeight="true" outlineLevel="0" collapsed="false">
      <c r="A22" s="11" t="n">
        <v>225872</v>
      </c>
      <c r="B22" s="12" t="s">
        <v>46</v>
      </c>
      <c r="C22" s="13" t="s">
        <v>47</v>
      </c>
      <c r="D22" s="15" t="n">
        <v>3.80467018617293</v>
      </c>
      <c r="E22" s="15" t="n">
        <v>6.63883070205341</v>
      </c>
      <c r="F22" s="15" t="n">
        <f aca="false">E22/D22</f>
        <v>1.74491621538721</v>
      </c>
      <c r="G22" s="16" t="n">
        <v>1.382682E-020</v>
      </c>
      <c r="H22" s="16" t="n">
        <v>5.16801971232228E-019</v>
      </c>
    </row>
    <row r="23" customFormat="false" ht="30" hidden="false" customHeight="true" outlineLevel="0" collapsed="false">
      <c r="A23" s="11" t="n">
        <v>15370</v>
      </c>
      <c r="B23" s="12" t="s">
        <v>48</v>
      </c>
      <c r="C23" s="13" t="s">
        <v>49</v>
      </c>
      <c r="D23" s="15" t="n">
        <v>21.7486904881696</v>
      </c>
      <c r="E23" s="15" t="n">
        <v>37.5835825153041</v>
      </c>
      <c r="F23" s="15" t="n">
        <f aca="false">E23/D23</f>
        <v>1.72808484886702</v>
      </c>
      <c r="G23" s="16" t="n">
        <v>1.219384E-089</v>
      </c>
      <c r="H23" s="16" t="n">
        <v>3.62893279849057E-087</v>
      </c>
    </row>
    <row r="24" customFormat="false" ht="30" hidden="false" customHeight="true" outlineLevel="0" collapsed="false">
      <c r="A24" s="11" t="n">
        <v>100037283</v>
      </c>
      <c r="B24" s="12" t="s">
        <v>50</v>
      </c>
      <c r="C24" s="13" t="s">
        <v>51</v>
      </c>
      <c r="D24" s="15" t="n">
        <v>6.80942528753221</v>
      </c>
      <c r="E24" s="15" t="n">
        <v>11.6060751524758</v>
      </c>
      <c r="F24" s="15" t="n">
        <f aca="false">E24/D24</f>
        <v>1.7044133186579</v>
      </c>
      <c r="G24" s="16" t="n">
        <v>1.183152E-010</v>
      </c>
      <c r="H24" s="16" t="n">
        <v>1.87745035171026E-009</v>
      </c>
    </row>
    <row r="25" customFormat="false" ht="30" hidden="false" customHeight="true" outlineLevel="0" collapsed="false">
      <c r="A25" s="11" t="n">
        <v>16477</v>
      </c>
      <c r="B25" s="12" t="s">
        <v>52</v>
      </c>
      <c r="C25" s="13" t="s">
        <v>53</v>
      </c>
      <c r="D25" s="15" t="n">
        <v>30.3431796735318</v>
      </c>
      <c r="E25" s="15" t="n">
        <v>51.1643795474725</v>
      </c>
      <c r="F25" s="15" t="n">
        <f aca="false">E25/D25</f>
        <v>1.68619044206837</v>
      </c>
      <c r="G25" s="16" t="n">
        <v>1.149666E-078</v>
      </c>
      <c r="H25" s="16" t="n">
        <v>2.78979720276923E-076</v>
      </c>
    </row>
    <row r="26" customFormat="false" ht="30" hidden="false" customHeight="true" outlineLevel="0" collapsed="false">
      <c r="A26" s="11" t="n">
        <v>12140</v>
      </c>
      <c r="B26" s="12" t="s">
        <v>54</v>
      </c>
      <c r="C26" s="13" t="s">
        <v>55</v>
      </c>
      <c r="D26" s="15" t="n">
        <v>19.2365788447275</v>
      </c>
      <c r="E26" s="15" t="n">
        <v>32.2776433881023</v>
      </c>
      <c r="F26" s="15" t="n">
        <f aca="false">E26/D26</f>
        <v>1.67793055348556</v>
      </c>
      <c r="G26" s="16" t="n">
        <v>8.974E-020</v>
      </c>
      <c r="H26" s="16" t="n">
        <v>3.2390595423341E-018</v>
      </c>
    </row>
    <row r="27" customFormat="false" ht="30" hidden="false" customHeight="true" outlineLevel="0" collapsed="false">
      <c r="A27" s="11" t="n">
        <v>70316</v>
      </c>
      <c r="B27" s="12" t="s">
        <v>56</v>
      </c>
      <c r="C27" s="13" t="s">
        <v>57</v>
      </c>
      <c r="D27" s="15" t="n">
        <v>198.945779167045</v>
      </c>
      <c r="E27" s="15" t="n">
        <v>332.009626591127</v>
      </c>
      <c r="F27" s="15" t="n">
        <f aca="false">E27/D27</f>
        <v>1.66884478766627</v>
      </c>
      <c r="G27" s="16" t="n">
        <v>2.169E-201</v>
      </c>
      <c r="H27" s="16" t="n">
        <v>2.1382273125E-198</v>
      </c>
    </row>
    <row r="28" customFormat="false" ht="30" hidden="false" customHeight="true" outlineLevel="0" collapsed="false">
      <c r="A28" s="11" t="n">
        <v>67671</v>
      </c>
      <c r="B28" s="12" t="s">
        <v>58</v>
      </c>
      <c r="C28" s="13" t="s">
        <v>59</v>
      </c>
      <c r="D28" s="15" t="n">
        <v>1114.14654466701</v>
      </c>
      <c r="E28" s="15" t="n">
        <v>1842.48546703857</v>
      </c>
      <c r="F28" s="15" t="n">
        <f aca="false">E28/D28</f>
        <v>1.65371914121875</v>
      </c>
      <c r="G28" s="16" t="n">
        <v>0</v>
      </c>
      <c r="H28" s="16" t="n">
        <v>0</v>
      </c>
    </row>
    <row r="29" customFormat="false" ht="30" hidden="false" customHeight="true" outlineLevel="0" collapsed="false">
      <c r="A29" s="11" t="n">
        <v>103140</v>
      </c>
      <c r="B29" s="12" t="s">
        <v>60</v>
      </c>
      <c r="C29" s="13" t="s">
        <v>61</v>
      </c>
      <c r="D29" s="15" t="n">
        <v>1.81828757168522</v>
      </c>
      <c r="E29" s="15" t="n">
        <v>2.98480998485906</v>
      </c>
      <c r="F29" s="15" t="n">
        <f aca="false">E29/D29</f>
        <v>1.64155001185686</v>
      </c>
      <c r="G29" s="16" t="n">
        <v>1.00758E-005</v>
      </c>
      <c r="H29" s="16" t="n">
        <v>7.52845065845571E-005</v>
      </c>
    </row>
    <row r="30" customFormat="false" ht="30" hidden="false" customHeight="true" outlineLevel="0" collapsed="false">
      <c r="A30" s="11" t="n">
        <v>71660</v>
      </c>
      <c r="B30" s="12" t="s">
        <v>62</v>
      </c>
      <c r="C30" s="13" t="s">
        <v>63</v>
      </c>
      <c r="D30" s="15" t="n">
        <v>8.60206929941611</v>
      </c>
      <c r="E30" s="15" t="n">
        <v>14.076113747329</v>
      </c>
      <c r="F30" s="15" t="n">
        <f aca="false">E30/D30</f>
        <v>1.63636367685209</v>
      </c>
      <c r="G30" s="16" t="n">
        <v>5.05254E-009</v>
      </c>
      <c r="H30" s="16" t="n">
        <v>6.61358617593361E-008</v>
      </c>
    </row>
    <row r="31" customFormat="false" ht="30" hidden="false" customHeight="true" outlineLevel="0" collapsed="false">
      <c r="A31" s="11" t="n">
        <v>26897</v>
      </c>
      <c r="B31" s="12" t="s">
        <v>64</v>
      </c>
      <c r="C31" s="13" t="s">
        <v>65</v>
      </c>
      <c r="D31" s="15" t="n">
        <v>3.11884045128932</v>
      </c>
      <c r="E31" s="15" t="n">
        <v>5.09776060815929</v>
      </c>
      <c r="F31" s="15" t="n">
        <f aca="false">E31/D31</f>
        <v>1.63450509501116</v>
      </c>
      <c r="G31" s="16" t="n">
        <v>2.6256E-007</v>
      </c>
      <c r="H31" s="16" t="n">
        <v>2.6701217794971E-006</v>
      </c>
    </row>
    <row r="32" customFormat="false" ht="30" hidden="false" customHeight="true" outlineLevel="0" collapsed="false">
      <c r="A32" s="11" t="n">
        <v>64242</v>
      </c>
      <c r="B32" s="12" t="s">
        <v>66</v>
      </c>
      <c r="C32" s="13" t="s">
        <v>67</v>
      </c>
      <c r="D32" s="15" t="n">
        <v>5.2849707437353</v>
      </c>
      <c r="E32" s="15" t="n">
        <v>8.63198610247716</v>
      </c>
      <c r="F32" s="15" t="n">
        <f aca="false">E32/D32</f>
        <v>1.63330820945591</v>
      </c>
      <c r="G32" s="16" t="n">
        <v>4.62542E-013</v>
      </c>
      <c r="H32" s="16" t="n">
        <v>9.65036371164021E-012</v>
      </c>
    </row>
    <row r="33" customFormat="false" ht="30" hidden="false" customHeight="true" outlineLevel="0" collapsed="false">
      <c r="A33" s="11" t="n">
        <v>381925</v>
      </c>
      <c r="B33" s="12" t="s">
        <v>68</v>
      </c>
      <c r="C33" s="13" t="s">
        <v>69</v>
      </c>
      <c r="D33" s="15" t="n">
        <v>3.85476620643232</v>
      </c>
      <c r="E33" s="15" t="n">
        <v>6.24635159205409</v>
      </c>
      <c r="F33" s="15" t="n">
        <f aca="false">E33/D33</f>
        <v>1.6204229407301</v>
      </c>
      <c r="G33" s="16" t="n">
        <v>1.440258E-006</v>
      </c>
      <c r="H33" s="16" t="n">
        <v>1.27984165825352E-005</v>
      </c>
    </row>
    <row r="34" customFormat="false" ht="30" hidden="false" customHeight="true" outlineLevel="0" collapsed="false">
      <c r="A34" s="11" t="n">
        <v>18211</v>
      </c>
      <c r="B34" s="12" t="s">
        <v>70</v>
      </c>
      <c r="C34" s="13" t="s">
        <v>71</v>
      </c>
      <c r="D34" s="15" t="n">
        <v>3.00592618237894</v>
      </c>
      <c r="E34" s="15" t="n">
        <v>4.84270460518778</v>
      </c>
      <c r="F34" s="15" t="n">
        <f aca="false">E34/D34</f>
        <v>1.61105240493803</v>
      </c>
      <c r="G34" s="16" t="n">
        <v>4.38652E-011</v>
      </c>
      <c r="H34" s="16" t="n">
        <v>7.36048722978723E-010</v>
      </c>
    </row>
    <row r="35" customFormat="false" ht="30" hidden="false" customHeight="true" outlineLevel="0" collapsed="false">
      <c r="A35" s="11" t="n">
        <v>15507</v>
      </c>
      <c r="B35" s="12" t="s">
        <v>72</v>
      </c>
      <c r="C35" s="13" t="s">
        <v>73</v>
      </c>
      <c r="D35" s="15" t="n">
        <v>10.9390508804816</v>
      </c>
      <c r="E35" s="15" t="n">
        <v>17.5431798051507</v>
      </c>
      <c r="F35" s="15" t="n">
        <f aca="false">E35/D35</f>
        <v>1.6037204686974</v>
      </c>
      <c r="G35" s="16" t="n">
        <v>1.157474E-012</v>
      </c>
      <c r="H35" s="16" t="n">
        <v>2.31099207620253E-011</v>
      </c>
    </row>
    <row r="36" customFormat="false" ht="30" hidden="false" customHeight="true" outlineLevel="0" collapsed="false">
      <c r="A36" s="11" t="n">
        <v>14605</v>
      </c>
      <c r="B36" s="12" t="s">
        <v>74</v>
      </c>
      <c r="C36" s="13" t="s">
        <v>75</v>
      </c>
      <c r="D36" s="15" t="n">
        <v>24.5519629430031</v>
      </c>
      <c r="E36" s="15" t="n">
        <v>39.3650444793449</v>
      </c>
      <c r="F36" s="15" t="n">
        <f aca="false">E36/D36</f>
        <v>1.60333593573475</v>
      </c>
      <c r="G36" s="16" t="n">
        <v>2.45696E-060</v>
      </c>
      <c r="H36" s="16" t="n">
        <v>3.79937549803922E-058</v>
      </c>
    </row>
    <row r="37" customFormat="false" ht="30" hidden="false" customHeight="true" outlineLevel="0" collapsed="false">
      <c r="A37" s="11" t="n">
        <v>100503605</v>
      </c>
      <c r="B37" s="12" t="s">
        <v>76</v>
      </c>
      <c r="C37" s="13" t="s">
        <v>77</v>
      </c>
      <c r="D37" s="15" t="n">
        <v>375.752015569406</v>
      </c>
      <c r="E37" s="15" t="n">
        <v>601.381277606633</v>
      </c>
      <c r="F37" s="15" t="n">
        <f aca="false">E37/D37</f>
        <v>1.60047385692746</v>
      </c>
      <c r="G37" s="16" t="n">
        <v>3.26948E-252</v>
      </c>
      <c r="H37" s="16" t="n">
        <v>4.68813709454545E-249</v>
      </c>
    </row>
    <row r="38" customFormat="false" ht="30" hidden="false" customHeight="true" outlineLevel="0" collapsed="false">
      <c r="A38" s="11" t="n">
        <v>23882</v>
      </c>
      <c r="B38" s="12" t="s">
        <v>78</v>
      </c>
      <c r="C38" s="13" t="s">
        <v>79</v>
      </c>
      <c r="D38" s="15" t="n">
        <v>9.29832426303005</v>
      </c>
      <c r="E38" s="15" t="n">
        <v>14.8111040106521</v>
      </c>
      <c r="F38" s="15" t="n">
        <f aca="false">E38/D38</f>
        <v>1.59287884479795</v>
      </c>
      <c r="G38" s="16" t="n">
        <v>2.9976E-012</v>
      </c>
      <c r="H38" s="16" t="n">
        <v>5.71718800483676E-011</v>
      </c>
    </row>
    <row r="39" customFormat="false" ht="30" hidden="false" customHeight="true" outlineLevel="0" collapsed="false">
      <c r="A39" s="11" t="n">
        <v>319164</v>
      </c>
      <c r="B39" s="12" t="s">
        <v>80</v>
      </c>
      <c r="C39" s="13" t="s">
        <v>81</v>
      </c>
      <c r="D39" s="15" t="n">
        <v>1.96531020310294</v>
      </c>
      <c r="E39" s="15" t="n">
        <v>3.09116378417446</v>
      </c>
      <c r="F39" s="15" t="n">
        <f aca="false">E39/D39</f>
        <v>1.57286304182106</v>
      </c>
      <c r="G39" s="16" t="n">
        <v>2.9355E-006</v>
      </c>
      <c r="H39" s="16" t="n">
        <v>2.45632050397878E-005</v>
      </c>
    </row>
    <row r="40" customFormat="false" ht="30" hidden="false" customHeight="true" outlineLevel="0" collapsed="false">
      <c r="A40" s="11" t="n">
        <v>16875</v>
      </c>
      <c r="B40" s="12" t="s">
        <v>82</v>
      </c>
      <c r="C40" s="13" t="s">
        <v>83</v>
      </c>
      <c r="D40" s="15" t="n">
        <v>3.41445895123013</v>
      </c>
      <c r="E40" s="15" t="n">
        <v>5.36661945526124</v>
      </c>
      <c r="F40" s="15" t="n">
        <f aca="false">E40/D40</f>
        <v>1.57173348161875</v>
      </c>
      <c r="G40" s="16" t="n">
        <v>3.91416E-009</v>
      </c>
      <c r="H40" s="16" t="n">
        <v>5.20556877571669E-008</v>
      </c>
    </row>
    <row r="41" customFormat="false" ht="30" hidden="false" customHeight="true" outlineLevel="0" collapsed="false">
      <c r="A41" s="11" t="n">
        <v>22695</v>
      </c>
      <c r="B41" s="12" t="s">
        <v>84</v>
      </c>
      <c r="C41" s="13" t="s">
        <v>85</v>
      </c>
      <c r="D41" s="15" t="n">
        <v>2.63760071686698</v>
      </c>
      <c r="E41" s="15" t="n">
        <v>4.13926501267819</v>
      </c>
      <c r="F41" s="15" t="n">
        <f aca="false">E41/D41</f>
        <v>1.56932965107582</v>
      </c>
      <c r="G41" s="16" t="n">
        <v>2.23856E-006</v>
      </c>
      <c r="H41" s="16" t="n">
        <v>1.9127197659805E-005</v>
      </c>
    </row>
    <row r="42" customFormat="false" ht="30" hidden="false" customHeight="true" outlineLevel="0" collapsed="false">
      <c r="A42" s="11" t="n">
        <v>11606</v>
      </c>
      <c r="B42" s="12" t="s">
        <v>86</v>
      </c>
      <c r="C42" s="13" t="s">
        <v>87</v>
      </c>
      <c r="D42" s="15" t="n">
        <v>10.4238444619606</v>
      </c>
      <c r="E42" s="15" t="n">
        <v>16.1418655250125</v>
      </c>
      <c r="F42" s="15" t="n">
        <f aca="false">E42/D42</f>
        <v>1.54855203221024</v>
      </c>
      <c r="G42" s="16" t="n">
        <v>2.32238E-022</v>
      </c>
      <c r="H42" s="16" t="n">
        <v>9.71641902917772E-021</v>
      </c>
    </row>
    <row r="43" customFormat="false" ht="30" hidden="false" customHeight="true" outlineLevel="0" collapsed="false">
      <c r="A43" s="11" t="n">
        <v>68195</v>
      </c>
      <c r="B43" s="12" t="s">
        <v>88</v>
      </c>
      <c r="C43" s="13" t="s">
        <v>89</v>
      </c>
      <c r="D43" s="15" t="n">
        <v>5.07332460177829</v>
      </c>
      <c r="E43" s="15" t="n">
        <v>7.84337049157186</v>
      </c>
      <c r="F43" s="15" t="n">
        <f aca="false">E43/D43</f>
        <v>1.54600210063882</v>
      </c>
      <c r="G43" s="16" t="n">
        <v>3.2014E-006</v>
      </c>
      <c r="H43" s="16" t="n">
        <v>2.66187043753295E-005</v>
      </c>
    </row>
    <row r="44" customFormat="false" ht="30" hidden="false" customHeight="true" outlineLevel="0" collapsed="false">
      <c r="A44" s="11" t="n">
        <v>66387</v>
      </c>
      <c r="B44" s="12" t="s">
        <v>90</v>
      </c>
      <c r="C44" s="13" t="s">
        <v>91</v>
      </c>
      <c r="D44" s="15" t="n">
        <v>7.05741518178799</v>
      </c>
      <c r="E44" s="15" t="n">
        <v>10.8295482617882</v>
      </c>
      <c r="F44" s="15" t="n">
        <f aca="false">E44/D44</f>
        <v>1.53449215935806</v>
      </c>
      <c r="G44" s="16" t="n">
        <v>1.814352E-006</v>
      </c>
      <c r="H44" s="16" t="n">
        <v>1.57673686479339E-005</v>
      </c>
    </row>
    <row r="45" customFormat="false" ht="30" hidden="false" customHeight="true" outlineLevel="0" collapsed="false">
      <c r="A45" s="11" t="n">
        <v>19252</v>
      </c>
      <c r="B45" s="12" t="s">
        <v>92</v>
      </c>
      <c r="C45" s="13" t="s">
        <v>93</v>
      </c>
      <c r="D45" s="15" t="n">
        <v>10.5344795613386</v>
      </c>
      <c r="E45" s="15" t="n">
        <v>16.1152758165459</v>
      </c>
      <c r="F45" s="15" t="n">
        <f aca="false">E45/D45</f>
        <v>1.52976478075754</v>
      </c>
      <c r="G45" s="16" t="n">
        <v>3.23454E-020</v>
      </c>
      <c r="H45" s="16" t="n">
        <v>1.18924007972028E-018</v>
      </c>
    </row>
    <row r="46" customFormat="false" ht="30" hidden="false" customHeight="true" outlineLevel="0" collapsed="false">
      <c r="A46" s="11" t="n">
        <v>331374</v>
      </c>
      <c r="B46" s="12" t="s">
        <v>94</v>
      </c>
      <c r="C46" s="13" t="s">
        <v>95</v>
      </c>
      <c r="D46" s="15" t="n">
        <v>0.944949723899668</v>
      </c>
      <c r="E46" s="15" t="n">
        <v>1.44049510958639</v>
      </c>
      <c r="F46" s="15" t="n">
        <f aca="false">E46/D46</f>
        <v>1.52441455154003</v>
      </c>
      <c r="G46" s="16" t="n">
        <v>1.024048E-007</v>
      </c>
      <c r="H46" s="16" t="n">
        <v>1.10632254136986E-006</v>
      </c>
    </row>
    <row r="47" customFormat="false" ht="30" hidden="false" customHeight="true" outlineLevel="0" collapsed="false">
      <c r="A47" s="11" t="n">
        <v>67267</v>
      </c>
      <c r="B47" s="12" t="s">
        <v>96</v>
      </c>
      <c r="C47" s="13" t="s">
        <v>97</v>
      </c>
      <c r="D47" s="15" t="n">
        <v>228.961955717285</v>
      </c>
      <c r="E47" s="15" t="n">
        <v>348.015428948014</v>
      </c>
      <c r="F47" s="15" t="n">
        <f aca="false">E47/D47</f>
        <v>1.51997054645066</v>
      </c>
      <c r="G47" s="16" t="n">
        <v>3.33908E-092</v>
      </c>
      <c r="H47" s="16" t="n">
        <v>1.03269233019608E-089</v>
      </c>
    </row>
    <row r="48" customFormat="false" ht="30" hidden="false" customHeight="true" outlineLevel="0" collapsed="false">
      <c r="A48" s="11" t="n">
        <v>55942</v>
      </c>
      <c r="B48" s="12" t="s">
        <v>98</v>
      </c>
      <c r="C48" s="13" t="s">
        <v>99</v>
      </c>
      <c r="D48" s="15" t="n">
        <v>5.44262345441823</v>
      </c>
      <c r="E48" s="15" t="n">
        <v>8.26495726041662</v>
      </c>
      <c r="F48" s="15" t="n">
        <f aca="false">E48/D48</f>
        <v>1.51856128384323</v>
      </c>
      <c r="G48" s="16" t="n">
        <v>7.42774E-007</v>
      </c>
      <c r="H48" s="16" t="n">
        <v>6.90788579127359E-006</v>
      </c>
    </row>
    <row r="49" customFormat="false" ht="30" hidden="false" customHeight="true" outlineLevel="0" collapsed="false">
      <c r="A49" s="11" t="n">
        <v>170676</v>
      </c>
      <c r="B49" s="12" t="s">
        <v>100</v>
      </c>
      <c r="C49" s="13" t="s">
        <v>101</v>
      </c>
      <c r="D49" s="15" t="n">
        <v>8.6120892167265</v>
      </c>
      <c r="E49" s="15" t="n">
        <v>13.0160982316101</v>
      </c>
      <c r="F49" s="15" t="n">
        <f aca="false">E49/D49</f>
        <v>1.51137521965403</v>
      </c>
      <c r="G49" s="16" t="n">
        <v>9.83616E-054</v>
      </c>
      <c r="H49" s="16" t="n">
        <v>1.27168648918033E-051</v>
      </c>
    </row>
    <row r="50" customFormat="false" ht="30" hidden="false" customHeight="true" outlineLevel="0" collapsed="false">
      <c r="A50" s="11" t="n">
        <v>66264</v>
      </c>
      <c r="B50" s="12" t="s">
        <v>102</v>
      </c>
      <c r="C50" s="13" t="s">
        <v>103</v>
      </c>
      <c r="D50" s="15" t="n">
        <v>13.819923927462</v>
      </c>
      <c r="E50" s="15" t="n">
        <v>20.8323192805995</v>
      </c>
      <c r="F50" s="15" t="n">
        <f aca="false">E50/D50</f>
        <v>1.50741200819514</v>
      </c>
      <c r="G50" s="16" t="n">
        <v>9.52048E-011</v>
      </c>
      <c r="H50" s="16" t="n">
        <v>1.53231154122449E-009</v>
      </c>
    </row>
    <row r="51" customFormat="false" ht="30" hidden="false" customHeight="true" outlineLevel="0" collapsed="false">
      <c r="A51" s="11" t="n">
        <v>63955</v>
      </c>
      <c r="B51" s="12" t="s">
        <v>104</v>
      </c>
      <c r="C51" s="13" t="s">
        <v>105</v>
      </c>
      <c r="D51" s="15" t="n">
        <v>7.29369357068573</v>
      </c>
      <c r="E51" s="15" t="n">
        <v>10.9443325445245</v>
      </c>
      <c r="F51" s="15" t="n">
        <f aca="false">E51/D51</f>
        <v>1.50051992703822</v>
      </c>
      <c r="G51" s="16" t="n">
        <v>2.0511E-021</v>
      </c>
      <c r="H51" s="16" t="n">
        <v>8.02779163771712E-020</v>
      </c>
    </row>
    <row r="52" customFormat="false" ht="30" hidden="false" customHeight="true" outlineLevel="0" collapsed="false">
      <c r="A52" s="1" t="n">
        <v>18155</v>
      </c>
      <c r="B52" s="2" t="s">
        <v>106</v>
      </c>
      <c r="C52" s="3" t="s">
        <v>107</v>
      </c>
      <c r="D52" s="17" t="n">
        <v>7.30790270556832</v>
      </c>
      <c r="E52" s="17" t="n">
        <v>10.9439423498873</v>
      </c>
      <c r="F52" s="17" t="n">
        <f aca="false">E52/D52</f>
        <v>1.49754899467237</v>
      </c>
      <c r="G52" s="18" t="n">
        <v>6.7268E-014</v>
      </c>
      <c r="H52" s="18" t="n">
        <v>1.53548214761216E-012</v>
      </c>
    </row>
    <row r="53" customFormat="false" ht="30" hidden="false" customHeight="true" outlineLevel="0" collapsed="false">
      <c r="A53" s="1" t="n">
        <v>384071</v>
      </c>
      <c r="B53" s="2" t="s">
        <v>108</v>
      </c>
      <c r="C53" s="3" t="s">
        <v>109</v>
      </c>
      <c r="D53" s="17" t="n">
        <v>4.6316591448137</v>
      </c>
      <c r="E53" s="17" t="n">
        <v>6.9246542872911</v>
      </c>
      <c r="F53" s="17" t="n">
        <f aca="false">E53/D53</f>
        <v>1.49506992435853</v>
      </c>
      <c r="G53" s="18" t="n">
        <v>3.42914E-012</v>
      </c>
      <c r="H53" s="18" t="n">
        <v>6.50876356438026E-011</v>
      </c>
    </row>
    <row r="54" customFormat="false" ht="30" hidden="false" customHeight="true" outlineLevel="0" collapsed="false">
      <c r="A54" s="1" t="n">
        <v>18053</v>
      </c>
      <c r="B54" s="2" t="s">
        <v>110</v>
      </c>
      <c r="C54" s="3" t="s">
        <v>111</v>
      </c>
      <c r="D54" s="17" t="n">
        <v>3.37944643727359</v>
      </c>
      <c r="E54" s="17" t="n">
        <v>5.04027906391457</v>
      </c>
      <c r="F54" s="17" t="n">
        <f aca="false">E54/D54</f>
        <v>1.49145108746889</v>
      </c>
      <c r="G54" s="18" t="n">
        <v>4.11772E-011</v>
      </c>
      <c r="H54" s="18" t="n">
        <v>6.93156857630736E-010</v>
      </c>
    </row>
    <row r="55" customFormat="false" ht="30" hidden="false" customHeight="true" outlineLevel="0" collapsed="false">
      <c r="A55" s="1" t="n">
        <v>67122</v>
      </c>
      <c r="B55" s="2" t="s">
        <v>112</v>
      </c>
      <c r="C55" s="3" t="s">
        <v>113</v>
      </c>
      <c r="D55" s="17" t="n">
        <v>13.005122039307</v>
      </c>
      <c r="E55" s="17" t="n">
        <v>19.3848827180402</v>
      </c>
      <c r="F55" s="17" t="n">
        <f aca="false">E55/D55</f>
        <v>1.49055754028689</v>
      </c>
      <c r="G55" s="18" t="n">
        <v>9.31282E-028</v>
      </c>
      <c r="H55" s="18" t="n">
        <v>5.26491433189964E-026</v>
      </c>
    </row>
    <row r="56" customFormat="false" ht="30" hidden="false" customHeight="true" outlineLevel="0" collapsed="false">
      <c r="A56" s="1" t="n">
        <v>12227</v>
      </c>
      <c r="B56" s="2" t="s">
        <v>114</v>
      </c>
      <c r="C56" s="3" t="s">
        <v>115</v>
      </c>
      <c r="D56" s="17" t="n">
        <v>5.37799875875817</v>
      </c>
      <c r="E56" s="17" t="n">
        <v>8.00408764811008</v>
      </c>
      <c r="F56" s="17" t="n">
        <f aca="false">E56/D56</f>
        <v>1.48830224906156</v>
      </c>
      <c r="G56" s="18" t="n">
        <v>1.879296E-013</v>
      </c>
      <c r="H56" s="18" t="n">
        <v>4.0773226696011E-012</v>
      </c>
    </row>
    <row r="57" customFormat="false" ht="30" hidden="false" customHeight="true" outlineLevel="0" collapsed="false">
      <c r="A57" s="1" t="n">
        <v>13656</v>
      </c>
      <c r="B57" s="2" t="s">
        <v>116</v>
      </c>
      <c r="C57" s="3" t="s">
        <v>117</v>
      </c>
      <c r="D57" s="17" t="n">
        <v>19.0776522219865</v>
      </c>
      <c r="E57" s="17" t="n">
        <v>28.1596849093496</v>
      </c>
      <c r="F57" s="17" t="n">
        <f aca="false">E57/D57</f>
        <v>1.47605609860611</v>
      </c>
      <c r="G57" s="18" t="n">
        <v>2.28804E-030</v>
      </c>
      <c r="H57" s="18" t="n">
        <v>1.46704288292683E-028</v>
      </c>
    </row>
    <row r="58" customFormat="false" ht="30" hidden="false" customHeight="true" outlineLevel="0" collapsed="false">
      <c r="A58" s="1" t="n">
        <v>223690</v>
      </c>
      <c r="B58" s="2" t="s">
        <v>118</v>
      </c>
      <c r="C58" s="3" t="s">
        <v>119</v>
      </c>
      <c r="D58" s="17" t="n">
        <v>4.86949172466255</v>
      </c>
      <c r="E58" s="17" t="n">
        <v>7.17324161011745</v>
      </c>
      <c r="F58" s="17" t="n">
        <f aca="false">E58/D58</f>
        <v>1.47309863446057</v>
      </c>
      <c r="G58" s="18" t="n">
        <v>3.43788E-008</v>
      </c>
      <c r="H58" s="18" t="n">
        <v>4.01374398519615E-007</v>
      </c>
    </row>
    <row r="59" customFormat="false" ht="30" hidden="false" customHeight="true" outlineLevel="0" collapsed="false">
      <c r="A59" s="1" t="n">
        <v>12647</v>
      </c>
      <c r="B59" s="2" t="s">
        <v>120</v>
      </c>
      <c r="C59" s="3" t="s">
        <v>121</v>
      </c>
      <c r="D59" s="17" t="n">
        <v>4.99223891019905</v>
      </c>
      <c r="E59" s="17" t="n">
        <v>7.33082021439161</v>
      </c>
      <c r="F59" s="17" t="n">
        <f aca="false">E59/D59</f>
        <v>1.46844338707727</v>
      </c>
      <c r="G59" s="18" t="n">
        <v>4.2227E-012</v>
      </c>
      <c r="H59" s="18" t="n">
        <v>7.94804857995227E-011</v>
      </c>
    </row>
    <row r="60" customFormat="false" ht="30" hidden="false" customHeight="true" outlineLevel="0" collapsed="false">
      <c r="A60" s="1" t="n">
        <v>20955</v>
      </c>
      <c r="B60" s="2" t="s">
        <v>122</v>
      </c>
      <c r="C60" s="3" t="s">
        <v>123</v>
      </c>
      <c r="D60" s="17" t="n">
        <v>6.04062920904948</v>
      </c>
      <c r="E60" s="17" t="n">
        <v>8.81858449222232</v>
      </c>
      <c r="F60" s="17" t="n">
        <f aca="false">E60/D60</f>
        <v>1.45987846415257</v>
      </c>
      <c r="G60" s="18" t="n">
        <v>8.6323E-011</v>
      </c>
      <c r="H60" s="18" t="n">
        <v>1.39791856160164E-009</v>
      </c>
    </row>
    <row r="61" customFormat="false" ht="30" hidden="false" customHeight="true" outlineLevel="0" collapsed="false">
      <c r="A61" s="1" t="n">
        <v>209268</v>
      </c>
      <c r="B61" s="2" t="s">
        <v>124</v>
      </c>
      <c r="C61" s="3" t="s">
        <v>125</v>
      </c>
      <c r="D61" s="17" t="n">
        <v>1.95024740189275</v>
      </c>
      <c r="E61" s="17" t="n">
        <v>2.84262290624513</v>
      </c>
      <c r="F61" s="17" t="n">
        <f aca="false">E61/D61</f>
        <v>1.45757041054705</v>
      </c>
      <c r="G61" s="18" t="n">
        <v>6.71218E-008</v>
      </c>
      <c r="H61" s="18" t="n">
        <v>7.48206467420495E-007</v>
      </c>
    </row>
    <row r="62" customFormat="false" ht="30" hidden="false" customHeight="true" outlineLevel="0" collapsed="false">
      <c r="A62" s="1" t="n">
        <v>20508</v>
      </c>
      <c r="B62" s="2" t="s">
        <v>126</v>
      </c>
      <c r="C62" s="3" t="s">
        <v>127</v>
      </c>
      <c r="D62" s="17" t="n">
        <v>4.97636158487992</v>
      </c>
      <c r="E62" s="17" t="n">
        <v>7.24956035549147</v>
      </c>
      <c r="F62" s="17" t="n">
        <f aca="false">E62/D62</f>
        <v>1.4567993566863</v>
      </c>
      <c r="G62" s="18" t="n">
        <v>2.41374E-010</v>
      </c>
      <c r="H62" s="18" t="n">
        <v>3.71433375804878E-009</v>
      </c>
    </row>
    <row r="63" customFormat="false" ht="30" hidden="false" customHeight="true" outlineLevel="0" collapsed="false">
      <c r="A63" s="1" t="n">
        <v>19240</v>
      </c>
      <c r="B63" s="2" t="s">
        <v>128</v>
      </c>
      <c r="C63" s="3" t="s">
        <v>129</v>
      </c>
      <c r="D63" s="17" t="n">
        <v>192.304381709843</v>
      </c>
      <c r="E63" s="17" t="n">
        <v>279.847363198126</v>
      </c>
      <c r="F63" s="17" t="n">
        <f aca="false">E63/D63</f>
        <v>1.45523134059614</v>
      </c>
      <c r="G63" s="18" t="n">
        <v>3.92492E-079</v>
      </c>
      <c r="H63" s="18" t="n">
        <v>9.67308799375E-077</v>
      </c>
    </row>
    <row r="64" customFormat="false" ht="30" hidden="false" customHeight="true" outlineLevel="0" collapsed="false">
      <c r="A64" s="1" t="n">
        <v>75564</v>
      </c>
      <c r="B64" s="2" t="s">
        <v>130</v>
      </c>
      <c r="C64" s="3" t="s">
        <v>131</v>
      </c>
      <c r="D64" s="17" t="n">
        <v>11.8982252506916</v>
      </c>
      <c r="E64" s="17" t="n">
        <v>17.2795529126902</v>
      </c>
      <c r="F64" s="17" t="n">
        <f aca="false">E64/D64</f>
        <v>1.45227986095538</v>
      </c>
      <c r="G64" s="18" t="n">
        <v>1.78974E-008</v>
      </c>
      <c r="H64" s="18" t="n">
        <v>2.18833868372093E-007</v>
      </c>
    </row>
    <row r="65" customFormat="false" ht="30" hidden="false" customHeight="true" outlineLevel="0" collapsed="false">
      <c r="A65" s="1" t="n">
        <v>68250</v>
      </c>
      <c r="B65" s="2" t="s">
        <v>132</v>
      </c>
      <c r="C65" s="3" t="s">
        <v>133</v>
      </c>
      <c r="D65" s="17" t="n">
        <v>11.0049989520072</v>
      </c>
      <c r="E65" s="17" t="n">
        <v>15.8576702095976</v>
      </c>
      <c r="F65" s="17" t="n">
        <f aca="false">E65/D65</f>
        <v>1.44095154199949</v>
      </c>
      <c r="G65" s="18" t="n">
        <v>1.051824E-009</v>
      </c>
      <c r="H65" s="18" t="n">
        <v>1.50821999563636E-008</v>
      </c>
    </row>
    <row r="66" customFormat="false" ht="30" hidden="false" customHeight="true" outlineLevel="0" collapsed="false">
      <c r="A66" s="1" t="n">
        <v>67442</v>
      </c>
      <c r="B66" s="2" t="s">
        <v>134</v>
      </c>
      <c r="C66" s="3" t="s">
        <v>135</v>
      </c>
      <c r="D66" s="17" t="n">
        <v>4.29953211158628</v>
      </c>
      <c r="E66" s="17" t="n">
        <v>6.14823398990413</v>
      </c>
      <c r="F66" s="17" t="n">
        <f aca="false">E66/D66</f>
        <v>1.42997745576455</v>
      </c>
      <c r="G66" s="18" t="n">
        <v>6.45638E-007</v>
      </c>
      <c r="H66" s="18" t="n">
        <v>6.09434361101137E-006</v>
      </c>
    </row>
    <row r="67" customFormat="false" ht="30" hidden="false" customHeight="true" outlineLevel="0" collapsed="false">
      <c r="A67" s="1" t="n">
        <v>16598</v>
      </c>
      <c r="B67" s="2" t="s">
        <v>136</v>
      </c>
      <c r="C67" s="3" t="s">
        <v>137</v>
      </c>
      <c r="D67" s="17" t="n">
        <v>5.94798548164717</v>
      </c>
      <c r="E67" s="17" t="n">
        <v>8.4992930953094</v>
      </c>
      <c r="F67" s="17" t="n">
        <f aca="false">E67/D67</f>
        <v>1.42893642251388</v>
      </c>
      <c r="G67" s="18" t="n">
        <v>1.099862E-007</v>
      </c>
      <c r="H67" s="18" t="n">
        <v>1.18255782726653E-006</v>
      </c>
    </row>
    <row r="68" customFormat="false" ht="30" hidden="false" customHeight="true" outlineLevel="0" collapsed="false">
      <c r="A68" s="1" t="n">
        <v>224904</v>
      </c>
      <c r="B68" s="2" t="s">
        <v>138</v>
      </c>
      <c r="C68" s="3" t="s">
        <v>139</v>
      </c>
      <c r="D68" s="17" t="n">
        <v>96.6965393236505</v>
      </c>
      <c r="E68" s="17" t="n">
        <v>138.033297133238</v>
      </c>
      <c r="F68" s="17" t="n">
        <f aca="false">E68/D68</f>
        <v>1.42748952649929</v>
      </c>
      <c r="G68" s="18" t="n">
        <v>2.4986E-043</v>
      </c>
      <c r="H68" s="18" t="n">
        <v>2.37412155421687E-041</v>
      </c>
    </row>
    <row r="69" customFormat="false" ht="30" hidden="false" customHeight="true" outlineLevel="0" collapsed="false">
      <c r="A69" s="1" t="n">
        <v>20084</v>
      </c>
      <c r="B69" s="2" t="s">
        <v>140</v>
      </c>
      <c r="C69" s="3" t="s">
        <v>141</v>
      </c>
      <c r="D69" s="17" t="n">
        <v>340.02493201079</v>
      </c>
      <c r="E69" s="17" t="n">
        <v>485.096750209576</v>
      </c>
      <c r="F69" s="17" t="n">
        <f aca="false">E69/D69</f>
        <v>1.42665053218563</v>
      </c>
      <c r="G69" s="18" t="n">
        <v>1.375928E-107</v>
      </c>
      <c r="H69" s="18" t="n">
        <v>5.71118745894737E-105</v>
      </c>
    </row>
    <row r="70" customFormat="false" ht="30" hidden="false" customHeight="true" outlineLevel="0" collapsed="false">
      <c r="A70" s="1" t="n">
        <v>14778</v>
      </c>
      <c r="B70" s="2" t="s">
        <v>142</v>
      </c>
      <c r="C70" s="3" t="s">
        <v>143</v>
      </c>
      <c r="D70" s="17" t="n">
        <v>12.489041884778</v>
      </c>
      <c r="E70" s="17" t="n">
        <v>17.7796813273484</v>
      </c>
      <c r="F70" s="17" t="n">
        <f aca="false">E70/D70</f>
        <v>1.42362252375971</v>
      </c>
      <c r="G70" s="18" t="n">
        <v>1.338932E-013</v>
      </c>
      <c r="H70" s="18" t="n">
        <v>2.97031989254571E-012</v>
      </c>
    </row>
    <row r="71" customFormat="false" ht="30" hidden="false" customHeight="true" outlineLevel="0" collapsed="false">
      <c r="A71" s="1" t="n">
        <v>75404</v>
      </c>
      <c r="B71" s="2" t="s">
        <v>144</v>
      </c>
      <c r="C71" s="3" t="s">
        <v>145</v>
      </c>
      <c r="D71" s="17" t="n">
        <v>2.76248723603035</v>
      </c>
      <c r="E71" s="17" t="n">
        <v>3.93102150285466</v>
      </c>
      <c r="F71" s="17" t="n">
        <f aca="false">E71/D71</f>
        <v>1.42300078407004</v>
      </c>
      <c r="G71" s="18" t="n">
        <v>5.61936E-007</v>
      </c>
      <c r="H71" s="18" t="n">
        <v>5.39465400365186E-006</v>
      </c>
    </row>
    <row r="72" customFormat="false" ht="30" hidden="false" customHeight="true" outlineLevel="0" collapsed="false">
      <c r="A72" s="1" t="n">
        <v>12952</v>
      </c>
      <c r="B72" s="2" t="s">
        <v>146</v>
      </c>
      <c r="C72" s="3" t="s">
        <v>147</v>
      </c>
      <c r="D72" s="17" t="n">
        <v>6.34625837670928</v>
      </c>
      <c r="E72" s="17" t="n">
        <v>9.02289725897051</v>
      </c>
      <c r="F72" s="17" t="n">
        <f aca="false">E72/D72</f>
        <v>1.42176645251074</v>
      </c>
      <c r="G72" s="18" t="n">
        <v>2.83302E-012</v>
      </c>
      <c r="H72" s="18" t="n">
        <v>5.42296413349515E-011</v>
      </c>
    </row>
    <row r="73" customFormat="false" ht="30" hidden="false" customHeight="true" outlineLevel="0" collapsed="false">
      <c r="A73" s="1" t="n">
        <v>66910</v>
      </c>
      <c r="B73" s="2" t="s">
        <v>148</v>
      </c>
      <c r="C73" s="3" t="s">
        <v>149</v>
      </c>
      <c r="D73" s="17" t="n">
        <v>5.60631454403022</v>
      </c>
      <c r="E73" s="17" t="n">
        <v>7.96877468542019</v>
      </c>
      <c r="F73" s="17" t="n">
        <f aca="false">E73/D73</f>
        <v>1.42139272116039</v>
      </c>
      <c r="G73" s="18" t="n">
        <v>4.60016E-006</v>
      </c>
      <c r="H73" s="18" t="n">
        <v>3.70573665372829E-005</v>
      </c>
    </row>
    <row r="74" customFormat="false" ht="30" hidden="false" customHeight="true" outlineLevel="0" collapsed="false">
      <c r="A74" s="1" t="n">
        <v>56089</v>
      </c>
      <c r="B74" s="2" t="s">
        <v>150</v>
      </c>
      <c r="C74" s="3" t="s">
        <v>151</v>
      </c>
      <c r="D74" s="17" t="n">
        <v>6.55966783934545</v>
      </c>
      <c r="E74" s="17" t="n">
        <v>9.318668592492</v>
      </c>
      <c r="F74" s="17" t="n">
        <f aca="false">E74/D74</f>
        <v>1.42060067989995</v>
      </c>
      <c r="G74" s="18" t="n">
        <v>6.72074E-006</v>
      </c>
      <c r="H74" s="18" t="n">
        <v>5.21427604623709E-005</v>
      </c>
    </row>
    <row r="75" customFormat="false" ht="30" hidden="false" customHeight="true" outlineLevel="0" collapsed="false">
      <c r="A75" s="1" t="n">
        <v>67130</v>
      </c>
      <c r="B75" s="2" t="s">
        <v>152</v>
      </c>
      <c r="C75" s="3" t="s">
        <v>153</v>
      </c>
      <c r="D75" s="17" t="n">
        <v>193.045452635449</v>
      </c>
      <c r="E75" s="17" t="n">
        <v>273.807551297679</v>
      </c>
      <c r="F75" s="17" t="n">
        <f aca="false">E75/D75</f>
        <v>1.41835794399541</v>
      </c>
      <c r="G75" s="18" t="n">
        <v>1.361482E-060</v>
      </c>
      <c r="H75" s="18" t="n">
        <v>2.12620352336634E-058</v>
      </c>
    </row>
    <row r="76" customFormat="false" ht="30" hidden="false" customHeight="true" outlineLevel="0" collapsed="false">
      <c r="A76" s="1" t="n">
        <v>17748</v>
      </c>
      <c r="B76" s="2" t="s">
        <v>154</v>
      </c>
      <c r="C76" s="3" t="s">
        <v>155</v>
      </c>
      <c r="D76" s="17" t="n">
        <v>866.096397991423</v>
      </c>
      <c r="E76" s="17" t="n">
        <v>1228.12428576792</v>
      </c>
      <c r="F76" s="17" t="n">
        <f aca="false">E76/D76</f>
        <v>1.41799953055581</v>
      </c>
      <c r="G76" s="18" t="n">
        <v>2.25372E-303</v>
      </c>
      <c r="H76" s="18" t="n">
        <v>4.443490695E-300</v>
      </c>
    </row>
    <row r="77" customFormat="false" ht="30" hidden="false" customHeight="true" outlineLevel="0" collapsed="false">
      <c r="A77" s="1" t="n">
        <v>113868</v>
      </c>
      <c r="B77" s="2" t="s">
        <v>156</v>
      </c>
      <c r="C77" s="3" t="s">
        <v>157</v>
      </c>
      <c r="D77" s="17" t="n">
        <v>15.4014278041707</v>
      </c>
      <c r="E77" s="17" t="n">
        <v>21.8088111465441</v>
      </c>
      <c r="F77" s="17" t="n">
        <f aca="false">E77/D77</f>
        <v>1.41602528180136</v>
      </c>
      <c r="G77" s="18" t="n">
        <v>1.042138E-015</v>
      </c>
      <c r="H77" s="18" t="n">
        <v>2.80027984224872E-014</v>
      </c>
    </row>
    <row r="78" customFormat="false" ht="30" hidden="false" customHeight="true" outlineLevel="0" collapsed="false">
      <c r="A78" s="1" t="n">
        <v>22121</v>
      </c>
      <c r="B78" s="2" t="s">
        <v>158</v>
      </c>
      <c r="C78" s="3" t="s">
        <v>159</v>
      </c>
      <c r="D78" s="17" t="n">
        <v>716.960124499251</v>
      </c>
      <c r="E78" s="17" t="n">
        <v>1013.71366094834</v>
      </c>
      <c r="F78" s="17" t="n">
        <f aca="false">E78/D78</f>
        <v>1.41390521775022</v>
      </c>
      <c r="G78" s="18" t="n">
        <v>0</v>
      </c>
      <c r="H78" s="18" t="n">
        <v>0</v>
      </c>
    </row>
    <row r="79" customFormat="false" ht="30" hidden="false" customHeight="true" outlineLevel="0" collapsed="false">
      <c r="A79" s="1" t="n">
        <v>66268</v>
      </c>
      <c r="B79" s="2" t="s">
        <v>160</v>
      </c>
      <c r="C79" s="3" t="s">
        <v>161</v>
      </c>
      <c r="D79" s="17" t="n">
        <v>34.9334074575562</v>
      </c>
      <c r="E79" s="17" t="n">
        <v>49.3647713067035</v>
      </c>
      <c r="F79" s="17" t="n">
        <f aca="false">E79/D79</f>
        <v>1.4131106839973</v>
      </c>
      <c r="G79" s="18" t="n">
        <v>5.54988E-014</v>
      </c>
      <c r="H79" s="18" t="n">
        <v>1.27606788979592E-012</v>
      </c>
    </row>
    <row r="80" customFormat="false" ht="30" hidden="false" customHeight="true" outlineLevel="0" collapsed="false">
      <c r="A80" s="1" t="n">
        <v>110595</v>
      </c>
      <c r="B80" s="2" t="s">
        <v>162</v>
      </c>
      <c r="C80" s="3" t="s">
        <v>163</v>
      </c>
      <c r="D80" s="17" t="n">
        <v>16.8775687956281</v>
      </c>
      <c r="E80" s="17" t="n">
        <v>23.7457653192568</v>
      </c>
      <c r="F80" s="17" t="n">
        <f aca="false">E80/D80</f>
        <v>1.40694229167698</v>
      </c>
      <c r="G80" s="18" t="n">
        <v>1.070362E-015</v>
      </c>
      <c r="H80" s="18" t="n">
        <v>2.86635311137521E-014</v>
      </c>
    </row>
    <row r="81" customFormat="false" ht="30" hidden="false" customHeight="true" outlineLevel="0" collapsed="false">
      <c r="A81" s="1" t="n">
        <v>217664</v>
      </c>
      <c r="B81" s="2" t="s">
        <v>164</v>
      </c>
      <c r="C81" s="3" t="s">
        <v>165</v>
      </c>
      <c r="D81" s="17" t="n">
        <v>8.35759456899824</v>
      </c>
      <c r="E81" s="17" t="n">
        <v>11.7528301368522</v>
      </c>
      <c r="F81" s="17" t="n">
        <f aca="false">E81/D81</f>
        <v>1.40624554587133</v>
      </c>
      <c r="G81" s="18" t="n">
        <v>1.659074E-012</v>
      </c>
      <c r="H81" s="18" t="n">
        <v>3.25075455925466E-011</v>
      </c>
    </row>
    <row r="82" customFormat="false" ht="30" hidden="false" customHeight="true" outlineLevel="0" collapsed="false">
      <c r="A82" s="1" t="n">
        <v>70083</v>
      </c>
      <c r="B82" s="2" t="s">
        <v>166</v>
      </c>
      <c r="C82" s="3" t="s">
        <v>167</v>
      </c>
      <c r="D82" s="17" t="n">
        <v>40.8794757402601</v>
      </c>
      <c r="E82" s="17" t="n">
        <v>57.3526839811372</v>
      </c>
      <c r="F82" s="17" t="n">
        <f aca="false">E82/D82</f>
        <v>1.40297014437134</v>
      </c>
      <c r="G82" s="18" t="n">
        <v>8.4086E-033</v>
      </c>
      <c r="H82" s="18" t="n">
        <v>5.81705472807018E-031</v>
      </c>
    </row>
    <row r="83" customFormat="false" ht="30" hidden="false" customHeight="true" outlineLevel="0" collapsed="false">
      <c r="A83" s="1" t="n">
        <v>18230</v>
      </c>
      <c r="B83" s="2" t="s">
        <v>168</v>
      </c>
      <c r="C83" s="3" t="s">
        <v>169</v>
      </c>
      <c r="D83" s="17" t="n">
        <v>7.70511440087262</v>
      </c>
      <c r="E83" s="17" t="n">
        <v>10.7864296803586</v>
      </c>
      <c r="F83" s="17" t="n">
        <f aca="false">E83/D83</f>
        <v>1.39990519532546</v>
      </c>
      <c r="G83" s="18" t="n">
        <v>2.77052E-013</v>
      </c>
      <c r="H83" s="18" t="n">
        <v>5.90532594054054E-012</v>
      </c>
    </row>
    <row r="84" customFormat="false" ht="30" hidden="false" customHeight="true" outlineLevel="0" collapsed="false">
      <c r="A84" s="1" t="n">
        <v>13653</v>
      </c>
      <c r="B84" s="2" t="s">
        <v>170</v>
      </c>
      <c r="C84" s="3" t="s">
        <v>171</v>
      </c>
      <c r="D84" s="17" t="n">
        <v>63.6579068562687</v>
      </c>
      <c r="E84" s="17" t="n">
        <v>89.0102666762504</v>
      </c>
      <c r="F84" s="17" t="n">
        <f aca="false">E84/D84</f>
        <v>1.3982594004736</v>
      </c>
      <c r="G84" s="18" t="n">
        <v>1.495928E-108</v>
      </c>
      <c r="H84" s="18" t="n">
        <v>6.37710063351351E-106</v>
      </c>
    </row>
    <row r="85" customFormat="false" ht="30" hidden="false" customHeight="true" outlineLevel="0" collapsed="false">
      <c r="A85" s="1" t="n">
        <v>19018</v>
      </c>
      <c r="B85" s="2" t="s">
        <v>172</v>
      </c>
      <c r="C85" s="3" t="s">
        <v>173</v>
      </c>
      <c r="D85" s="17" t="n">
        <v>67.5031181679684</v>
      </c>
      <c r="E85" s="17" t="n">
        <v>94.0862584473226</v>
      </c>
      <c r="F85" s="17" t="n">
        <f aca="false">E85/D85</f>
        <v>1.39380610852979</v>
      </c>
      <c r="G85" s="18" t="n">
        <v>9.2364E-027</v>
      </c>
      <c r="H85" s="18" t="n">
        <v>4.98923757534247E-025</v>
      </c>
    </row>
    <row r="86" customFormat="false" ht="30" hidden="false" customHeight="true" outlineLevel="0" collapsed="false">
      <c r="A86" s="1" t="n">
        <v>102060</v>
      </c>
      <c r="B86" s="2" t="s">
        <v>174</v>
      </c>
      <c r="C86" s="3" t="s">
        <v>175</v>
      </c>
      <c r="D86" s="17" t="n">
        <v>19.7628816598467</v>
      </c>
      <c r="E86" s="17" t="n">
        <v>27.4657532139755</v>
      </c>
      <c r="F86" s="17" t="n">
        <f aca="false">E86/D86</f>
        <v>1.38976459439005</v>
      </c>
      <c r="G86" s="18" t="n">
        <v>3.01694E-018</v>
      </c>
      <c r="H86" s="18" t="n">
        <v>1.00181462357895E-016</v>
      </c>
    </row>
    <row r="87" customFormat="false" ht="30" hidden="false" customHeight="true" outlineLevel="0" collapsed="false">
      <c r="A87" s="1" t="n">
        <v>17750</v>
      </c>
      <c r="B87" s="2" t="s">
        <v>176</v>
      </c>
      <c r="C87" s="3" t="s">
        <v>177</v>
      </c>
      <c r="D87" s="17" t="n">
        <v>379.514185608895</v>
      </c>
      <c r="E87" s="17" t="n">
        <v>527.255274064229</v>
      </c>
      <c r="F87" s="17" t="n">
        <f aca="false">E87/D87</f>
        <v>1.38929002935239</v>
      </c>
      <c r="G87" s="18" t="n">
        <v>2.74164E-111</v>
      </c>
      <c r="H87" s="18" t="n">
        <v>1.27187905058823E-108</v>
      </c>
    </row>
    <row r="88" customFormat="false" ht="30" hidden="false" customHeight="true" outlineLevel="0" collapsed="false">
      <c r="A88" s="1" t="n">
        <v>68193</v>
      </c>
      <c r="B88" s="2" t="s">
        <v>178</v>
      </c>
      <c r="C88" s="3" t="s">
        <v>179</v>
      </c>
      <c r="D88" s="17" t="n">
        <v>368.864735156072</v>
      </c>
      <c r="E88" s="17" t="n">
        <v>510.424780416003</v>
      </c>
      <c r="F88" s="17" t="n">
        <f aca="false">E88/D88</f>
        <v>1.38377223889412</v>
      </c>
      <c r="G88" s="18" t="n">
        <v>7.63068E-121</v>
      </c>
      <c r="H88" s="18" t="n">
        <v>4.15030053931034E-118</v>
      </c>
    </row>
    <row r="89" customFormat="false" ht="30" hidden="false" customHeight="true" outlineLevel="0" collapsed="false">
      <c r="A89" s="1" t="n">
        <v>13386</v>
      </c>
      <c r="B89" s="2" t="s">
        <v>180</v>
      </c>
      <c r="C89" s="3" t="s">
        <v>181</v>
      </c>
      <c r="D89" s="17" t="n">
        <v>15.9814865169026</v>
      </c>
      <c r="E89" s="17" t="n">
        <v>22.0897719109552</v>
      </c>
      <c r="F89" s="17" t="n">
        <f aca="false">E89/D89</f>
        <v>1.38221008963041</v>
      </c>
      <c r="G89" s="18" t="n">
        <v>9.37216E-043</v>
      </c>
      <c r="H89" s="18" t="n">
        <v>8.79923093333333E-041</v>
      </c>
    </row>
    <row r="90" customFormat="false" ht="30" hidden="false" customHeight="true" outlineLevel="0" collapsed="false">
      <c r="A90" s="1" t="n">
        <v>20887</v>
      </c>
      <c r="B90" s="2" t="s">
        <v>182</v>
      </c>
      <c r="C90" s="3" t="s">
        <v>183</v>
      </c>
      <c r="D90" s="17" t="n">
        <v>6.09254886284578</v>
      </c>
      <c r="E90" s="17" t="n">
        <v>8.4194662612955</v>
      </c>
      <c r="F90" s="17" t="n">
        <f aca="false">E90/D90</f>
        <v>1.38192839332647</v>
      </c>
      <c r="G90" s="18" t="n">
        <v>2.16152E-006</v>
      </c>
      <c r="H90" s="18" t="n">
        <v>1.84889668980477E-005</v>
      </c>
    </row>
    <row r="91" customFormat="false" ht="30" hidden="false" customHeight="true" outlineLevel="0" collapsed="false">
      <c r="A91" s="1" t="n">
        <v>26949</v>
      </c>
      <c r="B91" s="2" t="s">
        <v>184</v>
      </c>
      <c r="C91" s="3" t="s">
        <v>185</v>
      </c>
      <c r="D91" s="17" t="n">
        <v>23.6907546533632</v>
      </c>
      <c r="E91" s="17" t="n">
        <v>32.7371393926573</v>
      </c>
      <c r="F91" s="17" t="n">
        <f aca="false">E91/D91</f>
        <v>1.38185295790102</v>
      </c>
      <c r="G91" s="18" t="n">
        <v>3.45258E-035</v>
      </c>
      <c r="H91" s="18" t="n">
        <v>2.60562413110048E-033</v>
      </c>
    </row>
    <row r="92" customFormat="false" ht="30" hidden="false" customHeight="true" outlineLevel="0" collapsed="false">
      <c r="A92" s="1" t="n">
        <v>18950</v>
      </c>
      <c r="B92" s="2" t="s">
        <v>186</v>
      </c>
      <c r="C92" s="3" t="s">
        <v>187</v>
      </c>
      <c r="D92" s="17" t="n">
        <v>6.74853534843058</v>
      </c>
      <c r="E92" s="17" t="n">
        <v>9.30350440680914</v>
      </c>
      <c r="F92" s="17" t="n">
        <f aca="false">E92/D92</f>
        <v>1.37859608440411</v>
      </c>
      <c r="G92" s="18" t="n">
        <v>2.3372E-011</v>
      </c>
      <c r="H92" s="18" t="n">
        <v>4.07344260773481E-010</v>
      </c>
    </row>
    <row r="93" customFormat="false" ht="30" hidden="false" customHeight="true" outlineLevel="0" collapsed="false">
      <c r="A93" s="1" t="n">
        <v>67078</v>
      </c>
      <c r="B93" s="2" t="s">
        <v>188</v>
      </c>
      <c r="C93" s="3" t="s">
        <v>189</v>
      </c>
      <c r="D93" s="17" t="n">
        <v>35.3325340516421</v>
      </c>
      <c r="E93" s="17" t="n">
        <v>48.5871814302363</v>
      </c>
      <c r="F93" s="17" t="n">
        <f aca="false">E93/D93</f>
        <v>1.37514001569265</v>
      </c>
      <c r="G93" s="18" t="n">
        <v>1.817968E-019</v>
      </c>
      <c r="H93" s="18" t="n">
        <v>6.42932943139014E-018</v>
      </c>
    </row>
    <row r="94" customFormat="false" ht="30" hidden="false" customHeight="true" outlineLevel="0" collapsed="false">
      <c r="A94" s="1" t="n">
        <v>381633</v>
      </c>
      <c r="B94" s="2" t="s">
        <v>190</v>
      </c>
      <c r="C94" s="3" t="s">
        <v>191</v>
      </c>
      <c r="D94" s="17" t="n">
        <v>70.1044388831058</v>
      </c>
      <c r="E94" s="17" t="n">
        <v>96.3626838344223</v>
      </c>
      <c r="F94" s="17" t="n">
        <f aca="false">E94/D94</f>
        <v>1.37455894904316</v>
      </c>
      <c r="G94" s="18" t="n">
        <v>1.045946E-015</v>
      </c>
      <c r="H94" s="18" t="n">
        <v>2.80573235680272E-014</v>
      </c>
    </row>
    <row r="95" customFormat="false" ht="30" hidden="false" customHeight="true" outlineLevel="0" collapsed="false">
      <c r="A95" s="1" t="n">
        <v>209195</v>
      </c>
      <c r="B95" s="2" t="s">
        <v>192</v>
      </c>
      <c r="C95" s="3" t="s">
        <v>193</v>
      </c>
      <c r="D95" s="17" t="n">
        <v>4.87855429973812</v>
      </c>
      <c r="E95" s="17" t="n">
        <v>6.70153985315703</v>
      </c>
      <c r="F95" s="17" t="n">
        <f aca="false">E95/D95</f>
        <v>1.37367331414488</v>
      </c>
      <c r="G95" s="18" t="n">
        <v>8.56988E-011</v>
      </c>
      <c r="H95" s="18" t="n">
        <v>1.38923655950668E-009</v>
      </c>
    </row>
    <row r="96" customFormat="false" ht="30" hidden="false" customHeight="true" outlineLevel="0" collapsed="false">
      <c r="A96" s="1" t="n">
        <v>67945</v>
      </c>
      <c r="B96" s="2" t="s">
        <v>194</v>
      </c>
      <c r="C96" s="3" t="s">
        <v>195</v>
      </c>
      <c r="D96" s="17" t="n">
        <v>1434.58119001624</v>
      </c>
      <c r="E96" s="17" t="n">
        <v>1969.66265380523</v>
      </c>
      <c r="F96" s="17" t="n">
        <f aca="false">E96/D96</f>
        <v>1.37298792672929</v>
      </c>
      <c r="G96" s="18" t="n">
        <v>0</v>
      </c>
      <c r="H96" s="18" t="n">
        <v>0</v>
      </c>
    </row>
    <row r="97" customFormat="false" ht="30" hidden="false" customHeight="true" outlineLevel="0" collapsed="false">
      <c r="A97" s="1" t="n">
        <v>12867</v>
      </c>
      <c r="B97" s="2" t="s">
        <v>196</v>
      </c>
      <c r="C97" s="3" t="s">
        <v>197</v>
      </c>
      <c r="D97" s="17" t="n">
        <v>565.64228194038</v>
      </c>
      <c r="E97" s="17" t="n">
        <v>775.508150795271</v>
      </c>
      <c r="F97" s="17" t="n">
        <f aca="false">E97/D97</f>
        <v>1.37102224419109</v>
      </c>
      <c r="G97" s="18" t="n">
        <v>2.5513E-115</v>
      </c>
      <c r="H97" s="18" t="n">
        <v>1.257551715625E-112</v>
      </c>
    </row>
    <row r="98" customFormat="false" ht="30" hidden="false" customHeight="true" outlineLevel="0" collapsed="false">
      <c r="A98" s="1" t="n">
        <v>14761</v>
      </c>
      <c r="B98" s="2" t="s">
        <v>198</v>
      </c>
      <c r="C98" s="3" t="s">
        <v>199</v>
      </c>
      <c r="D98" s="17" t="n">
        <v>12.9207083056172</v>
      </c>
      <c r="E98" s="17" t="n">
        <v>17.7104761506426</v>
      </c>
      <c r="F98" s="17" t="n">
        <f aca="false">E98/D98</f>
        <v>1.37070474247477</v>
      </c>
      <c r="G98" s="18" t="n">
        <v>9.4436E-009</v>
      </c>
      <c r="H98" s="18" t="n">
        <v>1.19737863987138E-007</v>
      </c>
    </row>
    <row r="99" customFormat="false" ht="30" hidden="false" customHeight="true" outlineLevel="0" collapsed="false">
      <c r="A99" s="1" t="n">
        <v>70257</v>
      </c>
      <c r="B99" s="2" t="s">
        <v>200</v>
      </c>
      <c r="C99" s="3" t="s">
        <v>201</v>
      </c>
      <c r="D99" s="17" t="n">
        <v>147.62074336027</v>
      </c>
      <c r="E99" s="17" t="n">
        <v>201.297955764492</v>
      </c>
      <c r="F99" s="17" t="n">
        <f aca="false">E99/D99</f>
        <v>1.36361564900959</v>
      </c>
      <c r="G99" s="18" t="n">
        <v>9.2597E-025</v>
      </c>
      <c r="H99" s="18" t="n">
        <v>4.46646018654434E-023</v>
      </c>
    </row>
    <row r="100" customFormat="false" ht="30" hidden="false" customHeight="true" outlineLevel="0" collapsed="false">
      <c r="A100" s="1" t="n">
        <v>280645</v>
      </c>
      <c r="B100" s="2" t="s">
        <v>202</v>
      </c>
      <c r="C100" s="3" t="s">
        <v>203</v>
      </c>
      <c r="D100" s="17" t="n">
        <v>2.24270137188297</v>
      </c>
      <c r="E100" s="17" t="n">
        <v>3.05639739147052</v>
      </c>
      <c r="F100" s="17" t="n">
        <f aca="false">E100/D100</f>
        <v>1.36281960219446</v>
      </c>
      <c r="G100" s="18" t="n">
        <v>5.85372E-006</v>
      </c>
      <c r="H100" s="18" t="n">
        <v>4.60502371870324E-005</v>
      </c>
    </row>
    <row r="101" customFormat="false" ht="30" hidden="false" customHeight="true" outlineLevel="0" collapsed="false">
      <c r="A101" s="1" t="n">
        <v>16785</v>
      </c>
      <c r="B101" s="2" t="s">
        <v>204</v>
      </c>
      <c r="C101" s="3" t="s">
        <v>205</v>
      </c>
      <c r="D101" s="17" t="n">
        <v>237.295313670016</v>
      </c>
      <c r="E101" s="17" t="n">
        <v>323.314022543875</v>
      </c>
      <c r="F101" s="17" t="n">
        <f aca="false">E101/D101</f>
        <v>1.36249645028168</v>
      </c>
      <c r="G101" s="18" t="n">
        <v>1.286154E-205</v>
      </c>
      <c r="H101" s="18" t="n">
        <v>1.44903621728571E-202</v>
      </c>
    </row>
    <row r="102" customFormat="false" ht="30" hidden="false" customHeight="true" outlineLevel="0" collapsed="false">
      <c r="A102" s="1" t="n">
        <v>72309</v>
      </c>
      <c r="B102" s="2" t="s">
        <v>206</v>
      </c>
      <c r="C102" s="3" t="s">
        <v>207</v>
      </c>
      <c r="D102" s="17" t="n">
        <v>94.0853577474063</v>
      </c>
      <c r="E102" s="17" t="n">
        <v>128.114314408949</v>
      </c>
      <c r="F102" s="17" t="n">
        <f aca="false">E102/D102</f>
        <v>1.361681748109</v>
      </c>
      <c r="G102" s="18" t="n">
        <v>8.0882E-075</v>
      </c>
      <c r="H102" s="18" t="n">
        <v>1.82250255142857E-072</v>
      </c>
    </row>
    <row r="103" customFormat="false" ht="30" hidden="false" customHeight="true" outlineLevel="0" collapsed="false">
      <c r="A103" s="1" t="n">
        <v>106878</v>
      </c>
      <c r="B103" s="2" t="s">
        <v>208</v>
      </c>
      <c r="C103" s="3" t="s">
        <v>209</v>
      </c>
      <c r="D103" s="17" t="n">
        <v>4.63220763435183</v>
      </c>
      <c r="E103" s="17" t="n">
        <v>6.30469368584165</v>
      </c>
      <c r="F103" s="17" t="n">
        <f aca="false">E103/D103</f>
        <v>1.36105593347908</v>
      </c>
      <c r="G103" s="18" t="n">
        <v>9.5983E-006</v>
      </c>
      <c r="H103" s="18" t="n">
        <v>7.21267202953788E-005</v>
      </c>
    </row>
    <row r="104" customFormat="false" ht="30" hidden="false" customHeight="true" outlineLevel="0" collapsed="false">
      <c r="A104" s="1" t="n">
        <v>12585</v>
      </c>
      <c r="B104" s="2" t="s">
        <v>210</v>
      </c>
      <c r="C104" s="3" t="s">
        <v>211</v>
      </c>
      <c r="D104" s="17" t="n">
        <v>3.69521592790305</v>
      </c>
      <c r="E104" s="17" t="n">
        <v>5.00349973645823</v>
      </c>
      <c r="F104" s="17" t="n">
        <f aca="false">E104/D104</f>
        <v>1.35404799992232</v>
      </c>
      <c r="G104" s="18" t="n">
        <v>1.117102E-005</v>
      </c>
      <c r="H104" s="18" t="n">
        <v>8.2800986118421E-005</v>
      </c>
    </row>
    <row r="105" customFormat="false" ht="30" hidden="false" customHeight="true" outlineLevel="0" collapsed="false">
      <c r="A105" s="1" t="n">
        <v>19713</v>
      </c>
      <c r="B105" s="2" t="s">
        <v>212</v>
      </c>
      <c r="C105" s="3" t="s">
        <v>213</v>
      </c>
      <c r="D105" s="17" t="n">
        <v>1.90036492890029</v>
      </c>
      <c r="E105" s="17" t="n">
        <v>2.56646448318145</v>
      </c>
      <c r="F105" s="17" t="n">
        <f aca="false">E105/D105</f>
        <v>1.35051139081304</v>
      </c>
      <c r="G105" s="18" t="n">
        <v>6.74086E-008</v>
      </c>
      <c r="H105" s="18" t="n">
        <v>7.50872773870056E-007</v>
      </c>
    </row>
    <row r="106" customFormat="false" ht="30" hidden="false" customHeight="true" outlineLevel="0" collapsed="false">
      <c r="A106" s="1" t="n">
        <v>70612</v>
      </c>
      <c r="B106" s="2" t="s">
        <v>214</v>
      </c>
      <c r="C106" s="3" t="s">
        <v>215</v>
      </c>
      <c r="D106" s="17" t="n">
        <v>12.7956988930256</v>
      </c>
      <c r="E106" s="17" t="n">
        <v>17.2800304895867</v>
      </c>
      <c r="F106" s="17" t="n">
        <f aca="false">E106/D106</f>
        <v>1.35045616765844</v>
      </c>
      <c r="G106" s="18" t="n">
        <v>1.110156E-009</v>
      </c>
      <c r="H106" s="18" t="n">
        <v>1.58609516195652E-008</v>
      </c>
    </row>
    <row r="107" customFormat="false" ht="30" hidden="false" customHeight="true" outlineLevel="0" collapsed="false">
      <c r="A107" s="1" t="n">
        <v>243634</v>
      </c>
      <c r="B107" s="2" t="s">
        <v>216</v>
      </c>
      <c r="C107" s="3" t="s">
        <v>217</v>
      </c>
      <c r="D107" s="17" t="n">
        <v>3.12559932621475</v>
      </c>
      <c r="E107" s="17" t="n">
        <v>4.21870899960173</v>
      </c>
      <c r="F107" s="17" t="n">
        <f aca="false">E107/D107</f>
        <v>1.3497280231087</v>
      </c>
      <c r="G107" s="18" t="n">
        <v>2.26434E-006</v>
      </c>
      <c r="H107" s="18" t="n">
        <v>1.93160815684154E-005</v>
      </c>
    </row>
    <row r="108" customFormat="false" ht="30" hidden="false" customHeight="true" outlineLevel="0" collapsed="false">
      <c r="A108" s="1" t="n">
        <v>14814</v>
      </c>
      <c r="B108" s="2" t="s">
        <v>218</v>
      </c>
      <c r="C108" s="3" t="s">
        <v>219</v>
      </c>
      <c r="D108" s="17" t="n">
        <v>2.78658102035097</v>
      </c>
      <c r="E108" s="17" t="n">
        <v>3.75912755027921</v>
      </c>
      <c r="F108" s="17" t="n">
        <f aca="false">E108/D108</f>
        <v>1.34901067753836</v>
      </c>
      <c r="G108" s="18" t="n">
        <v>1.003772E-006</v>
      </c>
      <c r="H108" s="18" t="n">
        <v>9.14644468861929E-006</v>
      </c>
    </row>
    <row r="109" customFormat="false" ht="30" hidden="false" customHeight="true" outlineLevel="0" collapsed="false">
      <c r="A109" s="1" t="n">
        <v>99929</v>
      </c>
      <c r="B109" s="2" t="s">
        <v>220</v>
      </c>
      <c r="C109" s="3" t="s">
        <v>221</v>
      </c>
      <c r="D109" s="17" t="n">
        <v>4.97141651239429</v>
      </c>
      <c r="E109" s="17" t="n">
        <v>6.70298755029863</v>
      </c>
      <c r="F109" s="17" t="n">
        <f aca="false">E109/D109</f>
        <v>1.3483053639918</v>
      </c>
      <c r="G109" s="18" t="n">
        <v>1.032024E-009</v>
      </c>
      <c r="H109" s="18" t="n">
        <v>1.48117511847134E-008</v>
      </c>
    </row>
    <row r="110" customFormat="false" ht="30" hidden="false" customHeight="true" outlineLevel="0" collapsed="false">
      <c r="A110" s="1" t="n">
        <v>15267</v>
      </c>
      <c r="B110" s="2" t="s">
        <v>222</v>
      </c>
      <c r="C110" s="3" t="s">
        <v>223</v>
      </c>
      <c r="D110" s="17" t="n">
        <v>20.7997579676036</v>
      </c>
      <c r="E110" s="17" t="n">
        <v>28.0134008253723</v>
      </c>
      <c r="F110" s="17" t="n">
        <f aca="false">E110/D110</f>
        <v>1.34681378836255</v>
      </c>
      <c r="G110" s="18" t="n">
        <v>3.43214E-006</v>
      </c>
      <c r="H110" s="18" t="n">
        <v>2.83578544892614E-005</v>
      </c>
    </row>
    <row r="111" customFormat="false" ht="30" hidden="false" customHeight="true" outlineLevel="0" collapsed="false">
      <c r="A111" s="1" t="n">
        <v>66058</v>
      </c>
      <c r="B111" s="2" t="s">
        <v>224</v>
      </c>
      <c r="C111" s="3" t="s">
        <v>225</v>
      </c>
      <c r="D111" s="17" t="n">
        <v>17.1805624354648</v>
      </c>
      <c r="E111" s="17" t="n">
        <v>23.0623566356761</v>
      </c>
      <c r="F111" s="17" t="n">
        <f aca="false">E111/D111</f>
        <v>1.34235166760722</v>
      </c>
      <c r="G111" s="18" t="n">
        <v>2.8142E-009</v>
      </c>
      <c r="H111" s="18" t="n">
        <v>3.82658418965517E-008</v>
      </c>
    </row>
    <row r="112" customFormat="false" ht="30" hidden="false" customHeight="true" outlineLevel="0" collapsed="false">
      <c r="A112" s="1" t="n">
        <v>14109</v>
      </c>
      <c r="B112" s="2" t="s">
        <v>226</v>
      </c>
      <c r="C112" s="3" t="s">
        <v>227</v>
      </c>
      <c r="D112" s="17" t="n">
        <v>329.341805678562</v>
      </c>
      <c r="E112" s="17" t="n">
        <v>441.989365892542</v>
      </c>
      <c r="F112" s="17" t="n">
        <f aca="false">E112/D112</f>
        <v>1.34203844841953</v>
      </c>
      <c r="G112" s="18" t="n">
        <v>2.57252E-095</v>
      </c>
      <c r="H112" s="18" t="n">
        <v>8.45340790833333E-093</v>
      </c>
    </row>
    <row r="113" customFormat="false" ht="30" hidden="false" customHeight="true" outlineLevel="0" collapsed="false">
      <c r="A113" s="1" t="n">
        <v>66538</v>
      </c>
      <c r="B113" s="2" t="s">
        <v>228</v>
      </c>
      <c r="C113" s="3" t="s">
        <v>229</v>
      </c>
      <c r="D113" s="17" t="n">
        <v>25.8184406877534</v>
      </c>
      <c r="E113" s="17" t="n">
        <v>34.6149538657847</v>
      </c>
      <c r="F113" s="17" t="n">
        <f aca="false">E113/D113</f>
        <v>1.34070660131709</v>
      </c>
      <c r="G113" s="18" t="n">
        <v>1.365046E-009</v>
      </c>
      <c r="H113" s="18" t="n">
        <v>1.927562270188E-008</v>
      </c>
    </row>
    <row r="114" customFormat="false" ht="30" hidden="false" customHeight="true" outlineLevel="0" collapsed="false">
      <c r="A114" s="1" t="n">
        <v>108767</v>
      </c>
      <c r="B114" s="2" t="s">
        <v>230</v>
      </c>
      <c r="C114" s="3" t="s">
        <v>231</v>
      </c>
      <c r="D114" s="17" t="n">
        <v>29.7965682604583</v>
      </c>
      <c r="E114" s="17" t="n">
        <v>39.943493693948</v>
      </c>
      <c r="F114" s="17" t="n">
        <f aca="false">E114/D114</f>
        <v>1.34054006974203</v>
      </c>
      <c r="G114" s="18" t="n">
        <v>2.50462E-023</v>
      </c>
      <c r="H114" s="18" t="n">
        <v>1.11913233031161E-021</v>
      </c>
    </row>
    <row r="115" customFormat="false" ht="30" hidden="false" customHeight="true" outlineLevel="0" collapsed="false">
      <c r="A115" s="1" t="n">
        <v>78294</v>
      </c>
      <c r="B115" s="2" t="s">
        <v>232</v>
      </c>
      <c r="C115" s="3" t="s">
        <v>233</v>
      </c>
      <c r="D115" s="17" t="n">
        <v>181.862495850711</v>
      </c>
      <c r="E115" s="17" t="n">
        <v>243.6700625228</v>
      </c>
      <c r="F115" s="17" t="n">
        <f aca="false">E115/D115</f>
        <v>1.33985878387387</v>
      </c>
      <c r="G115" s="18" t="n">
        <v>4.06198E-058</v>
      </c>
      <c r="H115" s="18" t="n">
        <v>5.77203698558558E-056</v>
      </c>
    </row>
    <row r="116" customFormat="false" ht="30" hidden="false" customHeight="true" outlineLevel="0" collapsed="false">
      <c r="A116" s="1" t="n">
        <v>211770</v>
      </c>
      <c r="B116" s="2" t="s">
        <v>234</v>
      </c>
      <c r="C116" s="3" t="s">
        <v>235</v>
      </c>
      <c r="D116" s="17" t="n">
        <v>3.02495108981305</v>
      </c>
      <c r="E116" s="17" t="n">
        <v>4.04946563798479</v>
      </c>
      <c r="F116" s="17" t="n">
        <f aca="false">E116/D116</f>
        <v>1.33868797139297</v>
      </c>
      <c r="G116" s="18" t="n">
        <v>2.82828E-006</v>
      </c>
      <c r="H116" s="18" t="n">
        <v>2.37542387859425E-005</v>
      </c>
    </row>
    <row r="117" customFormat="false" ht="30" hidden="false" customHeight="true" outlineLevel="0" collapsed="false">
      <c r="A117" s="1" t="n">
        <v>109857</v>
      </c>
      <c r="B117" s="2" t="s">
        <v>236</v>
      </c>
      <c r="C117" s="3" t="s">
        <v>237</v>
      </c>
      <c r="D117" s="17" t="n">
        <v>9.49345339051193</v>
      </c>
      <c r="E117" s="17" t="n">
        <v>12.6953807017015</v>
      </c>
      <c r="F117" s="17" t="n">
        <f aca="false">E117/D117</f>
        <v>1.33727740364636</v>
      </c>
      <c r="G117" s="18" t="n">
        <v>6.4012E-006</v>
      </c>
      <c r="H117" s="18" t="n">
        <v>4.99337920870425E-005</v>
      </c>
    </row>
    <row r="118" customFormat="false" ht="30" hidden="false" customHeight="true" outlineLevel="0" collapsed="false">
      <c r="A118" s="1" t="n">
        <v>20194</v>
      </c>
      <c r="B118" s="2" t="s">
        <v>238</v>
      </c>
      <c r="C118" s="3" t="s">
        <v>239</v>
      </c>
      <c r="D118" s="17" t="n">
        <v>19.5065089984279</v>
      </c>
      <c r="E118" s="17" t="n">
        <v>25.9316200300145</v>
      </c>
      <c r="F118" s="17" t="n">
        <f aca="false">E118/D118</f>
        <v>1.32938292710933</v>
      </c>
      <c r="G118" s="18" t="n">
        <v>3.4643E-006</v>
      </c>
      <c r="H118" s="18" t="n">
        <v>2.85936179487179E-005</v>
      </c>
    </row>
    <row r="119" customFormat="false" ht="30" hidden="false" customHeight="true" outlineLevel="0" collapsed="false">
      <c r="A119" s="1" t="n">
        <v>68312</v>
      </c>
      <c r="B119" s="2" t="s">
        <v>240</v>
      </c>
      <c r="C119" s="3" t="s">
        <v>241</v>
      </c>
      <c r="D119" s="17" t="n">
        <v>14.5792086789198</v>
      </c>
      <c r="E119" s="17" t="n">
        <v>19.3659963635935</v>
      </c>
      <c r="F119" s="17" t="n">
        <f aca="false">E119/D119</f>
        <v>1.32832973243568</v>
      </c>
      <c r="G119" s="18" t="n">
        <v>3.3734E-009</v>
      </c>
      <c r="H119" s="18" t="n">
        <v>4.53225197614991E-008</v>
      </c>
    </row>
    <row r="120" customFormat="false" ht="30" hidden="false" customHeight="true" outlineLevel="0" collapsed="false">
      <c r="A120" s="1" t="n">
        <v>381373</v>
      </c>
      <c r="B120" s="2" t="s">
        <v>242</v>
      </c>
      <c r="C120" s="3" t="s">
        <v>243</v>
      </c>
      <c r="D120" s="17" t="n">
        <v>8.23833277685334</v>
      </c>
      <c r="E120" s="17" t="n">
        <v>10.9310691055611</v>
      </c>
      <c r="F120" s="17" t="n">
        <f aca="false">E120/D120</f>
        <v>1.32685452283177</v>
      </c>
      <c r="G120" s="18" t="n">
        <v>2.5407E-010</v>
      </c>
      <c r="H120" s="18" t="n">
        <v>3.89450545189504E-009</v>
      </c>
    </row>
    <row r="121" customFormat="false" ht="30" hidden="false" customHeight="true" outlineLevel="0" collapsed="false">
      <c r="A121" s="1" t="n">
        <v>619547</v>
      </c>
      <c r="B121" s="2" t="s">
        <v>244</v>
      </c>
      <c r="C121" s="3" t="s">
        <v>245</v>
      </c>
      <c r="D121" s="17" t="n">
        <v>182.021597184029</v>
      </c>
      <c r="E121" s="17" t="n">
        <v>241.502801864553</v>
      </c>
      <c r="F121" s="17" t="n">
        <f aca="false">E121/D121</f>
        <v>1.32678102818968</v>
      </c>
      <c r="G121" s="18" t="n">
        <v>6.80646E-033</v>
      </c>
      <c r="H121" s="18" t="n">
        <v>4.72944024581498E-031</v>
      </c>
    </row>
    <row r="122" customFormat="false" ht="30" hidden="false" customHeight="true" outlineLevel="0" collapsed="false">
      <c r="A122" s="1" t="n">
        <v>56612</v>
      </c>
      <c r="B122" s="2" t="s">
        <v>246</v>
      </c>
      <c r="C122" s="3" t="s">
        <v>247</v>
      </c>
      <c r="D122" s="17" t="n">
        <v>239.41664265349</v>
      </c>
      <c r="E122" s="17" t="n">
        <v>317.419417868955</v>
      </c>
      <c r="F122" s="17" t="n">
        <f aca="false">E122/D122</f>
        <v>1.32580347945301</v>
      </c>
      <c r="G122" s="18" t="n">
        <v>5.2273E-061</v>
      </c>
      <c r="H122" s="18" t="n">
        <v>8.41328601020408E-059</v>
      </c>
    </row>
    <row r="123" customFormat="false" ht="30" hidden="false" customHeight="true" outlineLevel="0" collapsed="false">
      <c r="A123" s="1" t="n">
        <v>12343</v>
      </c>
      <c r="B123" s="2" t="s">
        <v>248</v>
      </c>
      <c r="C123" s="3" t="s">
        <v>249</v>
      </c>
      <c r="D123" s="17" t="n">
        <v>53.3483999693762</v>
      </c>
      <c r="E123" s="17" t="n">
        <v>70.7211105460264</v>
      </c>
      <c r="F123" s="17" t="n">
        <f aca="false">E123/D123</f>
        <v>1.3256463284114</v>
      </c>
      <c r="G123" s="18" t="n">
        <v>1.664942E-035</v>
      </c>
      <c r="H123" s="18" t="n">
        <v>1.27481214398058E-033</v>
      </c>
    </row>
    <row r="124" customFormat="false" ht="30" hidden="false" customHeight="true" outlineLevel="0" collapsed="false">
      <c r="A124" s="1" t="n">
        <v>15360</v>
      </c>
      <c r="B124" s="2" t="s">
        <v>250</v>
      </c>
      <c r="C124" s="3" t="s">
        <v>251</v>
      </c>
      <c r="D124" s="17" t="n">
        <v>6.77311946135002</v>
      </c>
      <c r="E124" s="17" t="n">
        <v>8.95548857653457</v>
      </c>
      <c r="F124" s="17" t="n">
        <f aca="false">E124/D124</f>
        <v>1.32221033862432</v>
      </c>
      <c r="G124" s="18" t="n">
        <v>1.19075E-010</v>
      </c>
      <c r="H124" s="18" t="n">
        <v>1.88760801507538E-009</v>
      </c>
    </row>
    <row r="125" customFormat="false" ht="30" hidden="false" customHeight="true" outlineLevel="0" collapsed="false">
      <c r="A125" s="1" t="n">
        <v>234857</v>
      </c>
      <c r="B125" s="2" t="s">
        <v>252</v>
      </c>
      <c r="C125" s="3" t="s">
        <v>253</v>
      </c>
      <c r="D125" s="17" t="n">
        <v>7.0541188108464</v>
      </c>
      <c r="E125" s="17" t="n">
        <v>9.29360009663689</v>
      </c>
      <c r="F125" s="17" t="n">
        <f aca="false">E125/D125</f>
        <v>1.31747144410824</v>
      </c>
      <c r="G125" s="18" t="n">
        <v>1.699256E-007</v>
      </c>
      <c r="H125" s="18" t="n">
        <v>1.78920993911883E-006</v>
      </c>
    </row>
    <row r="126" customFormat="false" ht="30" hidden="false" customHeight="true" outlineLevel="0" collapsed="false">
      <c r="A126" s="1" t="n">
        <v>21334</v>
      </c>
      <c r="B126" s="2" t="s">
        <v>254</v>
      </c>
      <c r="C126" s="3" t="s">
        <v>255</v>
      </c>
      <c r="D126" s="17" t="n">
        <v>14.6927136847832</v>
      </c>
      <c r="E126" s="17" t="n">
        <v>19.3535379907358</v>
      </c>
      <c r="F126" s="17" t="n">
        <f aca="false">E126/D126</f>
        <v>1.3172201137207</v>
      </c>
      <c r="G126" s="18" t="n">
        <v>8.15758E-006</v>
      </c>
      <c r="H126" s="18" t="n">
        <v>6.20094020915663E-005</v>
      </c>
    </row>
    <row r="127" customFormat="false" ht="30" hidden="false" customHeight="true" outlineLevel="0" collapsed="false">
      <c r="A127" s="1" t="n">
        <v>66152</v>
      </c>
      <c r="B127" s="2" t="s">
        <v>256</v>
      </c>
      <c r="C127" s="3" t="s">
        <v>257</v>
      </c>
      <c r="D127" s="17" t="n">
        <v>295.575332358207</v>
      </c>
      <c r="E127" s="17" t="n">
        <v>388.865830239513</v>
      </c>
      <c r="F127" s="17" t="n">
        <f aca="false">E127/D127</f>
        <v>1.31562342207992</v>
      </c>
      <c r="G127" s="18" t="n">
        <v>2.75782E-044</v>
      </c>
      <c r="H127" s="18" t="n">
        <v>2.75310726962025E-042</v>
      </c>
    </row>
    <row r="128" customFormat="false" ht="30" hidden="false" customHeight="true" outlineLevel="0" collapsed="false">
      <c r="A128" s="1" t="n">
        <v>20044</v>
      </c>
      <c r="B128" s="2" t="s">
        <v>258</v>
      </c>
      <c r="C128" s="3" t="s">
        <v>259</v>
      </c>
      <c r="D128" s="17" t="n">
        <v>515.967784496255</v>
      </c>
      <c r="E128" s="17" t="n">
        <v>678.684535862513</v>
      </c>
      <c r="F128" s="17" t="n">
        <f aca="false">E128/D128</f>
        <v>1.3153622304639</v>
      </c>
      <c r="G128" s="18" t="n">
        <v>4.87634E-111</v>
      </c>
      <c r="H128" s="18" t="n">
        <v>2.197557452E-108</v>
      </c>
    </row>
    <row r="129" customFormat="false" ht="30" hidden="false" customHeight="true" outlineLevel="0" collapsed="false">
      <c r="A129" s="1" t="n">
        <v>17122</v>
      </c>
      <c r="B129" s="2" t="s">
        <v>260</v>
      </c>
      <c r="C129" s="3" t="s">
        <v>261</v>
      </c>
      <c r="D129" s="17" t="n">
        <v>23.7785650814435</v>
      </c>
      <c r="E129" s="17" t="n">
        <v>31.2355183488219</v>
      </c>
      <c r="F129" s="17" t="n">
        <f aca="false">E129/D129</f>
        <v>1.31359980056987</v>
      </c>
      <c r="G129" s="18" t="n">
        <v>1.979094E-011</v>
      </c>
      <c r="H129" s="18" t="n">
        <v>3.46462260399556E-010</v>
      </c>
    </row>
    <row r="130" customFormat="false" ht="30" hidden="false" customHeight="true" outlineLevel="0" collapsed="false">
      <c r="A130" s="1" t="n">
        <v>11858</v>
      </c>
      <c r="B130" s="2" t="s">
        <v>262</v>
      </c>
      <c r="C130" s="3" t="s">
        <v>263</v>
      </c>
      <c r="D130" s="17" t="n">
        <v>75.0624832365899</v>
      </c>
      <c r="E130" s="17" t="n">
        <v>98.5062120231802</v>
      </c>
      <c r="F130" s="17" t="n">
        <f aca="false">E130/D130</f>
        <v>1.31232285125311</v>
      </c>
      <c r="G130" s="18" t="n">
        <v>4.13938E-019</v>
      </c>
      <c r="H130" s="18" t="n">
        <v>1.43811543480176E-017</v>
      </c>
    </row>
    <row r="131" customFormat="false" ht="30" hidden="false" customHeight="true" outlineLevel="0" collapsed="false">
      <c r="A131" s="1" t="n">
        <v>117109</v>
      </c>
      <c r="B131" s="2" t="s">
        <v>264</v>
      </c>
      <c r="C131" s="3" t="s">
        <v>265</v>
      </c>
      <c r="D131" s="17" t="n">
        <v>24.8987469366709</v>
      </c>
      <c r="E131" s="17" t="n">
        <v>32.6674132904037</v>
      </c>
      <c r="F131" s="17" t="n">
        <f aca="false">E131/D131</f>
        <v>1.31201033423458</v>
      </c>
      <c r="G131" s="18" t="n">
        <v>1.006098E-009</v>
      </c>
      <c r="H131" s="18" t="n">
        <v>1.44659833673655E-008</v>
      </c>
    </row>
    <row r="132" customFormat="false" ht="30" hidden="false" customHeight="true" outlineLevel="0" collapsed="false">
      <c r="A132" s="1" t="n">
        <v>19951</v>
      </c>
      <c r="B132" s="2" t="s">
        <v>266</v>
      </c>
      <c r="C132" s="3" t="s">
        <v>267</v>
      </c>
      <c r="D132" s="17" t="n">
        <v>343.382439558603</v>
      </c>
      <c r="E132" s="17" t="n">
        <v>450.343091385833</v>
      </c>
      <c r="F132" s="17" t="n">
        <f aca="false">E132/D132</f>
        <v>1.31149132717655</v>
      </c>
      <c r="G132" s="18" t="n">
        <v>2.51168E-060</v>
      </c>
      <c r="H132" s="18" t="n">
        <v>3.84628433398058E-058</v>
      </c>
    </row>
    <row r="133" customFormat="false" ht="30" hidden="false" customHeight="true" outlineLevel="0" collapsed="false">
      <c r="A133" s="1" t="n">
        <v>19942</v>
      </c>
      <c r="B133" s="2" t="s">
        <v>268</v>
      </c>
      <c r="C133" s="3" t="s">
        <v>269</v>
      </c>
      <c r="D133" s="17" t="n">
        <v>189.318866733481</v>
      </c>
      <c r="E133" s="17" t="n">
        <v>248.102276167869</v>
      </c>
      <c r="F133" s="17" t="n">
        <f aca="false">E133/D133</f>
        <v>1.31049947872941</v>
      </c>
      <c r="G133" s="18" t="n">
        <v>3.62994E-047</v>
      </c>
      <c r="H133" s="18" t="n">
        <v>4.06064139148936E-045</v>
      </c>
    </row>
    <row r="134" customFormat="false" ht="30" hidden="false" customHeight="true" outlineLevel="0" collapsed="false">
      <c r="A134" s="1" t="n">
        <v>53600</v>
      </c>
      <c r="B134" s="2" t="s">
        <v>270</v>
      </c>
      <c r="C134" s="3" t="s">
        <v>271</v>
      </c>
      <c r="D134" s="17" t="n">
        <v>77.2523610605208</v>
      </c>
      <c r="E134" s="17" t="n">
        <v>101.218465370575</v>
      </c>
      <c r="F134" s="17" t="n">
        <f aca="false">E134/D134</f>
        <v>1.31023135061566</v>
      </c>
      <c r="G134" s="18" t="n">
        <v>2.44366E-029</v>
      </c>
      <c r="H134" s="18" t="n">
        <v>1.48245573769231E-027</v>
      </c>
    </row>
    <row r="135" customFormat="false" ht="30" hidden="false" customHeight="true" outlineLevel="0" collapsed="false">
      <c r="A135" s="1" t="n">
        <v>13599</v>
      </c>
      <c r="B135" s="2" t="s">
        <v>272</v>
      </c>
      <c r="C135" s="3" t="s">
        <v>273</v>
      </c>
      <c r="D135" s="17" t="n">
        <v>25.0433048279834</v>
      </c>
      <c r="E135" s="17" t="n">
        <v>32.8081926461581</v>
      </c>
      <c r="F135" s="17" t="n">
        <f aca="false">E135/D135</f>
        <v>1.3100584316451</v>
      </c>
      <c r="G135" s="18" t="n">
        <v>2.5525E-026</v>
      </c>
      <c r="H135" s="18" t="n">
        <v>1.34650777591973E-024</v>
      </c>
    </row>
    <row r="136" customFormat="false" ht="30" hidden="false" customHeight="true" outlineLevel="0" collapsed="false">
      <c r="A136" s="1" t="n">
        <v>23918</v>
      </c>
      <c r="B136" s="2" t="s">
        <v>274</v>
      </c>
      <c r="C136" s="3" t="s">
        <v>275</v>
      </c>
      <c r="D136" s="17" t="n">
        <v>24.6733993214681</v>
      </c>
      <c r="E136" s="17" t="n">
        <v>32.31982316646</v>
      </c>
      <c r="F136" s="17" t="n">
        <f aca="false">E136/D136</f>
        <v>1.30990556855856</v>
      </c>
      <c r="G136" s="18" t="n">
        <v>1.381692E-014</v>
      </c>
      <c r="H136" s="18" t="n">
        <v>3.39991075132605E-013</v>
      </c>
    </row>
    <row r="137" customFormat="false" ht="30" hidden="false" customHeight="true" outlineLevel="0" collapsed="false">
      <c r="A137" s="1" t="n">
        <v>54217</v>
      </c>
      <c r="B137" s="2" t="s">
        <v>276</v>
      </c>
      <c r="C137" s="3" t="s">
        <v>277</v>
      </c>
      <c r="D137" s="17" t="n">
        <v>280.272870052362</v>
      </c>
      <c r="E137" s="17" t="n">
        <v>366.896782716011</v>
      </c>
      <c r="F137" s="17" t="n">
        <f aca="false">E137/D137</f>
        <v>1.30906991692584</v>
      </c>
      <c r="G137" s="18" t="n">
        <v>4.61602E-040</v>
      </c>
      <c r="H137" s="18" t="n">
        <v>4.04491574777778E-038</v>
      </c>
    </row>
    <row r="138" customFormat="false" ht="30" hidden="false" customHeight="true" outlineLevel="0" collapsed="false">
      <c r="A138" s="1" t="n">
        <v>18024</v>
      </c>
      <c r="B138" s="2" t="s">
        <v>278</v>
      </c>
      <c r="C138" s="3" t="s">
        <v>279</v>
      </c>
      <c r="D138" s="17" t="n">
        <v>7.02465850378467</v>
      </c>
      <c r="E138" s="17" t="n">
        <v>9.19199950344848</v>
      </c>
      <c r="F138" s="17" t="n">
        <f aca="false">E138/D138</f>
        <v>1.30853329005191</v>
      </c>
      <c r="G138" s="18" t="n">
        <v>4.397E-007</v>
      </c>
      <c r="H138" s="18" t="n">
        <v>4.31573621655258E-006</v>
      </c>
    </row>
    <row r="139" customFormat="false" ht="30" hidden="false" customHeight="true" outlineLevel="0" collapsed="false">
      <c r="A139" s="1" t="n">
        <v>668173</v>
      </c>
      <c r="B139" s="2" t="s">
        <v>280</v>
      </c>
      <c r="C139" s="3" t="s">
        <v>281</v>
      </c>
      <c r="D139" s="17" t="n">
        <v>10.4966711749565</v>
      </c>
      <c r="E139" s="17" t="n">
        <v>13.7268168560277</v>
      </c>
      <c r="F139" s="17" t="n">
        <f aca="false">E139/D139</f>
        <v>1.30773048209587</v>
      </c>
      <c r="G139" s="18" t="n">
        <v>1.7095E-006</v>
      </c>
      <c r="H139" s="18" t="n">
        <v>1.49467536031042E-005</v>
      </c>
    </row>
    <row r="140" customFormat="false" ht="30" hidden="false" customHeight="true" outlineLevel="0" collapsed="false">
      <c r="A140" s="1" t="n">
        <v>66594</v>
      </c>
      <c r="B140" s="2" t="s">
        <v>282</v>
      </c>
      <c r="C140" s="3" t="s">
        <v>283</v>
      </c>
      <c r="D140" s="17" t="n">
        <v>976.338362975466</v>
      </c>
      <c r="E140" s="17" t="n">
        <v>1275.97032763913</v>
      </c>
      <c r="F140" s="17" t="n">
        <f aca="false">E140/D140</f>
        <v>1.30689356889605</v>
      </c>
      <c r="G140" s="18" t="n">
        <v>7.81402E-134</v>
      </c>
      <c r="H140" s="18" t="n">
        <v>4.74040528692308E-131</v>
      </c>
    </row>
    <row r="141" customFormat="false" ht="30" hidden="false" customHeight="true" outlineLevel="0" collapsed="false">
      <c r="A141" s="1" t="n">
        <v>225392</v>
      </c>
      <c r="B141" s="2" t="s">
        <v>284</v>
      </c>
      <c r="C141" s="3" t="s">
        <v>285</v>
      </c>
      <c r="D141" s="17" t="n">
        <v>36.4771406035396</v>
      </c>
      <c r="E141" s="17" t="n">
        <v>47.6116417594001</v>
      </c>
      <c r="F141" s="17" t="n">
        <f aca="false">E141/D141</f>
        <v>1.30524599712676</v>
      </c>
      <c r="G141" s="18" t="n">
        <v>4.60188E-022</v>
      </c>
      <c r="H141" s="18" t="n">
        <v>1.89518154673629E-020</v>
      </c>
    </row>
    <row r="142" customFormat="false" ht="30" hidden="false" customHeight="true" outlineLevel="0" collapsed="false">
      <c r="A142" s="1" t="n">
        <v>16426</v>
      </c>
      <c r="B142" s="2" t="s">
        <v>286</v>
      </c>
      <c r="C142" s="3" t="s">
        <v>287</v>
      </c>
      <c r="D142" s="17" t="n">
        <v>12.5293958799656</v>
      </c>
      <c r="E142" s="17" t="n">
        <v>16.3432423100649</v>
      </c>
      <c r="F142" s="17" t="n">
        <f aca="false">E142/D142</f>
        <v>1.30439188502277</v>
      </c>
      <c r="G142" s="18" t="n">
        <v>1.035524E-014</v>
      </c>
      <c r="H142" s="18" t="n">
        <v>2.5762334466877E-013</v>
      </c>
    </row>
    <row r="143" customFormat="false" ht="30" hidden="false" customHeight="true" outlineLevel="0" collapsed="false">
      <c r="A143" s="1" t="n">
        <v>21681</v>
      </c>
      <c r="B143" s="2" t="s">
        <v>288</v>
      </c>
      <c r="C143" s="3" t="s">
        <v>289</v>
      </c>
      <c r="D143" s="17" t="n">
        <v>14.9247311576708</v>
      </c>
      <c r="E143" s="17" t="n">
        <v>19.4671837554322</v>
      </c>
      <c r="F143" s="17" t="n">
        <f aca="false">E143/D143</f>
        <v>1.30435741520387</v>
      </c>
      <c r="G143" s="18" t="n">
        <v>9.9888E-008</v>
      </c>
      <c r="H143" s="18" t="n">
        <v>1.0813544433768E-006</v>
      </c>
    </row>
    <row r="144" customFormat="false" ht="30" hidden="false" customHeight="true" outlineLevel="0" collapsed="false">
      <c r="A144" s="1" t="n">
        <v>76976</v>
      </c>
      <c r="B144" s="2" t="s">
        <v>290</v>
      </c>
      <c r="C144" s="3" t="s">
        <v>291</v>
      </c>
      <c r="D144" s="17" t="n">
        <v>26.5639596397751</v>
      </c>
      <c r="E144" s="17" t="n">
        <v>34.632594175151</v>
      </c>
      <c r="F144" s="17" t="n">
        <f aca="false">E144/D144</f>
        <v>1.30374366791668</v>
      </c>
      <c r="G144" s="18" t="n">
        <v>3.37488E-013</v>
      </c>
      <c r="H144" s="18" t="n">
        <v>7.13565445576408E-012</v>
      </c>
    </row>
    <row r="145" customFormat="false" ht="30" hidden="false" customHeight="true" outlineLevel="0" collapsed="false">
      <c r="A145" s="1" t="n">
        <v>13395</v>
      </c>
      <c r="B145" s="2" t="s">
        <v>292</v>
      </c>
      <c r="C145" s="3" t="s">
        <v>293</v>
      </c>
      <c r="D145" s="17" t="n">
        <v>14.6445738673882</v>
      </c>
      <c r="E145" s="17" t="n">
        <v>19.0717367712301</v>
      </c>
      <c r="F145" s="17" t="n">
        <f aca="false">E145/D145</f>
        <v>1.3023073900225</v>
      </c>
      <c r="G145" s="18" t="n">
        <v>2.3051E-008</v>
      </c>
      <c r="H145" s="18" t="n">
        <v>2.78394657733538E-007</v>
      </c>
    </row>
    <row r="146" customFormat="false" ht="30" hidden="false" customHeight="true" outlineLevel="0" collapsed="false">
      <c r="A146" s="1" t="n">
        <v>67603</v>
      </c>
      <c r="B146" s="2" t="s">
        <v>294</v>
      </c>
      <c r="C146" s="3" t="s">
        <v>295</v>
      </c>
      <c r="D146" s="17" t="n">
        <v>10.9526008933597</v>
      </c>
      <c r="E146" s="17" t="n">
        <v>14.250616096967</v>
      </c>
      <c r="F146" s="17" t="n">
        <f aca="false">E146/D146</f>
        <v>1.30111708038287</v>
      </c>
      <c r="G146" s="18" t="n">
        <v>4.38506E-011</v>
      </c>
      <c r="H146" s="18" t="n">
        <v>7.36587341640043E-010</v>
      </c>
    </row>
    <row r="147" customFormat="false" ht="30" hidden="false" customHeight="true" outlineLevel="0" collapsed="false">
      <c r="A147" s="1" t="n">
        <v>20005</v>
      </c>
      <c r="B147" s="2" t="s">
        <v>296</v>
      </c>
      <c r="C147" s="3" t="s">
        <v>297</v>
      </c>
      <c r="D147" s="17" t="n">
        <v>437.929620817097</v>
      </c>
      <c r="E147" s="17" t="n">
        <v>569.67727744011</v>
      </c>
      <c r="F147" s="17" t="n">
        <f aca="false">E147/D147</f>
        <v>1.3008420768095</v>
      </c>
      <c r="G147" s="18" t="n">
        <v>9.69332E-104</v>
      </c>
      <c r="H147" s="18" t="n">
        <v>3.55564503162791E-101</v>
      </c>
    </row>
    <row r="148" customFormat="false" ht="30" hidden="false" customHeight="true" outlineLevel="0" collapsed="false">
      <c r="A148" s="1" t="n">
        <v>231290</v>
      </c>
      <c r="B148" s="2" t="s">
        <v>298</v>
      </c>
      <c r="C148" s="3" t="s">
        <v>299</v>
      </c>
      <c r="D148" s="17" t="n">
        <v>12.0878159494395</v>
      </c>
      <c r="E148" s="17" t="n">
        <v>15.7213792979532</v>
      </c>
      <c r="F148" s="17" t="n">
        <f aca="false">E148/D148</f>
        <v>1.30059717683592</v>
      </c>
      <c r="G148" s="18" t="n">
        <v>2.13992E-010</v>
      </c>
      <c r="H148" s="18" t="n">
        <v>3.31561475049116E-009</v>
      </c>
    </row>
    <row r="149" customFormat="false" ht="30" hidden="false" customHeight="true" outlineLevel="0" collapsed="false">
      <c r="A149" s="1" t="n">
        <v>22143</v>
      </c>
      <c r="B149" s="2" t="s">
        <v>300</v>
      </c>
      <c r="C149" s="3" t="s">
        <v>301</v>
      </c>
      <c r="D149" s="17" t="n">
        <v>180.169911358932</v>
      </c>
      <c r="E149" s="17" t="n">
        <v>234.297139495755</v>
      </c>
      <c r="F149" s="17" t="n">
        <f aca="false">E149/D149</f>
        <v>1.3004232378679</v>
      </c>
      <c r="G149" s="18" t="n">
        <v>1.297718E-095</v>
      </c>
      <c r="H149" s="18" t="n">
        <v>4.35508638595745E-093</v>
      </c>
    </row>
    <row r="150" customFormat="false" ht="30" hidden="false" customHeight="true" outlineLevel="0" collapsed="false">
      <c r="A150" s="1" t="n">
        <v>68563</v>
      </c>
      <c r="B150" s="2" t="s">
        <v>302</v>
      </c>
      <c r="C150" s="3" t="s">
        <v>303</v>
      </c>
      <c r="D150" s="17" t="n">
        <v>39.2660032687812</v>
      </c>
      <c r="E150" s="17" t="n">
        <v>51.0481828904237</v>
      </c>
      <c r="F150" s="17" t="n">
        <f aca="false">E150/D150</f>
        <v>1.30006057761957</v>
      </c>
      <c r="G150" s="18" t="n">
        <v>1.91496E-006</v>
      </c>
      <c r="H150" s="18" t="n">
        <v>1.65052809180328E-005</v>
      </c>
    </row>
    <row r="151" customFormat="false" ht="30" hidden="false" customHeight="true" outlineLevel="0" collapsed="false">
      <c r="A151" s="1" t="n">
        <v>66853</v>
      </c>
      <c r="B151" s="2" t="s">
        <v>304</v>
      </c>
      <c r="C151" s="3" t="s">
        <v>305</v>
      </c>
      <c r="D151" s="17" t="n">
        <v>9.31305662396679</v>
      </c>
      <c r="E151" s="17" t="n">
        <v>12.0854507555364</v>
      </c>
      <c r="F151" s="17" t="n">
        <f aca="false">E151/D151</f>
        <v>1.29768895900783</v>
      </c>
      <c r="G151" s="18" t="n">
        <v>2.68386E-009</v>
      </c>
      <c r="H151" s="18" t="n">
        <v>3.6588179585134E-008</v>
      </c>
    </row>
    <row r="152" customFormat="false" ht="30" hidden="false" customHeight="true" outlineLevel="0" collapsed="false">
      <c r="A152" s="1" t="n">
        <v>69638</v>
      </c>
      <c r="B152" s="2" t="s">
        <v>306</v>
      </c>
      <c r="C152" s="3" t="s">
        <v>307</v>
      </c>
      <c r="D152" s="17" t="n">
        <v>36.3836673153349</v>
      </c>
      <c r="E152" s="17" t="n">
        <v>47.1960012116042</v>
      </c>
      <c r="F152" s="17" t="n">
        <f aca="false">E152/D152</f>
        <v>1.29717548268457</v>
      </c>
      <c r="G152" s="18" t="n">
        <v>1.749354E-016</v>
      </c>
      <c r="H152" s="18" t="n">
        <v>5.04434381023766E-015</v>
      </c>
    </row>
    <row r="153" customFormat="false" ht="30" hidden="false" customHeight="true" outlineLevel="0" collapsed="false">
      <c r="A153" s="1" t="n">
        <v>66541</v>
      </c>
      <c r="B153" s="2" t="s">
        <v>308</v>
      </c>
      <c r="C153" s="3" t="s">
        <v>309</v>
      </c>
      <c r="D153" s="17" t="n">
        <v>17.6259818345246</v>
      </c>
      <c r="E153" s="17" t="n">
        <v>22.836918565508</v>
      </c>
      <c r="F153" s="17" t="n">
        <f aca="false">E153/D153</f>
        <v>1.2956395155688</v>
      </c>
      <c r="G153" s="18" t="n">
        <v>9.86716E-007</v>
      </c>
      <c r="H153" s="18" t="n">
        <v>9.01185377417487E-006</v>
      </c>
    </row>
    <row r="154" customFormat="false" ht="30" hidden="false" customHeight="true" outlineLevel="0" collapsed="false">
      <c r="A154" s="1" t="n">
        <v>268709</v>
      </c>
      <c r="B154" s="2" t="s">
        <v>310</v>
      </c>
      <c r="C154" s="3" t="s">
        <v>311</v>
      </c>
      <c r="D154" s="17" t="n">
        <v>160.499143544892</v>
      </c>
      <c r="E154" s="17" t="n">
        <v>207.910339090308</v>
      </c>
      <c r="F154" s="17" t="n">
        <f aca="false">E154/D154</f>
        <v>1.29539843327672</v>
      </c>
      <c r="G154" s="18" t="n">
        <v>3.44074E-171</v>
      </c>
      <c r="H154" s="18" t="n">
        <v>3.01504400111111E-168</v>
      </c>
    </row>
    <row r="155" customFormat="false" ht="30" hidden="false" customHeight="true" outlineLevel="0" collapsed="false">
      <c r="A155" s="1" t="n">
        <v>66493</v>
      </c>
      <c r="B155" s="2" t="s">
        <v>312</v>
      </c>
      <c r="C155" s="3" t="s">
        <v>313</v>
      </c>
      <c r="D155" s="17" t="n">
        <v>20.7493148079324</v>
      </c>
      <c r="E155" s="17" t="n">
        <v>26.8580491991203</v>
      </c>
      <c r="F155" s="17" t="n">
        <f aca="false">E155/D155</f>
        <v>1.29440655981818</v>
      </c>
      <c r="G155" s="18" t="n">
        <v>6.88208E-011</v>
      </c>
      <c r="H155" s="18" t="n">
        <v>1.12956345306972E-009</v>
      </c>
    </row>
    <row r="156" customFormat="false" ht="30" hidden="false" customHeight="true" outlineLevel="0" collapsed="false">
      <c r="A156" s="1" t="n">
        <v>58242</v>
      </c>
      <c r="B156" s="2" t="s">
        <v>314</v>
      </c>
      <c r="C156" s="3" t="s">
        <v>315</v>
      </c>
      <c r="D156" s="17" t="n">
        <v>9.30375435539878</v>
      </c>
      <c r="E156" s="17" t="n">
        <v>12.0372022441037</v>
      </c>
      <c r="F156" s="17" t="n">
        <f aca="false">E156/D156</f>
        <v>1.29380052227182</v>
      </c>
      <c r="G156" s="18" t="n">
        <v>7.2087E-009</v>
      </c>
      <c r="H156" s="18" t="n">
        <v>9.30465017184943E-008</v>
      </c>
    </row>
    <row r="157" customFormat="false" ht="30" hidden="false" customHeight="true" outlineLevel="0" collapsed="false">
      <c r="A157" s="1" t="n">
        <v>18610</v>
      </c>
      <c r="B157" s="2" t="s">
        <v>316</v>
      </c>
      <c r="C157" s="3" t="s">
        <v>317</v>
      </c>
      <c r="D157" s="17" t="n">
        <v>45.4015110839639</v>
      </c>
      <c r="E157" s="17" t="n">
        <v>58.7297496159056</v>
      </c>
      <c r="F157" s="17" t="n">
        <f aca="false">E157/D157</f>
        <v>1.29356376503181</v>
      </c>
      <c r="G157" s="18" t="n">
        <v>3.5607E-012</v>
      </c>
      <c r="H157" s="18" t="n">
        <v>6.74224743097239E-011</v>
      </c>
    </row>
    <row r="158" customFormat="false" ht="30" hidden="false" customHeight="true" outlineLevel="0" collapsed="false">
      <c r="A158" s="1" t="n">
        <v>17242</v>
      </c>
      <c r="B158" s="2" t="s">
        <v>318</v>
      </c>
      <c r="C158" s="3" t="s">
        <v>319</v>
      </c>
      <c r="D158" s="17" t="n">
        <v>16.2056632838942</v>
      </c>
      <c r="E158" s="17" t="n">
        <v>20.9581010397715</v>
      </c>
      <c r="F158" s="17" t="n">
        <f aca="false">E158/D158</f>
        <v>1.29325783663545</v>
      </c>
      <c r="G158" s="18" t="n">
        <v>1.265118E-006</v>
      </c>
      <c r="H158" s="18" t="n">
        <v>1.13637279123007E-005</v>
      </c>
    </row>
    <row r="159" customFormat="false" ht="30" hidden="false" customHeight="true" outlineLevel="0" collapsed="false">
      <c r="A159" s="1" t="n">
        <v>51788</v>
      </c>
      <c r="B159" s="2" t="s">
        <v>320</v>
      </c>
      <c r="C159" s="3" t="s">
        <v>321</v>
      </c>
      <c r="D159" s="17" t="n">
        <v>107.542687313731</v>
      </c>
      <c r="E159" s="17" t="n">
        <v>138.956735888857</v>
      </c>
      <c r="F159" s="17" t="n">
        <f aca="false">E159/D159</f>
        <v>1.29210771424637</v>
      </c>
      <c r="G159" s="18" t="n">
        <v>2.05514E-029</v>
      </c>
      <c r="H159" s="18" t="n">
        <v>1.25642338062016E-027</v>
      </c>
    </row>
    <row r="160" customFormat="false" ht="30" hidden="false" customHeight="true" outlineLevel="0" collapsed="false">
      <c r="A160" s="1" t="n">
        <v>20024</v>
      </c>
      <c r="B160" s="2" t="s">
        <v>322</v>
      </c>
      <c r="C160" s="3" t="s">
        <v>323</v>
      </c>
      <c r="D160" s="17" t="n">
        <v>46.2897879098524</v>
      </c>
      <c r="E160" s="17" t="n">
        <v>59.7984080008231</v>
      </c>
      <c r="F160" s="17" t="n">
        <f aca="false">E160/D160</f>
        <v>1.29182721937025</v>
      </c>
      <c r="G160" s="18" t="n">
        <v>9.8584E-040</v>
      </c>
      <c r="H160" s="18" t="n">
        <v>8.59096923756906E-038</v>
      </c>
    </row>
    <row r="161" customFormat="false" ht="30" hidden="false" customHeight="true" outlineLevel="0" collapsed="false">
      <c r="A161" s="1" t="n">
        <v>140781</v>
      </c>
      <c r="B161" s="2" t="s">
        <v>324</v>
      </c>
      <c r="C161" s="3" t="s">
        <v>325</v>
      </c>
      <c r="D161" s="17" t="n">
        <v>2.60648175730377</v>
      </c>
      <c r="E161" s="17" t="n">
        <v>3.36609443149857</v>
      </c>
      <c r="F161" s="17" t="n">
        <f aca="false">E161/D161</f>
        <v>1.29143218519226</v>
      </c>
      <c r="G161" s="18" t="n">
        <v>1.747222E-006</v>
      </c>
      <c r="H161" s="18" t="n">
        <v>1.52427724590708E-005</v>
      </c>
    </row>
    <row r="162" customFormat="false" ht="30" hidden="false" customHeight="true" outlineLevel="0" collapsed="false">
      <c r="A162" s="1" t="n">
        <v>22228</v>
      </c>
      <c r="B162" s="2" t="s">
        <v>326</v>
      </c>
      <c r="C162" s="3" t="s">
        <v>327</v>
      </c>
      <c r="D162" s="17" t="n">
        <v>9.20362133331607</v>
      </c>
      <c r="E162" s="17" t="n">
        <v>11.8770474411658</v>
      </c>
      <c r="F162" s="17" t="n">
        <f aca="false">E162/D162</f>
        <v>1.29047545645671</v>
      </c>
      <c r="G162" s="18" t="n">
        <v>2.5991E-014</v>
      </c>
      <c r="H162" s="18" t="n">
        <v>6.230335E-013</v>
      </c>
    </row>
    <row r="163" customFormat="false" ht="30" hidden="false" customHeight="true" outlineLevel="0" collapsed="false">
      <c r="A163" s="1" t="n">
        <v>15270</v>
      </c>
      <c r="B163" s="2" t="s">
        <v>328</v>
      </c>
      <c r="C163" s="3" t="s">
        <v>329</v>
      </c>
      <c r="D163" s="17" t="n">
        <v>25.6196117786189</v>
      </c>
      <c r="E163" s="17" t="n">
        <v>33.0032893121684</v>
      </c>
      <c r="F163" s="17" t="n">
        <f aca="false">E163/D163</f>
        <v>1.28820411477553</v>
      </c>
      <c r="G163" s="18" t="n">
        <v>7.35824E-012</v>
      </c>
      <c r="H163" s="18" t="n">
        <v>1.34955255255814E-010</v>
      </c>
    </row>
    <row r="164" customFormat="false" ht="30" hidden="false" customHeight="true" outlineLevel="0" collapsed="false">
      <c r="A164" s="1" t="n">
        <v>244810</v>
      </c>
      <c r="B164" s="2" t="s">
        <v>330</v>
      </c>
      <c r="C164" s="3" t="s">
        <v>331</v>
      </c>
      <c r="D164" s="17" t="n">
        <v>4.90433170803447</v>
      </c>
      <c r="E164" s="17" t="n">
        <v>6.31561267512497</v>
      </c>
      <c r="F164" s="17" t="n">
        <f aca="false">E164/D164</f>
        <v>1.28776213582342</v>
      </c>
      <c r="G164" s="18" t="n">
        <v>5.73942E-008</v>
      </c>
      <c r="H164" s="18" t="n">
        <v>6.49410844045911E-007</v>
      </c>
    </row>
    <row r="165" customFormat="false" ht="30" hidden="false" customHeight="true" outlineLevel="0" collapsed="false">
      <c r="A165" s="1" t="n">
        <v>67405</v>
      </c>
      <c r="B165" s="2" t="s">
        <v>332</v>
      </c>
      <c r="C165" s="3" t="s">
        <v>333</v>
      </c>
      <c r="D165" s="17" t="n">
        <v>24.0600996771786</v>
      </c>
      <c r="E165" s="17" t="n">
        <v>30.9816518243788</v>
      </c>
      <c r="F165" s="17" t="n">
        <f aca="false">E165/D165</f>
        <v>1.28767761730287</v>
      </c>
      <c r="G165" s="18" t="n">
        <v>2.81156E-010</v>
      </c>
      <c r="H165" s="18" t="n">
        <v>4.28057296138996E-009</v>
      </c>
    </row>
    <row r="166" customFormat="false" ht="30" hidden="false" customHeight="true" outlineLevel="0" collapsed="false">
      <c r="A166" s="1" t="n">
        <v>30057</v>
      </c>
      <c r="B166" s="2" t="s">
        <v>334</v>
      </c>
      <c r="C166" s="3" t="s">
        <v>335</v>
      </c>
      <c r="D166" s="17" t="n">
        <v>129.15539598466</v>
      </c>
      <c r="E166" s="17" t="n">
        <v>166.255850159174</v>
      </c>
      <c r="F166" s="17" t="n">
        <f aca="false">E166/D166</f>
        <v>1.28725438756675</v>
      </c>
      <c r="G166" s="18" t="n">
        <v>1.401822E-020</v>
      </c>
      <c r="H166" s="18" t="n">
        <v>5.2271722E-019</v>
      </c>
    </row>
    <row r="167" customFormat="false" ht="30" hidden="false" customHeight="true" outlineLevel="0" collapsed="false">
      <c r="A167" s="1" t="n">
        <v>66905</v>
      </c>
      <c r="B167" s="2" t="s">
        <v>336</v>
      </c>
      <c r="C167" s="3" t="s">
        <v>337</v>
      </c>
      <c r="D167" s="17" t="n">
        <v>7.481762733325</v>
      </c>
      <c r="E167" s="17" t="n">
        <v>9.62683364006615</v>
      </c>
      <c r="F167" s="17" t="n">
        <f aca="false">E167/D167</f>
        <v>1.28670662024427</v>
      </c>
      <c r="G167" s="18" t="n">
        <v>5.4786E-006</v>
      </c>
      <c r="H167" s="18" t="n">
        <v>4.33805009036145E-005</v>
      </c>
    </row>
    <row r="168" customFormat="false" ht="30" hidden="false" customHeight="true" outlineLevel="0" collapsed="false">
      <c r="A168" s="1" t="n">
        <v>18626</v>
      </c>
      <c r="B168" s="2" t="s">
        <v>338</v>
      </c>
      <c r="C168" s="3" t="s">
        <v>339</v>
      </c>
      <c r="D168" s="17" t="n">
        <v>22.419470870573</v>
      </c>
      <c r="E168" s="17" t="n">
        <v>28.8327491197958</v>
      </c>
      <c r="F168" s="17" t="n">
        <f aca="false">E168/D168</f>
        <v>1.2860584126292</v>
      </c>
      <c r="G168" s="18" t="n">
        <v>1.919062E-030</v>
      </c>
      <c r="H168" s="18" t="n">
        <v>1.24565287761317E-028</v>
      </c>
    </row>
    <row r="169" customFormat="false" ht="30" hidden="false" customHeight="true" outlineLevel="0" collapsed="false">
      <c r="A169" s="1" t="n">
        <v>72185</v>
      </c>
      <c r="B169" s="2" t="s">
        <v>340</v>
      </c>
      <c r="C169" s="3" t="s">
        <v>341</v>
      </c>
      <c r="D169" s="17" t="n">
        <v>11.2763051461445</v>
      </c>
      <c r="E169" s="17" t="n">
        <v>14.4954695666853</v>
      </c>
      <c r="F169" s="17" t="n">
        <f aca="false">E169/D169</f>
        <v>1.28548042810295</v>
      </c>
      <c r="G169" s="18" t="n">
        <v>5.65328E-007</v>
      </c>
      <c r="H169" s="18" t="n">
        <v>5.4239163892944E-006</v>
      </c>
    </row>
    <row r="170" customFormat="false" ht="30" hidden="false" customHeight="true" outlineLevel="0" collapsed="false">
      <c r="A170" s="1" t="n">
        <v>16792</v>
      </c>
      <c r="B170" s="2" t="s">
        <v>342</v>
      </c>
      <c r="C170" s="3" t="s">
        <v>343</v>
      </c>
      <c r="D170" s="17" t="n">
        <v>22.0006462989109</v>
      </c>
      <c r="E170" s="17" t="n">
        <v>28.2753588253159</v>
      </c>
      <c r="F170" s="17" t="n">
        <f aca="false">E170/D170</f>
        <v>1.28520582719043</v>
      </c>
      <c r="G170" s="18" t="n">
        <v>1.82323E-017</v>
      </c>
      <c r="H170" s="18" t="n">
        <v>5.78627903219316E-016</v>
      </c>
    </row>
    <row r="171" customFormat="false" ht="30" hidden="false" customHeight="true" outlineLevel="0" collapsed="false">
      <c r="A171" s="1" t="n">
        <v>76846</v>
      </c>
      <c r="B171" s="2" t="s">
        <v>344</v>
      </c>
      <c r="C171" s="3" t="s">
        <v>345</v>
      </c>
      <c r="D171" s="17" t="n">
        <v>247.019086874835</v>
      </c>
      <c r="E171" s="17" t="n">
        <v>317.165527105384</v>
      </c>
      <c r="F171" s="17" t="n">
        <f aca="false">E171/D171</f>
        <v>1.28397174128529</v>
      </c>
      <c r="G171" s="18" t="n">
        <v>8.73376E-050</v>
      </c>
      <c r="H171" s="18" t="n">
        <v>1.03577140210526E-047</v>
      </c>
    </row>
    <row r="172" customFormat="false" ht="30" hidden="false" customHeight="true" outlineLevel="0" collapsed="false">
      <c r="A172" s="1" t="n">
        <v>20115</v>
      </c>
      <c r="B172" s="2" t="s">
        <v>346</v>
      </c>
      <c r="C172" s="3" t="s">
        <v>347</v>
      </c>
      <c r="D172" s="17" t="n">
        <v>251.591963047851</v>
      </c>
      <c r="E172" s="17" t="n">
        <v>322.962227733594</v>
      </c>
      <c r="F172" s="17" t="n">
        <f aca="false">E172/D172</f>
        <v>1.28367466043488</v>
      </c>
      <c r="G172" s="18" t="n">
        <v>1.426714E-066</v>
      </c>
      <c r="H172" s="18" t="n">
        <v>2.55722271840909E-064</v>
      </c>
    </row>
    <row r="173" customFormat="false" ht="30" hidden="false" customHeight="true" outlineLevel="0" collapsed="false">
      <c r="A173" s="1" t="n">
        <v>13392</v>
      </c>
      <c r="B173" s="2" t="s">
        <v>348</v>
      </c>
      <c r="C173" s="3" t="s">
        <v>349</v>
      </c>
      <c r="D173" s="17" t="n">
        <v>7.01336372370368</v>
      </c>
      <c r="E173" s="17" t="n">
        <v>9.00005102471155</v>
      </c>
      <c r="F173" s="17" t="n">
        <f aca="false">E173/D173</f>
        <v>1.28327167665542</v>
      </c>
      <c r="G173" s="18" t="n">
        <v>1.859548E-006</v>
      </c>
      <c r="H173" s="18" t="n">
        <v>1.60892213955019E-005</v>
      </c>
    </row>
    <row r="174" customFormat="false" ht="30" hidden="false" customHeight="true" outlineLevel="0" collapsed="false">
      <c r="A174" s="1" t="n">
        <v>11423</v>
      </c>
      <c r="B174" s="2" t="s">
        <v>350</v>
      </c>
      <c r="C174" s="3" t="s">
        <v>351</v>
      </c>
      <c r="D174" s="17" t="n">
        <v>41.296835642702</v>
      </c>
      <c r="E174" s="17" t="n">
        <v>52.9259481060112</v>
      </c>
      <c r="F174" s="17" t="n">
        <f aca="false">E174/D174</f>
        <v>1.28159814867957</v>
      </c>
      <c r="G174" s="18" t="n">
        <v>6.31938E-027</v>
      </c>
      <c r="H174" s="18" t="n">
        <v>3.47301675052265E-025</v>
      </c>
    </row>
    <row r="175" customFormat="false" ht="30" hidden="false" customHeight="true" outlineLevel="0" collapsed="false">
      <c r="A175" s="1" t="n">
        <v>76574</v>
      </c>
      <c r="B175" s="2" t="s">
        <v>352</v>
      </c>
      <c r="C175" s="3" t="s">
        <v>353</v>
      </c>
      <c r="D175" s="17" t="n">
        <v>12.0336854084955</v>
      </c>
      <c r="E175" s="17" t="n">
        <v>15.4190985632101</v>
      </c>
      <c r="F175" s="17" t="n">
        <f aca="false">E175/D175</f>
        <v>1.28132804205805</v>
      </c>
      <c r="G175" s="18" t="n">
        <v>2.56106E-009</v>
      </c>
      <c r="H175" s="18" t="n">
        <v>3.49745449177489E-008</v>
      </c>
    </row>
    <row r="176" customFormat="false" ht="30" hidden="false" customHeight="true" outlineLevel="0" collapsed="false">
      <c r="A176" s="1" t="n">
        <v>20054</v>
      </c>
      <c r="B176" s="2" t="s">
        <v>354</v>
      </c>
      <c r="C176" s="3" t="s">
        <v>355</v>
      </c>
      <c r="D176" s="17" t="n">
        <v>1113.20328256431</v>
      </c>
      <c r="E176" s="17" t="n">
        <v>1426.23970656545</v>
      </c>
      <c r="F176" s="17" t="n">
        <f aca="false">E176/D176</f>
        <v>1.28120328865726</v>
      </c>
      <c r="G176" s="18" t="n">
        <v>3.59722E-158</v>
      </c>
      <c r="H176" s="18" t="n">
        <v>2.46691091565217E-155</v>
      </c>
    </row>
    <row r="177" customFormat="false" ht="30" hidden="false" customHeight="true" outlineLevel="0" collapsed="false">
      <c r="A177" s="1" t="n">
        <v>215494</v>
      </c>
      <c r="B177" s="2" t="s">
        <v>356</v>
      </c>
      <c r="C177" s="3" t="s">
        <v>357</v>
      </c>
      <c r="D177" s="17" t="n">
        <v>14.8165998744864</v>
      </c>
      <c r="E177" s="17" t="n">
        <v>18.982103834889</v>
      </c>
      <c r="F177" s="17" t="n">
        <f aca="false">E177/D177</f>
        <v>1.28113764262308</v>
      </c>
      <c r="G177" s="18" t="n">
        <v>3.23272E-011</v>
      </c>
      <c r="H177" s="18" t="n">
        <v>5.55443274074074E-010</v>
      </c>
    </row>
    <row r="178" customFormat="false" ht="30" hidden="false" customHeight="true" outlineLevel="0" collapsed="false">
      <c r="A178" s="1" t="n">
        <v>19711</v>
      </c>
      <c r="B178" s="2" t="s">
        <v>358</v>
      </c>
      <c r="C178" s="3" t="s">
        <v>359</v>
      </c>
      <c r="D178" s="17" t="n">
        <v>104.075056173826</v>
      </c>
      <c r="E178" s="17" t="n">
        <v>133.311996472126</v>
      </c>
      <c r="F178" s="17" t="n">
        <f aca="false">E178/D178</f>
        <v>1.28092168645548</v>
      </c>
      <c r="G178" s="18" t="n">
        <v>5.12732E-022</v>
      </c>
      <c r="H178" s="18" t="n">
        <v>2.10607339479167E-020</v>
      </c>
    </row>
    <row r="179" customFormat="false" ht="30" hidden="false" customHeight="true" outlineLevel="0" collapsed="false">
      <c r="A179" s="1" t="n">
        <v>67264</v>
      </c>
      <c r="B179" s="2" t="s">
        <v>360</v>
      </c>
      <c r="C179" s="3" t="s">
        <v>361</v>
      </c>
      <c r="D179" s="17" t="n">
        <v>176.19126410185</v>
      </c>
      <c r="E179" s="17" t="n">
        <v>225.558767110886</v>
      </c>
      <c r="F179" s="17" t="n">
        <f aca="false">E179/D179</f>
        <v>1.28019268299533</v>
      </c>
      <c r="G179" s="18" t="n">
        <v>6.88494E-032</v>
      </c>
      <c r="H179" s="18" t="n">
        <v>4.58211639746836E-030</v>
      </c>
    </row>
    <row r="180" customFormat="false" ht="30" hidden="false" customHeight="true" outlineLevel="0" collapsed="false">
      <c r="A180" s="1" t="n">
        <v>67283</v>
      </c>
      <c r="B180" s="2" t="s">
        <v>362</v>
      </c>
      <c r="C180" s="3" t="s">
        <v>363</v>
      </c>
      <c r="D180" s="17" t="n">
        <v>18.0848715285477</v>
      </c>
      <c r="E180" s="17" t="n">
        <v>23.1308529849167</v>
      </c>
      <c r="F180" s="17" t="n">
        <f aca="false">E180/D180</f>
        <v>1.27901671562354</v>
      </c>
      <c r="G180" s="18" t="n">
        <v>5.63978E-009</v>
      </c>
      <c r="H180" s="18" t="n">
        <v>7.35175619338843E-008</v>
      </c>
    </row>
    <row r="181" customFormat="false" ht="30" hidden="false" customHeight="true" outlineLevel="0" collapsed="false">
      <c r="A181" s="1" t="n">
        <v>70123</v>
      </c>
      <c r="B181" s="2" t="s">
        <v>364</v>
      </c>
      <c r="C181" s="3" t="s">
        <v>365</v>
      </c>
      <c r="D181" s="17" t="n">
        <v>61.295958890278</v>
      </c>
      <c r="E181" s="17" t="n">
        <v>78.3749090670186</v>
      </c>
      <c r="F181" s="17" t="n">
        <f aca="false">E181/D181</f>
        <v>1.27863093238027</v>
      </c>
      <c r="G181" s="18" t="n">
        <v>1.67291E-015</v>
      </c>
      <c r="H181" s="18" t="n">
        <v>4.41250993812709E-014</v>
      </c>
    </row>
    <row r="182" customFormat="false" ht="30" hidden="false" customHeight="true" outlineLevel="0" collapsed="false">
      <c r="A182" s="1" t="n">
        <v>228608</v>
      </c>
      <c r="B182" s="2" t="s">
        <v>366</v>
      </c>
      <c r="C182" s="3" t="s">
        <v>367</v>
      </c>
      <c r="D182" s="17" t="n">
        <v>14.4371079075995</v>
      </c>
      <c r="E182" s="17" t="n">
        <v>18.4563471965124</v>
      </c>
      <c r="F182" s="17" t="n">
        <f aca="false">E182/D182</f>
        <v>1.27839642916274</v>
      </c>
      <c r="G182" s="18" t="n">
        <v>9.59514E-012</v>
      </c>
      <c r="H182" s="18" t="n">
        <v>1.73559797270642E-010</v>
      </c>
    </row>
    <row r="183" customFormat="false" ht="30" hidden="false" customHeight="true" outlineLevel="0" collapsed="false">
      <c r="A183" s="1" t="n">
        <v>545192</v>
      </c>
      <c r="B183" s="2" t="s">
        <v>368</v>
      </c>
      <c r="C183" s="3" t="s">
        <v>369</v>
      </c>
      <c r="D183" s="17" t="n">
        <v>18.9878507806427</v>
      </c>
      <c r="E183" s="17" t="n">
        <v>24.2726318361786</v>
      </c>
      <c r="F183" s="17" t="n">
        <f aca="false">E183/D183</f>
        <v>1.27832434100038</v>
      </c>
      <c r="G183" s="18" t="n">
        <v>1.650644E-026</v>
      </c>
      <c r="H183" s="18" t="n">
        <v>8.82562976677966E-025</v>
      </c>
    </row>
    <row r="184" customFormat="false" ht="30" hidden="false" customHeight="true" outlineLevel="0" collapsed="false">
      <c r="A184" s="1" t="n">
        <v>19309</v>
      </c>
      <c r="B184" s="2" t="s">
        <v>370</v>
      </c>
      <c r="C184" s="3" t="s">
        <v>371</v>
      </c>
      <c r="D184" s="17" t="n">
        <v>10.6606054761959</v>
      </c>
      <c r="E184" s="17" t="n">
        <v>13.6150854975366</v>
      </c>
      <c r="F184" s="17" t="n">
        <f aca="false">E184/D184</f>
        <v>1.27713998308424</v>
      </c>
      <c r="G184" s="18" t="n">
        <v>5.15722E-011</v>
      </c>
      <c r="H184" s="18" t="n">
        <v>8.59881935095137E-010</v>
      </c>
    </row>
    <row r="185" customFormat="false" ht="30" hidden="false" customHeight="true" outlineLevel="0" collapsed="false">
      <c r="A185" s="1" t="n">
        <v>80888</v>
      </c>
      <c r="B185" s="2" t="s">
        <v>372</v>
      </c>
      <c r="C185" s="3" t="s">
        <v>373</v>
      </c>
      <c r="D185" s="17" t="n">
        <v>8.80090166710269</v>
      </c>
      <c r="E185" s="17" t="n">
        <v>11.239370690638</v>
      </c>
      <c r="F185" s="17" t="n">
        <f aca="false">E185/D185</f>
        <v>1.27707036344358</v>
      </c>
      <c r="G185" s="18" t="n">
        <v>2.85632E-006</v>
      </c>
      <c r="H185" s="18" t="n">
        <v>2.39514807868155E-005</v>
      </c>
    </row>
    <row r="186" customFormat="false" ht="30" hidden="false" customHeight="true" outlineLevel="0" collapsed="false">
      <c r="A186" s="1" t="n">
        <v>56454</v>
      </c>
      <c r="B186" s="2" t="s">
        <v>374</v>
      </c>
      <c r="C186" s="3" t="s">
        <v>375</v>
      </c>
      <c r="D186" s="17" t="n">
        <v>6.17971534914697</v>
      </c>
      <c r="E186" s="17" t="n">
        <v>7.8840642991224</v>
      </c>
      <c r="F186" s="17" t="n">
        <f aca="false">E186/D186</f>
        <v>1.27579732296419</v>
      </c>
      <c r="G186" s="18" t="n">
        <v>8.96704E-008</v>
      </c>
      <c r="H186" s="18" t="n">
        <v>9.77450738908086E-007</v>
      </c>
    </row>
    <row r="187" customFormat="false" ht="30" hidden="false" customHeight="true" outlineLevel="0" collapsed="false">
      <c r="A187" s="1" t="n">
        <v>19981</v>
      </c>
      <c r="B187" s="2" t="s">
        <v>376</v>
      </c>
      <c r="C187" s="3" t="s">
        <v>377</v>
      </c>
      <c r="D187" s="17" t="n">
        <v>325.089138397666</v>
      </c>
      <c r="E187" s="17" t="n">
        <v>414.619684925128</v>
      </c>
      <c r="F187" s="17" t="n">
        <f aca="false">E187/D187</f>
        <v>1.27540306935122</v>
      </c>
      <c r="G187" s="18" t="n">
        <v>1.55492E-053</v>
      </c>
      <c r="H187" s="18" t="n">
        <v>1.99396367154472E-051</v>
      </c>
    </row>
    <row r="188" customFormat="false" ht="30" hidden="false" customHeight="true" outlineLevel="0" collapsed="false">
      <c r="A188" s="1" t="n">
        <v>69551</v>
      </c>
      <c r="B188" s="2" t="s">
        <v>378</v>
      </c>
      <c r="C188" s="3" t="s">
        <v>379</v>
      </c>
      <c r="D188" s="17" t="n">
        <v>29.2215526523886</v>
      </c>
      <c r="E188" s="17" t="n">
        <v>37.2237689350688</v>
      </c>
      <c r="F188" s="17" t="n">
        <f aca="false">E188/D188</f>
        <v>1.27384637558012</v>
      </c>
      <c r="G188" s="18" t="n">
        <v>1.27633E-028</v>
      </c>
      <c r="H188" s="18" t="n">
        <v>7.42861737638376E-027</v>
      </c>
    </row>
    <row r="189" customFormat="false" ht="30" hidden="false" customHeight="true" outlineLevel="0" collapsed="false">
      <c r="A189" s="1" t="n">
        <v>15208</v>
      </c>
      <c r="B189" s="2" t="s">
        <v>380</v>
      </c>
      <c r="C189" s="3" t="s">
        <v>381</v>
      </c>
      <c r="D189" s="17" t="n">
        <v>26.2362650768282</v>
      </c>
      <c r="E189" s="17" t="n">
        <v>33.3874585305319</v>
      </c>
      <c r="F189" s="17" t="n">
        <f aca="false">E189/D189</f>
        <v>1.27256903498889</v>
      </c>
      <c r="G189" s="18" t="n">
        <v>7.8116E-010</v>
      </c>
      <c r="H189" s="18" t="n">
        <v>1.13769498430286E-008</v>
      </c>
    </row>
    <row r="190" customFormat="false" ht="30" hidden="false" customHeight="true" outlineLevel="0" collapsed="false">
      <c r="A190" s="1" t="n">
        <v>68523</v>
      </c>
      <c r="B190" s="2" t="s">
        <v>382</v>
      </c>
      <c r="C190" s="3" t="s">
        <v>383</v>
      </c>
      <c r="D190" s="17" t="n">
        <v>32.2833772836082</v>
      </c>
      <c r="E190" s="17" t="n">
        <v>41.0809291441397</v>
      </c>
      <c r="F190" s="17" t="n">
        <f aca="false">E190/D190</f>
        <v>1.27251027001436</v>
      </c>
      <c r="G190" s="18" t="n">
        <v>9.7419E-008</v>
      </c>
      <c r="H190" s="18" t="n">
        <v>1.05825749793388E-006</v>
      </c>
    </row>
    <row r="191" customFormat="false" ht="30" hidden="false" customHeight="true" outlineLevel="0" collapsed="false">
      <c r="A191" s="1" t="n">
        <v>18530</v>
      </c>
      <c r="B191" s="2" t="s">
        <v>384</v>
      </c>
      <c r="C191" s="3" t="s">
        <v>385</v>
      </c>
      <c r="D191" s="17" t="n">
        <v>16.9803986294852</v>
      </c>
      <c r="E191" s="17" t="n">
        <v>21.5894244537791</v>
      </c>
      <c r="F191" s="17" t="n">
        <f aca="false">E191/D191</f>
        <v>1.27143213330049</v>
      </c>
      <c r="G191" s="18" t="n">
        <v>1.08834E-019</v>
      </c>
      <c r="H191" s="18" t="n">
        <v>3.91926639726027E-018</v>
      </c>
    </row>
    <row r="192" customFormat="false" ht="30" hidden="false" customHeight="true" outlineLevel="0" collapsed="false">
      <c r="A192" s="1" t="n">
        <v>72500</v>
      </c>
      <c r="B192" s="2" t="s">
        <v>386</v>
      </c>
      <c r="C192" s="3" t="s">
        <v>387</v>
      </c>
      <c r="D192" s="17" t="n">
        <v>12.0925540097064</v>
      </c>
      <c r="E192" s="17" t="n">
        <v>15.372097081072</v>
      </c>
      <c r="F192" s="17" t="n">
        <f aca="false">E192/D192</f>
        <v>1.27120350826907</v>
      </c>
      <c r="G192" s="18" t="n">
        <v>5.73388E-006</v>
      </c>
      <c r="H192" s="18" t="n">
        <v>4.51976457971014E-005</v>
      </c>
    </row>
    <row r="193" customFormat="false" ht="30" hidden="false" customHeight="true" outlineLevel="0" collapsed="false">
      <c r="A193" s="1" t="n">
        <v>67326</v>
      </c>
      <c r="B193" s="2" t="s">
        <v>388</v>
      </c>
      <c r="C193" s="3" t="s">
        <v>389</v>
      </c>
      <c r="D193" s="17" t="n">
        <v>101.807214719731</v>
      </c>
      <c r="E193" s="17" t="n">
        <v>129.316111684718</v>
      </c>
      <c r="F193" s="17" t="n">
        <f aca="false">E193/D193</f>
        <v>1.27020577117955</v>
      </c>
      <c r="G193" s="18" t="n">
        <v>1.57161E-034</v>
      </c>
      <c r="H193" s="18" t="n">
        <v>1.15297695488372E-032</v>
      </c>
    </row>
    <row r="194" customFormat="false" ht="30" hidden="false" customHeight="true" outlineLevel="0" collapsed="false">
      <c r="A194" s="1" t="n">
        <v>110826</v>
      </c>
      <c r="B194" s="2" t="s">
        <v>390</v>
      </c>
      <c r="C194" s="3" t="s">
        <v>391</v>
      </c>
      <c r="D194" s="17" t="n">
        <v>31.8573765132716</v>
      </c>
      <c r="E194" s="17" t="n">
        <v>40.4642922795334</v>
      </c>
      <c r="F194" s="17" t="n">
        <f aca="false">E194/D194</f>
        <v>1.27017026222094</v>
      </c>
      <c r="G194" s="18" t="n">
        <v>4.94438E-008</v>
      </c>
      <c r="H194" s="18" t="n">
        <v>5.6146656400288E-007</v>
      </c>
    </row>
    <row r="195" customFormat="false" ht="30" hidden="false" customHeight="true" outlineLevel="0" collapsed="false">
      <c r="A195" s="1" t="n">
        <v>80981</v>
      </c>
      <c r="B195" s="2" t="s">
        <v>392</v>
      </c>
      <c r="C195" s="3" t="s">
        <v>393</v>
      </c>
      <c r="D195" s="17" t="n">
        <v>14.0324257448917</v>
      </c>
      <c r="E195" s="17" t="n">
        <v>17.7967103820125</v>
      </c>
      <c r="F195" s="17" t="n">
        <f aca="false">E195/D195</f>
        <v>1.26825615938079</v>
      </c>
      <c r="G195" s="18" t="n">
        <v>1.733186E-006</v>
      </c>
      <c r="H195" s="18" t="n">
        <v>1.51454530626039E-005</v>
      </c>
    </row>
    <row r="196" customFormat="false" ht="30" hidden="false" customHeight="true" outlineLevel="0" collapsed="false">
      <c r="A196" s="1" t="n">
        <v>20917</v>
      </c>
      <c r="B196" s="2" t="s">
        <v>394</v>
      </c>
      <c r="C196" s="3" t="s">
        <v>395</v>
      </c>
      <c r="D196" s="17" t="n">
        <v>7.62619721976481</v>
      </c>
      <c r="E196" s="17" t="n">
        <v>9.67177257765825</v>
      </c>
      <c r="F196" s="17" t="n">
        <f aca="false">E196/D196</f>
        <v>1.26823006263094</v>
      </c>
      <c r="G196" s="18" t="n">
        <v>9.77426E-006</v>
      </c>
      <c r="H196" s="18" t="n">
        <v>7.33092738849263E-005</v>
      </c>
    </row>
    <row r="197" customFormat="false" ht="30" hidden="false" customHeight="true" outlineLevel="0" collapsed="false">
      <c r="A197" s="1" t="n">
        <v>27643</v>
      </c>
      <c r="B197" s="2" t="s">
        <v>396</v>
      </c>
      <c r="C197" s="3" t="s">
        <v>397</v>
      </c>
      <c r="D197" s="17" t="n">
        <v>30.5786896576912</v>
      </c>
      <c r="E197" s="17" t="n">
        <v>38.7610113697181</v>
      </c>
      <c r="F197" s="17" t="n">
        <f aca="false">E197/D197</f>
        <v>1.26758248321373</v>
      </c>
      <c r="G197" s="18" t="n">
        <v>4.62492E-006</v>
      </c>
      <c r="H197" s="18" t="n">
        <v>3.72378066156202E-005</v>
      </c>
    </row>
    <row r="198" customFormat="false" ht="30" hidden="false" customHeight="true" outlineLevel="0" collapsed="false">
      <c r="A198" s="1" t="n">
        <v>55934</v>
      </c>
      <c r="B198" s="2" t="s">
        <v>398</v>
      </c>
      <c r="C198" s="3" t="s">
        <v>399</v>
      </c>
      <c r="D198" s="17" t="n">
        <v>22.7497681947773</v>
      </c>
      <c r="E198" s="17" t="n">
        <v>28.8353364801801</v>
      </c>
      <c r="F198" s="17" t="n">
        <f aca="false">E198/D198</f>
        <v>1.26750023267489</v>
      </c>
      <c r="G198" s="18" t="n">
        <v>1.807778E-007</v>
      </c>
      <c r="H198" s="18" t="n">
        <v>1.89336536480744E-006</v>
      </c>
    </row>
    <row r="199" customFormat="false" ht="30" hidden="false" customHeight="true" outlineLevel="0" collapsed="false">
      <c r="A199" s="1" t="n">
        <v>20525</v>
      </c>
      <c r="B199" s="2" t="s">
        <v>400</v>
      </c>
      <c r="C199" s="3" t="s">
        <v>401</v>
      </c>
      <c r="D199" s="17" t="n">
        <v>48.1050508661157</v>
      </c>
      <c r="E199" s="17" t="n">
        <v>60.9718520562091</v>
      </c>
      <c r="F199" s="17" t="n">
        <f aca="false">E199/D199</f>
        <v>1.26747297754458</v>
      </c>
      <c r="G199" s="18" t="n">
        <v>1.188024E-032</v>
      </c>
      <c r="H199" s="18" t="n">
        <v>8.18283954235808E-031</v>
      </c>
    </row>
    <row r="200" customFormat="false" ht="30" hidden="false" customHeight="true" outlineLevel="0" collapsed="false">
      <c r="A200" s="1" t="n">
        <v>170758</v>
      </c>
      <c r="B200" s="2" t="s">
        <v>402</v>
      </c>
      <c r="C200" s="3" t="s">
        <v>403</v>
      </c>
      <c r="D200" s="17" t="n">
        <v>21.4746689754653</v>
      </c>
      <c r="E200" s="17" t="n">
        <v>27.181879970825</v>
      </c>
      <c r="F200" s="17" t="n">
        <f aca="false">E200/D200</f>
        <v>1.26576479487903</v>
      </c>
      <c r="G200" s="18" t="n">
        <v>1.228588E-006</v>
      </c>
      <c r="H200" s="18" t="n">
        <v>1.10544886046777E-005</v>
      </c>
    </row>
    <row r="201" customFormat="false" ht="30" hidden="false" customHeight="true" outlineLevel="0" collapsed="false">
      <c r="A201" s="1" t="n">
        <v>76219</v>
      </c>
      <c r="B201" s="2" t="s">
        <v>404</v>
      </c>
      <c r="C201" s="3" t="s">
        <v>405</v>
      </c>
      <c r="D201" s="17" t="n">
        <v>17.8082830304671</v>
      </c>
      <c r="E201" s="17" t="n">
        <v>22.5259234644384</v>
      </c>
      <c r="F201" s="17" t="n">
        <f aca="false">E201/D201</f>
        <v>1.26491270527878</v>
      </c>
      <c r="G201" s="18" t="n">
        <v>7.86402E-008</v>
      </c>
      <c r="H201" s="18" t="n">
        <v>8.68013908047586E-007</v>
      </c>
    </row>
    <row r="202" customFormat="false" ht="30" hidden="false" customHeight="true" outlineLevel="0" collapsed="false">
      <c r="A202" s="1" t="n">
        <v>69051</v>
      </c>
      <c r="B202" s="2" t="s">
        <v>406</v>
      </c>
      <c r="C202" s="3" t="s">
        <v>407</v>
      </c>
      <c r="D202" s="17" t="n">
        <v>15.2155875669461</v>
      </c>
      <c r="E202" s="17" t="n">
        <v>19.2437744842122</v>
      </c>
      <c r="F202" s="17" t="n">
        <f aca="false">E202/D202</f>
        <v>1.26474080606764</v>
      </c>
      <c r="G202" s="18" t="n">
        <v>1.156154E-007</v>
      </c>
      <c r="H202" s="18" t="n">
        <v>1.23801880801086E-006</v>
      </c>
    </row>
    <row r="203" customFormat="false" ht="30" hidden="false" customHeight="true" outlineLevel="0" collapsed="false">
      <c r="A203" s="1" t="n">
        <v>381582</v>
      </c>
      <c r="B203" s="2" t="s">
        <v>408</v>
      </c>
      <c r="C203" s="3" t="s">
        <v>409</v>
      </c>
      <c r="D203" s="17" t="n">
        <v>17.5795179353687</v>
      </c>
      <c r="E203" s="17" t="n">
        <v>22.2283021198498</v>
      </c>
      <c r="F203" s="17" t="n">
        <f aca="false">E203/D203</f>
        <v>1.26444321178615</v>
      </c>
      <c r="G203" s="18" t="n">
        <v>4.90566E-007</v>
      </c>
      <c r="H203" s="18" t="n">
        <v>4.76166001107692E-006</v>
      </c>
    </row>
    <row r="204" customFormat="false" ht="30" hidden="false" customHeight="true" outlineLevel="0" collapsed="false">
      <c r="A204" s="1" t="n">
        <v>66098</v>
      </c>
      <c r="B204" s="2" t="s">
        <v>410</v>
      </c>
      <c r="C204" s="3" t="s">
        <v>411</v>
      </c>
      <c r="D204" s="17" t="n">
        <v>54.662886916102</v>
      </c>
      <c r="E204" s="17" t="n">
        <v>69.1098811973194</v>
      </c>
      <c r="F204" s="17" t="n">
        <f aca="false">E204/D204</f>
        <v>1.26429255928965</v>
      </c>
      <c r="G204" s="18" t="n">
        <v>4.3768E-016</v>
      </c>
      <c r="H204" s="18" t="n">
        <v>1.21755319929453E-014</v>
      </c>
    </row>
    <row r="205" customFormat="false" ht="30" hidden="false" customHeight="true" outlineLevel="0" collapsed="false">
      <c r="A205" s="1" t="n">
        <v>432763</v>
      </c>
      <c r="B205" s="2" t="s">
        <v>412</v>
      </c>
      <c r="C205" s="3" t="s">
        <v>413</v>
      </c>
      <c r="D205" s="17" t="n">
        <v>45.508621445914</v>
      </c>
      <c r="E205" s="17" t="n">
        <v>57.4996169641967</v>
      </c>
      <c r="F205" s="17" t="n">
        <f aca="false">E205/D205</f>
        <v>1.26348843663686</v>
      </c>
      <c r="G205" s="18" t="n">
        <v>3.139E-016</v>
      </c>
      <c r="H205" s="18" t="n">
        <v>8.87301917562724E-015</v>
      </c>
    </row>
    <row r="206" customFormat="false" ht="30" hidden="false" customHeight="true" outlineLevel="0" collapsed="false">
      <c r="A206" s="1" t="n">
        <v>171212</v>
      </c>
      <c r="B206" s="2" t="s">
        <v>414</v>
      </c>
      <c r="C206" s="3" t="s">
        <v>415</v>
      </c>
      <c r="D206" s="17" t="n">
        <v>3.93602152071884</v>
      </c>
      <c r="E206" s="17" t="n">
        <v>4.97157416761477</v>
      </c>
      <c r="F206" s="17" t="n">
        <f aca="false">E206/D206</f>
        <v>1.2630962868076</v>
      </c>
      <c r="G206" s="18" t="n">
        <v>3.55658E-006</v>
      </c>
      <c r="H206" s="18" t="n">
        <v>2.92786724112735E-005</v>
      </c>
    </row>
    <row r="207" customFormat="false" ht="30" hidden="false" customHeight="true" outlineLevel="0" collapsed="false">
      <c r="A207" s="1" t="n">
        <v>14387</v>
      </c>
      <c r="B207" s="2" t="s">
        <v>416</v>
      </c>
      <c r="C207" s="3" t="s">
        <v>417</v>
      </c>
      <c r="D207" s="17" t="n">
        <v>161.428140611907</v>
      </c>
      <c r="E207" s="17" t="n">
        <v>203.727257072078</v>
      </c>
      <c r="F207" s="17" t="n">
        <f aca="false">E207/D207</f>
        <v>1.2620306242755</v>
      </c>
      <c r="G207" s="18" t="n">
        <v>1.434886E-158</v>
      </c>
      <c r="H207" s="18" t="n">
        <v>1.02874803990909E-155</v>
      </c>
    </row>
    <row r="208" customFormat="false" ht="30" hidden="false" customHeight="true" outlineLevel="0" collapsed="false">
      <c r="A208" s="1" t="n">
        <v>12262</v>
      </c>
      <c r="B208" s="2" t="s">
        <v>418</v>
      </c>
      <c r="C208" s="3" t="s">
        <v>419</v>
      </c>
      <c r="D208" s="17" t="n">
        <v>52.4457606133434</v>
      </c>
      <c r="E208" s="17" t="n">
        <v>66.1755474486146</v>
      </c>
      <c r="F208" s="17" t="n">
        <f aca="false">E208/D208</f>
        <v>1.26179021287334</v>
      </c>
      <c r="G208" s="18" t="n">
        <v>5.22718E-015</v>
      </c>
      <c r="H208" s="18" t="n">
        <v>1.33844659318182E-013</v>
      </c>
    </row>
    <row r="209" customFormat="false" ht="30" hidden="false" customHeight="true" outlineLevel="0" collapsed="false">
      <c r="A209" s="1" t="n">
        <v>18111</v>
      </c>
      <c r="B209" s="2" t="s">
        <v>420</v>
      </c>
      <c r="C209" s="3" t="s">
        <v>421</v>
      </c>
      <c r="D209" s="17" t="n">
        <v>467.159015266713</v>
      </c>
      <c r="E209" s="17" t="n">
        <v>589.348897701748</v>
      </c>
      <c r="F209" s="17" t="n">
        <f aca="false">E209/D209</f>
        <v>1.26155950852254</v>
      </c>
      <c r="G209" s="18" t="n">
        <v>8.53756E-143</v>
      </c>
      <c r="H209" s="18" t="n">
        <v>5.3865173552E-140</v>
      </c>
    </row>
    <row r="210" customFormat="false" ht="30" hidden="false" customHeight="true" outlineLevel="0" collapsed="false">
      <c r="A210" s="1" t="n">
        <v>67042</v>
      </c>
      <c r="B210" s="2" t="s">
        <v>422</v>
      </c>
      <c r="C210" s="3" t="s">
        <v>423</v>
      </c>
      <c r="D210" s="17" t="n">
        <v>27.1095321518152</v>
      </c>
      <c r="E210" s="17" t="n">
        <v>34.1941125204027</v>
      </c>
      <c r="F210" s="17" t="n">
        <f aca="false">E210/D210</f>
        <v>1.26133170904291</v>
      </c>
      <c r="G210" s="18" t="n">
        <v>1.20992E-008</v>
      </c>
      <c r="H210" s="18" t="n">
        <v>1.51220825356577E-007</v>
      </c>
    </row>
    <row r="211" customFormat="false" ht="30" hidden="false" customHeight="true" outlineLevel="0" collapsed="false">
      <c r="A211" s="1" t="n">
        <v>70335</v>
      </c>
      <c r="B211" s="2" t="s">
        <v>424</v>
      </c>
      <c r="C211" s="3" t="s">
        <v>425</v>
      </c>
      <c r="D211" s="17" t="n">
        <v>9.30665461720439</v>
      </c>
      <c r="E211" s="17" t="n">
        <v>11.7271284432078</v>
      </c>
      <c r="F211" s="17" t="n">
        <f aca="false">E211/D211</f>
        <v>1.26007990256014</v>
      </c>
      <c r="G211" s="18" t="n">
        <v>4.5613E-006</v>
      </c>
      <c r="H211" s="18" t="n">
        <v>3.68572668545082E-005</v>
      </c>
    </row>
    <row r="212" customFormat="false" ht="30" hidden="false" customHeight="true" outlineLevel="0" collapsed="false">
      <c r="A212" s="1" t="n">
        <v>243339</v>
      </c>
      <c r="B212" s="2" t="s">
        <v>426</v>
      </c>
      <c r="C212" s="3" t="s">
        <v>427</v>
      </c>
      <c r="D212" s="17" t="n">
        <v>127.97176878328</v>
      </c>
      <c r="E212" s="17" t="n">
        <v>161.234118200854</v>
      </c>
      <c r="F212" s="17" t="n">
        <f aca="false">E212/D212</f>
        <v>1.25991943171391</v>
      </c>
      <c r="G212" s="18" t="n">
        <v>4.97272E-087</v>
      </c>
      <c r="H212" s="18" t="n">
        <v>1.37604758877193E-084</v>
      </c>
    </row>
    <row r="213" customFormat="false" ht="30" hidden="false" customHeight="true" outlineLevel="0" collapsed="false">
      <c r="A213" s="1" t="n">
        <v>70571</v>
      </c>
      <c r="B213" s="2" t="s">
        <v>428</v>
      </c>
      <c r="C213" s="3" t="s">
        <v>429</v>
      </c>
      <c r="D213" s="17" t="n">
        <v>10.9275577469888</v>
      </c>
      <c r="E213" s="17" t="n">
        <v>13.767546231598</v>
      </c>
      <c r="F213" s="17" t="n">
        <f aca="false">E213/D213</f>
        <v>1.2598923337094</v>
      </c>
      <c r="G213" s="18" t="n">
        <v>1.204178E-008</v>
      </c>
      <c r="H213" s="18" t="n">
        <v>1.50742060269841E-007</v>
      </c>
    </row>
    <row r="214" customFormat="false" ht="30" hidden="false" customHeight="true" outlineLevel="0" collapsed="false">
      <c r="A214" s="1" t="n">
        <v>244216</v>
      </c>
      <c r="B214" s="2" t="s">
        <v>430</v>
      </c>
      <c r="C214" s="3" t="s">
        <v>431</v>
      </c>
      <c r="D214" s="17" t="n">
        <v>24.1483535205872</v>
      </c>
      <c r="E214" s="17" t="n">
        <v>30.4026759873941</v>
      </c>
      <c r="F214" s="17" t="n">
        <f aca="false">E214/D214</f>
        <v>1.25899581358517</v>
      </c>
      <c r="G214" s="18" t="n">
        <v>4.89154E-008</v>
      </c>
      <c r="H214" s="18" t="n">
        <v>5.55866429538905E-007</v>
      </c>
    </row>
    <row r="215" customFormat="false" ht="30" hidden="false" customHeight="true" outlineLevel="0" collapsed="false">
      <c r="A215" s="1" t="n">
        <v>57808</v>
      </c>
      <c r="B215" s="2" t="s">
        <v>432</v>
      </c>
      <c r="C215" s="3" t="s">
        <v>433</v>
      </c>
      <c r="D215" s="17" t="n">
        <v>113.289514797258</v>
      </c>
      <c r="E215" s="17" t="n">
        <v>142.599511186757</v>
      </c>
      <c r="F215" s="17" t="n">
        <f aca="false">E215/D215</f>
        <v>1.25871764427584</v>
      </c>
      <c r="G215" s="18" t="n">
        <v>2.91252E-017</v>
      </c>
      <c r="H215" s="18" t="n">
        <v>9.07888892490119E-016</v>
      </c>
    </row>
    <row r="216" customFormat="false" ht="30" hidden="false" customHeight="true" outlineLevel="0" collapsed="false">
      <c r="A216" s="1" t="n">
        <v>74030</v>
      </c>
      <c r="B216" s="2" t="s">
        <v>434</v>
      </c>
      <c r="C216" s="3" t="s">
        <v>435</v>
      </c>
      <c r="D216" s="17" t="n">
        <v>6.49749989306863</v>
      </c>
      <c r="E216" s="17" t="n">
        <v>8.1783238163314</v>
      </c>
      <c r="F216" s="17" t="n">
        <f aca="false">E216/D216</f>
        <v>1.25868779544819</v>
      </c>
      <c r="G216" s="18" t="n">
        <v>9.40262E-009</v>
      </c>
      <c r="H216" s="18" t="n">
        <v>1.19314179613838E-007</v>
      </c>
    </row>
    <row r="217" customFormat="false" ht="30" hidden="false" customHeight="true" outlineLevel="0" collapsed="false">
      <c r="A217" s="1" t="n">
        <v>226169</v>
      </c>
      <c r="B217" s="2" t="s">
        <v>436</v>
      </c>
      <c r="C217" s="3" t="s">
        <v>437</v>
      </c>
      <c r="D217" s="17" t="n">
        <v>5.25568489327032</v>
      </c>
      <c r="E217" s="17" t="n">
        <v>6.61400069757511</v>
      </c>
      <c r="F217" s="17" t="n">
        <f aca="false">E217/D217</f>
        <v>1.25844696398067</v>
      </c>
      <c r="G217" s="18" t="n">
        <v>2.92344E-008</v>
      </c>
      <c r="H217" s="18" t="n">
        <v>3.46702399398496E-007</v>
      </c>
    </row>
    <row r="218" customFormat="false" ht="30" hidden="false" customHeight="true" outlineLevel="0" collapsed="false">
      <c r="A218" s="1" t="n">
        <v>13998</v>
      </c>
      <c r="B218" s="2" t="s">
        <v>438</v>
      </c>
      <c r="C218" s="3" t="s">
        <v>439</v>
      </c>
      <c r="D218" s="17" t="n">
        <v>2.67890732680902</v>
      </c>
      <c r="E218" s="17" t="n">
        <v>3.37075756544978</v>
      </c>
      <c r="F218" s="17" t="n">
        <f aca="false">E218/D218</f>
        <v>1.2582583696409</v>
      </c>
      <c r="G218" s="18" t="n">
        <v>5.67808E-007</v>
      </c>
      <c r="H218" s="18" t="n">
        <v>5.44109087727825E-006</v>
      </c>
    </row>
    <row r="219" customFormat="false" ht="30" hidden="false" customHeight="true" outlineLevel="0" collapsed="false">
      <c r="A219" s="1" t="n">
        <v>66126</v>
      </c>
      <c r="B219" s="2" t="s">
        <v>440</v>
      </c>
      <c r="C219" s="3" t="s">
        <v>441</v>
      </c>
      <c r="D219" s="17" t="n">
        <v>36.374435466988</v>
      </c>
      <c r="E219" s="17" t="n">
        <v>45.7415508901725</v>
      </c>
      <c r="F219" s="17" t="n">
        <f aca="false">E219/D219</f>
        <v>1.25751919728584</v>
      </c>
      <c r="G219" s="18" t="n">
        <v>1.666838E-011</v>
      </c>
      <c r="H219" s="18" t="n">
        <v>2.95073353243547E-010</v>
      </c>
    </row>
    <row r="220" customFormat="false" ht="30" hidden="false" customHeight="true" outlineLevel="0" collapsed="false">
      <c r="A220" s="1" t="n">
        <v>22342</v>
      </c>
      <c r="B220" s="2" t="s">
        <v>442</v>
      </c>
      <c r="C220" s="3" t="s">
        <v>443</v>
      </c>
      <c r="D220" s="17" t="n">
        <v>66.1087116087653</v>
      </c>
      <c r="E220" s="17" t="n">
        <v>83.12742228945</v>
      </c>
      <c r="F220" s="17" t="n">
        <f aca="false">E220/D220</f>
        <v>1.2574352194519</v>
      </c>
      <c r="G220" s="18" t="n">
        <v>2.83998E-012</v>
      </c>
      <c r="H220" s="18" t="n">
        <v>5.42969752E-011</v>
      </c>
    </row>
    <row r="221" customFormat="false" ht="30" hidden="false" customHeight="true" outlineLevel="0" collapsed="false">
      <c r="A221" s="1" t="n">
        <v>12915</v>
      </c>
      <c r="B221" s="2" t="s">
        <v>444</v>
      </c>
      <c r="C221" s="3" t="s">
        <v>445</v>
      </c>
      <c r="D221" s="17" t="n">
        <v>25.6292618027102</v>
      </c>
      <c r="E221" s="17" t="n">
        <v>32.2050667955551</v>
      </c>
      <c r="F221" s="17" t="n">
        <f aca="false">E221/D221</f>
        <v>1.25657410827765</v>
      </c>
      <c r="G221" s="18" t="n">
        <v>1.606412E-016</v>
      </c>
      <c r="H221" s="18" t="n">
        <v>4.67489602878229E-015</v>
      </c>
    </row>
    <row r="222" customFormat="false" ht="30" hidden="false" customHeight="true" outlineLevel="0" collapsed="false">
      <c r="A222" s="1" t="n">
        <v>14623</v>
      </c>
      <c r="B222" s="2" t="s">
        <v>446</v>
      </c>
      <c r="C222" s="3" t="s">
        <v>447</v>
      </c>
      <c r="D222" s="17" t="n">
        <v>20.5819146760317</v>
      </c>
      <c r="E222" s="17" t="n">
        <v>25.8613644504986</v>
      </c>
      <c r="F222" s="17" t="n">
        <f aca="false">E222/D222</f>
        <v>1.25650916630293</v>
      </c>
      <c r="G222" s="18" t="n">
        <v>2.10904E-012</v>
      </c>
      <c r="H222" s="18" t="n">
        <v>4.0817040392638E-011</v>
      </c>
    </row>
    <row r="223" customFormat="false" ht="30" hidden="false" customHeight="true" outlineLevel="0" collapsed="false">
      <c r="A223" s="1" t="n">
        <v>214685</v>
      </c>
      <c r="B223" s="2" t="s">
        <v>448</v>
      </c>
      <c r="C223" s="3" t="s">
        <v>449</v>
      </c>
      <c r="D223" s="17" t="n">
        <v>6.64257904028845</v>
      </c>
      <c r="E223" s="17" t="n">
        <v>8.34359836010854</v>
      </c>
      <c r="F223" s="17" t="n">
        <f aca="false">E223/D223</f>
        <v>1.25607814517571</v>
      </c>
      <c r="G223" s="18" t="n">
        <v>1.322968E-005</v>
      </c>
      <c r="H223" s="18" t="n">
        <v>9.638417673903E-005</v>
      </c>
    </row>
    <row r="224" customFormat="false" ht="30" hidden="false" customHeight="true" outlineLevel="0" collapsed="false">
      <c r="A224" s="1" t="n">
        <v>110198</v>
      </c>
      <c r="B224" s="2" t="s">
        <v>450</v>
      </c>
      <c r="C224" s="3" t="s">
        <v>451</v>
      </c>
      <c r="D224" s="17" t="n">
        <v>11.983070901159</v>
      </c>
      <c r="E224" s="17" t="n">
        <v>15.0475600302289</v>
      </c>
      <c r="F224" s="17" t="n">
        <f aca="false">E224/D224</f>
        <v>1.25573487416932</v>
      </c>
      <c r="G224" s="18" t="n">
        <v>3.23208E-006</v>
      </c>
      <c r="H224" s="18" t="n">
        <v>2.6845496492891E-005</v>
      </c>
    </row>
    <row r="225" customFormat="false" ht="30" hidden="false" customHeight="true" outlineLevel="0" collapsed="false">
      <c r="A225" s="1" t="n">
        <v>14533</v>
      </c>
      <c r="B225" s="2" t="s">
        <v>452</v>
      </c>
      <c r="C225" s="3" t="s">
        <v>453</v>
      </c>
      <c r="D225" s="17" t="n">
        <v>67.2501194312256</v>
      </c>
      <c r="E225" s="17" t="n">
        <v>84.349500899887</v>
      </c>
      <c r="F225" s="17" t="n">
        <f aca="false">E225/D225</f>
        <v>1.2542654438874</v>
      </c>
      <c r="G225" s="18" t="n">
        <v>3.14798E-009</v>
      </c>
      <c r="H225" s="18" t="n">
        <v>4.25112059417808E-008</v>
      </c>
    </row>
    <row r="226" customFormat="false" ht="30" hidden="false" customHeight="true" outlineLevel="0" collapsed="false">
      <c r="A226" s="1" t="n">
        <v>13185</v>
      </c>
      <c r="B226" s="2" t="s">
        <v>454</v>
      </c>
      <c r="C226" s="3" t="s">
        <v>455</v>
      </c>
      <c r="D226" s="17" t="n">
        <v>12.0350002648529</v>
      </c>
      <c r="E226" s="17" t="n">
        <v>15.0879068538896</v>
      </c>
      <c r="F226" s="17" t="n">
        <f aca="false">E226/D226</f>
        <v>1.25366900887842</v>
      </c>
      <c r="G226" s="18" t="n">
        <v>4.70988E-008</v>
      </c>
      <c r="H226" s="18" t="n">
        <v>5.36769777745665E-007</v>
      </c>
    </row>
    <row r="227" customFormat="false" ht="30" hidden="false" customHeight="true" outlineLevel="0" collapsed="false">
      <c r="A227" s="1" t="n">
        <v>116847</v>
      </c>
      <c r="B227" s="2" t="s">
        <v>456</v>
      </c>
      <c r="C227" s="3" t="s">
        <v>457</v>
      </c>
      <c r="D227" s="17" t="n">
        <v>7.0259875146609</v>
      </c>
      <c r="E227" s="17" t="n">
        <v>8.80635205568753</v>
      </c>
      <c r="F227" s="17" t="n">
        <f aca="false">E227/D227</f>
        <v>1.25339705447976</v>
      </c>
      <c r="G227" s="18" t="n">
        <v>2.7784E-007</v>
      </c>
      <c r="H227" s="18" t="n">
        <v>2.81101367543297E-006</v>
      </c>
    </row>
    <row r="228" customFormat="false" ht="30" hidden="false" customHeight="true" outlineLevel="0" collapsed="false">
      <c r="A228" s="1" t="n">
        <v>106840</v>
      </c>
      <c r="B228" s="2" t="s">
        <v>458</v>
      </c>
      <c r="C228" s="3" t="s">
        <v>459</v>
      </c>
      <c r="D228" s="17" t="n">
        <v>9.11993833617485</v>
      </c>
      <c r="E228" s="17" t="n">
        <v>11.4287213872328</v>
      </c>
      <c r="F228" s="17" t="n">
        <f aca="false">E228/D228</f>
        <v>1.25315774799705</v>
      </c>
      <c r="G228" s="18" t="n">
        <v>2.47846E-009</v>
      </c>
      <c r="H228" s="18" t="n">
        <v>3.39346784548611E-008</v>
      </c>
    </row>
    <row r="229" customFormat="false" ht="30" hidden="false" customHeight="true" outlineLevel="0" collapsed="false">
      <c r="A229" s="1" t="n">
        <v>16898</v>
      </c>
      <c r="B229" s="2" t="s">
        <v>460</v>
      </c>
      <c r="C229" s="3" t="s">
        <v>461</v>
      </c>
      <c r="D229" s="17" t="n">
        <v>507.852189692344</v>
      </c>
      <c r="E229" s="17" t="n">
        <v>636.200176009723</v>
      </c>
      <c r="F229" s="17" t="n">
        <f aca="false">E229/D229</f>
        <v>1.25272705114284</v>
      </c>
      <c r="G229" s="18" t="n">
        <v>2.75472E-119</v>
      </c>
      <c r="H229" s="18" t="n">
        <v>1.4016193083871E-116</v>
      </c>
    </row>
    <row r="230" customFormat="false" ht="30" hidden="false" customHeight="true" outlineLevel="0" collapsed="false">
      <c r="A230" s="1" t="n">
        <v>19039</v>
      </c>
      <c r="B230" s="2" t="s">
        <v>462</v>
      </c>
      <c r="C230" s="3" t="s">
        <v>463</v>
      </c>
      <c r="D230" s="17" t="n">
        <v>13.9475162967341</v>
      </c>
      <c r="E230" s="17" t="n">
        <v>17.4704422924423</v>
      </c>
      <c r="F230" s="17" t="n">
        <f aca="false">E230/D230</f>
        <v>1.25258446885867</v>
      </c>
      <c r="G230" s="18" t="n">
        <v>4.58478E-007</v>
      </c>
      <c r="H230" s="18" t="n">
        <v>4.47775448544892E-006</v>
      </c>
    </row>
    <row r="231" customFormat="false" ht="30" hidden="false" customHeight="true" outlineLevel="0" collapsed="false">
      <c r="A231" s="1" t="n">
        <v>19659</v>
      </c>
      <c r="B231" s="2" t="s">
        <v>464</v>
      </c>
      <c r="C231" s="3" t="s">
        <v>465</v>
      </c>
      <c r="D231" s="17" t="n">
        <v>13.892122675767</v>
      </c>
      <c r="E231" s="17" t="n">
        <v>17.400134878921</v>
      </c>
      <c r="F231" s="17" t="n">
        <f aca="false">E231/D231</f>
        <v>1.25251808417106</v>
      </c>
      <c r="G231" s="18" t="n">
        <v>5.2266E-010</v>
      </c>
      <c r="H231" s="18" t="n">
        <v>7.77727941509434E-009</v>
      </c>
    </row>
    <row r="232" customFormat="false" ht="30" hidden="false" customHeight="true" outlineLevel="0" collapsed="false">
      <c r="A232" s="1" t="n">
        <v>66447</v>
      </c>
      <c r="B232" s="2" t="s">
        <v>466</v>
      </c>
      <c r="C232" s="3" t="s">
        <v>467</v>
      </c>
      <c r="D232" s="17" t="n">
        <v>98.3637622029919</v>
      </c>
      <c r="E232" s="17" t="n">
        <v>123.18184629827</v>
      </c>
      <c r="F232" s="17" t="n">
        <f aca="false">E232/D232</f>
        <v>1.25230921977203</v>
      </c>
      <c r="G232" s="18" t="n">
        <v>3.47558E-014</v>
      </c>
      <c r="H232" s="18" t="n">
        <v>8.23127978078078E-013</v>
      </c>
    </row>
    <row r="233" customFormat="false" ht="30" hidden="false" customHeight="true" outlineLevel="0" collapsed="false">
      <c r="A233" s="1" t="n">
        <v>78541</v>
      </c>
      <c r="B233" s="2" t="s">
        <v>468</v>
      </c>
      <c r="C233" s="3" t="s">
        <v>469</v>
      </c>
      <c r="D233" s="17" t="n">
        <v>19.4458971479064</v>
      </c>
      <c r="E233" s="17" t="n">
        <v>24.3347055385073</v>
      </c>
      <c r="F233" s="17" t="n">
        <f aca="false">E233/D233</f>
        <v>1.251405648884</v>
      </c>
      <c r="G233" s="18" t="n">
        <v>5.41958E-011</v>
      </c>
      <c r="H233" s="18" t="n">
        <v>8.98875240168244E-010</v>
      </c>
    </row>
    <row r="234" customFormat="false" ht="30" hidden="false" customHeight="true" outlineLevel="0" collapsed="false">
      <c r="A234" s="1" t="n">
        <v>24075</v>
      </c>
      <c r="B234" s="2" t="s">
        <v>470</v>
      </c>
      <c r="C234" s="3" t="s">
        <v>471</v>
      </c>
      <c r="D234" s="17" t="n">
        <v>75.6625359864828</v>
      </c>
      <c r="E234" s="17" t="n">
        <v>94.6202764438243</v>
      </c>
      <c r="F234" s="17" t="n">
        <f aca="false">E234/D234</f>
        <v>1.25055650342897</v>
      </c>
      <c r="G234" s="18" t="n">
        <v>1.20888E-014</v>
      </c>
      <c r="H234" s="18" t="n">
        <v>2.98398501408451E-013</v>
      </c>
    </row>
    <row r="235" customFormat="false" ht="30" hidden="false" customHeight="true" outlineLevel="0" collapsed="false">
      <c r="A235" s="1" t="n">
        <v>72042</v>
      </c>
      <c r="B235" s="2" t="s">
        <v>472</v>
      </c>
      <c r="C235" s="3" t="s">
        <v>473</v>
      </c>
      <c r="D235" s="17" t="n">
        <v>51.7913917215092</v>
      </c>
      <c r="E235" s="17" t="n">
        <v>64.7646166997681</v>
      </c>
      <c r="F235" s="17" t="n">
        <f aca="false">E235/D235</f>
        <v>1.25048998582656</v>
      </c>
      <c r="G235" s="18" t="n">
        <v>6.4549E-022</v>
      </c>
      <c r="H235" s="18" t="n">
        <v>2.63083043152455E-020</v>
      </c>
    </row>
    <row r="236" customFormat="false" ht="30" hidden="false" customHeight="true" outlineLevel="0" collapsed="false">
      <c r="A236" s="1" t="n">
        <v>18715</v>
      </c>
      <c r="B236" s="2" t="s">
        <v>474</v>
      </c>
      <c r="C236" s="3" t="s">
        <v>475</v>
      </c>
      <c r="D236" s="17" t="n">
        <v>32.3247071001855</v>
      </c>
      <c r="E236" s="17" t="n">
        <v>40.4201273817614</v>
      </c>
      <c r="F236" s="17" t="n">
        <f aca="false">E236/D236</f>
        <v>1.25044063837873</v>
      </c>
      <c r="G236" s="18" t="n">
        <v>8.6326E-017</v>
      </c>
      <c r="H236" s="18" t="n">
        <v>2.55943608646617E-015</v>
      </c>
    </row>
    <row r="237" customFormat="false" ht="30" hidden="false" customHeight="true" outlineLevel="0" collapsed="false">
      <c r="A237" s="1" t="n">
        <v>66194</v>
      </c>
      <c r="B237" s="2" t="s">
        <v>476</v>
      </c>
      <c r="C237" s="3" t="s">
        <v>477</v>
      </c>
      <c r="D237" s="17" t="n">
        <v>13.3502388143672</v>
      </c>
      <c r="E237" s="17" t="n">
        <v>16.6850627624791</v>
      </c>
      <c r="F237" s="17" t="n">
        <f aca="false">E237/D237</f>
        <v>1.24979507816168</v>
      </c>
      <c r="G237" s="18" t="n">
        <v>1.226092E-005</v>
      </c>
      <c r="H237" s="18" t="n">
        <v>8.9949530772093E-005</v>
      </c>
    </row>
    <row r="238" customFormat="false" ht="30" hidden="false" customHeight="true" outlineLevel="0" collapsed="false">
      <c r="A238" s="1" t="n">
        <v>66117</v>
      </c>
      <c r="B238" s="2" t="s">
        <v>478</v>
      </c>
      <c r="C238" s="3" t="s">
        <v>479</v>
      </c>
      <c r="D238" s="17" t="n">
        <v>51.806333157648</v>
      </c>
      <c r="E238" s="17" t="n">
        <v>64.69692493459</v>
      </c>
      <c r="F238" s="17" t="n">
        <f aca="false">E238/D238</f>
        <v>1.24882270161286</v>
      </c>
      <c r="G238" s="18" t="n">
        <v>1.672086E-006</v>
      </c>
      <c r="H238" s="18" t="n">
        <v>1.46765790083472E-005</v>
      </c>
    </row>
    <row r="239" customFormat="false" ht="30" hidden="false" customHeight="true" outlineLevel="0" collapsed="false">
      <c r="A239" s="1" t="n">
        <v>29876</v>
      </c>
      <c r="B239" s="2" t="s">
        <v>480</v>
      </c>
      <c r="C239" s="3" t="s">
        <v>481</v>
      </c>
      <c r="D239" s="17" t="n">
        <v>24.8932653756365</v>
      </c>
      <c r="E239" s="17" t="n">
        <v>31.0810344567329</v>
      </c>
      <c r="F239" s="17" t="n">
        <f aca="false">E239/D239</f>
        <v>1.24857201286065</v>
      </c>
      <c r="G239" s="18" t="n">
        <v>1.122292E-025</v>
      </c>
      <c r="H239" s="18" t="n">
        <v>5.74737393376623E-024</v>
      </c>
    </row>
    <row r="240" customFormat="false" ht="30" hidden="false" customHeight="true" outlineLevel="0" collapsed="false">
      <c r="A240" s="1" t="n">
        <v>264895</v>
      </c>
      <c r="B240" s="2" t="s">
        <v>482</v>
      </c>
      <c r="C240" s="3" t="s">
        <v>483</v>
      </c>
      <c r="D240" s="17" t="n">
        <v>7.92260722282549</v>
      </c>
      <c r="E240" s="17" t="n">
        <v>9.88228504360869</v>
      </c>
      <c r="F240" s="17" t="n">
        <f aca="false">E240/D240</f>
        <v>1.2473526410772</v>
      </c>
      <c r="G240" s="18" t="n">
        <v>6.65658E-007</v>
      </c>
      <c r="H240" s="18" t="n">
        <v>6.26457257398568E-006</v>
      </c>
    </row>
    <row r="241" customFormat="false" ht="30" hidden="false" customHeight="true" outlineLevel="0" collapsed="false">
      <c r="A241" s="1" t="n">
        <v>14756</v>
      </c>
      <c r="B241" s="2" t="s">
        <v>484</v>
      </c>
      <c r="C241" s="3" t="s">
        <v>485</v>
      </c>
      <c r="D241" s="17" t="n">
        <v>9.70332754585264</v>
      </c>
      <c r="E241" s="17" t="n">
        <v>12.1033119729653</v>
      </c>
      <c r="F241" s="17" t="n">
        <f aca="false">E241/D241</f>
        <v>1.24733622726551</v>
      </c>
      <c r="G241" s="18" t="n">
        <v>9.68292E-012</v>
      </c>
      <c r="H241" s="18" t="n">
        <v>1.74946961237113E-010</v>
      </c>
    </row>
    <row r="242" customFormat="false" ht="30" hidden="false" customHeight="true" outlineLevel="0" collapsed="false">
      <c r="A242" s="1" t="n">
        <v>20692</v>
      </c>
      <c r="B242" s="2" t="s">
        <v>486</v>
      </c>
      <c r="C242" s="3" t="s">
        <v>487</v>
      </c>
      <c r="D242" s="17" t="n">
        <v>161.230175929527</v>
      </c>
      <c r="E242" s="17" t="n">
        <v>200.972384055592</v>
      </c>
      <c r="F242" s="17" t="n">
        <f aca="false">E242/D242</f>
        <v>1.24649361012566</v>
      </c>
      <c r="G242" s="18" t="n">
        <v>4.07516E-092</v>
      </c>
      <c r="H242" s="18" t="n">
        <v>1.23610574384615E-089</v>
      </c>
    </row>
    <row r="243" customFormat="false" ht="30" hidden="false" customHeight="true" outlineLevel="0" collapsed="false">
      <c r="A243" s="1" t="n">
        <v>27388</v>
      </c>
      <c r="B243" s="2" t="s">
        <v>488</v>
      </c>
      <c r="C243" s="3" t="s">
        <v>489</v>
      </c>
      <c r="D243" s="17" t="n">
        <v>20.9463709455011</v>
      </c>
      <c r="E243" s="17" t="n">
        <v>26.0930927263051</v>
      </c>
      <c r="F243" s="17" t="n">
        <f aca="false">E243/D243</f>
        <v>1.24570947369331</v>
      </c>
      <c r="G243" s="18" t="n">
        <v>3.90672E-011</v>
      </c>
      <c r="H243" s="18" t="n">
        <v>6.61876418474758E-010</v>
      </c>
    </row>
    <row r="244" customFormat="false" ht="30" hidden="false" customHeight="true" outlineLevel="0" collapsed="false">
      <c r="A244" s="1" t="n">
        <v>14862</v>
      </c>
      <c r="B244" s="2" t="s">
        <v>490</v>
      </c>
      <c r="C244" s="3" t="s">
        <v>491</v>
      </c>
      <c r="D244" s="17" t="n">
        <v>222.919732732219</v>
      </c>
      <c r="E244" s="17" t="n">
        <v>277.488024936461</v>
      </c>
      <c r="F244" s="17" t="n">
        <f aca="false">E244/D244</f>
        <v>1.24478897195607</v>
      </c>
      <c r="G244" s="18" t="n">
        <v>3.3732E-072</v>
      </c>
      <c r="H244" s="18" t="n">
        <v>7.09406448E-070</v>
      </c>
    </row>
    <row r="245" customFormat="false" ht="30" hidden="false" customHeight="true" outlineLevel="0" collapsed="false">
      <c r="A245" s="1" t="n">
        <v>107939</v>
      </c>
      <c r="B245" s="2" t="s">
        <v>492</v>
      </c>
      <c r="C245" s="3" t="s">
        <v>493</v>
      </c>
      <c r="D245" s="17" t="n">
        <v>15.934091918101</v>
      </c>
      <c r="E245" s="17" t="n">
        <v>19.8286955701816</v>
      </c>
      <c r="F245" s="17" t="n">
        <f aca="false">E245/D245</f>
        <v>1.24441955475708</v>
      </c>
      <c r="G245" s="18" t="n">
        <v>1.488862E-021</v>
      </c>
      <c r="H245" s="18" t="n">
        <v>5.88566925463659E-020</v>
      </c>
    </row>
    <row r="246" customFormat="false" ht="30" hidden="false" customHeight="true" outlineLevel="0" collapsed="false">
      <c r="A246" s="1" t="n">
        <v>20271</v>
      </c>
      <c r="B246" s="2" t="s">
        <v>494</v>
      </c>
      <c r="C246" s="3" t="s">
        <v>495</v>
      </c>
      <c r="D246" s="17" t="n">
        <v>2.98411088802083</v>
      </c>
      <c r="E246" s="17" t="n">
        <v>3.7131399361134</v>
      </c>
      <c r="F246" s="17" t="n">
        <f aca="false">E246/D246</f>
        <v>1.24430360514387</v>
      </c>
      <c r="G246" s="18" t="n">
        <v>2.59566E-007</v>
      </c>
      <c r="H246" s="18" t="n">
        <v>2.64478974031008E-006</v>
      </c>
    </row>
    <row r="247" customFormat="false" ht="30" hidden="false" customHeight="true" outlineLevel="0" collapsed="false">
      <c r="A247" s="1" t="n">
        <v>66162</v>
      </c>
      <c r="B247" s="2" t="s">
        <v>496</v>
      </c>
      <c r="C247" s="3" t="s">
        <v>497</v>
      </c>
      <c r="D247" s="17" t="n">
        <v>94.2466531261497</v>
      </c>
      <c r="E247" s="17" t="n">
        <v>117.246866415118</v>
      </c>
      <c r="F247" s="17" t="n">
        <f aca="false">E247/D247</f>
        <v>1.24404275935595</v>
      </c>
      <c r="G247" s="18" t="n">
        <v>3.6735E-008</v>
      </c>
      <c r="H247" s="18" t="n">
        <v>4.26044966911765E-007</v>
      </c>
    </row>
    <row r="248" customFormat="false" ht="30" hidden="false" customHeight="true" outlineLevel="0" collapsed="false">
      <c r="A248" s="1" t="n">
        <v>66916</v>
      </c>
      <c r="B248" s="2" t="s">
        <v>498</v>
      </c>
      <c r="C248" s="3" t="s">
        <v>499</v>
      </c>
      <c r="D248" s="17" t="n">
        <v>165.297956250822</v>
      </c>
      <c r="E248" s="17" t="n">
        <v>205.491498898399</v>
      </c>
      <c r="F248" s="17" t="n">
        <f aca="false">E248/D248</f>
        <v>1.24315813431225</v>
      </c>
      <c r="G248" s="18" t="n">
        <v>2.2519E-019</v>
      </c>
      <c r="H248" s="18" t="n">
        <v>7.91073913140312E-018</v>
      </c>
    </row>
    <row r="249" customFormat="false" ht="30" hidden="false" customHeight="true" outlineLevel="0" collapsed="false">
      <c r="A249" s="1" t="n">
        <v>13667</v>
      </c>
      <c r="B249" s="2" t="s">
        <v>500</v>
      </c>
      <c r="C249" s="3" t="s">
        <v>501</v>
      </c>
      <c r="D249" s="17" t="n">
        <v>14.471226558751</v>
      </c>
      <c r="E249" s="17" t="n">
        <v>17.9838711707288</v>
      </c>
      <c r="F249" s="17" t="n">
        <f aca="false">E249/D249</f>
        <v>1.24273302596134</v>
      </c>
      <c r="G249" s="18" t="n">
        <v>7.30618E-008</v>
      </c>
      <c r="H249" s="18" t="n">
        <v>8.09272311376405E-007</v>
      </c>
    </row>
    <row r="250" customFormat="false" ht="30" hidden="false" customHeight="true" outlineLevel="0" collapsed="false">
      <c r="A250" s="1" t="n">
        <v>14229</v>
      </c>
      <c r="B250" s="2" t="s">
        <v>502</v>
      </c>
      <c r="C250" s="3" t="s">
        <v>503</v>
      </c>
      <c r="D250" s="17" t="n">
        <v>15.857979801406</v>
      </c>
      <c r="E250" s="17" t="n">
        <v>19.6960923845757</v>
      </c>
      <c r="F250" s="17" t="n">
        <f aca="false">E250/D250</f>
        <v>1.24203036144802</v>
      </c>
      <c r="G250" s="18" t="n">
        <v>2.13224E-014</v>
      </c>
      <c r="H250" s="18" t="n">
        <v>5.14248035474006E-013</v>
      </c>
    </row>
    <row r="251" customFormat="false" ht="30" hidden="false" customHeight="true" outlineLevel="0" collapsed="false">
      <c r="A251" s="1" t="n">
        <v>15939</v>
      </c>
      <c r="B251" s="2" t="s">
        <v>504</v>
      </c>
      <c r="C251" s="3" t="s">
        <v>505</v>
      </c>
      <c r="D251" s="17" t="n">
        <v>10.8040905594251</v>
      </c>
      <c r="E251" s="17" t="n">
        <v>13.4069711846918</v>
      </c>
      <c r="F251" s="17" t="n">
        <f aca="false">E251/D251</f>
        <v>1.2409162169597</v>
      </c>
      <c r="G251" s="18" t="n">
        <v>4.40164E-008</v>
      </c>
      <c r="H251" s="18" t="n">
        <v>5.04190760493827E-007</v>
      </c>
    </row>
    <row r="252" customFormat="false" ht="30" hidden="false" customHeight="true" outlineLevel="0" collapsed="false">
      <c r="A252" s="1" t="n">
        <v>71803</v>
      </c>
      <c r="B252" s="2" t="s">
        <v>506</v>
      </c>
      <c r="C252" s="3" t="s">
        <v>507</v>
      </c>
      <c r="D252" s="17" t="n">
        <v>42.1416989061491</v>
      </c>
      <c r="E252" s="17" t="n">
        <v>52.289394595519</v>
      </c>
      <c r="F252" s="17" t="n">
        <f aca="false">E252/D252</f>
        <v>1.24079939709999</v>
      </c>
      <c r="G252" s="18" t="n">
        <v>3.78906E-014</v>
      </c>
      <c r="H252" s="18" t="n">
        <v>8.94683284131736E-013</v>
      </c>
    </row>
    <row r="253" customFormat="false" ht="30" hidden="false" customHeight="true" outlineLevel="0" collapsed="false">
      <c r="A253" s="1" t="n">
        <v>66094</v>
      </c>
      <c r="B253" s="2" t="s">
        <v>508</v>
      </c>
      <c r="C253" s="3" t="s">
        <v>509</v>
      </c>
      <c r="D253" s="17" t="n">
        <v>75.138356089229</v>
      </c>
      <c r="E253" s="17" t="n">
        <v>93.2304401651053</v>
      </c>
      <c r="F253" s="17" t="n">
        <f aca="false">E253/D253</f>
        <v>1.24078360264352</v>
      </c>
      <c r="G253" s="18" t="n">
        <v>3.4886E-008</v>
      </c>
      <c r="H253" s="18" t="n">
        <v>4.06693923133777E-007</v>
      </c>
    </row>
    <row r="254" customFormat="false" ht="30" hidden="false" customHeight="true" outlineLevel="0" collapsed="false">
      <c r="A254" s="1" t="n">
        <v>20363</v>
      </c>
      <c r="B254" s="2" t="s">
        <v>510</v>
      </c>
      <c r="C254" s="3" t="s">
        <v>511</v>
      </c>
      <c r="D254" s="17" t="n">
        <v>149.211438054014</v>
      </c>
      <c r="E254" s="17" t="n">
        <v>185.065336148416</v>
      </c>
      <c r="F254" s="17" t="n">
        <f aca="false">E254/D254</f>
        <v>1.24028920679273</v>
      </c>
      <c r="G254" s="18" t="n">
        <v>7.6176E-071</v>
      </c>
      <c r="H254" s="18" t="n">
        <v>1.54041544615385E-068</v>
      </c>
    </row>
    <row r="255" customFormat="false" ht="30" hidden="false" customHeight="true" outlineLevel="0" collapsed="false">
      <c r="A255" s="1" t="n">
        <v>14923</v>
      </c>
      <c r="B255" s="2" t="s">
        <v>512</v>
      </c>
      <c r="C255" s="3" t="s">
        <v>513</v>
      </c>
      <c r="D255" s="17" t="n">
        <v>38.1090340190462</v>
      </c>
      <c r="E255" s="17" t="n">
        <v>47.2434863507395</v>
      </c>
      <c r="F255" s="17" t="n">
        <f aca="false">E255/D255</f>
        <v>1.23969257072032</v>
      </c>
      <c r="G255" s="18" t="n">
        <v>9.3116E-010</v>
      </c>
      <c r="H255" s="18" t="n">
        <v>1.34498046520147E-008</v>
      </c>
    </row>
    <row r="256" customFormat="false" ht="30" hidden="false" customHeight="true" outlineLevel="0" collapsed="false">
      <c r="A256" s="1" t="n">
        <v>228777</v>
      </c>
      <c r="B256" s="2" t="s">
        <v>514</v>
      </c>
      <c r="C256" s="3" t="s">
        <v>515</v>
      </c>
      <c r="D256" s="17" t="n">
        <v>184.340852148464</v>
      </c>
      <c r="E256" s="17" t="n">
        <v>228.290720331277</v>
      </c>
      <c r="F256" s="17" t="n">
        <f aca="false">E256/D256</f>
        <v>1.23841632318927</v>
      </c>
      <c r="G256" s="18" t="n">
        <v>1.946044E-058</v>
      </c>
      <c r="H256" s="18" t="n">
        <v>2.81605064330275E-056</v>
      </c>
    </row>
    <row r="257" customFormat="false" ht="30" hidden="false" customHeight="true" outlineLevel="0" collapsed="false">
      <c r="A257" s="1" t="n">
        <v>18627</v>
      </c>
      <c r="B257" s="2" t="s">
        <v>516</v>
      </c>
      <c r="C257" s="3" t="s">
        <v>517</v>
      </c>
      <c r="D257" s="17" t="n">
        <v>5.84325869179994</v>
      </c>
      <c r="E257" s="17" t="n">
        <v>7.23271686583834</v>
      </c>
      <c r="F257" s="17" t="n">
        <f aca="false">E257/D257</f>
        <v>1.23778823552486</v>
      </c>
      <c r="G257" s="18" t="n">
        <v>2.95738E-008</v>
      </c>
      <c r="H257" s="18" t="n">
        <v>3.49938145086272E-007</v>
      </c>
    </row>
    <row r="258" customFormat="false" ht="30" hidden="false" customHeight="true" outlineLevel="0" collapsed="false">
      <c r="A258" s="1" t="n">
        <v>68401</v>
      </c>
      <c r="B258" s="2" t="s">
        <v>518</v>
      </c>
      <c r="C258" s="3" t="s">
        <v>519</v>
      </c>
      <c r="D258" s="17" t="n">
        <v>35.0289304350568</v>
      </c>
      <c r="E258" s="17" t="n">
        <v>43.3562118291561</v>
      </c>
      <c r="F258" s="17" t="n">
        <f aca="false">E258/D258</f>
        <v>1.23772582521576</v>
      </c>
      <c r="G258" s="18" t="n">
        <v>6.03056E-013</v>
      </c>
      <c r="H258" s="18" t="n">
        <v>1.24339899189542E-011</v>
      </c>
    </row>
    <row r="259" customFormat="false" ht="30" hidden="false" customHeight="true" outlineLevel="0" collapsed="false">
      <c r="A259" s="1" t="n">
        <v>11932</v>
      </c>
      <c r="B259" s="2" t="s">
        <v>520</v>
      </c>
      <c r="C259" s="3" t="s">
        <v>521</v>
      </c>
      <c r="D259" s="17" t="n">
        <v>192.429963608308</v>
      </c>
      <c r="E259" s="17" t="n">
        <v>238.140764435891</v>
      </c>
      <c r="F259" s="17" t="n">
        <f aca="false">E259/D259</f>
        <v>1.23754513055268</v>
      </c>
      <c r="G259" s="18" t="n">
        <v>1.823882E-125</v>
      </c>
      <c r="H259" s="18" t="n">
        <v>1.06548484392593E-122</v>
      </c>
    </row>
    <row r="260" customFormat="false" ht="30" hidden="false" customHeight="true" outlineLevel="0" collapsed="false">
      <c r="A260" s="1" t="n">
        <v>58238</v>
      </c>
      <c r="B260" s="2" t="s">
        <v>522</v>
      </c>
      <c r="C260" s="3" t="s">
        <v>523</v>
      </c>
      <c r="D260" s="17" t="n">
        <v>12.1435655139416</v>
      </c>
      <c r="E260" s="17" t="n">
        <v>15.0234916926996</v>
      </c>
      <c r="F260" s="17" t="n">
        <f aca="false">E260/D260</f>
        <v>1.23715655632208</v>
      </c>
      <c r="G260" s="18" t="n">
        <v>2.61758E-006</v>
      </c>
      <c r="H260" s="18" t="n">
        <v>2.20668569428113E-005</v>
      </c>
    </row>
    <row r="261" customFormat="false" ht="30" hidden="false" customHeight="true" outlineLevel="0" collapsed="false">
      <c r="A261" s="1" t="n">
        <v>53325</v>
      </c>
      <c r="B261" s="2" t="s">
        <v>524</v>
      </c>
      <c r="C261" s="3" t="s">
        <v>525</v>
      </c>
      <c r="D261" s="17" t="n">
        <v>3.79485174077151</v>
      </c>
      <c r="E261" s="17" t="n">
        <v>4.69229623726361</v>
      </c>
      <c r="F261" s="17" t="n">
        <f aca="false">E261/D261</f>
        <v>1.23649000219167</v>
      </c>
      <c r="G261" s="18" t="n">
        <v>1.240354E-005</v>
      </c>
      <c r="H261" s="18" t="n">
        <v>9.08690368880632E-005</v>
      </c>
    </row>
    <row r="262" customFormat="false" ht="30" hidden="false" customHeight="true" outlineLevel="0" collapsed="false">
      <c r="A262" s="1" t="n">
        <v>212326</v>
      </c>
      <c r="B262" s="2" t="s">
        <v>526</v>
      </c>
      <c r="C262" s="3" t="s">
        <v>527</v>
      </c>
      <c r="D262" s="17" t="n">
        <v>3.82920598566789</v>
      </c>
      <c r="E262" s="17" t="n">
        <v>4.73357689294951</v>
      </c>
      <c r="F262" s="17" t="n">
        <f aca="false">E262/D262</f>
        <v>1.23617713715756</v>
      </c>
      <c r="G262" s="18" t="n">
        <v>5.25564E-006</v>
      </c>
      <c r="H262" s="18" t="n">
        <v>4.18461432205957E-005</v>
      </c>
    </row>
    <row r="263" customFormat="false" ht="30" hidden="false" customHeight="true" outlineLevel="0" collapsed="false">
      <c r="A263" s="1" t="n">
        <v>18753</v>
      </c>
      <c r="B263" s="2" t="s">
        <v>528</v>
      </c>
      <c r="C263" s="3" t="s">
        <v>529</v>
      </c>
      <c r="D263" s="17" t="n">
        <v>13.9802129221962</v>
      </c>
      <c r="E263" s="17" t="n">
        <v>17.2792324789155</v>
      </c>
      <c r="F263" s="17" t="n">
        <f aca="false">E263/D263</f>
        <v>1.23597777623841</v>
      </c>
      <c r="G263" s="18" t="n">
        <v>3.28772E-010</v>
      </c>
      <c r="H263" s="18" t="n">
        <v>4.98626995769231E-009</v>
      </c>
    </row>
    <row r="264" customFormat="false" ht="30" hidden="false" customHeight="true" outlineLevel="0" collapsed="false">
      <c r="A264" s="1" t="n">
        <v>68342</v>
      </c>
      <c r="B264" s="2" t="s">
        <v>530</v>
      </c>
      <c r="C264" s="3" t="s">
        <v>531</v>
      </c>
      <c r="D264" s="17" t="n">
        <v>197.832656560528</v>
      </c>
      <c r="E264" s="17" t="n">
        <v>244.491388305093</v>
      </c>
      <c r="F264" s="17" t="n">
        <f aca="false">E264/D264</f>
        <v>1.23584949297938</v>
      </c>
      <c r="G264" s="18" t="n">
        <v>3.95672E-027</v>
      </c>
      <c r="H264" s="18" t="n">
        <v>2.18214491468531E-025</v>
      </c>
    </row>
    <row r="265" customFormat="false" ht="30" hidden="false" customHeight="true" outlineLevel="0" collapsed="false">
      <c r="A265" s="1" t="n">
        <v>14004</v>
      </c>
      <c r="B265" s="2" t="s">
        <v>532</v>
      </c>
      <c r="C265" s="3" t="s">
        <v>533</v>
      </c>
      <c r="D265" s="17" t="n">
        <v>231.050342075454</v>
      </c>
      <c r="E265" s="17" t="n">
        <v>285.536049739008</v>
      </c>
      <c r="F265" s="17" t="n">
        <f aca="false">E265/D265</f>
        <v>1.23581747239206</v>
      </c>
      <c r="G265" s="18" t="n">
        <v>1.920146E-043</v>
      </c>
      <c r="H265" s="18" t="n">
        <v>1.84673554012195E-041</v>
      </c>
    </row>
    <row r="266" customFormat="false" ht="30" hidden="false" customHeight="true" outlineLevel="0" collapsed="false">
      <c r="A266" s="1" t="n">
        <v>27045</v>
      </c>
      <c r="B266" s="2" t="s">
        <v>534</v>
      </c>
      <c r="C266" s="3" t="s">
        <v>535</v>
      </c>
      <c r="D266" s="17" t="n">
        <v>16.8453363828649</v>
      </c>
      <c r="E266" s="17" t="n">
        <v>20.8099289437309</v>
      </c>
      <c r="F266" s="17" t="n">
        <f aca="false">E266/D266</f>
        <v>1.2353525314519</v>
      </c>
      <c r="G266" s="18" t="n">
        <v>5.25854E-006</v>
      </c>
      <c r="H266" s="18" t="n">
        <v>4.18270052546646E-005</v>
      </c>
    </row>
    <row r="267" customFormat="false" ht="30" hidden="false" customHeight="true" outlineLevel="0" collapsed="false">
      <c r="A267" s="1" t="n">
        <v>67971</v>
      </c>
      <c r="B267" s="2" t="s">
        <v>536</v>
      </c>
      <c r="C267" s="3" t="s">
        <v>537</v>
      </c>
      <c r="D267" s="17" t="n">
        <v>31.6307283901432</v>
      </c>
      <c r="E267" s="17" t="n">
        <v>39.0706161756292</v>
      </c>
      <c r="F267" s="17" t="n">
        <f aca="false">E267/D267</f>
        <v>1.23521076384079</v>
      </c>
      <c r="G267" s="18" t="n">
        <v>1.63984E-008</v>
      </c>
      <c r="H267" s="18" t="n">
        <v>2.01914100858704E-007</v>
      </c>
    </row>
    <row r="268" customFormat="false" ht="30" hidden="false" customHeight="true" outlineLevel="0" collapsed="false">
      <c r="A268" s="1" t="n">
        <v>67698</v>
      </c>
      <c r="B268" s="2" t="s">
        <v>538</v>
      </c>
      <c r="C268" s="3" t="s">
        <v>539</v>
      </c>
      <c r="D268" s="17" t="n">
        <v>11.6587106154975</v>
      </c>
      <c r="E268" s="17" t="n">
        <v>14.3989745184314</v>
      </c>
      <c r="F268" s="17" t="n">
        <f aca="false">E268/D268</f>
        <v>1.23504004802138</v>
      </c>
      <c r="G268" s="18" t="n">
        <v>5.75176E-006</v>
      </c>
      <c r="H268" s="18" t="n">
        <v>4.53159393006993E-005</v>
      </c>
    </row>
    <row r="269" customFormat="false" ht="30" hidden="false" customHeight="true" outlineLevel="0" collapsed="false">
      <c r="A269" s="1" t="n">
        <v>67446</v>
      </c>
      <c r="B269" s="2" t="s">
        <v>540</v>
      </c>
      <c r="C269" s="3" t="s">
        <v>541</v>
      </c>
      <c r="D269" s="17" t="n">
        <v>14.8567143046363</v>
      </c>
      <c r="E269" s="17" t="n">
        <v>18.3450306537897</v>
      </c>
      <c r="F269" s="17" t="n">
        <f aca="false">E269/D269</f>
        <v>1.2347972962006</v>
      </c>
      <c r="G269" s="18" t="n">
        <v>5.39694E-006</v>
      </c>
      <c r="H269" s="18" t="n">
        <v>4.28198866297787E-005</v>
      </c>
    </row>
    <row r="270" customFormat="false" ht="30" hidden="false" customHeight="true" outlineLevel="0" collapsed="false">
      <c r="A270" s="1" t="n">
        <v>57342</v>
      </c>
      <c r="B270" s="2" t="s">
        <v>542</v>
      </c>
      <c r="C270" s="3" t="s">
        <v>543</v>
      </c>
      <c r="D270" s="17" t="n">
        <v>11.786151346153</v>
      </c>
      <c r="E270" s="17" t="n">
        <v>14.5460128543205</v>
      </c>
      <c r="F270" s="17" t="n">
        <f aca="false">E270/D270</f>
        <v>1.23416138373858</v>
      </c>
      <c r="G270" s="18" t="n">
        <v>3.33306E-012</v>
      </c>
      <c r="H270" s="18" t="n">
        <v>6.33401872048193E-011</v>
      </c>
    </row>
    <row r="271" customFormat="false" ht="30" hidden="false" customHeight="true" outlineLevel="0" collapsed="false">
      <c r="A271" s="1" t="n">
        <v>12861</v>
      </c>
      <c r="B271" s="2" t="s">
        <v>544</v>
      </c>
      <c r="C271" s="3" t="s">
        <v>545</v>
      </c>
      <c r="D271" s="17" t="n">
        <v>1041.15449563493</v>
      </c>
      <c r="E271" s="17" t="n">
        <v>1284.18793454485</v>
      </c>
      <c r="F271" s="17" t="n">
        <f aca="false">E271/D271</f>
        <v>1.23342687365693</v>
      </c>
      <c r="G271" s="18" t="n">
        <v>1.626398E-104</v>
      </c>
      <c r="H271" s="18" t="n">
        <v>6.10789896523809E-102</v>
      </c>
    </row>
    <row r="272" customFormat="false" ht="30" hidden="false" customHeight="true" outlineLevel="0" collapsed="false">
      <c r="A272" s="1" t="n">
        <v>74229</v>
      </c>
      <c r="B272" s="2" t="s">
        <v>546</v>
      </c>
      <c r="C272" s="3" t="s">
        <v>547</v>
      </c>
      <c r="D272" s="17" t="n">
        <v>26.9704124581154</v>
      </c>
      <c r="E272" s="17" t="n">
        <v>33.2652481184737</v>
      </c>
      <c r="F272" s="17" t="n">
        <f aca="false">E272/D272</f>
        <v>1.23339782697554</v>
      </c>
      <c r="G272" s="18" t="n">
        <v>9.20534E-028</v>
      </c>
      <c r="H272" s="18" t="n">
        <v>5.22287150431655E-026</v>
      </c>
    </row>
    <row r="273" customFormat="false" ht="30" hidden="false" customHeight="true" outlineLevel="0" collapsed="false">
      <c r="A273" s="1" t="n">
        <v>66596</v>
      </c>
      <c r="B273" s="2" t="s">
        <v>548</v>
      </c>
      <c r="C273" s="3" t="s">
        <v>549</v>
      </c>
      <c r="D273" s="17" t="n">
        <v>17.6499637110796</v>
      </c>
      <c r="E273" s="17" t="n">
        <v>21.767730775432</v>
      </c>
      <c r="F273" s="17" t="n">
        <f aca="false">E273/D273</f>
        <v>1.23330172978019</v>
      </c>
      <c r="G273" s="18" t="n">
        <v>7.6967E-006</v>
      </c>
      <c r="H273" s="18" t="n">
        <v>5.88749025703201E-005</v>
      </c>
    </row>
    <row r="274" customFormat="false" ht="30" hidden="false" customHeight="true" outlineLevel="0" collapsed="false">
      <c r="A274" s="1" t="n">
        <v>19899</v>
      </c>
      <c r="B274" s="2" t="s">
        <v>550</v>
      </c>
      <c r="C274" s="3" t="s">
        <v>551</v>
      </c>
      <c r="D274" s="17" t="n">
        <v>324.107759227482</v>
      </c>
      <c r="E274" s="17" t="n">
        <v>399.716921222129</v>
      </c>
      <c r="F274" s="17" t="n">
        <f aca="false">E274/D274</f>
        <v>1.23328402311275</v>
      </c>
      <c r="G274" s="18" t="n">
        <v>5.615E-045</v>
      </c>
      <c r="H274" s="18" t="n">
        <v>5.78858790849673E-043</v>
      </c>
    </row>
    <row r="275" customFormat="false" ht="30" hidden="false" customHeight="true" outlineLevel="0" collapsed="false">
      <c r="A275" s="1" t="n">
        <v>20971</v>
      </c>
      <c r="B275" s="2" t="s">
        <v>552</v>
      </c>
      <c r="C275" s="3" t="s">
        <v>553</v>
      </c>
      <c r="D275" s="17" t="n">
        <v>27.2846070191684</v>
      </c>
      <c r="E275" s="17" t="n">
        <v>33.6468454902963</v>
      </c>
      <c r="F275" s="17" t="n">
        <f aca="false">E275/D275</f>
        <v>1.23318050601419</v>
      </c>
      <c r="G275" s="18" t="n">
        <v>1.655038E-016</v>
      </c>
      <c r="H275" s="18" t="n">
        <v>4.79869749522059E-015</v>
      </c>
    </row>
    <row r="276" customFormat="false" ht="30" hidden="false" customHeight="true" outlineLevel="0" collapsed="false">
      <c r="A276" s="1" t="n">
        <v>69719</v>
      </c>
      <c r="B276" s="2" t="s">
        <v>554</v>
      </c>
      <c r="C276" s="3" t="s">
        <v>555</v>
      </c>
      <c r="D276" s="17" t="n">
        <v>3.3669405476451</v>
      </c>
      <c r="E276" s="17" t="n">
        <v>4.15145553923364</v>
      </c>
      <c r="F276" s="17" t="n">
        <f aca="false">E276/D276</f>
        <v>1.23300529976309</v>
      </c>
      <c r="G276" s="18" t="n">
        <v>3.09112E-006</v>
      </c>
      <c r="H276" s="18" t="n">
        <v>2.57560674907554E-005</v>
      </c>
    </row>
    <row r="277" customFormat="false" ht="30" hidden="false" customHeight="true" outlineLevel="0" collapsed="false">
      <c r="A277" s="1" t="n">
        <v>12581</v>
      </c>
      <c r="B277" s="2" t="s">
        <v>556</v>
      </c>
      <c r="C277" s="3" t="s">
        <v>557</v>
      </c>
      <c r="D277" s="17" t="n">
        <v>32.5205494509419</v>
      </c>
      <c r="E277" s="17" t="n">
        <v>40.0748783754721</v>
      </c>
      <c r="F277" s="17" t="n">
        <f aca="false">E277/D277</f>
        <v>1.23229401261889</v>
      </c>
      <c r="G277" s="18" t="n">
        <v>3.67846E-009</v>
      </c>
      <c r="H277" s="18" t="n">
        <v>4.90865901692047E-008</v>
      </c>
    </row>
    <row r="278" customFormat="false" ht="30" hidden="false" customHeight="true" outlineLevel="0" collapsed="false">
      <c r="A278" s="1" t="n">
        <v>67272</v>
      </c>
      <c r="B278" s="2" t="s">
        <v>558</v>
      </c>
      <c r="C278" s="3" t="s">
        <v>559</v>
      </c>
      <c r="D278" s="17" t="n">
        <v>46.3515780476214</v>
      </c>
      <c r="E278" s="17" t="n">
        <v>57.0856228616863</v>
      </c>
      <c r="F278" s="17" t="n">
        <f aca="false">E278/D278</f>
        <v>1.2315788429692</v>
      </c>
      <c r="G278" s="18" t="n">
        <v>3.18486E-009</v>
      </c>
      <c r="H278" s="18" t="n">
        <v>4.2899057882152E-008</v>
      </c>
    </row>
    <row r="279" customFormat="false" ht="30" hidden="false" customHeight="true" outlineLevel="0" collapsed="false">
      <c r="A279" s="1" t="n">
        <v>75475</v>
      </c>
      <c r="B279" s="2" t="s">
        <v>560</v>
      </c>
      <c r="C279" s="3" t="s">
        <v>561</v>
      </c>
      <c r="D279" s="17" t="n">
        <v>5.7550602635931</v>
      </c>
      <c r="E279" s="17" t="n">
        <v>7.08777747302805</v>
      </c>
      <c r="F279" s="17" t="n">
        <f aca="false">E279/D279</f>
        <v>1.23157311103514</v>
      </c>
      <c r="G279" s="18" t="n">
        <v>1.097796E-005</v>
      </c>
      <c r="H279" s="18" t="n">
        <v>8.14465489557855E-005</v>
      </c>
    </row>
    <row r="280" customFormat="false" ht="30" hidden="false" customHeight="true" outlineLevel="0" collapsed="false">
      <c r="A280" s="1" t="n">
        <v>14766</v>
      </c>
      <c r="B280" s="2" t="s">
        <v>562</v>
      </c>
      <c r="C280" s="3" t="s">
        <v>563</v>
      </c>
      <c r="D280" s="17" t="n">
        <v>38.9977279727232</v>
      </c>
      <c r="E280" s="17" t="n">
        <v>48.0245446867608</v>
      </c>
      <c r="F280" s="17" t="n">
        <f aca="false">E280/D280</f>
        <v>1.2314703236135</v>
      </c>
      <c r="G280" s="18" t="n">
        <v>5.8965E-032</v>
      </c>
      <c r="H280" s="18" t="n">
        <v>3.9409107838983E-030</v>
      </c>
    </row>
    <row r="281" customFormat="false" ht="30" hidden="false" customHeight="true" outlineLevel="0" collapsed="false">
      <c r="A281" s="1" t="n">
        <v>22275</v>
      </c>
      <c r="B281" s="2" t="s">
        <v>564</v>
      </c>
      <c r="C281" s="3" t="s">
        <v>565</v>
      </c>
      <c r="D281" s="17" t="n">
        <v>22.4705630805711</v>
      </c>
      <c r="E281" s="17" t="n">
        <v>27.6675538012526</v>
      </c>
      <c r="F281" s="17" t="n">
        <f aca="false">E281/D281</f>
        <v>1.23127995066465</v>
      </c>
      <c r="G281" s="18" t="n">
        <v>1.134034E-006</v>
      </c>
      <c r="H281" s="18" t="n">
        <v>1.02563751616972E-005</v>
      </c>
    </row>
    <row r="282" customFormat="false" ht="30" hidden="false" customHeight="true" outlineLevel="0" collapsed="false">
      <c r="A282" s="1" t="n">
        <v>53602</v>
      </c>
      <c r="B282" s="2" t="s">
        <v>566</v>
      </c>
      <c r="C282" s="3" t="s">
        <v>567</v>
      </c>
      <c r="D282" s="17" t="n">
        <v>53.8743801452156</v>
      </c>
      <c r="E282" s="17" t="n">
        <v>66.299336170307</v>
      </c>
      <c r="F282" s="17" t="n">
        <f aca="false">E282/D282</f>
        <v>1.23062828735292</v>
      </c>
      <c r="G282" s="18" t="n">
        <v>8.15266E-017</v>
      </c>
      <c r="H282" s="18" t="n">
        <v>2.43084888809074E-015</v>
      </c>
    </row>
    <row r="283" customFormat="false" ht="30" hidden="false" customHeight="true" outlineLevel="0" collapsed="false">
      <c r="A283" s="1" t="n">
        <v>66397</v>
      </c>
      <c r="B283" s="2" t="s">
        <v>568</v>
      </c>
      <c r="C283" s="3" t="s">
        <v>569</v>
      </c>
      <c r="D283" s="17" t="n">
        <v>50.5211168068012</v>
      </c>
      <c r="E283" s="17" t="n">
        <v>62.1406196563228</v>
      </c>
      <c r="F283" s="17" t="n">
        <f aca="false">E283/D283</f>
        <v>1.22999299271146</v>
      </c>
      <c r="G283" s="18" t="n">
        <v>2.36242E-012</v>
      </c>
      <c r="H283" s="18" t="n">
        <v>4.54974977533577E-011</v>
      </c>
    </row>
    <row r="284" customFormat="false" ht="30" hidden="false" customHeight="true" outlineLevel="0" collapsed="false">
      <c r="A284" s="1" t="n">
        <v>66307</v>
      </c>
      <c r="B284" s="2" t="s">
        <v>570</v>
      </c>
      <c r="C284" s="3" t="s">
        <v>571</v>
      </c>
      <c r="D284" s="17" t="n">
        <v>11.1997652644382</v>
      </c>
      <c r="E284" s="17" t="n">
        <v>13.7753101142552</v>
      </c>
      <c r="F284" s="17" t="n">
        <f aca="false">E284/D284</f>
        <v>1.22996418130253</v>
      </c>
      <c r="G284" s="18" t="n">
        <v>5.98292E-007</v>
      </c>
      <c r="H284" s="18" t="n">
        <v>5.69858678502416E-006</v>
      </c>
    </row>
    <row r="285" customFormat="false" ht="30" hidden="false" customHeight="true" outlineLevel="0" collapsed="false">
      <c r="A285" s="1" t="n">
        <v>64209</v>
      </c>
      <c r="B285" s="2" t="s">
        <v>572</v>
      </c>
      <c r="C285" s="3" t="s">
        <v>573</v>
      </c>
      <c r="D285" s="17" t="n">
        <v>29.7381553097789</v>
      </c>
      <c r="E285" s="17" t="n">
        <v>36.575474980049</v>
      </c>
      <c r="F285" s="17" t="n">
        <f aca="false">E285/D285</f>
        <v>1.22991741078243</v>
      </c>
      <c r="G285" s="18" t="n">
        <v>6.14938E-012</v>
      </c>
      <c r="H285" s="18" t="n">
        <v>1.13976698871915E-010</v>
      </c>
    </row>
    <row r="286" customFormat="false" ht="30" hidden="false" customHeight="true" outlineLevel="0" collapsed="false">
      <c r="A286" s="1" t="n">
        <v>104457</v>
      </c>
      <c r="B286" s="2" t="s">
        <v>574</v>
      </c>
      <c r="C286" s="3" t="s">
        <v>575</v>
      </c>
      <c r="D286" s="17" t="n">
        <v>34.0251407095928</v>
      </c>
      <c r="E286" s="17" t="n">
        <v>41.845007254849</v>
      </c>
      <c r="F286" s="17" t="n">
        <f aca="false">E286/D286</f>
        <v>1.22982613391666</v>
      </c>
      <c r="G286" s="18" t="n">
        <v>3.15226E-007</v>
      </c>
      <c r="H286" s="18" t="n">
        <v>3.17095644005102E-006</v>
      </c>
    </row>
    <row r="287" customFormat="false" ht="30" hidden="false" customHeight="true" outlineLevel="0" collapsed="false">
      <c r="A287" s="1" t="n">
        <v>114679</v>
      </c>
      <c r="B287" s="2" t="s">
        <v>576</v>
      </c>
      <c r="C287" s="3" t="s">
        <v>577</v>
      </c>
      <c r="D287" s="17" t="n">
        <v>96.4256146730839</v>
      </c>
      <c r="E287" s="17" t="n">
        <v>118.583798017128</v>
      </c>
      <c r="F287" s="17" t="n">
        <f aca="false">E287/D287</f>
        <v>1.22979561415468</v>
      </c>
      <c r="G287" s="18" t="n">
        <v>9.48616E-018</v>
      </c>
      <c r="H287" s="18" t="n">
        <v>3.07238607145791E-016</v>
      </c>
    </row>
    <row r="288" customFormat="false" ht="30" hidden="false" customHeight="true" outlineLevel="0" collapsed="false">
      <c r="A288" s="1" t="n">
        <v>19175</v>
      </c>
      <c r="B288" s="2" t="s">
        <v>578</v>
      </c>
      <c r="C288" s="3" t="s">
        <v>579</v>
      </c>
      <c r="D288" s="17" t="n">
        <v>99.5437061160701</v>
      </c>
      <c r="E288" s="17" t="n">
        <v>122.373695344583</v>
      </c>
      <c r="F288" s="17" t="n">
        <f aca="false">E288/D288</f>
        <v>1.22934638581662</v>
      </c>
      <c r="G288" s="18" t="n">
        <v>5.47676E-020</v>
      </c>
      <c r="H288" s="18" t="n">
        <v>1.98586058574713E-018</v>
      </c>
    </row>
    <row r="289" customFormat="false" ht="30" hidden="false" customHeight="true" outlineLevel="0" collapsed="false">
      <c r="A289" s="1" t="n">
        <v>67771</v>
      </c>
      <c r="B289" s="2" t="s">
        <v>580</v>
      </c>
      <c r="C289" s="3" t="s">
        <v>581</v>
      </c>
      <c r="D289" s="17" t="n">
        <v>55.7168737933481</v>
      </c>
      <c r="E289" s="17" t="n">
        <v>68.4498116111675</v>
      </c>
      <c r="F289" s="17" t="n">
        <f aca="false">E289/D289</f>
        <v>1.22852929374763</v>
      </c>
      <c r="G289" s="18" t="n">
        <v>8.77334E-019</v>
      </c>
      <c r="H289" s="18" t="n">
        <v>3.00177639522777E-017</v>
      </c>
    </row>
    <row r="290" customFormat="false" ht="30" hidden="false" customHeight="true" outlineLevel="0" collapsed="false">
      <c r="A290" s="1" t="n">
        <v>54152</v>
      </c>
      <c r="B290" s="2" t="s">
        <v>582</v>
      </c>
      <c r="C290" s="3" t="s">
        <v>583</v>
      </c>
      <c r="D290" s="17" t="n">
        <v>35.3646563290554</v>
      </c>
      <c r="E290" s="17" t="n">
        <v>43.4418043542725</v>
      </c>
      <c r="F290" s="17" t="n">
        <f aca="false">E290/D290</f>
        <v>1.22839605593964</v>
      </c>
      <c r="G290" s="18" t="n">
        <v>1.936384E-011</v>
      </c>
      <c r="H290" s="18" t="n">
        <v>3.39362053688889E-010</v>
      </c>
    </row>
    <row r="291" customFormat="false" ht="30" hidden="false" customHeight="true" outlineLevel="0" collapsed="false">
      <c r="A291" s="1" t="n">
        <v>110196</v>
      </c>
      <c r="B291" s="2" t="s">
        <v>584</v>
      </c>
      <c r="C291" s="3" t="s">
        <v>585</v>
      </c>
      <c r="D291" s="17" t="n">
        <v>36.0461435259725</v>
      </c>
      <c r="E291" s="17" t="n">
        <v>44.2776987887917</v>
      </c>
      <c r="F291" s="17" t="n">
        <f aca="false">E291/D291</f>
        <v>1.22836160702984</v>
      </c>
      <c r="G291" s="18" t="n">
        <v>4.74308E-009</v>
      </c>
      <c r="H291" s="18" t="n">
        <v>6.23438340333333E-008</v>
      </c>
    </row>
    <row r="292" customFormat="false" ht="30" hidden="false" customHeight="true" outlineLevel="0" collapsed="false">
      <c r="A292" s="1" t="n">
        <v>18984</v>
      </c>
      <c r="B292" s="2" t="s">
        <v>586</v>
      </c>
      <c r="C292" s="3" t="s">
        <v>587</v>
      </c>
      <c r="D292" s="17" t="n">
        <v>47.219417304819</v>
      </c>
      <c r="E292" s="17" t="n">
        <v>57.9988231562957</v>
      </c>
      <c r="F292" s="17" t="n">
        <f aca="false">E292/D292</f>
        <v>1.22828333060299</v>
      </c>
      <c r="G292" s="18" t="n">
        <v>9.22874E-023</v>
      </c>
      <c r="H292" s="18" t="n">
        <v>3.97718349781421E-021</v>
      </c>
    </row>
    <row r="293" customFormat="false" ht="30" hidden="false" customHeight="true" outlineLevel="0" collapsed="false">
      <c r="A293" s="1" t="n">
        <v>66525</v>
      </c>
      <c r="B293" s="2" t="s">
        <v>588</v>
      </c>
      <c r="C293" s="3" t="s">
        <v>589</v>
      </c>
      <c r="D293" s="17" t="n">
        <v>19.1312939132736</v>
      </c>
      <c r="E293" s="17" t="n">
        <v>23.4985370823428</v>
      </c>
      <c r="F293" s="17" t="n">
        <f aca="false">E293/D293</f>
        <v>1.22827745937451</v>
      </c>
      <c r="G293" s="18" t="n">
        <v>4.989E-006</v>
      </c>
      <c r="H293" s="18" t="n">
        <v>4.00669536659878E-005</v>
      </c>
    </row>
    <row r="294" customFormat="false" ht="30" hidden="false" customHeight="true" outlineLevel="0" collapsed="false">
      <c r="A294" s="1" t="n">
        <v>320508</v>
      </c>
      <c r="B294" s="2" t="s">
        <v>590</v>
      </c>
      <c r="C294" s="3" t="s">
        <v>591</v>
      </c>
      <c r="D294" s="17" t="n">
        <v>4.06228579689879</v>
      </c>
      <c r="E294" s="17" t="n">
        <v>4.9888392705913</v>
      </c>
      <c r="F294" s="17" t="n">
        <f aca="false">E294/D294</f>
        <v>1.22808672752662</v>
      </c>
      <c r="G294" s="18" t="n">
        <v>9.42348E-006</v>
      </c>
      <c r="H294" s="18" t="n">
        <v>7.09143845610687E-005</v>
      </c>
    </row>
    <row r="295" customFormat="false" ht="30" hidden="false" customHeight="true" outlineLevel="0" collapsed="false">
      <c r="A295" s="1" t="n">
        <v>29811</v>
      </c>
      <c r="B295" s="2" t="s">
        <v>592</v>
      </c>
      <c r="C295" s="3" t="s">
        <v>593</v>
      </c>
      <c r="D295" s="17" t="n">
        <v>377.502161785257</v>
      </c>
      <c r="E295" s="17" t="n">
        <v>463.304808417495</v>
      </c>
      <c r="F295" s="17" t="n">
        <f aca="false">E295/D295</f>
        <v>1.22729047756036</v>
      </c>
      <c r="G295" s="18" t="n">
        <v>7.09278E-167</v>
      </c>
      <c r="H295" s="18" t="n">
        <v>5.593720947E-164</v>
      </c>
    </row>
    <row r="296" customFormat="false" ht="30" hidden="false" customHeight="true" outlineLevel="0" collapsed="false">
      <c r="A296" s="1" t="n">
        <v>68024</v>
      </c>
      <c r="B296" s="2" t="s">
        <v>594</v>
      </c>
      <c r="C296" s="3" t="s">
        <v>595</v>
      </c>
      <c r="D296" s="17" t="n">
        <v>43.0848706053267</v>
      </c>
      <c r="E296" s="17" t="n">
        <v>52.868751216802</v>
      </c>
      <c r="F296" s="17" t="n">
        <f aca="false">E296/D296</f>
        <v>1.22708390379303</v>
      </c>
      <c r="G296" s="18" t="n">
        <v>8.96772E-008</v>
      </c>
      <c r="H296" s="18" t="n">
        <v>9.76849775966851E-007</v>
      </c>
    </row>
    <row r="297" customFormat="false" ht="30" hidden="false" customHeight="true" outlineLevel="0" collapsed="false">
      <c r="A297" s="1" t="n">
        <v>78330</v>
      </c>
      <c r="B297" s="2" t="s">
        <v>596</v>
      </c>
      <c r="C297" s="3" t="s">
        <v>597</v>
      </c>
      <c r="D297" s="17" t="n">
        <v>81.1281882642307</v>
      </c>
      <c r="E297" s="17" t="n">
        <v>99.4421647204958</v>
      </c>
      <c r="F297" s="17" t="n">
        <f aca="false">E297/D297</f>
        <v>1.22574122321846</v>
      </c>
      <c r="G297" s="18" t="n">
        <v>1.921206E-023</v>
      </c>
      <c r="H297" s="18" t="n">
        <v>8.63338525299145E-022</v>
      </c>
    </row>
    <row r="298" customFormat="false" ht="30" hidden="false" customHeight="true" outlineLevel="0" collapsed="false">
      <c r="A298" s="1" t="n">
        <v>70470</v>
      </c>
      <c r="B298" s="2" t="s">
        <v>598</v>
      </c>
      <c r="C298" s="3" t="s">
        <v>599</v>
      </c>
      <c r="D298" s="17" t="n">
        <v>9.88814071888087</v>
      </c>
      <c r="E298" s="17" t="n">
        <v>12.1016597905426</v>
      </c>
      <c r="F298" s="17" t="n">
        <f aca="false">E298/D298</f>
        <v>1.22385594365937</v>
      </c>
      <c r="G298" s="18" t="n">
        <v>9.89448E-008</v>
      </c>
      <c r="H298" s="18" t="n">
        <v>1.07261603463918E-006</v>
      </c>
    </row>
    <row r="299" customFormat="false" ht="30" hidden="false" customHeight="true" outlineLevel="0" collapsed="false">
      <c r="A299" s="1" t="n">
        <v>101966</v>
      </c>
      <c r="B299" s="2" t="s">
        <v>600</v>
      </c>
      <c r="C299" s="3" t="s">
        <v>601</v>
      </c>
      <c r="D299" s="17" t="n">
        <v>79.6632480063818</v>
      </c>
      <c r="E299" s="17" t="n">
        <v>97.4851286369671</v>
      </c>
      <c r="F299" s="17" t="n">
        <f aca="false">E299/D299</f>
        <v>1.22371521468918</v>
      </c>
      <c r="G299" s="18" t="n">
        <v>3.21318E-011</v>
      </c>
      <c r="H299" s="18" t="n">
        <v>5.52687984078517E-010</v>
      </c>
    </row>
    <row r="300" customFormat="false" ht="30" hidden="false" customHeight="true" outlineLevel="0" collapsed="false">
      <c r="A300" s="1" t="n">
        <v>12304</v>
      </c>
      <c r="B300" s="2" t="s">
        <v>602</v>
      </c>
      <c r="C300" s="3" t="s">
        <v>603</v>
      </c>
      <c r="D300" s="17" t="n">
        <v>16.0708335070772</v>
      </c>
      <c r="E300" s="17" t="n">
        <v>19.6651211031269</v>
      </c>
      <c r="F300" s="17" t="n">
        <f aca="false">E300/D300</f>
        <v>1.22365284255274</v>
      </c>
      <c r="G300" s="18" t="n">
        <v>1.154912E-009</v>
      </c>
      <c r="H300" s="18" t="n">
        <v>1.64259936663661E-008</v>
      </c>
    </row>
    <row r="301" customFormat="false" ht="30" hidden="false" customHeight="true" outlineLevel="0" collapsed="false">
      <c r="A301" s="1" t="n">
        <v>232910</v>
      </c>
      <c r="B301" s="2" t="s">
        <v>604</v>
      </c>
      <c r="C301" s="3" t="s">
        <v>605</v>
      </c>
      <c r="D301" s="17" t="n">
        <v>242.124003333697</v>
      </c>
      <c r="E301" s="17" t="n">
        <v>296.253612911911</v>
      </c>
      <c r="F301" s="17" t="n">
        <f aca="false">E301/D301</f>
        <v>1.2235615173751</v>
      </c>
      <c r="G301" s="18" t="n">
        <v>5.15092E-033</v>
      </c>
      <c r="H301" s="18" t="n">
        <v>3.59493190973451E-031</v>
      </c>
    </row>
    <row r="302" customFormat="false" ht="30" hidden="false" customHeight="true" outlineLevel="0" collapsed="false">
      <c r="A302" s="1" t="n">
        <v>217166</v>
      </c>
      <c r="B302" s="2" t="s">
        <v>606</v>
      </c>
      <c r="C302" s="3" t="s">
        <v>607</v>
      </c>
      <c r="D302" s="17" t="n">
        <v>56.6807269537204</v>
      </c>
      <c r="E302" s="17" t="n">
        <v>69.3504563081871</v>
      </c>
      <c r="F302" s="17" t="n">
        <f aca="false">E302/D302</f>
        <v>1.22352799682353</v>
      </c>
      <c r="G302" s="18" t="n">
        <v>7.21244E-029</v>
      </c>
      <c r="H302" s="18" t="n">
        <v>4.26074217677903E-027</v>
      </c>
    </row>
    <row r="303" customFormat="false" ht="30" hidden="false" customHeight="true" outlineLevel="0" collapsed="false">
      <c r="A303" s="1" t="n">
        <v>52700</v>
      </c>
      <c r="B303" s="2" t="s">
        <v>608</v>
      </c>
      <c r="C303" s="3" t="s">
        <v>609</v>
      </c>
      <c r="D303" s="17" t="n">
        <v>22.3110303138231</v>
      </c>
      <c r="E303" s="17" t="n">
        <v>27.2848493372945</v>
      </c>
      <c r="F303" s="17" t="n">
        <f aca="false">E303/D303</f>
        <v>1.22293094283458</v>
      </c>
      <c r="G303" s="18" t="n">
        <v>3.6685E-007</v>
      </c>
      <c r="H303" s="18" t="n">
        <v>3.6552906190777E-006</v>
      </c>
    </row>
    <row r="304" customFormat="false" ht="30" hidden="false" customHeight="true" outlineLevel="0" collapsed="false">
      <c r="A304" s="1" t="n">
        <v>67036</v>
      </c>
      <c r="B304" s="2" t="s">
        <v>610</v>
      </c>
      <c r="C304" s="3" t="s">
        <v>611</v>
      </c>
      <c r="D304" s="17" t="n">
        <v>15.2430385485675</v>
      </c>
      <c r="E304" s="17" t="n">
        <v>18.6411195239303</v>
      </c>
      <c r="F304" s="17" t="n">
        <f aca="false">E304/D304</f>
        <v>1.22292674551309</v>
      </c>
      <c r="G304" s="18" t="n">
        <v>3.71016E-008</v>
      </c>
      <c r="H304" s="18" t="n">
        <v>4.29980556061719E-007</v>
      </c>
    </row>
    <row r="305" customFormat="false" ht="30" hidden="false" customHeight="true" outlineLevel="0" collapsed="false">
      <c r="A305" s="1" t="n">
        <v>20674</v>
      </c>
      <c r="B305" s="2" t="s">
        <v>612</v>
      </c>
      <c r="C305" s="3" t="s">
        <v>613</v>
      </c>
      <c r="D305" s="17" t="n">
        <v>19.5612808412361</v>
      </c>
      <c r="E305" s="17" t="n">
        <v>23.9153077466216</v>
      </c>
      <c r="F305" s="17" t="n">
        <f aca="false">E305/D305</f>
        <v>1.22258393715237</v>
      </c>
      <c r="G305" s="18" t="n">
        <v>5.26816E-010</v>
      </c>
      <c r="H305" s="18" t="n">
        <v>7.83173305183789E-009</v>
      </c>
    </row>
    <row r="306" customFormat="false" ht="30" hidden="false" customHeight="true" outlineLevel="0" collapsed="false">
      <c r="A306" s="1" t="n">
        <v>22433</v>
      </c>
      <c r="B306" s="2" t="s">
        <v>614</v>
      </c>
      <c r="C306" s="3" t="s">
        <v>615</v>
      </c>
      <c r="D306" s="17" t="n">
        <v>48.4781396522878</v>
      </c>
      <c r="E306" s="17" t="n">
        <v>59.2572756281426</v>
      </c>
      <c r="F306" s="17" t="n">
        <f aca="false">E306/D306</f>
        <v>1.2223504460602</v>
      </c>
      <c r="G306" s="18" t="n">
        <v>5.3055E-019</v>
      </c>
      <c r="H306" s="18" t="n">
        <v>1.83115211159737E-017</v>
      </c>
    </row>
    <row r="307" customFormat="false" ht="30" hidden="false" customHeight="true" outlineLevel="0" collapsed="false">
      <c r="A307" s="1" t="n">
        <v>68479</v>
      </c>
      <c r="B307" s="2" t="s">
        <v>616</v>
      </c>
      <c r="C307" s="3" t="s">
        <v>617</v>
      </c>
      <c r="D307" s="17" t="n">
        <v>18.0433866406026</v>
      </c>
      <c r="E307" s="17" t="n">
        <v>22.0536454157994</v>
      </c>
      <c r="F307" s="17" t="n">
        <f aca="false">E307/D307</f>
        <v>1.22225643417587</v>
      </c>
      <c r="G307" s="18" t="n">
        <v>1.424302E-006</v>
      </c>
      <c r="H307" s="18" t="n">
        <v>1.2663762934611E-005</v>
      </c>
    </row>
    <row r="308" customFormat="false" ht="30" hidden="false" customHeight="true" outlineLevel="0" collapsed="false">
      <c r="A308" s="1" t="n">
        <v>231633</v>
      </c>
      <c r="B308" s="2" t="s">
        <v>618</v>
      </c>
      <c r="C308" s="3" t="s">
        <v>619</v>
      </c>
      <c r="D308" s="17" t="n">
        <v>14.466885890969</v>
      </c>
      <c r="E308" s="17" t="n">
        <v>17.6802751250664</v>
      </c>
      <c r="F308" s="17" t="n">
        <f aca="false">E308/D308</f>
        <v>1.22212031381981</v>
      </c>
      <c r="G308" s="18" t="n">
        <v>3.85814E-007</v>
      </c>
      <c r="H308" s="18" t="n">
        <v>3.82732341006289E-006</v>
      </c>
    </row>
    <row r="309" customFormat="false" ht="30" hidden="false" customHeight="true" outlineLevel="0" collapsed="false">
      <c r="A309" s="1" t="n">
        <v>11911</v>
      </c>
      <c r="B309" s="2" t="s">
        <v>620</v>
      </c>
      <c r="C309" s="3" t="s">
        <v>621</v>
      </c>
      <c r="D309" s="17" t="n">
        <v>48.6613396354753</v>
      </c>
      <c r="E309" s="17" t="n">
        <v>59.4611401209513</v>
      </c>
      <c r="F309" s="17" t="n">
        <f aca="false">E309/D309</f>
        <v>1.22193800183838</v>
      </c>
      <c r="G309" s="18" t="n">
        <v>3.84716E-016</v>
      </c>
      <c r="H309" s="18" t="n">
        <v>1.07210697314488E-014</v>
      </c>
    </row>
    <row r="310" customFormat="false" ht="30" hidden="false" customHeight="true" outlineLevel="0" collapsed="false">
      <c r="A310" s="1" t="n">
        <v>12859</v>
      </c>
      <c r="B310" s="2" t="s">
        <v>622</v>
      </c>
      <c r="C310" s="3" t="s">
        <v>623</v>
      </c>
      <c r="D310" s="17" t="n">
        <v>761.840696553812</v>
      </c>
      <c r="E310" s="17" t="n">
        <v>930.687069479198</v>
      </c>
      <c r="F310" s="17" t="n">
        <f aca="false">E310/D310</f>
        <v>1.22162950035245</v>
      </c>
      <c r="G310" s="18" t="n">
        <v>1.622132E-074</v>
      </c>
      <c r="H310" s="18" t="n">
        <v>3.55359556055555E-072</v>
      </c>
    </row>
    <row r="311" customFormat="false" ht="30" hidden="false" customHeight="true" outlineLevel="0" collapsed="false">
      <c r="A311" s="1" t="n">
        <v>245386</v>
      </c>
      <c r="B311" s="2" t="s">
        <v>624</v>
      </c>
      <c r="C311" s="3" t="s">
        <v>625</v>
      </c>
      <c r="D311" s="17" t="n">
        <v>13.5460788695227</v>
      </c>
      <c r="E311" s="17" t="n">
        <v>16.5417900377473</v>
      </c>
      <c r="F311" s="17" t="n">
        <f aca="false">E311/D311</f>
        <v>1.2211496918835</v>
      </c>
      <c r="G311" s="18" t="n">
        <v>1.417868E-009</v>
      </c>
      <c r="H311" s="18" t="n">
        <v>1.99322923030303E-008</v>
      </c>
    </row>
    <row r="312" customFormat="false" ht="30" hidden="false" customHeight="true" outlineLevel="0" collapsed="false">
      <c r="A312" s="1" t="n">
        <v>67774</v>
      </c>
      <c r="B312" s="2" t="s">
        <v>626</v>
      </c>
      <c r="C312" s="3" t="s">
        <v>627</v>
      </c>
      <c r="D312" s="17" t="n">
        <v>17.1911029230003</v>
      </c>
      <c r="E312" s="17" t="n">
        <v>20.9900843588065</v>
      </c>
      <c r="F312" s="17" t="n">
        <f aca="false">E312/D312</f>
        <v>1.22098532321178</v>
      </c>
      <c r="G312" s="18" t="n">
        <v>9.4764E-007</v>
      </c>
      <c r="H312" s="18" t="n">
        <v>8.6800962369338E-006</v>
      </c>
    </row>
    <row r="313" customFormat="false" ht="30" hidden="false" customHeight="true" outlineLevel="0" collapsed="false">
      <c r="A313" s="1" t="n">
        <v>17691</v>
      </c>
      <c r="B313" s="2" t="s">
        <v>628</v>
      </c>
      <c r="C313" s="3" t="s">
        <v>629</v>
      </c>
      <c r="D313" s="17" t="n">
        <v>5.73666780316009</v>
      </c>
      <c r="E313" s="17" t="n">
        <v>7.00272669646013</v>
      </c>
      <c r="F313" s="17" t="n">
        <f aca="false">E313/D313</f>
        <v>1.22069587027553</v>
      </c>
      <c r="G313" s="18" t="n">
        <v>3.35316E-006</v>
      </c>
      <c r="H313" s="18" t="n">
        <v>2.77780423739496E-005</v>
      </c>
    </row>
    <row r="314" customFormat="false" ht="30" hidden="false" customHeight="true" outlineLevel="0" collapsed="false">
      <c r="A314" s="1" t="n">
        <v>72585</v>
      </c>
      <c r="B314" s="2" t="s">
        <v>630</v>
      </c>
      <c r="C314" s="3" t="s">
        <v>631</v>
      </c>
      <c r="D314" s="17" t="n">
        <v>27.9242532717329</v>
      </c>
      <c r="E314" s="17" t="n">
        <v>34.0826385864728</v>
      </c>
      <c r="F314" s="17" t="n">
        <f aca="false">E314/D314</f>
        <v>1.22053894350593</v>
      </c>
      <c r="G314" s="18" t="n">
        <v>3.36778E-011</v>
      </c>
      <c r="H314" s="18" t="n">
        <v>5.7551456056338E-010</v>
      </c>
    </row>
    <row r="315" customFormat="false" ht="30" hidden="false" customHeight="true" outlineLevel="0" collapsed="false">
      <c r="A315" s="1" t="n">
        <v>66077</v>
      </c>
      <c r="B315" s="2" t="s">
        <v>632</v>
      </c>
      <c r="C315" s="3" t="s">
        <v>633</v>
      </c>
      <c r="D315" s="17" t="n">
        <v>82.6736985834011</v>
      </c>
      <c r="E315" s="17" t="n">
        <v>100.877650207801</v>
      </c>
      <c r="F315" s="17" t="n">
        <f aca="false">E315/D315</f>
        <v>1.22019036206582</v>
      </c>
      <c r="G315" s="18" t="n">
        <v>7.6156E-013</v>
      </c>
      <c r="H315" s="18" t="n">
        <v>1.5579877924773E-011</v>
      </c>
    </row>
    <row r="316" customFormat="false" ht="30" hidden="false" customHeight="true" outlineLevel="0" collapsed="false">
      <c r="A316" s="1" t="n">
        <v>216505</v>
      </c>
      <c r="B316" s="2" t="s">
        <v>634</v>
      </c>
      <c r="C316" s="3" t="s">
        <v>635</v>
      </c>
      <c r="D316" s="17" t="n">
        <v>13.6684098662181</v>
      </c>
      <c r="E316" s="17" t="n">
        <v>16.6741819926731</v>
      </c>
      <c r="F316" s="17" t="n">
        <f aca="false">E316/D316</f>
        <v>1.21990649650358</v>
      </c>
      <c r="G316" s="18" t="n">
        <v>1.40934E-006</v>
      </c>
      <c r="H316" s="18" t="n">
        <v>1.25519592433653E-005</v>
      </c>
    </row>
    <row r="317" customFormat="false" ht="30" hidden="false" customHeight="true" outlineLevel="0" collapsed="false">
      <c r="A317" s="1" t="n">
        <v>99543</v>
      </c>
      <c r="B317" s="2" t="s">
        <v>636</v>
      </c>
      <c r="C317" s="3" t="s">
        <v>637</v>
      </c>
      <c r="D317" s="17" t="n">
        <v>15.5399674786516</v>
      </c>
      <c r="E317" s="17" t="n">
        <v>18.9552254878545</v>
      </c>
      <c r="F317" s="17" t="n">
        <f aca="false">E317/D317</f>
        <v>1.21977253259344</v>
      </c>
      <c r="G317" s="18" t="n">
        <v>4.30482E-006</v>
      </c>
      <c r="H317" s="18" t="n">
        <v>3.49639165087539E-005</v>
      </c>
    </row>
    <row r="318" customFormat="false" ht="30" hidden="false" customHeight="true" outlineLevel="0" collapsed="false">
      <c r="A318" s="1" t="n">
        <v>668158</v>
      </c>
      <c r="B318" s="2" t="s">
        <v>638</v>
      </c>
      <c r="C318" s="3" t="s">
        <v>639</v>
      </c>
      <c r="D318" s="17" t="n">
        <v>16.8466498579138</v>
      </c>
      <c r="E318" s="17" t="n">
        <v>20.5451793736774</v>
      </c>
      <c r="F318" s="17" t="n">
        <f aca="false">E318/D318</f>
        <v>1.21954095009734</v>
      </c>
      <c r="G318" s="18" t="n">
        <v>1.57915E-006</v>
      </c>
      <c r="H318" s="18" t="n">
        <v>1.39150463407821E-005</v>
      </c>
    </row>
    <row r="319" customFormat="false" ht="30" hidden="false" customHeight="true" outlineLevel="0" collapsed="false">
      <c r="A319" s="1" t="n">
        <v>79044</v>
      </c>
      <c r="B319" s="2" t="s">
        <v>640</v>
      </c>
      <c r="C319" s="3" t="s">
        <v>641</v>
      </c>
      <c r="D319" s="17" t="n">
        <v>54.357123324377</v>
      </c>
      <c r="E319" s="17" t="n">
        <v>66.2629876561967</v>
      </c>
      <c r="F319" s="17" t="n">
        <f aca="false">E319/D319</f>
        <v>1.21903043435119</v>
      </c>
      <c r="G319" s="18" t="n">
        <v>1.617948E-009</v>
      </c>
      <c r="H319" s="18" t="n">
        <v>2.25839768176991E-008</v>
      </c>
    </row>
    <row r="320" customFormat="false" ht="30" hidden="false" customHeight="true" outlineLevel="0" collapsed="false">
      <c r="A320" s="1" t="n">
        <v>69920</v>
      </c>
      <c r="B320" s="2" t="s">
        <v>642</v>
      </c>
      <c r="C320" s="3" t="s">
        <v>643</v>
      </c>
      <c r="D320" s="17" t="n">
        <v>41.7382356843601</v>
      </c>
      <c r="E320" s="17" t="n">
        <v>50.8703205360042</v>
      </c>
      <c r="F320" s="17" t="n">
        <f aca="false">E320/D320</f>
        <v>1.21879422313641</v>
      </c>
      <c r="G320" s="18" t="n">
        <v>2.59214E-006</v>
      </c>
      <c r="H320" s="18" t="n">
        <v>2.18992095447242E-005</v>
      </c>
    </row>
    <row r="321" customFormat="false" ht="30" hidden="false" customHeight="true" outlineLevel="0" collapsed="false">
      <c r="A321" s="1" t="n">
        <v>17448</v>
      </c>
      <c r="B321" s="2" t="s">
        <v>644</v>
      </c>
      <c r="C321" s="3" t="s">
        <v>645</v>
      </c>
      <c r="D321" s="17" t="n">
        <v>277.138051565729</v>
      </c>
      <c r="E321" s="17" t="n">
        <v>337.760670444368</v>
      </c>
      <c r="F321" s="17" t="n">
        <f aca="false">E321/D321</f>
        <v>1.21874520130362</v>
      </c>
      <c r="G321" s="18" t="n">
        <v>6.55974E-063</v>
      </c>
      <c r="H321" s="18" t="n">
        <v>1.11254601096774E-060</v>
      </c>
    </row>
    <row r="322" customFormat="false" ht="30" hidden="false" customHeight="true" outlineLevel="0" collapsed="false">
      <c r="A322" s="1" t="n">
        <v>13170</v>
      </c>
      <c r="B322" s="2" t="s">
        <v>646</v>
      </c>
      <c r="C322" s="3" t="s">
        <v>647</v>
      </c>
      <c r="D322" s="17" t="n">
        <v>60.2518634145155</v>
      </c>
      <c r="E322" s="17" t="n">
        <v>73.4194294342425</v>
      </c>
      <c r="F322" s="17" t="n">
        <f aca="false">E322/D322</f>
        <v>1.21854205452764</v>
      </c>
      <c r="G322" s="18" t="n">
        <v>2.98684E-017</v>
      </c>
      <c r="H322" s="18" t="n">
        <v>9.25568316699411E-016</v>
      </c>
    </row>
    <row r="323" customFormat="false" ht="30" hidden="false" customHeight="true" outlineLevel="0" collapsed="false">
      <c r="A323" s="1" t="n">
        <v>67048</v>
      </c>
      <c r="B323" s="2" t="s">
        <v>648</v>
      </c>
      <c r="C323" s="3" t="s">
        <v>649</v>
      </c>
      <c r="D323" s="17" t="n">
        <v>14.0008572707436</v>
      </c>
      <c r="E323" s="17" t="n">
        <v>17.0439285256736</v>
      </c>
      <c r="F323" s="17" t="n">
        <f aca="false">E323/D323</f>
        <v>1.21734892343263</v>
      </c>
      <c r="G323" s="18" t="n">
        <v>1.35255E-009</v>
      </c>
      <c r="H323" s="18" t="n">
        <v>1.91334270403587E-008</v>
      </c>
    </row>
    <row r="324" customFormat="false" ht="30" hidden="false" customHeight="true" outlineLevel="0" collapsed="false">
      <c r="A324" s="1" t="n">
        <v>270097</v>
      </c>
      <c r="B324" s="2" t="s">
        <v>650</v>
      </c>
      <c r="C324" s="3" t="s">
        <v>651</v>
      </c>
      <c r="D324" s="17" t="n">
        <v>52.5653054916925</v>
      </c>
      <c r="E324" s="17" t="n">
        <v>63.9892010516873</v>
      </c>
      <c r="F324" s="17" t="n">
        <f aca="false">E324/D324</f>
        <v>1.21732767370296</v>
      </c>
      <c r="G324" s="18" t="n">
        <v>5.1024E-037</v>
      </c>
      <c r="H324" s="18" t="n">
        <v>4.0646543030303E-035</v>
      </c>
    </row>
    <row r="325" customFormat="false" ht="30" hidden="false" customHeight="true" outlineLevel="0" collapsed="false">
      <c r="A325" s="1" t="n">
        <v>16206</v>
      </c>
      <c r="B325" s="2" t="s">
        <v>652</v>
      </c>
      <c r="C325" s="3" t="s">
        <v>653</v>
      </c>
      <c r="D325" s="17" t="n">
        <v>6.2202901036552</v>
      </c>
      <c r="E325" s="17" t="n">
        <v>7.56682471347263</v>
      </c>
      <c r="F325" s="17" t="n">
        <f aca="false">E325/D325</f>
        <v>1.21647456748459</v>
      </c>
      <c r="G325" s="18" t="n">
        <v>5.32466E-007</v>
      </c>
      <c r="H325" s="18" t="n">
        <v>5.12734201343101E-006</v>
      </c>
    </row>
    <row r="326" customFormat="false" ht="30" hidden="false" customHeight="true" outlineLevel="0" collapsed="false">
      <c r="A326" s="1" t="n">
        <v>227731</v>
      </c>
      <c r="B326" s="2" t="s">
        <v>654</v>
      </c>
      <c r="C326" s="3" t="s">
        <v>655</v>
      </c>
      <c r="D326" s="17" t="n">
        <v>18.3624013046945</v>
      </c>
      <c r="E326" s="17" t="n">
        <v>22.3319700142624</v>
      </c>
      <c r="F326" s="17" t="n">
        <f aca="false">E326/D326</f>
        <v>1.21617917197753</v>
      </c>
      <c r="G326" s="18" t="n">
        <v>8.0909E-013</v>
      </c>
      <c r="H326" s="18" t="n">
        <v>1.64455883634021E-011</v>
      </c>
    </row>
    <row r="327" customFormat="false" ht="30" hidden="false" customHeight="true" outlineLevel="0" collapsed="false">
      <c r="A327" s="1" t="n">
        <v>277432</v>
      </c>
      <c r="B327" s="2" t="s">
        <v>656</v>
      </c>
      <c r="C327" s="3" t="s">
        <v>657</v>
      </c>
      <c r="D327" s="17" t="n">
        <v>97.2845919490921</v>
      </c>
      <c r="E327" s="17" t="n">
        <v>118.29559600609</v>
      </c>
      <c r="F327" s="17" t="n">
        <f aca="false">E327/D327</f>
        <v>1.21597463314635</v>
      </c>
      <c r="G327" s="18" t="n">
        <v>7.17946E-026</v>
      </c>
      <c r="H327" s="18" t="n">
        <v>3.72505337434211E-024</v>
      </c>
    </row>
    <row r="328" customFormat="false" ht="30" hidden="false" customHeight="true" outlineLevel="0" collapsed="false">
      <c r="A328" s="1" t="n">
        <v>76686</v>
      </c>
      <c r="B328" s="2" t="s">
        <v>658</v>
      </c>
      <c r="C328" s="3" t="s">
        <v>659</v>
      </c>
      <c r="D328" s="17" t="n">
        <v>212.393030225984</v>
      </c>
      <c r="E328" s="17" t="n">
        <v>258.20966407078</v>
      </c>
      <c r="F328" s="17" t="n">
        <f aca="false">E328/D328</f>
        <v>1.21571627748824</v>
      </c>
      <c r="G328" s="18" t="n">
        <v>9.549E-121</v>
      </c>
      <c r="H328" s="18" t="n">
        <v>5.0205459E-118</v>
      </c>
    </row>
    <row r="329" customFormat="false" ht="30" hidden="false" customHeight="true" outlineLevel="0" collapsed="false">
      <c r="A329" s="1" t="n">
        <v>72018</v>
      </c>
      <c r="B329" s="2" t="s">
        <v>660</v>
      </c>
      <c r="C329" s="3" t="s">
        <v>661</v>
      </c>
      <c r="D329" s="17" t="n">
        <v>15.3481648640574</v>
      </c>
      <c r="E329" s="17" t="n">
        <v>18.657353380577</v>
      </c>
      <c r="F329" s="17" t="n">
        <f aca="false">E329/D329</f>
        <v>1.21560809033718</v>
      </c>
      <c r="G329" s="18" t="n">
        <v>3.238E-006</v>
      </c>
      <c r="H329" s="18" t="n">
        <v>2.68805126315789E-005</v>
      </c>
    </row>
    <row r="330" customFormat="false" ht="30" hidden="false" customHeight="true" outlineLevel="0" collapsed="false">
      <c r="A330" s="1" t="n">
        <v>78829</v>
      </c>
      <c r="B330" s="2" t="s">
        <v>662</v>
      </c>
      <c r="C330" s="3" t="s">
        <v>663</v>
      </c>
      <c r="D330" s="17" t="n">
        <v>40.6645755972793</v>
      </c>
      <c r="E330" s="17" t="n">
        <v>49.4261969696842</v>
      </c>
      <c r="F330" s="17" t="n">
        <f aca="false">E330/D330</f>
        <v>1.21546078481614</v>
      </c>
      <c r="G330" s="18" t="n">
        <v>9.02114E-018</v>
      </c>
      <c r="H330" s="18" t="n">
        <v>2.9277868563786E-016</v>
      </c>
    </row>
    <row r="331" customFormat="false" ht="30" hidden="false" customHeight="true" outlineLevel="0" collapsed="false">
      <c r="A331" s="1" t="n">
        <v>67068</v>
      </c>
      <c r="B331" s="2" t="s">
        <v>664</v>
      </c>
      <c r="C331" s="3" t="s">
        <v>665</v>
      </c>
      <c r="D331" s="17" t="n">
        <v>465.793017819558</v>
      </c>
      <c r="E331" s="17" t="n">
        <v>565.800638614329</v>
      </c>
      <c r="F331" s="17" t="n">
        <f aca="false">E331/D331</f>
        <v>1.21470399290853</v>
      </c>
      <c r="G331" s="18" t="n">
        <v>2.46944E-051</v>
      </c>
      <c r="H331" s="18" t="n">
        <v>3.01941683100775E-049</v>
      </c>
    </row>
    <row r="332" customFormat="false" ht="30" hidden="false" customHeight="true" outlineLevel="0" collapsed="false">
      <c r="A332" s="1" t="n">
        <v>330319</v>
      </c>
      <c r="B332" s="2" t="s">
        <v>666</v>
      </c>
      <c r="C332" s="3" t="s">
        <v>667</v>
      </c>
      <c r="D332" s="17" t="n">
        <v>73.3292509229361</v>
      </c>
      <c r="E332" s="17" t="n">
        <v>89.059661364169</v>
      </c>
      <c r="F332" s="17" t="n">
        <f aca="false">E332/D332</f>
        <v>1.2145175389527</v>
      </c>
      <c r="G332" s="18" t="n">
        <v>3.43188E-056</v>
      </c>
      <c r="H332" s="18" t="n">
        <v>4.66646924482759E-054</v>
      </c>
    </row>
    <row r="333" customFormat="false" ht="30" hidden="false" customHeight="true" outlineLevel="0" collapsed="false">
      <c r="A333" s="1" t="n">
        <v>20893</v>
      </c>
      <c r="B333" s="2" t="s">
        <v>668</v>
      </c>
      <c r="C333" s="3" t="s">
        <v>669</v>
      </c>
      <c r="D333" s="17" t="n">
        <v>21.9151969080028</v>
      </c>
      <c r="E333" s="17" t="n">
        <v>26.6107378444242</v>
      </c>
      <c r="F333" s="17" t="n">
        <f aca="false">E333/D333</f>
        <v>1.21425958234063</v>
      </c>
      <c r="G333" s="18" t="n">
        <v>3.8826E-012</v>
      </c>
      <c r="H333" s="18" t="n">
        <v>7.33416165269461E-011</v>
      </c>
    </row>
    <row r="334" customFormat="false" ht="30" hidden="false" customHeight="true" outlineLevel="0" collapsed="false">
      <c r="A334" s="1" t="n">
        <v>28106</v>
      </c>
      <c r="B334" s="2" t="s">
        <v>670</v>
      </c>
      <c r="C334" s="3" t="s">
        <v>671</v>
      </c>
      <c r="D334" s="17" t="n">
        <v>28.9872459286995</v>
      </c>
      <c r="E334" s="17" t="n">
        <v>35.1863910244118</v>
      </c>
      <c r="F334" s="17" t="n">
        <f aca="false">E334/D334</f>
        <v>1.21385767764763</v>
      </c>
      <c r="G334" s="18" t="n">
        <v>1.30357E-005</v>
      </c>
      <c r="H334" s="18" t="n">
        <v>9.50587591770689E-005</v>
      </c>
    </row>
    <row r="335" customFormat="false" ht="30" hidden="false" customHeight="true" outlineLevel="0" collapsed="false">
      <c r="A335" s="1" t="n">
        <v>20103</v>
      </c>
      <c r="B335" s="2" t="s">
        <v>672</v>
      </c>
      <c r="C335" s="3" t="s">
        <v>673</v>
      </c>
      <c r="D335" s="17" t="n">
        <v>440.065195649402</v>
      </c>
      <c r="E335" s="17" t="n">
        <v>533.943873221232</v>
      </c>
      <c r="F335" s="17" t="n">
        <f aca="false">E335/D335</f>
        <v>1.21332902147213</v>
      </c>
      <c r="G335" s="18" t="n">
        <v>1.493158E-057</v>
      </c>
      <c r="H335" s="18" t="n">
        <v>2.10281974410714E-055</v>
      </c>
    </row>
    <row r="336" customFormat="false" ht="30" hidden="false" customHeight="true" outlineLevel="0" collapsed="false">
      <c r="A336" s="1" t="n">
        <v>107701</v>
      </c>
      <c r="B336" s="2" t="s">
        <v>674</v>
      </c>
      <c r="C336" s="3" t="s">
        <v>675</v>
      </c>
      <c r="D336" s="17" t="n">
        <v>35.2799419042883</v>
      </c>
      <c r="E336" s="17" t="n">
        <v>42.7935383661288</v>
      </c>
      <c r="F336" s="17" t="n">
        <f aca="false">E336/D336</f>
        <v>1.21297077195377</v>
      </c>
      <c r="G336" s="18" t="n">
        <v>6.27092E-012</v>
      </c>
      <c r="H336" s="18" t="n">
        <v>1.15956882954279E-010</v>
      </c>
    </row>
    <row r="337" customFormat="false" ht="30" hidden="false" customHeight="true" outlineLevel="0" collapsed="false">
      <c r="A337" s="1" t="n">
        <v>110954</v>
      </c>
      <c r="B337" s="2" t="s">
        <v>676</v>
      </c>
      <c r="C337" s="3" t="s">
        <v>677</v>
      </c>
      <c r="D337" s="17" t="n">
        <v>431.225393732127</v>
      </c>
      <c r="E337" s="17" t="n">
        <v>522.970398224836</v>
      </c>
      <c r="F337" s="17" t="n">
        <f aca="false">E337/D337</f>
        <v>1.21275417873396</v>
      </c>
      <c r="G337" s="18" t="n">
        <v>2.15964E-059</v>
      </c>
      <c r="H337" s="18" t="n">
        <v>3.21358506792453E-057</v>
      </c>
    </row>
    <row r="338" customFormat="false" ht="30" hidden="false" customHeight="true" outlineLevel="0" collapsed="false">
      <c r="A338" s="1" t="n">
        <v>223775</v>
      </c>
      <c r="B338" s="2" t="s">
        <v>678</v>
      </c>
      <c r="C338" s="3" t="s">
        <v>679</v>
      </c>
      <c r="D338" s="17" t="n">
        <v>13.1760442103739</v>
      </c>
      <c r="E338" s="17" t="n">
        <v>15.9790457016407</v>
      </c>
      <c r="F338" s="17" t="n">
        <f aca="false">E338/D338</f>
        <v>1.21273467563656</v>
      </c>
      <c r="G338" s="18" t="n">
        <v>1.901312E-006</v>
      </c>
      <c r="H338" s="18" t="n">
        <v>1.64145561992337E-005</v>
      </c>
    </row>
    <row r="339" customFormat="false" ht="30" hidden="false" customHeight="true" outlineLevel="0" collapsed="false">
      <c r="A339" s="1" t="n">
        <v>209456</v>
      </c>
      <c r="B339" s="2" t="s">
        <v>680</v>
      </c>
      <c r="C339" s="3" t="s">
        <v>681</v>
      </c>
      <c r="D339" s="17" t="n">
        <v>7.04434113690415</v>
      </c>
      <c r="E339" s="17" t="n">
        <v>8.53961137330585</v>
      </c>
      <c r="F339" s="17" t="n">
        <f aca="false">E339/D339</f>
        <v>1.21226544929351</v>
      </c>
      <c r="G339" s="18" t="n">
        <v>4.3703E-006</v>
      </c>
      <c r="H339" s="18" t="n">
        <v>3.54045926553672E-005</v>
      </c>
    </row>
    <row r="340" customFormat="false" ht="30" hidden="false" customHeight="true" outlineLevel="0" collapsed="false">
      <c r="A340" s="1" t="n">
        <v>20085</v>
      </c>
      <c r="B340" s="2" t="s">
        <v>682</v>
      </c>
      <c r="C340" s="3" t="s">
        <v>683</v>
      </c>
      <c r="D340" s="17" t="n">
        <v>124.835995488973</v>
      </c>
      <c r="E340" s="17" t="n">
        <v>151.283680966186</v>
      </c>
      <c r="F340" s="17" t="n">
        <f aca="false">E340/D340</f>
        <v>1.21185945106313</v>
      </c>
      <c r="G340" s="18" t="n">
        <v>1.216556E-015</v>
      </c>
      <c r="H340" s="18" t="n">
        <v>3.23587483777403E-014</v>
      </c>
    </row>
    <row r="341" customFormat="false" ht="30" hidden="false" customHeight="true" outlineLevel="0" collapsed="false">
      <c r="A341" s="1" t="n">
        <v>12259</v>
      </c>
      <c r="B341" s="2" t="s">
        <v>684</v>
      </c>
      <c r="C341" s="3" t="s">
        <v>685</v>
      </c>
      <c r="D341" s="17" t="n">
        <v>40.4183451376345</v>
      </c>
      <c r="E341" s="17" t="n">
        <v>48.9697327415951</v>
      </c>
      <c r="F341" s="17" t="n">
        <f aca="false">E341/D341</f>
        <v>1.21157193781292</v>
      </c>
      <c r="G341" s="18" t="n">
        <v>4.06932E-009</v>
      </c>
      <c r="H341" s="18" t="n">
        <v>5.39826613624895E-008</v>
      </c>
    </row>
    <row r="342" customFormat="false" ht="30" hidden="false" customHeight="true" outlineLevel="0" collapsed="false">
      <c r="A342" s="1" t="n">
        <v>54405</v>
      </c>
      <c r="B342" s="2" t="s">
        <v>686</v>
      </c>
      <c r="C342" s="3" t="s">
        <v>687</v>
      </c>
      <c r="D342" s="17" t="n">
        <v>80.643502476845</v>
      </c>
      <c r="E342" s="17" t="n">
        <v>97.6921285911806</v>
      </c>
      <c r="F342" s="17" t="n">
        <f aca="false">E342/D342</f>
        <v>1.21140731231547</v>
      </c>
      <c r="G342" s="18" t="n">
        <v>1.756856E-007</v>
      </c>
      <c r="H342" s="18" t="n">
        <v>1.8449327355526E-006</v>
      </c>
    </row>
    <row r="343" customFormat="false" ht="30" hidden="false" customHeight="true" outlineLevel="0" collapsed="false">
      <c r="A343" s="1" t="n">
        <v>353047</v>
      </c>
      <c r="B343" s="2" t="s">
        <v>688</v>
      </c>
      <c r="C343" s="3" t="s">
        <v>689</v>
      </c>
      <c r="D343" s="17" t="n">
        <v>5.68747621049511</v>
      </c>
      <c r="E343" s="17" t="n">
        <v>6.8896997405134</v>
      </c>
      <c r="F343" s="17" t="n">
        <f aca="false">E343/D343</f>
        <v>1.21138084547938</v>
      </c>
      <c r="G343" s="18" t="n">
        <v>4.76172E-006</v>
      </c>
      <c r="H343" s="18" t="n">
        <v>3.82806368807339E-005</v>
      </c>
    </row>
    <row r="344" customFormat="false" ht="30" hidden="false" customHeight="true" outlineLevel="0" collapsed="false">
      <c r="A344" s="1" t="n">
        <v>103712</v>
      </c>
      <c r="B344" s="2" t="s">
        <v>690</v>
      </c>
      <c r="C344" s="3" t="s">
        <v>691</v>
      </c>
      <c r="D344" s="17" t="n">
        <v>168.558359656007</v>
      </c>
      <c r="E344" s="17" t="n">
        <v>204.171417095498</v>
      </c>
      <c r="F344" s="17" t="n">
        <f aca="false">E344/D344</f>
        <v>1.21128028008916</v>
      </c>
      <c r="G344" s="18" t="n">
        <v>1.819616E-046</v>
      </c>
      <c r="H344" s="18" t="n">
        <v>1.99311133111111E-044</v>
      </c>
    </row>
    <row r="345" customFormat="false" ht="30" hidden="false" customHeight="true" outlineLevel="0" collapsed="false">
      <c r="A345" s="1" t="n">
        <v>215707</v>
      </c>
      <c r="B345" s="2" t="s">
        <v>692</v>
      </c>
      <c r="C345" s="3" t="s">
        <v>693</v>
      </c>
      <c r="D345" s="17" t="n">
        <v>41.3874910774719</v>
      </c>
      <c r="E345" s="17" t="n">
        <v>50.1164168991036</v>
      </c>
      <c r="F345" s="17" t="n">
        <f aca="false">E345/D345</f>
        <v>1.21090734408839</v>
      </c>
      <c r="G345" s="18" t="n">
        <v>1.007188E-017</v>
      </c>
      <c r="H345" s="18" t="n">
        <v>3.25540498442623E-016</v>
      </c>
    </row>
    <row r="346" customFormat="false" ht="30" hidden="false" customHeight="true" outlineLevel="0" collapsed="false">
      <c r="A346" s="1" t="n">
        <v>243616</v>
      </c>
      <c r="B346" s="2" t="s">
        <v>694</v>
      </c>
      <c r="C346" s="3" t="s">
        <v>695</v>
      </c>
      <c r="D346" s="17" t="n">
        <v>53.2774971417623</v>
      </c>
      <c r="E346" s="17" t="n">
        <v>64.4822229484018</v>
      </c>
      <c r="F346" s="17" t="n">
        <f aca="false">E346/D346</f>
        <v>1.21030878715691</v>
      </c>
      <c r="G346" s="18" t="n">
        <v>7.13104E-041</v>
      </c>
      <c r="H346" s="18" t="n">
        <v>6.50161236531792E-039</v>
      </c>
    </row>
    <row r="347" customFormat="false" ht="30" hidden="false" customHeight="true" outlineLevel="0" collapsed="false">
      <c r="A347" s="1" t="n">
        <v>15078</v>
      </c>
      <c r="B347" s="2" t="s">
        <v>696</v>
      </c>
      <c r="C347" s="3" t="s">
        <v>697</v>
      </c>
      <c r="D347" s="17" t="n">
        <v>175.509555411314</v>
      </c>
      <c r="E347" s="17" t="n">
        <v>212.207310053476</v>
      </c>
      <c r="F347" s="17" t="n">
        <f aca="false">E347/D347</f>
        <v>1.2090926306329</v>
      </c>
      <c r="G347" s="18" t="n">
        <v>2.98138E-029</v>
      </c>
      <c r="H347" s="18" t="n">
        <v>1.79485903587786E-027</v>
      </c>
    </row>
    <row r="348" customFormat="false" ht="30" hidden="false" customHeight="true" outlineLevel="0" collapsed="false">
      <c r="A348" s="1" t="n">
        <v>16476</v>
      </c>
      <c r="B348" s="2" t="s">
        <v>698</v>
      </c>
      <c r="C348" s="3" t="s">
        <v>699</v>
      </c>
      <c r="D348" s="17" t="n">
        <v>13.5605235822079</v>
      </c>
      <c r="E348" s="17" t="n">
        <v>16.3896126913829</v>
      </c>
      <c r="F348" s="17" t="n">
        <f aca="false">E348/D348</f>
        <v>1.20862683450416</v>
      </c>
      <c r="G348" s="18" t="n">
        <v>2.67078E-008</v>
      </c>
      <c r="H348" s="18" t="n">
        <v>3.19137976818182E-007</v>
      </c>
    </row>
    <row r="349" customFormat="false" ht="30" hidden="false" customHeight="true" outlineLevel="0" collapsed="false">
      <c r="A349" s="1" t="n">
        <v>107522</v>
      </c>
      <c r="B349" s="2" t="s">
        <v>700</v>
      </c>
      <c r="C349" s="3" t="s">
        <v>701</v>
      </c>
      <c r="D349" s="17" t="n">
        <v>7.60149337055212</v>
      </c>
      <c r="E349" s="17" t="n">
        <v>9.18443503229302</v>
      </c>
      <c r="F349" s="17" t="n">
        <f aca="false">E349/D349</f>
        <v>1.20824087907162</v>
      </c>
      <c r="G349" s="18" t="n">
        <v>9.1969E-006</v>
      </c>
      <c r="H349" s="18" t="n">
        <v>6.93416365678776E-005</v>
      </c>
    </row>
    <row r="350" customFormat="false" ht="30" hidden="false" customHeight="true" outlineLevel="0" collapsed="false">
      <c r="A350" s="1" t="n">
        <v>19170</v>
      </c>
      <c r="B350" s="2" t="s">
        <v>702</v>
      </c>
      <c r="C350" s="3" t="s">
        <v>703</v>
      </c>
      <c r="D350" s="17" t="n">
        <v>182.390938335121</v>
      </c>
      <c r="E350" s="17" t="n">
        <v>220.353359204947</v>
      </c>
      <c r="F350" s="17" t="n">
        <f aca="false">E350/D350</f>
        <v>1.20813764771622</v>
      </c>
      <c r="G350" s="18" t="n">
        <v>3.42182E-028</v>
      </c>
      <c r="H350" s="18" t="n">
        <v>1.96263152218182E-026</v>
      </c>
    </row>
    <row r="351" customFormat="false" ht="30" hidden="false" customHeight="true" outlineLevel="0" collapsed="false">
      <c r="A351" s="1" t="n">
        <v>66367</v>
      </c>
      <c r="B351" s="2" t="s">
        <v>704</v>
      </c>
      <c r="C351" s="3" t="s">
        <v>705</v>
      </c>
      <c r="D351" s="17" t="n">
        <v>10.5261567913698</v>
      </c>
      <c r="E351" s="17" t="n">
        <v>12.7164111673228</v>
      </c>
      <c r="F351" s="17" t="n">
        <f aca="false">E351/D351</f>
        <v>1.2080773086858</v>
      </c>
      <c r="G351" s="18" t="n">
        <v>5.88628E-006</v>
      </c>
      <c r="H351" s="18" t="n">
        <v>4.6283297328016E-005</v>
      </c>
    </row>
    <row r="352" customFormat="false" ht="30" hidden="false" customHeight="true" outlineLevel="0" collapsed="false">
      <c r="A352" s="1" t="n">
        <v>58175</v>
      </c>
      <c r="B352" s="2" t="s">
        <v>706</v>
      </c>
      <c r="C352" s="3" t="s">
        <v>707</v>
      </c>
      <c r="D352" s="17" t="n">
        <v>13.48830972091</v>
      </c>
      <c r="E352" s="17" t="n">
        <v>16.2933734047565</v>
      </c>
      <c r="F352" s="17" t="n">
        <f aca="false">E352/D352</f>
        <v>1.20796257958831</v>
      </c>
      <c r="G352" s="18" t="n">
        <v>1.046232E-005</v>
      </c>
      <c r="H352" s="18" t="n">
        <v>7.79509557675957E-005</v>
      </c>
    </row>
    <row r="353" customFormat="false" ht="30" hidden="false" customHeight="true" outlineLevel="0" collapsed="false">
      <c r="A353" s="1" t="n">
        <v>11747</v>
      </c>
      <c r="B353" s="2" t="s">
        <v>708</v>
      </c>
      <c r="C353" s="3" t="s">
        <v>709</v>
      </c>
      <c r="D353" s="17" t="n">
        <v>22.09592608562</v>
      </c>
      <c r="E353" s="17" t="n">
        <v>26.6900539366843</v>
      </c>
      <c r="F353" s="17" t="n">
        <f aca="false">E353/D353</f>
        <v>1.20791741578345</v>
      </c>
      <c r="G353" s="18" t="n">
        <v>1.392682E-007</v>
      </c>
      <c r="H353" s="18" t="n">
        <v>1.4782485320323E-006</v>
      </c>
    </row>
    <row r="354" customFormat="false" ht="30" hidden="false" customHeight="true" outlineLevel="0" collapsed="false">
      <c r="A354" s="1" t="n">
        <v>17289</v>
      </c>
      <c r="B354" s="2" t="s">
        <v>710</v>
      </c>
      <c r="C354" s="3" t="s">
        <v>711</v>
      </c>
      <c r="D354" s="17" t="n">
        <v>9.12324228989144</v>
      </c>
      <c r="E354" s="17" t="n">
        <v>11.0179602914377</v>
      </c>
      <c r="F354" s="17" t="n">
        <f aca="false">E354/D354</f>
        <v>1.20768033351976</v>
      </c>
      <c r="G354" s="18" t="n">
        <v>1.188404E-006</v>
      </c>
      <c r="H354" s="18" t="n">
        <v>1.07235104645309E-005</v>
      </c>
    </row>
    <row r="355" customFormat="false" ht="30" hidden="false" customHeight="true" outlineLevel="0" collapsed="false">
      <c r="A355" s="1" t="n">
        <v>13144</v>
      </c>
      <c r="B355" s="2" t="s">
        <v>712</v>
      </c>
      <c r="C355" s="3" t="s">
        <v>713</v>
      </c>
      <c r="D355" s="17" t="n">
        <v>22.7207284393824</v>
      </c>
      <c r="E355" s="17" t="n">
        <v>27.4307605518635</v>
      </c>
      <c r="F355" s="17" t="n">
        <f aca="false">E355/D355</f>
        <v>1.20730110502606</v>
      </c>
      <c r="G355" s="18" t="n">
        <v>2.07722E-007</v>
      </c>
      <c r="H355" s="18" t="n">
        <v>2.15694477024358E-006</v>
      </c>
    </row>
    <row r="356" customFormat="false" ht="30" hidden="false" customHeight="true" outlineLevel="0" collapsed="false">
      <c r="A356" s="1" t="n">
        <v>215615</v>
      </c>
      <c r="B356" s="2" t="s">
        <v>714</v>
      </c>
      <c r="C356" s="3" t="s">
        <v>715</v>
      </c>
      <c r="D356" s="17" t="n">
        <v>17.3639389683016</v>
      </c>
      <c r="E356" s="17" t="n">
        <v>20.9536525777265</v>
      </c>
      <c r="F356" s="17" t="n">
        <f aca="false">E356/D356</f>
        <v>1.20673383015098</v>
      </c>
      <c r="G356" s="18" t="n">
        <v>3.76258E-008</v>
      </c>
      <c r="H356" s="18" t="n">
        <v>4.35096586070381E-007</v>
      </c>
    </row>
    <row r="357" customFormat="false" ht="30" hidden="false" customHeight="true" outlineLevel="0" collapsed="false">
      <c r="A357" s="1" t="n">
        <v>67397</v>
      </c>
      <c r="B357" s="2" t="s">
        <v>716</v>
      </c>
      <c r="C357" s="3" t="s">
        <v>717</v>
      </c>
      <c r="D357" s="17" t="n">
        <v>54.0480304587301</v>
      </c>
      <c r="E357" s="17" t="n">
        <v>65.2201277556888</v>
      </c>
      <c r="F357" s="17" t="n">
        <f aca="false">E357/D357</f>
        <v>1.20670683468271</v>
      </c>
      <c r="G357" s="18" t="n">
        <v>8.50962E-012</v>
      </c>
      <c r="H357" s="18" t="n">
        <v>1.54812267889273E-010</v>
      </c>
    </row>
    <row r="358" customFormat="false" ht="30" hidden="false" customHeight="true" outlineLevel="0" collapsed="false">
      <c r="A358" s="1" t="n">
        <v>17826</v>
      </c>
      <c r="B358" s="2" t="s">
        <v>718</v>
      </c>
      <c r="C358" s="3" t="s">
        <v>719</v>
      </c>
      <c r="D358" s="17" t="n">
        <v>25.8665764906149</v>
      </c>
      <c r="E358" s="17" t="n">
        <v>31.1999689335468</v>
      </c>
      <c r="F358" s="17" t="n">
        <f aca="false">E358/D358</f>
        <v>1.20618857098724</v>
      </c>
      <c r="G358" s="18" t="n">
        <v>1.33853E-006</v>
      </c>
      <c r="H358" s="18" t="n">
        <v>1.19754019795803E-005</v>
      </c>
    </row>
    <row r="359" customFormat="false" ht="30" hidden="false" customHeight="true" outlineLevel="0" collapsed="false">
      <c r="A359" s="1" t="n">
        <v>13445</v>
      </c>
      <c r="B359" s="2" t="s">
        <v>720</v>
      </c>
      <c r="C359" s="3" t="s">
        <v>721</v>
      </c>
      <c r="D359" s="17" t="n">
        <v>36.5253070374571</v>
      </c>
      <c r="E359" s="17" t="n">
        <v>44.0555661020177</v>
      </c>
      <c r="F359" s="17" t="n">
        <f aca="false">E359/D359</f>
        <v>1.20616552399787</v>
      </c>
      <c r="G359" s="18" t="n">
        <v>2.28458E-009</v>
      </c>
      <c r="H359" s="18" t="n">
        <v>3.14164606277245E-008</v>
      </c>
    </row>
    <row r="360" customFormat="false" ht="30" hidden="false" customHeight="true" outlineLevel="0" collapsed="false">
      <c r="A360" s="1" t="n">
        <v>14227</v>
      </c>
      <c r="B360" s="2" t="s">
        <v>722</v>
      </c>
      <c r="C360" s="3" t="s">
        <v>723</v>
      </c>
      <c r="D360" s="17" t="n">
        <v>106.565988669109</v>
      </c>
      <c r="E360" s="17" t="n">
        <v>128.500514188158</v>
      </c>
      <c r="F360" s="17" t="n">
        <f aca="false">E360/D360</f>
        <v>1.20583045109408</v>
      </c>
      <c r="G360" s="18" t="n">
        <v>6.6999E-011</v>
      </c>
      <c r="H360" s="18" t="n">
        <v>1.1042583354232E-009</v>
      </c>
    </row>
    <row r="361" customFormat="false" ht="30" hidden="false" customHeight="true" outlineLevel="0" collapsed="false">
      <c r="A361" s="1" t="n">
        <v>29813</v>
      </c>
      <c r="B361" s="2" t="s">
        <v>724</v>
      </c>
      <c r="C361" s="3" t="s">
        <v>725</v>
      </c>
      <c r="D361" s="17" t="n">
        <v>39.0867393042396</v>
      </c>
      <c r="E361" s="17" t="n">
        <v>47.115454512299</v>
      </c>
      <c r="F361" s="17" t="n">
        <f aca="false">E361/D361</f>
        <v>1.2054076485011</v>
      </c>
      <c r="G361" s="18" t="n">
        <v>1.161322E-016</v>
      </c>
      <c r="H361" s="18" t="n">
        <v>3.41744998246269E-015</v>
      </c>
    </row>
    <row r="362" customFormat="false" ht="30" hidden="false" customHeight="true" outlineLevel="0" collapsed="false">
      <c r="A362" s="1" t="n">
        <v>22393</v>
      </c>
      <c r="B362" s="2" t="s">
        <v>726</v>
      </c>
      <c r="C362" s="3" t="s">
        <v>727</v>
      </c>
      <c r="D362" s="17" t="n">
        <v>102.721721673886</v>
      </c>
      <c r="E362" s="17" t="n">
        <v>123.820746657858</v>
      </c>
      <c r="F362" s="17" t="n">
        <f aca="false">E362/D362</f>
        <v>1.20539983793258</v>
      </c>
      <c r="G362" s="18" t="n">
        <v>2.03126E-065</v>
      </c>
      <c r="H362" s="18" t="n">
        <v>3.52077626153846E-063</v>
      </c>
    </row>
    <row r="363" customFormat="false" ht="30" hidden="false" customHeight="true" outlineLevel="0" collapsed="false">
      <c r="A363" s="1" t="n">
        <v>13864</v>
      </c>
      <c r="B363" s="2" t="s">
        <v>728</v>
      </c>
      <c r="C363" s="3" t="s">
        <v>729</v>
      </c>
      <c r="D363" s="17" t="n">
        <v>14.958248051113</v>
      </c>
      <c r="E363" s="17" t="n">
        <v>18.0272924933404</v>
      </c>
      <c r="F363" s="17" t="n">
        <f aca="false">E363/D363</f>
        <v>1.20517405726529</v>
      </c>
      <c r="G363" s="18" t="n">
        <v>1.396186E-006</v>
      </c>
      <c r="H363" s="18" t="n">
        <v>1.24488647699265E-005</v>
      </c>
    </row>
    <row r="364" customFormat="false" ht="30" hidden="false" customHeight="true" outlineLevel="0" collapsed="false">
      <c r="A364" s="1" t="n">
        <v>20405</v>
      </c>
      <c r="B364" s="2" t="s">
        <v>730</v>
      </c>
      <c r="C364" s="3" t="s">
        <v>731</v>
      </c>
      <c r="D364" s="17" t="n">
        <v>14.4726090730232</v>
      </c>
      <c r="E364" s="17" t="n">
        <v>17.4414591073757</v>
      </c>
      <c r="F364" s="17" t="n">
        <f aca="false">E364/D364</f>
        <v>1.2051357857711</v>
      </c>
      <c r="G364" s="18" t="n">
        <v>6.93672E-006</v>
      </c>
      <c r="H364" s="18" t="n">
        <v>5.36074887604116E-005</v>
      </c>
    </row>
    <row r="365" customFormat="false" ht="30" hidden="false" customHeight="true" outlineLevel="0" collapsed="false">
      <c r="A365" s="1" t="n">
        <v>50496</v>
      </c>
      <c r="B365" s="2" t="s">
        <v>732</v>
      </c>
      <c r="C365" s="3" t="s">
        <v>733</v>
      </c>
      <c r="D365" s="17" t="n">
        <v>10.6607371230852</v>
      </c>
      <c r="E365" s="17" t="n">
        <v>12.8469560338962</v>
      </c>
      <c r="F365" s="17" t="n">
        <f aca="false">E365/D365</f>
        <v>1.20507202134052</v>
      </c>
      <c r="G365" s="18" t="n">
        <v>1.047962E-005</v>
      </c>
      <c r="H365" s="18" t="n">
        <v>7.80429869027384E-005</v>
      </c>
    </row>
    <row r="366" customFormat="false" ht="30" hidden="false" customHeight="true" outlineLevel="0" collapsed="false">
      <c r="A366" s="1" t="n">
        <v>54720</v>
      </c>
      <c r="B366" s="2" t="s">
        <v>734</v>
      </c>
      <c r="C366" s="3" t="s">
        <v>735</v>
      </c>
      <c r="D366" s="17" t="n">
        <v>26.8959778605566</v>
      </c>
      <c r="E366" s="17" t="n">
        <v>32.4088433046215</v>
      </c>
      <c r="F366" s="17" t="n">
        <f aca="false">E366/D366</f>
        <v>1.20496988332778</v>
      </c>
      <c r="G366" s="18" t="n">
        <v>7.0277E-011</v>
      </c>
      <c r="H366" s="18" t="n">
        <v>1.15106866147456E-009</v>
      </c>
    </row>
    <row r="367" customFormat="false" ht="30" hidden="false" customHeight="true" outlineLevel="0" collapsed="false">
      <c r="A367" s="1" t="n">
        <v>216134</v>
      </c>
      <c r="B367" s="2" t="s">
        <v>736</v>
      </c>
      <c r="C367" s="3" t="s">
        <v>737</v>
      </c>
      <c r="D367" s="17" t="n">
        <v>61.3607186336584</v>
      </c>
      <c r="E367" s="17" t="n">
        <v>73.8863688645644</v>
      </c>
      <c r="F367" s="17" t="n">
        <f aca="false">E367/D367</f>
        <v>1.20413141354631</v>
      </c>
      <c r="G367" s="18" t="n">
        <v>9.47938E-053</v>
      </c>
      <c r="H367" s="18" t="n">
        <v>1.19614608592E-050</v>
      </c>
    </row>
    <row r="368" customFormat="false" ht="30" hidden="false" customHeight="true" outlineLevel="0" collapsed="false">
      <c r="A368" s="1" t="n">
        <v>66085</v>
      </c>
      <c r="B368" s="2" t="s">
        <v>738</v>
      </c>
      <c r="C368" s="3" t="s">
        <v>739</v>
      </c>
      <c r="D368" s="17" t="n">
        <v>122.689535415609</v>
      </c>
      <c r="E368" s="17" t="n">
        <v>147.690465253381</v>
      </c>
      <c r="F368" s="17" t="n">
        <f aca="false">E368/D368</f>
        <v>1.20377393844619</v>
      </c>
      <c r="G368" s="18" t="n">
        <v>1.047934E-029</v>
      </c>
      <c r="H368" s="18" t="n">
        <v>6.53322647509881E-028</v>
      </c>
    </row>
    <row r="369" customFormat="false" ht="30" hidden="false" customHeight="true" outlineLevel="0" collapsed="false">
      <c r="A369" s="1" t="n">
        <v>23999</v>
      </c>
      <c r="B369" s="2" t="s">
        <v>740</v>
      </c>
      <c r="C369" s="3" t="s">
        <v>741</v>
      </c>
      <c r="D369" s="17" t="n">
        <v>20.210977883225</v>
      </c>
      <c r="E369" s="17" t="n">
        <v>24.3260987141309</v>
      </c>
      <c r="F369" s="17" t="n">
        <f aca="false">E369/D369</f>
        <v>1.20360820019112</v>
      </c>
      <c r="G369" s="18" t="n">
        <v>3.05138E-006</v>
      </c>
      <c r="H369" s="18" t="n">
        <v>2.54652998624339E-005</v>
      </c>
    </row>
    <row r="370" customFormat="false" ht="30" hidden="false" customHeight="true" outlineLevel="0" collapsed="false">
      <c r="A370" s="1" t="n">
        <v>66706</v>
      </c>
      <c r="B370" s="2" t="s">
        <v>742</v>
      </c>
      <c r="C370" s="3" t="s">
        <v>743</v>
      </c>
      <c r="D370" s="17" t="n">
        <v>39.1349712921987</v>
      </c>
      <c r="E370" s="17" t="n">
        <v>47.1009524048049</v>
      </c>
      <c r="F370" s="17" t="n">
        <f aca="false">E370/D370</f>
        <v>1.20355147453996</v>
      </c>
      <c r="G370" s="18" t="n">
        <v>1.351552E-007</v>
      </c>
      <c r="H370" s="18" t="n">
        <v>1.43652491212938E-006</v>
      </c>
    </row>
    <row r="371" customFormat="false" ht="30" hidden="false" customHeight="true" outlineLevel="0" collapsed="false">
      <c r="A371" s="1" t="n">
        <v>30052</v>
      </c>
      <c r="B371" s="2" t="s">
        <v>744</v>
      </c>
      <c r="C371" s="3" t="s">
        <v>745</v>
      </c>
      <c r="D371" s="17" t="n">
        <v>416.017212648867</v>
      </c>
      <c r="E371" s="17" t="n">
        <v>500.695001062559</v>
      </c>
      <c r="F371" s="17" t="n">
        <f aca="false">E371/D371</f>
        <v>1.20354395404587</v>
      </c>
      <c r="G371" s="18" t="n">
        <v>2.65182E-152</v>
      </c>
      <c r="H371" s="18" t="n">
        <v>1.7427982025E-149</v>
      </c>
    </row>
    <row r="372" customFormat="false" ht="30" hidden="false" customHeight="true" outlineLevel="0" collapsed="false">
      <c r="A372" s="1" t="n">
        <v>73024</v>
      </c>
      <c r="B372" s="2" t="s">
        <v>746</v>
      </c>
      <c r="C372" s="3" t="s">
        <v>747</v>
      </c>
      <c r="D372" s="17" t="n">
        <v>47.0923558728186</v>
      </c>
      <c r="E372" s="17" t="n">
        <v>56.6726827231219</v>
      </c>
      <c r="F372" s="17" t="n">
        <f aca="false">E372/D372</f>
        <v>1.20343698404422</v>
      </c>
      <c r="G372" s="18" t="n">
        <v>2.8793E-008</v>
      </c>
      <c r="H372" s="18" t="n">
        <v>3.4172459668924E-007</v>
      </c>
    </row>
    <row r="373" customFormat="false" ht="30" hidden="false" customHeight="true" outlineLevel="0" collapsed="false">
      <c r="A373" s="1" t="n">
        <v>51798</v>
      </c>
      <c r="B373" s="2" t="s">
        <v>748</v>
      </c>
      <c r="C373" s="3" t="s">
        <v>749</v>
      </c>
      <c r="D373" s="17" t="n">
        <v>43.3075137139429</v>
      </c>
      <c r="E373" s="17" t="n">
        <v>52.116095631646</v>
      </c>
      <c r="F373" s="17" t="n">
        <f aca="false">E373/D373</f>
        <v>1.20339615836379</v>
      </c>
      <c r="G373" s="18" t="n">
        <v>8.10746E-009</v>
      </c>
      <c r="H373" s="18" t="n">
        <v>1.03797862483766E-007</v>
      </c>
    </row>
    <row r="374" customFormat="false" ht="30" hidden="false" customHeight="true" outlineLevel="0" collapsed="false">
      <c r="A374" s="1" t="n">
        <v>56473</v>
      </c>
      <c r="B374" s="2" t="s">
        <v>750</v>
      </c>
      <c r="C374" s="3" t="s">
        <v>751</v>
      </c>
      <c r="D374" s="17" t="n">
        <v>78.3743762918236</v>
      </c>
      <c r="E374" s="17" t="n">
        <v>94.2803720663824</v>
      </c>
      <c r="F374" s="17" t="n">
        <f aca="false">E374/D374</f>
        <v>1.20294892957532</v>
      </c>
      <c r="G374" s="18" t="n">
        <v>4.04222E-020</v>
      </c>
      <c r="H374" s="18" t="n">
        <v>1.47930246078886E-018</v>
      </c>
    </row>
    <row r="375" customFormat="false" ht="30" hidden="false" customHeight="true" outlineLevel="0" collapsed="false">
      <c r="A375" s="1" t="n">
        <v>232934</v>
      </c>
      <c r="B375" s="2" t="s">
        <v>752</v>
      </c>
      <c r="C375" s="3" t="s">
        <v>753</v>
      </c>
      <c r="D375" s="17" t="n">
        <v>23.7652924022314</v>
      </c>
      <c r="E375" s="17" t="n">
        <v>28.5741293852016</v>
      </c>
      <c r="F375" s="17" t="n">
        <f aca="false">E375/D375</f>
        <v>1.20234705727916</v>
      </c>
      <c r="G375" s="18" t="n">
        <v>3.61856E-009</v>
      </c>
      <c r="H375" s="18" t="n">
        <v>4.83281514648603E-008</v>
      </c>
    </row>
    <row r="376" customFormat="false" ht="30" hidden="false" customHeight="true" outlineLevel="0" collapsed="false">
      <c r="A376" s="1" t="n">
        <v>26562</v>
      </c>
      <c r="B376" s="2" t="s">
        <v>754</v>
      </c>
      <c r="C376" s="3" t="s">
        <v>755</v>
      </c>
      <c r="D376" s="17" t="n">
        <v>491.737811103294</v>
      </c>
      <c r="E376" s="17" t="n">
        <v>591.145576457292</v>
      </c>
      <c r="F376" s="17" t="n">
        <f aca="false">E376/D376</f>
        <v>1.20215603337673</v>
      </c>
      <c r="G376" s="18" t="n">
        <v>2.81932E-280</v>
      </c>
      <c r="H376" s="18" t="n">
        <v>4.94101492888889E-277</v>
      </c>
    </row>
    <row r="377" customFormat="false" ht="30" hidden="false" customHeight="true" outlineLevel="0" collapsed="false">
      <c r="A377" s="1" t="n">
        <v>96979</v>
      </c>
      <c r="B377" s="2" t="s">
        <v>756</v>
      </c>
      <c r="C377" s="3" t="s">
        <v>757</v>
      </c>
      <c r="D377" s="17" t="n">
        <v>20.213529152545</v>
      </c>
      <c r="E377" s="17" t="n">
        <v>24.2841011655871</v>
      </c>
      <c r="F377" s="17" t="n">
        <f aca="false">E377/D377</f>
        <v>1.20137859066187</v>
      </c>
      <c r="G377" s="18" t="n">
        <v>2.08958E-007</v>
      </c>
      <c r="H377" s="18" t="n">
        <v>2.16835166710526E-006</v>
      </c>
    </row>
    <row r="378" customFormat="false" ht="30" hidden="false" customHeight="true" outlineLevel="0" collapsed="false">
      <c r="A378" s="1" t="n">
        <v>11551</v>
      </c>
      <c r="B378" s="2" t="s">
        <v>758</v>
      </c>
      <c r="C378" s="3" t="s">
        <v>759</v>
      </c>
      <c r="D378" s="17" t="n">
        <v>10.239068496235</v>
      </c>
      <c r="E378" s="17" t="n">
        <v>12.2961035223616</v>
      </c>
      <c r="F378" s="17" t="n">
        <f aca="false">E378/D378</f>
        <v>1.20090060212831</v>
      </c>
      <c r="G378" s="18" t="n">
        <v>9.84974E-007</v>
      </c>
      <c r="H378" s="18" t="n">
        <v>9.00115579490151E-006</v>
      </c>
    </row>
    <row r="379" customFormat="false" ht="30" hidden="false" customHeight="true" outlineLevel="0" collapsed="false">
      <c r="A379" s="1" t="n">
        <v>50914</v>
      </c>
      <c r="B379" s="2" t="s">
        <v>760</v>
      </c>
      <c r="C379" s="3" t="s">
        <v>761</v>
      </c>
      <c r="D379" s="17" t="n">
        <v>57.7638697142766</v>
      </c>
      <c r="E379" s="17" t="n">
        <v>69.3650667621133</v>
      </c>
      <c r="F379" s="17" t="n">
        <f aca="false">E379/D379</f>
        <v>1.20083829399278</v>
      </c>
      <c r="G379" s="18" t="n">
        <v>1.216892E-021</v>
      </c>
      <c r="H379" s="18" t="n">
        <v>4.84697917070707E-020</v>
      </c>
    </row>
    <row r="380" customFormat="false" ht="30" hidden="false" customHeight="true" outlineLevel="0" collapsed="false">
      <c r="A380" s="1" t="n">
        <v>80795</v>
      </c>
      <c r="B380" s="2" t="s">
        <v>762</v>
      </c>
      <c r="C380" s="3" t="s">
        <v>763</v>
      </c>
      <c r="D380" s="17" t="n">
        <v>62.6104248351029</v>
      </c>
      <c r="E380" s="17" t="n">
        <v>75.1538359519774</v>
      </c>
      <c r="F380" s="17" t="n">
        <f aca="false">E380/D380</f>
        <v>1.20034061659716</v>
      </c>
      <c r="G380" s="18" t="n">
        <v>2.16264E-010</v>
      </c>
      <c r="H380" s="18" t="n">
        <v>3.34752902060844E-009</v>
      </c>
    </row>
    <row r="381" customFormat="false" ht="30" hidden="false" customHeight="true" outlineLevel="0" collapsed="false">
      <c r="A381" s="1" t="n">
        <v>16582</v>
      </c>
      <c r="B381" s="2" t="s">
        <v>764</v>
      </c>
      <c r="C381" s="3" t="s">
        <v>765</v>
      </c>
      <c r="D381" s="17" t="n">
        <v>14.3130316744599</v>
      </c>
      <c r="E381" s="17" t="n">
        <v>17.1764663491</v>
      </c>
      <c r="F381" s="17" t="n">
        <f aca="false">E381/D381</f>
        <v>1.2000578731164</v>
      </c>
      <c r="G381" s="18" t="n">
        <v>1.395988E-008</v>
      </c>
      <c r="H381" s="18" t="n">
        <v>1.73650778580442E-007</v>
      </c>
    </row>
    <row r="382" customFormat="false" ht="30" hidden="false" customHeight="true" outlineLevel="0" collapsed="false">
      <c r="A382" s="1" t="n">
        <v>77891</v>
      </c>
      <c r="B382" s="2" t="s">
        <v>766</v>
      </c>
      <c r="C382" s="3" t="s">
        <v>767</v>
      </c>
      <c r="D382" s="17" t="n">
        <v>74.8107175584778</v>
      </c>
      <c r="E382" s="17" t="n">
        <v>89.7661094348069</v>
      </c>
      <c r="F382" s="17" t="n">
        <f aca="false">E382/D382</f>
        <v>1.19990975042632</v>
      </c>
      <c r="G382" s="18" t="n">
        <v>6.7646E-012</v>
      </c>
      <c r="H382" s="18" t="n">
        <v>1.24501792065344E-010</v>
      </c>
    </row>
    <row r="383" customFormat="false" ht="30" hidden="false" customHeight="true" outlineLevel="0" collapsed="false">
      <c r="A383" s="1" t="n">
        <v>53896</v>
      </c>
      <c r="B383" s="2" t="s">
        <v>768</v>
      </c>
      <c r="C383" s="3" t="s">
        <v>769</v>
      </c>
      <c r="D383" s="17" t="n">
        <v>18.2601768652203</v>
      </c>
      <c r="E383" s="17" t="n">
        <v>21.9082904758581</v>
      </c>
      <c r="F383" s="17" t="n">
        <f aca="false">E383/D383</f>
        <v>1.19978522867357</v>
      </c>
      <c r="G383" s="18" t="n">
        <v>1.286776E-006</v>
      </c>
      <c r="H383" s="18" t="n">
        <v>1.1518909107832E-005</v>
      </c>
    </row>
    <row r="384" customFormat="false" ht="30" hidden="false" customHeight="true" outlineLevel="0" collapsed="false">
      <c r="A384" s="1" t="n">
        <v>73750</v>
      </c>
      <c r="B384" s="2" t="s">
        <v>770</v>
      </c>
      <c r="C384" s="3" t="s">
        <v>771</v>
      </c>
      <c r="D384" s="17" t="n">
        <v>6.64993317697528</v>
      </c>
      <c r="E384" s="17" t="n">
        <v>7.97789793375319</v>
      </c>
      <c r="F384" s="17" t="n">
        <f aca="false">E384/D384</f>
        <v>1.19969595504747</v>
      </c>
      <c r="G384" s="18" t="n">
        <v>1.175092E-005</v>
      </c>
      <c r="H384" s="18" t="n">
        <v>8.64896225664956E-005</v>
      </c>
    </row>
    <row r="385" customFormat="false" ht="30" hidden="false" customHeight="true" outlineLevel="0" collapsed="false">
      <c r="A385" s="1" t="n">
        <v>65254</v>
      </c>
      <c r="B385" s="2" t="s">
        <v>772</v>
      </c>
      <c r="C385" s="3" t="s">
        <v>773</v>
      </c>
      <c r="D385" s="17" t="n">
        <v>11.3422718743925</v>
      </c>
      <c r="E385" s="17" t="n">
        <v>13.6034606579863</v>
      </c>
      <c r="F385" s="17" t="n">
        <f aca="false">E385/D385</f>
        <v>1.1993594236353</v>
      </c>
      <c r="G385" s="18" t="n">
        <v>2.76046E-010</v>
      </c>
      <c r="H385" s="18" t="n">
        <v>4.21497924298161E-009</v>
      </c>
    </row>
    <row r="386" customFormat="false" ht="30" hidden="false" customHeight="true" outlineLevel="0" collapsed="false">
      <c r="A386" s="1" t="n">
        <v>57259</v>
      </c>
      <c r="B386" s="2" t="s">
        <v>774</v>
      </c>
      <c r="C386" s="3" t="s">
        <v>775</v>
      </c>
      <c r="D386" s="17" t="n">
        <v>7.10777624620888</v>
      </c>
      <c r="E386" s="17" t="n">
        <v>8.52419726053374</v>
      </c>
      <c r="F386" s="17" t="n">
        <f aca="false">E386/D386</f>
        <v>1.19927765946211</v>
      </c>
      <c r="G386" s="18" t="n">
        <v>1.118758E-005</v>
      </c>
      <c r="H386" s="18" t="n">
        <v>8.28847812775951E-005</v>
      </c>
    </row>
    <row r="387" customFormat="false" ht="30" hidden="false" customHeight="true" outlineLevel="0" collapsed="false">
      <c r="A387" s="1" t="n">
        <v>12308</v>
      </c>
      <c r="B387" s="2" t="s">
        <v>776</v>
      </c>
      <c r="C387" s="3" t="s">
        <v>777</v>
      </c>
      <c r="D387" s="17" t="n">
        <v>28.4566144538332</v>
      </c>
      <c r="E387" s="17" t="n">
        <v>34.1168998804751</v>
      </c>
      <c r="F387" s="17" t="n">
        <f aca="false">E387/D387</f>
        <v>1.19890930580744</v>
      </c>
      <c r="G387" s="18" t="n">
        <v>3.89158E-007</v>
      </c>
      <c r="H387" s="18" t="n">
        <v>3.85322607281858E-006</v>
      </c>
    </row>
    <row r="388" customFormat="false" ht="30" hidden="false" customHeight="true" outlineLevel="0" collapsed="false">
      <c r="A388" s="1" t="n">
        <v>103694</v>
      </c>
      <c r="B388" s="2" t="s">
        <v>778</v>
      </c>
      <c r="C388" s="3" t="s">
        <v>779</v>
      </c>
      <c r="D388" s="17" t="n">
        <v>42.8427200545095</v>
      </c>
      <c r="E388" s="17" t="n">
        <v>51.3537557302712</v>
      </c>
      <c r="F388" s="17" t="n">
        <f aca="false">E388/D388</f>
        <v>1.19865768711541</v>
      </c>
      <c r="G388" s="18" t="n">
        <v>3.6342E-011</v>
      </c>
      <c r="H388" s="18" t="n">
        <v>6.19030632829374E-010</v>
      </c>
    </row>
    <row r="389" customFormat="false" ht="30" hidden="false" customHeight="true" outlineLevel="0" collapsed="false">
      <c r="A389" s="1" t="n">
        <v>68634</v>
      </c>
      <c r="B389" s="2" t="s">
        <v>780</v>
      </c>
      <c r="C389" s="3" t="s">
        <v>781</v>
      </c>
      <c r="D389" s="17" t="n">
        <v>29.6259280113778</v>
      </c>
      <c r="E389" s="17" t="n">
        <v>35.5066680399069</v>
      </c>
      <c r="F389" s="17" t="n">
        <f aca="false">E389/D389</f>
        <v>1.19849977446346</v>
      </c>
      <c r="G389" s="18" t="n">
        <v>1.230398E-005</v>
      </c>
      <c r="H389" s="18" t="n">
        <v>9.01815411431227E-005</v>
      </c>
    </row>
    <row r="390" customFormat="false" ht="30" hidden="false" customHeight="true" outlineLevel="0" collapsed="false">
      <c r="A390" s="1" t="n">
        <v>215303</v>
      </c>
      <c r="B390" s="2" t="s">
        <v>782</v>
      </c>
      <c r="C390" s="3" t="s">
        <v>783</v>
      </c>
      <c r="D390" s="17" t="n">
        <v>13.0714422613968</v>
      </c>
      <c r="E390" s="17" t="n">
        <v>15.6653744379081</v>
      </c>
      <c r="F390" s="17" t="n">
        <f aca="false">E390/D390</f>
        <v>1.1984426909165</v>
      </c>
      <c r="G390" s="18" t="n">
        <v>1.699108E-006</v>
      </c>
      <c r="H390" s="18" t="n">
        <v>1.48889058244444E-005</v>
      </c>
    </row>
    <row r="391" customFormat="false" ht="30" hidden="false" customHeight="true" outlineLevel="0" collapsed="false">
      <c r="A391" s="1" t="n">
        <v>20316</v>
      </c>
      <c r="B391" s="2" t="s">
        <v>784</v>
      </c>
      <c r="C391" s="3" t="s">
        <v>785</v>
      </c>
      <c r="D391" s="17" t="n">
        <v>29.6565631322967</v>
      </c>
      <c r="E391" s="17" t="n">
        <v>35.5340569444504</v>
      </c>
      <c r="F391" s="17" t="n">
        <f aca="false">E391/D391</f>
        <v>1.19818526462201</v>
      </c>
      <c r="G391" s="18" t="n">
        <v>5.80918E-007</v>
      </c>
      <c r="H391" s="18" t="n">
        <v>5.55322400848485E-006</v>
      </c>
    </row>
    <row r="392" customFormat="false" ht="30" hidden="false" customHeight="true" outlineLevel="0" collapsed="false">
      <c r="A392" s="1" t="n">
        <v>269261</v>
      </c>
      <c r="B392" s="2" t="s">
        <v>786</v>
      </c>
      <c r="C392" s="3" t="s">
        <v>787</v>
      </c>
      <c r="D392" s="17" t="n">
        <v>255.75724989124</v>
      </c>
      <c r="E392" s="17" t="n">
        <v>306.391049217621</v>
      </c>
      <c r="F392" s="17" t="n">
        <f aca="false">E392/D392</f>
        <v>1.19797600790559</v>
      </c>
      <c r="G392" s="18" t="n">
        <v>5.5164E-026</v>
      </c>
      <c r="H392" s="18" t="n">
        <v>2.87162300990099E-024</v>
      </c>
    </row>
    <row r="393" customFormat="false" ht="30" hidden="false" customHeight="true" outlineLevel="0" collapsed="false">
      <c r="A393" s="1" t="n">
        <v>20810</v>
      </c>
      <c r="B393" s="2" t="s">
        <v>788</v>
      </c>
      <c r="C393" s="3" t="s">
        <v>789</v>
      </c>
      <c r="D393" s="17" t="n">
        <v>63.5759806794255</v>
      </c>
      <c r="E393" s="17" t="n">
        <v>76.1277839285287</v>
      </c>
      <c r="F393" s="17" t="n">
        <f aca="false">E393/D393</f>
        <v>1.19742995884553</v>
      </c>
      <c r="G393" s="18" t="n">
        <v>1.060474E-013</v>
      </c>
      <c r="H393" s="18" t="n">
        <v>2.37260374496454E-012</v>
      </c>
    </row>
    <row r="394" customFormat="false" ht="30" hidden="false" customHeight="true" outlineLevel="0" collapsed="false">
      <c r="A394" s="1" t="n">
        <v>70178</v>
      </c>
      <c r="B394" s="2" t="s">
        <v>790</v>
      </c>
      <c r="C394" s="3" t="s">
        <v>791</v>
      </c>
      <c r="D394" s="17" t="n">
        <v>18.6899392413769</v>
      </c>
      <c r="E394" s="17" t="n">
        <v>22.378333721435</v>
      </c>
      <c r="F394" s="17" t="n">
        <f aca="false">E394/D394</f>
        <v>1.19734652062927</v>
      </c>
      <c r="G394" s="18" t="n">
        <v>8.81512E-008</v>
      </c>
      <c r="H394" s="18" t="n">
        <v>9.63554315731116E-007</v>
      </c>
    </row>
    <row r="395" customFormat="false" ht="30" hidden="false" customHeight="true" outlineLevel="0" collapsed="false">
      <c r="A395" s="1" t="n">
        <v>15184</v>
      </c>
      <c r="B395" s="2" t="s">
        <v>792</v>
      </c>
      <c r="C395" s="3" t="s">
        <v>793</v>
      </c>
      <c r="D395" s="17" t="n">
        <v>47.8094613520871</v>
      </c>
      <c r="E395" s="17" t="n">
        <v>57.2411643476189</v>
      </c>
      <c r="F395" s="17" t="n">
        <f aca="false">E395/D395</f>
        <v>1.19727691399979</v>
      </c>
      <c r="G395" s="18" t="n">
        <v>1.004818E-028</v>
      </c>
      <c r="H395" s="18" t="n">
        <v>5.89181944758364E-027</v>
      </c>
    </row>
    <row r="396" customFormat="false" ht="30" hidden="false" customHeight="true" outlineLevel="0" collapsed="false">
      <c r="A396" s="1" t="n">
        <v>54375</v>
      </c>
      <c r="B396" s="2" t="s">
        <v>794</v>
      </c>
      <c r="C396" s="3" t="s">
        <v>795</v>
      </c>
      <c r="D396" s="17" t="n">
        <v>19.6344374535099</v>
      </c>
      <c r="E396" s="17" t="n">
        <v>23.5046223807959</v>
      </c>
      <c r="F396" s="17" t="n">
        <f aca="false">E396/D396</f>
        <v>1.19711208617256</v>
      </c>
      <c r="G396" s="18" t="n">
        <v>1.491304E-014</v>
      </c>
      <c r="H396" s="18" t="n">
        <v>3.65821741710731E-013</v>
      </c>
    </row>
    <row r="397" customFormat="false" ht="30" hidden="false" customHeight="true" outlineLevel="0" collapsed="false">
      <c r="A397" s="1" t="n">
        <v>20345</v>
      </c>
      <c r="B397" s="2" t="s">
        <v>796</v>
      </c>
      <c r="C397" s="3" t="s">
        <v>797</v>
      </c>
      <c r="D397" s="17" t="n">
        <v>14.4575318277137</v>
      </c>
      <c r="E397" s="17" t="n">
        <v>17.3068352875387</v>
      </c>
      <c r="F397" s="17" t="n">
        <f aca="false">E397/D397</f>
        <v>1.19708090521808</v>
      </c>
      <c r="G397" s="18" t="n">
        <v>5.49372E-007</v>
      </c>
      <c r="H397" s="18" t="n">
        <v>5.28046590859232E-006</v>
      </c>
    </row>
    <row r="398" customFormat="false" ht="30" hidden="false" customHeight="true" outlineLevel="0" collapsed="false">
      <c r="A398" s="1" t="n">
        <v>378702</v>
      </c>
      <c r="B398" s="2" t="s">
        <v>798</v>
      </c>
      <c r="C398" s="3" t="s">
        <v>799</v>
      </c>
      <c r="D398" s="17" t="n">
        <v>46.9722153138732</v>
      </c>
      <c r="E398" s="17" t="n">
        <v>56.2170181917022</v>
      </c>
      <c r="F398" s="17" t="n">
        <f aca="false">E398/D398</f>
        <v>1.19681428299803</v>
      </c>
      <c r="G398" s="18" t="n">
        <v>1.054976E-021</v>
      </c>
      <c r="H398" s="18" t="n">
        <v>4.22338488527919E-020</v>
      </c>
    </row>
    <row r="399" customFormat="false" ht="30" hidden="false" customHeight="true" outlineLevel="0" collapsed="false">
      <c r="A399" s="1" t="n">
        <v>329828</v>
      </c>
      <c r="B399" s="2" t="s">
        <v>800</v>
      </c>
      <c r="C399" s="3" t="s">
        <v>801</v>
      </c>
      <c r="D399" s="17" t="n">
        <v>11.1085737528713</v>
      </c>
      <c r="E399" s="17" t="n">
        <v>13.2944972594469</v>
      </c>
      <c r="F399" s="17" t="n">
        <f aca="false">E399/D399</f>
        <v>1.19677805226891</v>
      </c>
      <c r="G399" s="18" t="n">
        <v>1.384352E-008</v>
      </c>
      <c r="H399" s="18" t="n">
        <v>1.72339258847672E-007</v>
      </c>
    </row>
    <row r="400" customFormat="false" ht="30" hidden="false" customHeight="true" outlineLevel="0" collapsed="false">
      <c r="A400" s="1" t="n">
        <v>14272</v>
      </c>
      <c r="B400" s="2" t="s">
        <v>802</v>
      </c>
      <c r="C400" s="3" t="s">
        <v>803</v>
      </c>
      <c r="D400" s="17" t="n">
        <v>19.6274679186612</v>
      </c>
      <c r="E400" s="17" t="n">
        <v>23.485020429067</v>
      </c>
      <c r="F400" s="17" t="n">
        <f aca="false">E400/D400</f>
        <v>1.19653846978082</v>
      </c>
      <c r="G400" s="18" t="n">
        <v>5.61572E-007</v>
      </c>
      <c r="H400" s="18" t="n">
        <v>5.39444284774665E-006</v>
      </c>
    </row>
    <row r="401" customFormat="false" ht="30" hidden="false" customHeight="true" outlineLevel="0" collapsed="false">
      <c r="A401" s="1" t="n">
        <v>574402</v>
      </c>
      <c r="B401" s="2" t="s">
        <v>804</v>
      </c>
      <c r="C401" s="3" t="s">
        <v>805</v>
      </c>
      <c r="D401" s="17" t="n">
        <v>14.7465234042444</v>
      </c>
      <c r="E401" s="17" t="n">
        <v>17.6443211334268</v>
      </c>
      <c r="F401" s="17" t="n">
        <f aca="false">E401/D401</f>
        <v>1.19650718001426</v>
      </c>
      <c r="G401" s="18" t="n">
        <v>8.79178E-013</v>
      </c>
      <c r="H401" s="18" t="n">
        <v>1.77557933341869E-011</v>
      </c>
    </row>
    <row r="402" customFormat="false" ht="30" hidden="false" customHeight="true" outlineLevel="0" collapsed="false">
      <c r="A402" s="1" t="n">
        <v>52123</v>
      </c>
      <c r="B402" s="2" t="s">
        <v>806</v>
      </c>
      <c r="C402" s="3" t="s">
        <v>807</v>
      </c>
      <c r="D402" s="17" t="n">
        <v>12.2511606093522</v>
      </c>
      <c r="E402" s="17" t="n">
        <v>14.6581331173076</v>
      </c>
      <c r="F402" s="17" t="n">
        <f aca="false">E402/D402</f>
        <v>1.19646893749136</v>
      </c>
      <c r="G402" s="18" t="n">
        <v>8.02844E-008</v>
      </c>
      <c r="H402" s="18" t="n">
        <v>8.85542546293706E-007</v>
      </c>
    </row>
    <row r="403" customFormat="false" ht="30" hidden="false" customHeight="true" outlineLevel="0" collapsed="false">
      <c r="A403" s="1" t="n">
        <v>56700</v>
      </c>
      <c r="B403" s="2" t="s">
        <v>808</v>
      </c>
      <c r="C403" s="3" t="s">
        <v>809</v>
      </c>
      <c r="D403" s="17" t="n">
        <v>29.9966712463596</v>
      </c>
      <c r="E403" s="17" t="n">
        <v>35.8625890103604</v>
      </c>
      <c r="F403" s="17" t="n">
        <f aca="false">E403/D403</f>
        <v>1.1955522903133</v>
      </c>
      <c r="G403" s="18" t="n">
        <v>8.14046E-008</v>
      </c>
      <c r="H403" s="18" t="n">
        <v>8.95393832496513E-007</v>
      </c>
    </row>
    <row r="404" customFormat="false" ht="30" hidden="false" customHeight="true" outlineLevel="0" collapsed="false">
      <c r="A404" s="1" t="n">
        <v>384783</v>
      </c>
      <c r="B404" s="2" t="s">
        <v>810</v>
      </c>
      <c r="C404" s="3" t="s">
        <v>811</v>
      </c>
      <c r="D404" s="17" t="n">
        <v>12.7423068962619</v>
      </c>
      <c r="E404" s="17" t="n">
        <v>15.2330288765371</v>
      </c>
      <c r="F404" s="17" t="n">
        <f aca="false">E404/D404</f>
        <v>1.19546868558046</v>
      </c>
      <c r="G404" s="18" t="n">
        <v>1.357942E-009</v>
      </c>
      <c r="H404" s="18" t="n">
        <v>1.91924902921147E-008</v>
      </c>
    </row>
    <row r="405" customFormat="false" ht="30" hidden="false" customHeight="true" outlineLevel="0" collapsed="false">
      <c r="A405" s="1" t="n">
        <v>19185</v>
      </c>
      <c r="B405" s="2" t="s">
        <v>812</v>
      </c>
      <c r="C405" s="3" t="s">
        <v>813</v>
      </c>
      <c r="D405" s="17" t="n">
        <v>62.2437344444342</v>
      </c>
      <c r="E405" s="17" t="n">
        <v>74.3440454811257</v>
      </c>
      <c r="F405" s="17" t="n">
        <f aca="false">E405/D405</f>
        <v>1.19440207347285</v>
      </c>
      <c r="G405" s="18" t="n">
        <v>2.23822E-011</v>
      </c>
      <c r="H405" s="18" t="n">
        <v>3.90957298560354E-010</v>
      </c>
    </row>
    <row r="406" customFormat="false" ht="30" hidden="false" customHeight="true" outlineLevel="0" collapsed="false">
      <c r="A406" s="1" t="n">
        <v>16874</v>
      </c>
      <c r="B406" s="2" t="s">
        <v>814</v>
      </c>
      <c r="C406" s="3" t="s">
        <v>815</v>
      </c>
      <c r="D406" s="17" t="n">
        <v>8.83886213109267</v>
      </c>
      <c r="E406" s="17" t="n">
        <v>10.5570922778337</v>
      </c>
      <c r="F406" s="17" t="n">
        <f aca="false">E406/D406</f>
        <v>1.19439494827018</v>
      </c>
      <c r="G406" s="18" t="n">
        <v>3.03776E-006</v>
      </c>
      <c r="H406" s="18" t="n">
        <v>2.53784896610169E-005</v>
      </c>
    </row>
    <row r="407" customFormat="false" ht="30" hidden="false" customHeight="true" outlineLevel="0" collapsed="false">
      <c r="A407" s="1" t="n">
        <v>56279</v>
      </c>
      <c r="B407" s="2" t="s">
        <v>816</v>
      </c>
      <c r="C407" s="3" t="s">
        <v>817</v>
      </c>
      <c r="D407" s="17" t="n">
        <v>31.749200978543</v>
      </c>
      <c r="E407" s="17" t="n">
        <v>37.9139809774449</v>
      </c>
      <c r="F407" s="17" t="n">
        <f aca="false">E407/D407</f>
        <v>1.19417118569592</v>
      </c>
      <c r="G407" s="18" t="n">
        <v>1.200294E-008</v>
      </c>
      <c r="H407" s="18" t="n">
        <v>1.50375196679905E-007</v>
      </c>
    </row>
    <row r="408" customFormat="false" ht="30" hidden="false" customHeight="true" outlineLevel="0" collapsed="false">
      <c r="A408" s="1" t="n">
        <v>224105</v>
      </c>
      <c r="B408" s="2" t="s">
        <v>818</v>
      </c>
      <c r="C408" s="3" t="s">
        <v>819</v>
      </c>
      <c r="D408" s="17" t="n">
        <v>12.169149948521</v>
      </c>
      <c r="E408" s="17" t="n">
        <v>14.5287505839705</v>
      </c>
      <c r="F408" s="17" t="n">
        <f aca="false">E408/D408</f>
        <v>1.19390020218596</v>
      </c>
      <c r="G408" s="18" t="n">
        <v>3.10868E-008</v>
      </c>
      <c r="H408" s="18" t="n">
        <v>3.65919474925373E-007</v>
      </c>
    </row>
    <row r="409" customFormat="false" ht="30" hidden="false" customHeight="true" outlineLevel="0" collapsed="false">
      <c r="A409" s="1" t="n">
        <v>11844</v>
      </c>
      <c r="B409" s="2" t="s">
        <v>820</v>
      </c>
      <c r="C409" s="3" t="s">
        <v>821</v>
      </c>
      <c r="D409" s="17" t="n">
        <v>89.9741355896471</v>
      </c>
      <c r="E409" s="17" t="n">
        <v>107.405127994544</v>
      </c>
      <c r="F409" s="17" t="n">
        <f aca="false">E409/D409</f>
        <v>1.19373336893611</v>
      </c>
      <c r="G409" s="18" t="n">
        <v>1.087276E-012</v>
      </c>
      <c r="H409" s="18" t="n">
        <v>2.17358736983523E-011</v>
      </c>
    </row>
    <row r="410" customFormat="false" ht="30" hidden="false" customHeight="true" outlineLevel="0" collapsed="false">
      <c r="A410" s="1" t="n">
        <v>19921</v>
      </c>
      <c r="B410" s="2" t="s">
        <v>822</v>
      </c>
      <c r="C410" s="3" t="s">
        <v>823</v>
      </c>
      <c r="D410" s="17" t="n">
        <v>553.457292117842</v>
      </c>
      <c r="E410" s="17" t="n">
        <v>660.472613383203</v>
      </c>
      <c r="F410" s="17" t="n">
        <f aca="false">E410/D410</f>
        <v>1.19335786661309</v>
      </c>
      <c r="G410" s="18" t="n">
        <v>3.74446E-059</v>
      </c>
      <c r="H410" s="18" t="n">
        <v>5.51975397943925E-057</v>
      </c>
    </row>
    <row r="411" customFormat="false" ht="30" hidden="false" customHeight="true" outlineLevel="0" collapsed="false">
      <c r="A411" s="1" t="n">
        <v>66834</v>
      </c>
      <c r="B411" s="2" t="s">
        <v>824</v>
      </c>
      <c r="C411" s="3" t="s">
        <v>825</v>
      </c>
      <c r="D411" s="17" t="n">
        <v>65.9867486970124</v>
      </c>
      <c r="E411" s="17" t="n">
        <v>78.7160097336311</v>
      </c>
      <c r="F411" s="17" t="n">
        <f aca="false">E411/D411</f>
        <v>1.19290632267801</v>
      </c>
      <c r="G411" s="18" t="n">
        <v>2.8868E-007</v>
      </c>
      <c r="H411" s="18" t="n">
        <v>2.91507659411011E-006</v>
      </c>
    </row>
    <row r="412" customFormat="false" ht="30" hidden="false" customHeight="true" outlineLevel="0" collapsed="false">
      <c r="A412" s="1" t="n">
        <v>381677</v>
      </c>
      <c r="B412" s="2" t="s">
        <v>826</v>
      </c>
      <c r="C412" s="3" t="s">
        <v>827</v>
      </c>
      <c r="D412" s="17" t="n">
        <v>143.164239445936</v>
      </c>
      <c r="E412" s="17" t="n">
        <v>170.7774767965</v>
      </c>
      <c r="F412" s="17" t="n">
        <f aca="false">E412/D412</f>
        <v>1.19287803614527</v>
      </c>
      <c r="G412" s="18" t="n">
        <v>3.55224E-055</v>
      </c>
      <c r="H412" s="18" t="n">
        <v>4.70835979159664E-053</v>
      </c>
    </row>
    <row r="413" customFormat="false" ht="30" hidden="false" customHeight="true" outlineLevel="0" collapsed="false">
      <c r="A413" s="1" t="n">
        <v>545474</v>
      </c>
      <c r="B413" s="2" t="s">
        <v>828</v>
      </c>
      <c r="C413" s="3" t="s">
        <v>829</v>
      </c>
      <c r="D413" s="17" t="n">
        <v>15.6537937671478</v>
      </c>
      <c r="E413" s="17" t="n">
        <v>18.6665723519544</v>
      </c>
      <c r="F413" s="17" t="n">
        <f aca="false">E413/D413</f>
        <v>1.19246315810864</v>
      </c>
      <c r="G413" s="18" t="n">
        <v>1.837932E-009</v>
      </c>
      <c r="H413" s="18" t="n">
        <v>2.55191033767606E-008</v>
      </c>
    </row>
    <row r="414" customFormat="false" ht="30" hidden="false" customHeight="true" outlineLevel="0" collapsed="false">
      <c r="A414" s="1" t="n">
        <v>68611</v>
      </c>
      <c r="B414" s="2" t="s">
        <v>830</v>
      </c>
      <c r="C414" s="3" t="s">
        <v>831</v>
      </c>
      <c r="D414" s="17" t="n">
        <v>41.2383610998474</v>
      </c>
      <c r="E414" s="17" t="n">
        <v>49.1690184496195</v>
      </c>
      <c r="F414" s="17" t="n">
        <f aca="false">E414/D414</f>
        <v>1.19231262199218</v>
      </c>
      <c r="G414" s="18" t="n">
        <v>5.85388E-008</v>
      </c>
      <c r="H414" s="18" t="n">
        <v>6.59994633595425E-007</v>
      </c>
    </row>
    <row r="415" customFormat="false" ht="30" hidden="false" customHeight="true" outlineLevel="0" collapsed="false">
      <c r="A415" s="1" t="n">
        <v>52637</v>
      </c>
      <c r="B415" s="2" t="s">
        <v>832</v>
      </c>
      <c r="C415" s="3" t="s">
        <v>833</v>
      </c>
      <c r="D415" s="17" t="n">
        <v>74.6492446674441</v>
      </c>
      <c r="E415" s="17" t="n">
        <v>88.9622109677512</v>
      </c>
      <c r="F415" s="17" t="n">
        <f aca="false">E415/D415</f>
        <v>1.19173625083643</v>
      </c>
      <c r="G415" s="18" t="n">
        <v>3.35448E-011</v>
      </c>
      <c r="H415" s="18" t="n">
        <v>5.73863481995662E-010</v>
      </c>
    </row>
    <row r="416" customFormat="false" ht="30" hidden="false" customHeight="true" outlineLevel="0" collapsed="false">
      <c r="A416" s="1" t="n">
        <v>11834</v>
      </c>
      <c r="B416" s="2" t="s">
        <v>834</v>
      </c>
      <c r="C416" s="3" t="s">
        <v>835</v>
      </c>
      <c r="D416" s="17" t="n">
        <v>9.99816158669507</v>
      </c>
      <c r="E416" s="17" t="n">
        <v>11.9149291936413</v>
      </c>
      <c r="F416" s="17" t="n">
        <f aca="false">E416/D416</f>
        <v>1.19171200528475</v>
      </c>
      <c r="G416" s="18" t="n">
        <v>1.675144E-008</v>
      </c>
      <c r="H416" s="18" t="n">
        <v>2.05140111118012E-007</v>
      </c>
    </row>
    <row r="417" customFormat="false" ht="30" hidden="false" customHeight="true" outlineLevel="0" collapsed="false">
      <c r="A417" s="1" t="n">
        <v>23897</v>
      </c>
      <c r="B417" s="2" t="s">
        <v>836</v>
      </c>
      <c r="C417" s="3" t="s">
        <v>837</v>
      </c>
      <c r="D417" s="17" t="n">
        <v>39.5575444688603</v>
      </c>
      <c r="E417" s="17" t="n">
        <v>47.130403650899</v>
      </c>
      <c r="F417" s="17" t="n">
        <f aca="false">E417/D417</f>
        <v>1.19143906134012</v>
      </c>
      <c r="G417" s="18" t="n">
        <v>5.32206E-007</v>
      </c>
      <c r="H417" s="18" t="n">
        <v>5.1279689908369E-006</v>
      </c>
    </row>
    <row r="418" customFormat="false" ht="30" hidden="false" customHeight="true" outlineLevel="0" collapsed="false">
      <c r="A418" s="1" t="n">
        <v>66959</v>
      </c>
      <c r="B418" s="2" t="s">
        <v>838</v>
      </c>
      <c r="C418" s="3" t="s">
        <v>839</v>
      </c>
      <c r="D418" s="17" t="n">
        <v>47.44856870473</v>
      </c>
      <c r="E418" s="17" t="n">
        <v>56.518790015507</v>
      </c>
      <c r="F418" s="17" t="n">
        <f aca="false">E418/D418</f>
        <v>1.19115900770834</v>
      </c>
      <c r="G418" s="18" t="n">
        <v>1.556846E-012</v>
      </c>
      <c r="H418" s="18" t="n">
        <v>3.06568438926342E-011</v>
      </c>
    </row>
    <row r="419" customFormat="false" ht="30" hidden="false" customHeight="true" outlineLevel="0" collapsed="false">
      <c r="A419" s="1" t="n">
        <v>57370</v>
      </c>
      <c r="B419" s="2" t="s">
        <v>840</v>
      </c>
      <c r="C419" s="3" t="s">
        <v>841</v>
      </c>
      <c r="D419" s="17" t="n">
        <v>29.533226369524</v>
      </c>
      <c r="E419" s="17" t="n">
        <v>35.1752679535147</v>
      </c>
      <c r="F419" s="17" t="n">
        <f aca="false">E419/D419</f>
        <v>1.19104047466391</v>
      </c>
      <c r="G419" s="18" t="n">
        <v>1.776086E-009</v>
      </c>
      <c r="H419" s="18" t="n">
        <v>2.46821184828194E-008</v>
      </c>
    </row>
    <row r="420" customFormat="false" ht="30" hidden="false" customHeight="true" outlineLevel="0" collapsed="false">
      <c r="A420" s="1" t="n">
        <v>66448</v>
      </c>
      <c r="B420" s="2" t="s">
        <v>842</v>
      </c>
      <c r="C420" s="3" t="s">
        <v>843</v>
      </c>
      <c r="D420" s="17" t="n">
        <v>81.5101766578881</v>
      </c>
      <c r="E420" s="17" t="n">
        <v>97.0112493426216</v>
      </c>
      <c r="F420" s="17" t="n">
        <f aca="false">E420/D420</f>
        <v>1.19017346447173</v>
      </c>
      <c r="G420" s="18" t="n">
        <v>4.1956E-008</v>
      </c>
      <c r="H420" s="18" t="n">
        <v>4.81288718545455E-007</v>
      </c>
    </row>
    <row r="421" customFormat="false" ht="30" hidden="false" customHeight="true" outlineLevel="0" collapsed="false">
      <c r="A421" s="1" t="n">
        <v>94180</v>
      </c>
      <c r="B421" s="2" t="s">
        <v>844</v>
      </c>
      <c r="C421" s="3" t="s">
        <v>845</v>
      </c>
      <c r="D421" s="17" t="n">
        <v>59.8214176112846</v>
      </c>
      <c r="E421" s="17" t="n">
        <v>71.1907841590691</v>
      </c>
      <c r="F421" s="17" t="n">
        <f aca="false">E421/D421</f>
        <v>1.19005511741065</v>
      </c>
      <c r="G421" s="18" t="n">
        <v>1.883366E-025</v>
      </c>
      <c r="H421" s="18" t="n">
        <v>9.551875214791E-024</v>
      </c>
    </row>
    <row r="422" customFormat="false" ht="30" hidden="false" customHeight="true" outlineLevel="0" collapsed="false">
      <c r="A422" s="1" t="n">
        <v>73046</v>
      </c>
      <c r="B422" s="2" t="s">
        <v>846</v>
      </c>
      <c r="C422" s="3" t="s">
        <v>847</v>
      </c>
      <c r="D422" s="17" t="n">
        <v>39.3788117169237</v>
      </c>
      <c r="E422" s="17" t="n">
        <v>46.8535003365995</v>
      </c>
      <c r="F422" s="17" t="n">
        <f aca="false">E422/D422</f>
        <v>1.18981498663311</v>
      </c>
      <c r="G422" s="18" t="n">
        <v>4.57554E-006</v>
      </c>
      <c r="H422" s="18" t="n">
        <v>3.69344894677584E-005</v>
      </c>
    </row>
    <row r="423" customFormat="false" ht="30" hidden="false" customHeight="true" outlineLevel="0" collapsed="false">
      <c r="A423" s="1" t="n">
        <v>68295</v>
      </c>
      <c r="B423" s="2" t="s">
        <v>848</v>
      </c>
      <c r="C423" s="3" t="s">
        <v>849</v>
      </c>
      <c r="D423" s="17" t="n">
        <v>15.8980296436652</v>
      </c>
      <c r="E423" s="17" t="n">
        <v>18.9119519099719</v>
      </c>
      <c r="F423" s="17" t="n">
        <f aca="false">E423/D423</f>
        <v>1.18957835240342</v>
      </c>
      <c r="G423" s="18" t="n">
        <v>4.9865E-009</v>
      </c>
      <c r="H423" s="18" t="n">
        <v>6.53799372402328E-008</v>
      </c>
    </row>
    <row r="424" customFormat="false" ht="30" hidden="false" customHeight="true" outlineLevel="0" collapsed="false">
      <c r="A424" s="1" t="n">
        <v>56455</v>
      </c>
      <c r="B424" s="2" t="s">
        <v>850</v>
      </c>
      <c r="C424" s="3" t="s">
        <v>851</v>
      </c>
      <c r="D424" s="17" t="n">
        <v>220.19947124072</v>
      </c>
      <c r="E424" s="17" t="n">
        <v>261.936351264864</v>
      </c>
      <c r="F424" s="17" t="n">
        <f aca="false">E424/D424</f>
        <v>1.18954123635709</v>
      </c>
      <c r="G424" s="18" t="n">
        <v>2.1422E-055</v>
      </c>
      <c r="H424" s="18" t="n">
        <v>2.86346784745763E-053</v>
      </c>
    </row>
    <row r="425" customFormat="false" ht="30" hidden="false" customHeight="true" outlineLevel="0" collapsed="false">
      <c r="A425" s="1" t="n">
        <v>233878</v>
      </c>
      <c r="B425" s="2" t="s">
        <v>852</v>
      </c>
      <c r="C425" s="3" t="s">
        <v>853</v>
      </c>
      <c r="D425" s="17" t="n">
        <v>99.5508940973078</v>
      </c>
      <c r="E425" s="17" t="n">
        <v>118.387839049456</v>
      </c>
      <c r="F425" s="17" t="n">
        <f aca="false">E425/D425</f>
        <v>1.18921924431674</v>
      </c>
      <c r="G425" s="18" t="n">
        <v>2.5448E-044</v>
      </c>
      <c r="H425" s="18" t="n">
        <v>2.57302117948718E-042</v>
      </c>
    </row>
    <row r="426" customFormat="false" ht="30" hidden="false" customHeight="true" outlineLevel="0" collapsed="false">
      <c r="A426" s="1" t="n">
        <v>13358</v>
      </c>
      <c r="B426" s="2" t="s">
        <v>854</v>
      </c>
      <c r="C426" s="3" t="s">
        <v>855</v>
      </c>
      <c r="D426" s="17" t="n">
        <v>30.5719841409865</v>
      </c>
      <c r="E426" s="17" t="n">
        <v>36.3536898412082</v>
      </c>
      <c r="F426" s="17" t="n">
        <f aca="false">E426/D426</f>
        <v>1.18911777768687</v>
      </c>
      <c r="G426" s="18" t="n">
        <v>2.63682E-008</v>
      </c>
      <c r="H426" s="18" t="n">
        <v>3.15558132473445E-007</v>
      </c>
    </row>
    <row r="427" customFormat="false" ht="30" hidden="false" customHeight="true" outlineLevel="0" collapsed="false">
      <c r="A427" s="1" t="n">
        <v>13660</v>
      </c>
      <c r="B427" s="2" t="s">
        <v>856</v>
      </c>
      <c r="C427" s="3" t="s">
        <v>857</v>
      </c>
      <c r="D427" s="17" t="n">
        <v>18.6536926871784</v>
      </c>
      <c r="E427" s="17" t="n">
        <v>22.1707538027725</v>
      </c>
      <c r="F427" s="17" t="n">
        <f aca="false">E427/D427</f>
        <v>1.18854503366036</v>
      </c>
      <c r="G427" s="18" t="n">
        <v>1.406136E-009</v>
      </c>
      <c r="H427" s="18" t="n">
        <v>1.97849983300624E-008</v>
      </c>
    </row>
    <row r="428" customFormat="false" ht="30" hidden="false" customHeight="true" outlineLevel="0" collapsed="false">
      <c r="A428" s="1" t="n">
        <v>11419</v>
      </c>
      <c r="B428" s="2" t="s">
        <v>858</v>
      </c>
      <c r="C428" s="3" t="s">
        <v>859</v>
      </c>
      <c r="D428" s="17" t="n">
        <v>26.4558218033149</v>
      </c>
      <c r="E428" s="17" t="n">
        <v>31.4416466796294</v>
      </c>
      <c r="F428" s="17" t="n">
        <f aca="false">E428/D428</f>
        <v>1.18845851447676</v>
      </c>
      <c r="G428" s="18" t="n">
        <v>2.04978E-014</v>
      </c>
      <c r="H428" s="18" t="n">
        <v>4.9663870875576E-013</v>
      </c>
    </row>
    <row r="429" customFormat="false" ht="30" hidden="false" customHeight="true" outlineLevel="0" collapsed="false">
      <c r="A429" s="1" t="n">
        <v>319655</v>
      </c>
      <c r="B429" s="2" t="s">
        <v>860</v>
      </c>
      <c r="C429" s="3" t="s">
        <v>861</v>
      </c>
      <c r="D429" s="17" t="n">
        <v>61.4763140458332</v>
      </c>
      <c r="E429" s="17" t="n">
        <v>73.0587244935237</v>
      </c>
      <c r="F429" s="17" t="n">
        <f aca="false">E429/D429</f>
        <v>1.18840443880639</v>
      </c>
      <c r="G429" s="18" t="n">
        <v>2.9209E-017</v>
      </c>
      <c r="H429" s="18" t="n">
        <v>9.08705240631164E-016</v>
      </c>
    </row>
    <row r="430" customFormat="false" ht="30" hidden="false" customHeight="true" outlineLevel="0" collapsed="false">
      <c r="A430" s="1" t="n">
        <v>21402</v>
      </c>
      <c r="B430" s="2" t="s">
        <v>862</v>
      </c>
      <c r="C430" s="3" t="s">
        <v>863</v>
      </c>
      <c r="D430" s="17" t="n">
        <v>211.504461353241</v>
      </c>
      <c r="E430" s="17" t="n">
        <v>251.345176236247</v>
      </c>
      <c r="F430" s="17" t="n">
        <f aca="false">E430/D430</f>
        <v>1.18836820097363</v>
      </c>
      <c r="G430" s="18" t="n">
        <v>2.17104E-038</v>
      </c>
      <c r="H430" s="18" t="n">
        <v>1.82147946382979E-036</v>
      </c>
    </row>
    <row r="431" customFormat="false" ht="30" hidden="false" customHeight="true" outlineLevel="0" collapsed="false">
      <c r="A431" s="1" t="n">
        <v>224824</v>
      </c>
      <c r="B431" s="2" t="s">
        <v>864</v>
      </c>
      <c r="C431" s="3" t="s">
        <v>865</v>
      </c>
      <c r="D431" s="17" t="n">
        <v>19.0715076259529</v>
      </c>
      <c r="E431" s="17" t="n">
        <v>22.6628346438777</v>
      </c>
      <c r="F431" s="17" t="n">
        <f aca="false">E431/D431</f>
        <v>1.18830850126592</v>
      </c>
      <c r="G431" s="18" t="n">
        <v>2.38654E-010</v>
      </c>
      <c r="H431" s="18" t="n">
        <v>3.67606400585938E-009</v>
      </c>
    </row>
    <row r="432" customFormat="false" ht="30" hidden="false" customHeight="true" outlineLevel="0" collapsed="false">
      <c r="A432" s="1" t="n">
        <v>14664</v>
      </c>
      <c r="B432" s="2" t="s">
        <v>866</v>
      </c>
      <c r="C432" s="3" t="s">
        <v>867</v>
      </c>
      <c r="D432" s="17" t="n">
        <v>15.3348270984176</v>
      </c>
      <c r="E432" s="17" t="n">
        <v>18.2168351096752</v>
      </c>
      <c r="F432" s="17" t="n">
        <f aca="false">E432/D432</f>
        <v>1.18793873532196</v>
      </c>
      <c r="G432" s="18" t="n">
        <v>9.14584E-009</v>
      </c>
      <c r="H432" s="18" t="n">
        <v>1.16242815729251E-007</v>
      </c>
    </row>
    <row r="433" customFormat="false" ht="30" hidden="false" customHeight="true" outlineLevel="0" collapsed="false">
      <c r="A433" s="1" t="n">
        <v>65113</v>
      </c>
      <c r="B433" s="2" t="s">
        <v>868</v>
      </c>
      <c r="C433" s="3" t="s">
        <v>869</v>
      </c>
      <c r="D433" s="17" t="n">
        <v>223.897067937394</v>
      </c>
      <c r="E433" s="17" t="n">
        <v>265.96530030534</v>
      </c>
      <c r="F433" s="17" t="n">
        <f aca="false">E433/D433</f>
        <v>1.18789094808383</v>
      </c>
      <c r="G433" s="18" t="n">
        <v>2.30112E-027</v>
      </c>
      <c r="H433" s="18" t="n">
        <v>1.2870768E-025</v>
      </c>
    </row>
    <row r="434" customFormat="false" ht="30" hidden="false" customHeight="true" outlineLevel="0" collapsed="false">
      <c r="A434" s="1" t="n">
        <v>59022</v>
      </c>
      <c r="B434" s="2" t="s">
        <v>870</v>
      </c>
      <c r="C434" s="3" t="s">
        <v>871</v>
      </c>
      <c r="D434" s="17" t="n">
        <v>127.425730700271</v>
      </c>
      <c r="E434" s="17" t="n">
        <v>151.356772777155</v>
      </c>
      <c r="F434" s="17" t="n">
        <f aca="false">E434/D434</f>
        <v>1.18780384421082</v>
      </c>
      <c r="G434" s="18" t="n">
        <v>5.429E-012</v>
      </c>
      <c r="H434" s="18" t="n">
        <v>1.01099902007084E-010</v>
      </c>
    </row>
    <row r="435" customFormat="false" ht="30" hidden="false" customHeight="true" outlineLevel="0" collapsed="false">
      <c r="A435" s="1" t="n">
        <v>13167</v>
      </c>
      <c r="B435" s="2" t="s">
        <v>872</v>
      </c>
      <c r="C435" s="3" t="s">
        <v>873</v>
      </c>
      <c r="D435" s="17" t="n">
        <v>193.859994999872</v>
      </c>
      <c r="E435" s="17" t="n">
        <v>230.229558863638</v>
      </c>
      <c r="F435" s="17" t="n">
        <f aca="false">E435/D435</f>
        <v>1.18760737027663</v>
      </c>
      <c r="G435" s="18" t="n">
        <v>2.026E-016</v>
      </c>
      <c r="H435" s="18" t="n">
        <v>5.79965480943739E-015</v>
      </c>
    </row>
    <row r="436" customFormat="false" ht="30" hidden="false" customHeight="true" outlineLevel="0" collapsed="false">
      <c r="A436" s="1" t="n">
        <v>52898</v>
      </c>
      <c r="B436" s="2" t="s">
        <v>874</v>
      </c>
      <c r="C436" s="3" t="s">
        <v>875</v>
      </c>
      <c r="D436" s="17" t="n">
        <v>265.629443439948</v>
      </c>
      <c r="E436" s="17" t="n">
        <v>315.413125341521</v>
      </c>
      <c r="F436" s="17" t="n">
        <f aca="false">E436/D436</f>
        <v>1.18741778492951</v>
      </c>
      <c r="G436" s="18" t="n">
        <v>6.10448E-023</v>
      </c>
      <c r="H436" s="18" t="n">
        <v>2.65250586887052E-021</v>
      </c>
    </row>
    <row r="437" customFormat="false" ht="30" hidden="false" customHeight="true" outlineLevel="0" collapsed="false">
      <c r="A437" s="1" t="n">
        <v>319352</v>
      </c>
      <c r="B437" s="2" t="s">
        <v>876</v>
      </c>
      <c r="C437" s="3" t="s">
        <v>877</v>
      </c>
      <c r="D437" s="17" t="n">
        <v>115.197441186212</v>
      </c>
      <c r="E437" s="17" t="n">
        <v>136.771182865249</v>
      </c>
      <c r="F437" s="17" t="n">
        <f aca="false">E437/D437</f>
        <v>1.18727622295155</v>
      </c>
      <c r="G437" s="18" t="n">
        <v>1.507816E-037</v>
      </c>
      <c r="H437" s="18" t="n">
        <v>1.22591658597938E-035</v>
      </c>
    </row>
    <row r="438" customFormat="false" ht="30" hidden="false" customHeight="true" outlineLevel="0" collapsed="false">
      <c r="A438" s="1" t="n">
        <v>20664</v>
      </c>
      <c r="B438" s="2" t="s">
        <v>878</v>
      </c>
      <c r="C438" s="3" t="s">
        <v>879</v>
      </c>
      <c r="D438" s="17" t="n">
        <v>18.825483858787</v>
      </c>
      <c r="E438" s="17" t="n">
        <v>22.3444997302941</v>
      </c>
      <c r="F438" s="17" t="n">
        <f aca="false">E438/D438</f>
        <v>1.18692830940781</v>
      </c>
      <c r="G438" s="18" t="n">
        <v>1.080072E-011</v>
      </c>
      <c r="H438" s="18" t="n">
        <v>1.94474607945205E-010</v>
      </c>
    </row>
    <row r="439" customFormat="false" ht="30" hidden="false" customHeight="true" outlineLevel="0" collapsed="false">
      <c r="A439" s="1" t="n">
        <v>53414</v>
      </c>
      <c r="B439" s="2" t="s">
        <v>880</v>
      </c>
      <c r="C439" s="3" t="s">
        <v>881</v>
      </c>
      <c r="D439" s="17" t="n">
        <v>9.51018854169478</v>
      </c>
      <c r="E439" s="17" t="n">
        <v>11.2877231822852</v>
      </c>
      <c r="F439" s="17" t="n">
        <f aca="false">E439/D439</f>
        <v>1.1869084543169</v>
      </c>
      <c r="G439" s="18" t="n">
        <v>4.19994E-006</v>
      </c>
      <c r="H439" s="18" t="n">
        <v>3.41824838080495E-005</v>
      </c>
    </row>
    <row r="440" customFormat="false" ht="30" hidden="false" customHeight="true" outlineLevel="0" collapsed="false">
      <c r="A440" s="1" t="n">
        <v>17160</v>
      </c>
      <c r="B440" s="2" t="s">
        <v>882</v>
      </c>
      <c r="C440" s="3" t="s">
        <v>883</v>
      </c>
      <c r="D440" s="17" t="n">
        <v>10.142808485235</v>
      </c>
      <c r="E440" s="17" t="n">
        <v>12.0380364007647</v>
      </c>
      <c r="F440" s="17" t="n">
        <f aca="false">E440/D440</f>
        <v>1.18685435284405</v>
      </c>
      <c r="G440" s="18" t="n">
        <v>5.78212E-006</v>
      </c>
      <c r="H440" s="18" t="n">
        <v>4.55096700399202E-005</v>
      </c>
    </row>
    <row r="441" customFormat="false" ht="30" hidden="false" customHeight="true" outlineLevel="0" collapsed="false">
      <c r="A441" s="1" t="n">
        <v>14137</v>
      </c>
      <c r="B441" s="2" t="s">
        <v>884</v>
      </c>
      <c r="C441" s="3" t="s">
        <v>885</v>
      </c>
      <c r="D441" s="17" t="n">
        <v>29.0551331864711</v>
      </c>
      <c r="E441" s="17" t="n">
        <v>34.4592167136669</v>
      </c>
      <c r="F441" s="17" t="n">
        <f aca="false">E441/D441</f>
        <v>1.18599410618817</v>
      </c>
      <c r="G441" s="18" t="n">
        <v>2.85092E-011</v>
      </c>
      <c r="H441" s="18" t="n">
        <v>4.93065363596491E-010</v>
      </c>
    </row>
    <row r="442" customFormat="false" ht="30" hidden="false" customHeight="true" outlineLevel="0" collapsed="false">
      <c r="A442" s="1" t="n">
        <v>269951</v>
      </c>
      <c r="B442" s="2" t="s">
        <v>886</v>
      </c>
      <c r="C442" s="3" t="s">
        <v>887</v>
      </c>
      <c r="D442" s="17" t="n">
        <v>22.4519367561381</v>
      </c>
      <c r="E442" s="17" t="n">
        <v>26.6164419760161</v>
      </c>
      <c r="F442" s="17" t="n">
        <f aca="false">E442/D442</f>
        <v>1.18548534432066</v>
      </c>
      <c r="G442" s="18" t="n">
        <v>5.99174E-007</v>
      </c>
      <c r="H442" s="18" t="n">
        <v>5.70354345322873E-006</v>
      </c>
    </row>
    <row r="443" customFormat="false" ht="30" hidden="false" customHeight="true" outlineLevel="0" collapsed="false">
      <c r="A443" s="1" t="n">
        <v>12192</v>
      </c>
      <c r="B443" s="2" t="s">
        <v>888</v>
      </c>
      <c r="C443" s="3" t="s">
        <v>889</v>
      </c>
      <c r="D443" s="17" t="n">
        <v>13.1572490631231</v>
      </c>
      <c r="E443" s="17" t="n">
        <v>15.5883173774822</v>
      </c>
      <c r="F443" s="17" t="n">
        <f aca="false">E443/D443</f>
        <v>1.1847702587901</v>
      </c>
      <c r="G443" s="18" t="n">
        <v>6.17442E-007</v>
      </c>
      <c r="H443" s="18" t="n">
        <v>5.86681485903614E-006</v>
      </c>
    </row>
    <row r="444" customFormat="false" ht="30" hidden="false" customHeight="true" outlineLevel="0" collapsed="false">
      <c r="A444" s="1" t="n">
        <v>106143</v>
      </c>
      <c r="B444" s="2" t="s">
        <v>890</v>
      </c>
      <c r="C444" s="3" t="s">
        <v>891</v>
      </c>
      <c r="D444" s="17" t="n">
        <v>14.1934932364278</v>
      </c>
      <c r="E444" s="17" t="n">
        <v>16.8160088099085</v>
      </c>
      <c r="F444" s="17" t="n">
        <f aca="false">E444/D444</f>
        <v>1.18476886061776</v>
      </c>
      <c r="G444" s="18" t="n">
        <v>3.18976E-009</v>
      </c>
      <c r="H444" s="18" t="n">
        <v>4.29283997269625E-008</v>
      </c>
    </row>
    <row r="445" customFormat="false" ht="30" hidden="false" customHeight="true" outlineLevel="0" collapsed="false">
      <c r="A445" s="1" t="n">
        <v>18637</v>
      </c>
      <c r="B445" s="2" t="s">
        <v>892</v>
      </c>
      <c r="C445" s="3" t="s">
        <v>893</v>
      </c>
      <c r="D445" s="17" t="n">
        <v>54.1733414361604</v>
      </c>
      <c r="E445" s="17" t="n">
        <v>64.1713869565803</v>
      </c>
      <c r="F445" s="17" t="n">
        <f aca="false">E445/D445</f>
        <v>1.18455655965401</v>
      </c>
      <c r="G445" s="18" t="n">
        <v>7.09396E-006</v>
      </c>
      <c r="H445" s="18" t="n">
        <v>5.46886759921799E-005</v>
      </c>
    </row>
    <row r="446" customFormat="false" ht="30" hidden="false" customHeight="true" outlineLevel="0" collapsed="false">
      <c r="A446" s="1" t="n">
        <v>228356</v>
      </c>
      <c r="B446" s="2" t="s">
        <v>894</v>
      </c>
      <c r="C446" s="3" t="s">
        <v>895</v>
      </c>
      <c r="D446" s="17" t="n">
        <v>47.9265625881426</v>
      </c>
      <c r="E446" s="17" t="n">
        <v>56.7343118113023</v>
      </c>
      <c r="F446" s="17" t="n">
        <f aca="false">E446/D446</f>
        <v>1.18377594276579</v>
      </c>
      <c r="G446" s="18" t="n">
        <v>9.26476E-013</v>
      </c>
      <c r="H446" s="18" t="n">
        <v>1.8615676366879E-011</v>
      </c>
    </row>
    <row r="447" customFormat="false" ht="30" hidden="false" customHeight="true" outlineLevel="0" collapsed="false">
      <c r="A447" s="1" t="n">
        <v>114143</v>
      </c>
      <c r="B447" s="2" t="s">
        <v>896</v>
      </c>
      <c r="C447" s="3" t="s">
        <v>897</v>
      </c>
      <c r="D447" s="17" t="n">
        <v>273.574340809841</v>
      </c>
      <c r="E447" s="17" t="n">
        <v>323.735720840211</v>
      </c>
      <c r="F447" s="17" t="n">
        <f aca="false">E447/D447</f>
        <v>1.18335557304783</v>
      </c>
      <c r="G447" s="18" t="n">
        <v>1.812384E-031</v>
      </c>
      <c r="H447" s="18" t="n">
        <v>1.20112322823529E-029</v>
      </c>
    </row>
    <row r="448" customFormat="false" ht="30" hidden="false" customHeight="true" outlineLevel="0" collapsed="false">
      <c r="A448" s="1" t="n">
        <v>14873</v>
      </c>
      <c r="B448" s="2" t="s">
        <v>898</v>
      </c>
      <c r="C448" s="3" t="s">
        <v>899</v>
      </c>
      <c r="D448" s="17" t="n">
        <v>34.1678956518216</v>
      </c>
      <c r="E448" s="17" t="n">
        <v>40.4279060139863</v>
      </c>
      <c r="F448" s="17" t="n">
        <f aca="false">E448/D448</f>
        <v>1.18321322524383</v>
      </c>
      <c r="G448" s="18" t="n">
        <v>2.14202E-006</v>
      </c>
      <c r="H448" s="18" t="n">
        <v>1.83321114812805E-005</v>
      </c>
    </row>
    <row r="449" customFormat="false" ht="30" hidden="false" customHeight="true" outlineLevel="0" collapsed="false">
      <c r="A449" s="1" t="n">
        <v>16783</v>
      </c>
      <c r="B449" s="2" t="s">
        <v>900</v>
      </c>
      <c r="C449" s="3" t="s">
        <v>901</v>
      </c>
      <c r="D449" s="17" t="n">
        <v>134.705263912816</v>
      </c>
      <c r="E449" s="17" t="n">
        <v>159.375188197888</v>
      </c>
      <c r="F449" s="17" t="n">
        <f aca="false">E449/D449</f>
        <v>1.18314001671857</v>
      </c>
      <c r="G449" s="18" t="n">
        <v>4.10906E-038</v>
      </c>
      <c r="H449" s="18" t="n">
        <v>3.42921711005291E-036</v>
      </c>
    </row>
    <row r="450" customFormat="false" ht="30" hidden="false" customHeight="true" outlineLevel="0" collapsed="false">
      <c r="A450" s="1" t="n">
        <v>19089</v>
      </c>
      <c r="B450" s="2" t="s">
        <v>902</v>
      </c>
      <c r="C450" s="3" t="s">
        <v>903</v>
      </c>
      <c r="D450" s="17" t="n">
        <v>42.8279152568075</v>
      </c>
      <c r="E450" s="17" t="n">
        <v>50.6624011348911</v>
      </c>
      <c r="F450" s="17" t="n">
        <f aca="false">E450/D450</f>
        <v>1.18292942421096</v>
      </c>
      <c r="G450" s="18" t="n">
        <v>1.191804E-012</v>
      </c>
      <c r="H450" s="18" t="n">
        <v>2.37352581969697E-011</v>
      </c>
    </row>
    <row r="451" customFormat="false" ht="30" hidden="false" customHeight="true" outlineLevel="0" collapsed="false">
      <c r="A451" s="1" t="n">
        <v>27050</v>
      </c>
      <c r="B451" s="2" t="s">
        <v>904</v>
      </c>
      <c r="C451" s="3" t="s">
        <v>905</v>
      </c>
      <c r="D451" s="17" t="n">
        <v>164.078813914645</v>
      </c>
      <c r="E451" s="17" t="n">
        <v>194.091696378112</v>
      </c>
      <c r="F451" s="17" t="n">
        <f aca="false">E451/D451</f>
        <v>1.1829174757387</v>
      </c>
      <c r="G451" s="18" t="n">
        <v>2.65796E-040</v>
      </c>
      <c r="H451" s="18" t="n">
        <v>2.36858774463277E-038</v>
      </c>
    </row>
    <row r="452" customFormat="false" ht="30" hidden="false" customHeight="true" outlineLevel="0" collapsed="false">
      <c r="A452" s="1" t="n">
        <v>15468</v>
      </c>
      <c r="B452" s="2" t="s">
        <v>906</v>
      </c>
      <c r="C452" s="3" t="s">
        <v>907</v>
      </c>
      <c r="D452" s="17" t="n">
        <v>30.3652760605221</v>
      </c>
      <c r="E452" s="17" t="n">
        <v>35.8989033927749</v>
      </c>
      <c r="F452" s="17" t="n">
        <f aca="false">E452/D452</f>
        <v>1.18223537046802</v>
      </c>
      <c r="G452" s="18" t="n">
        <v>1.405942E-009</v>
      </c>
      <c r="H452" s="18" t="n">
        <v>1.97999313982143E-008</v>
      </c>
    </row>
    <row r="453" customFormat="false" ht="30" hidden="false" customHeight="true" outlineLevel="0" collapsed="false">
      <c r="A453" s="1" t="n">
        <v>70456</v>
      </c>
      <c r="B453" s="2" t="s">
        <v>908</v>
      </c>
      <c r="C453" s="3" t="s">
        <v>909</v>
      </c>
      <c r="D453" s="17" t="n">
        <v>76.0271777172919</v>
      </c>
      <c r="E453" s="17" t="n">
        <v>89.8793951934583</v>
      </c>
      <c r="F453" s="17" t="n">
        <f aca="false">E453/D453</f>
        <v>1.18220086411304</v>
      </c>
      <c r="G453" s="18" t="n">
        <v>4.151E-008</v>
      </c>
      <c r="H453" s="18" t="n">
        <v>4.77213724489796E-007</v>
      </c>
    </row>
    <row r="454" customFormat="false" ht="30" hidden="false" customHeight="true" outlineLevel="0" collapsed="false">
      <c r="A454" s="1" t="n">
        <v>19744</v>
      </c>
      <c r="B454" s="2" t="s">
        <v>910</v>
      </c>
      <c r="C454" s="3" t="s">
        <v>911</v>
      </c>
      <c r="D454" s="17" t="n">
        <v>48.3365662223676</v>
      </c>
      <c r="E454" s="17" t="n">
        <v>57.1307719634237</v>
      </c>
      <c r="F454" s="17" t="n">
        <f aca="false">E454/D454</f>
        <v>1.1819369150179</v>
      </c>
      <c r="G454" s="18" t="n">
        <v>4.9017E-010</v>
      </c>
      <c r="H454" s="18" t="n">
        <v>7.30761002835539E-009</v>
      </c>
    </row>
    <row r="455" customFormat="false" ht="30" hidden="false" customHeight="true" outlineLevel="0" collapsed="false">
      <c r="A455" s="1" t="n">
        <v>69908</v>
      </c>
      <c r="B455" s="2" t="s">
        <v>912</v>
      </c>
      <c r="C455" s="3" t="s">
        <v>913</v>
      </c>
      <c r="D455" s="17" t="n">
        <v>31.6250560364129</v>
      </c>
      <c r="E455" s="17" t="n">
        <v>37.3726419281236</v>
      </c>
      <c r="F455" s="17" t="n">
        <f aca="false">E455/D455</f>
        <v>1.18174152434996</v>
      </c>
      <c r="G455" s="18" t="n">
        <v>5.016E-014</v>
      </c>
      <c r="H455" s="18" t="n">
        <v>1.16178220264317E-012</v>
      </c>
    </row>
    <row r="456" customFormat="false" ht="30" hidden="false" customHeight="true" outlineLevel="0" collapsed="false">
      <c r="A456" s="1" t="n">
        <v>20104</v>
      </c>
      <c r="B456" s="2" t="s">
        <v>914</v>
      </c>
      <c r="C456" s="3" t="s">
        <v>915</v>
      </c>
      <c r="D456" s="17" t="n">
        <v>214.169984131311</v>
      </c>
      <c r="E456" s="17" t="n">
        <v>253.065052271538</v>
      </c>
      <c r="F456" s="17" t="n">
        <f aca="false">E456/D456</f>
        <v>1.18160839997252</v>
      </c>
      <c r="G456" s="18" t="n">
        <v>4.13934E-037</v>
      </c>
      <c r="H456" s="18" t="n">
        <v>3.31420354416244E-035</v>
      </c>
    </row>
    <row r="457" customFormat="false" ht="30" hidden="false" customHeight="true" outlineLevel="0" collapsed="false">
      <c r="A457" s="1" t="n">
        <v>13353</v>
      </c>
      <c r="B457" s="2" t="s">
        <v>916</v>
      </c>
      <c r="C457" s="3" t="s">
        <v>917</v>
      </c>
      <c r="D457" s="17" t="n">
        <v>27.7634549299456</v>
      </c>
      <c r="E457" s="17" t="n">
        <v>32.8005206208793</v>
      </c>
      <c r="F457" s="17" t="n">
        <f aca="false">E457/D457</f>
        <v>1.18142791319177</v>
      </c>
      <c r="G457" s="18" t="n">
        <v>1.100928E-005</v>
      </c>
      <c r="H457" s="18" t="n">
        <v>8.16405140761636E-005</v>
      </c>
    </row>
    <row r="458" customFormat="false" ht="30" hidden="false" customHeight="true" outlineLevel="0" collapsed="false">
      <c r="A458" s="1" t="n">
        <v>227325</v>
      </c>
      <c r="B458" s="2" t="s">
        <v>918</v>
      </c>
      <c r="C458" s="3" t="s">
        <v>919</v>
      </c>
      <c r="D458" s="17" t="n">
        <v>53.3922086535133</v>
      </c>
      <c r="E458" s="17" t="n">
        <v>63.0600695050503</v>
      </c>
      <c r="F458" s="17" t="n">
        <f aca="false">E458/D458</f>
        <v>1.18107250281172</v>
      </c>
      <c r="G458" s="18" t="n">
        <v>2.65136E-024</v>
      </c>
      <c r="H458" s="18" t="n">
        <v>1.24835526208955E-022</v>
      </c>
    </row>
    <row r="459" customFormat="false" ht="30" hidden="false" customHeight="true" outlineLevel="0" collapsed="false">
      <c r="A459" s="1" t="n">
        <v>110695</v>
      </c>
      <c r="B459" s="2" t="s">
        <v>920</v>
      </c>
      <c r="C459" s="3" t="s">
        <v>921</v>
      </c>
      <c r="D459" s="17" t="n">
        <v>23.9177560022382</v>
      </c>
      <c r="E459" s="17" t="n">
        <v>28.2421673225529</v>
      </c>
      <c r="F459" s="17" t="n">
        <f aca="false">E459/D459</f>
        <v>1.18080338807328</v>
      </c>
      <c r="G459" s="18" t="n">
        <v>1.654726E-010</v>
      </c>
      <c r="H459" s="18" t="n">
        <v>2.58928503948413E-009</v>
      </c>
    </row>
    <row r="460" customFormat="false" ht="30" hidden="false" customHeight="true" outlineLevel="0" collapsed="false">
      <c r="A460" s="1" t="n">
        <v>20222</v>
      </c>
      <c r="B460" s="2" t="s">
        <v>922</v>
      </c>
      <c r="C460" s="3" t="s">
        <v>923</v>
      </c>
      <c r="D460" s="17" t="n">
        <v>25.771660413879</v>
      </c>
      <c r="E460" s="17" t="n">
        <v>30.4305587373305</v>
      </c>
      <c r="F460" s="17" t="n">
        <f aca="false">E460/D460</f>
        <v>1.1807760248518</v>
      </c>
      <c r="G460" s="18" t="n">
        <v>3.0972E-007</v>
      </c>
      <c r="H460" s="18" t="n">
        <v>3.1175581110402E-006</v>
      </c>
    </row>
    <row r="461" customFormat="false" ht="30" hidden="false" customHeight="true" outlineLevel="0" collapsed="false">
      <c r="A461" s="1" t="n">
        <v>15122</v>
      </c>
      <c r="B461" s="2" t="s">
        <v>924</v>
      </c>
      <c r="C461" s="3" t="s">
        <v>925</v>
      </c>
      <c r="D461" s="17" t="n">
        <v>109.702176247049</v>
      </c>
      <c r="E461" s="17" t="n">
        <v>129.457028877054</v>
      </c>
      <c r="F461" s="17" t="n">
        <f aca="false">E461/D461</f>
        <v>1.18007712614121</v>
      </c>
      <c r="G461" s="18" t="n">
        <v>5.93182E-009</v>
      </c>
      <c r="H461" s="18" t="n">
        <v>7.7069684398682E-008</v>
      </c>
    </row>
    <row r="462" customFormat="false" ht="30" hidden="false" customHeight="true" outlineLevel="0" collapsed="false">
      <c r="A462" s="1" t="n">
        <v>18103</v>
      </c>
      <c r="B462" s="2" t="s">
        <v>926</v>
      </c>
      <c r="C462" s="3" t="s">
        <v>927</v>
      </c>
      <c r="D462" s="17" t="n">
        <v>79.4126677076598</v>
      </c>
      <c r="E462" s="17" t="n">
        <v>93.6980886799243</v>
      </c>
      <c r="F462" s="17" t="n">
        <f aca="false">E462/D462</f>
        <v>1.17988844078193</v>
      </c>
      <c r="G462" s="18" t="n">
        <v>6.43424E-008</v>
      </c>
      <c r="H462" s="18" t="n">
        <v>7.20278690702626E-007</v>
      </c>
    </row>
    <row r="463" customFormat="false" ht="30" hidden="false" customHeight="true" outlineLevel="0" collapsed="false">
      <c r="A463" s="1" t="n">
        <v>99296</v>
      </c>
      <c r="B463" s="2" t="s">
        <v>928</v>
      </c>
      <c r="C463" s="3" t="s">
        <v>929</v>
      </c>
      <c r="D463" s="17" t="n">
        <v>69.9961886777457</v>
      </c>
      <c r="E463" s="17" t="n">
        <v>82.5800327821152</v>
      </c>
      <c r="F463" s="17" t="n">
        <f aca="false">E463/D463</f>
        <v>1.1797789900005</v>
      </c>
      <c r="G463" s="18" t="n">
        <v>2.03232E-022</v>
      </c>
      <c r="H463" s="18" t="n">
        <v>8.52547429787234E-021</v>
      </c>
    </row>
    <row r="464" customFormat="false" ht="30" hidden="false" customHeight="true" outlineLevel="0" collapsed="false">
      <c r="A464" s="1" t="n">
        <v>100336</v>
      </c>
      <c r="B464" s="2" t="s">
        <v>930</v>
      </c>
      <c r="C464" s="3" t="s">
        <v>931</v>
      </c>
      <c r="D464" s="17" t="n">
        <v>24.2903662453368</v>
      </c>
      <c r="E464" s="17" t="n">
        <v>28.6540183207497</v>
      </c>
      <c r="F464" s="17" t="n">
        <f aca="false">E464/D464</f>
        <v>1.17964538003829</v>
      </c>
      <c r="G464" s="18" t="n">
        <v>3.17196E-007</v>
      </c>
      <c r="H464" s="18" t="n">
        <v>3.18873964818356E-006</v>
      </c>
    </row>
    <row r="465" customFormat="false" ht="30" hidden="false" customHeight="true" outlineLevel="0" collapsed="false">
      <c r="A465" s="1" t="n">
        <v>58239</v>
      </c>
      <c r="B465" s="2" t="s">
        <v>932</v>
      </c>
      <c r="C465" s="3" t="s">
        <v>933</v>
      </c>
      <c r="D465" s="17" t="n">
        <v>26.3077673361592</v>
      </c>
      <c r="E465" s="17" t="n">
        <v>31.0164561612875</v>
      </c>
      <c r="F465" s="17" t="n">
        <f aca="false">E465/D465</f>
        <v>1.17898473728162</v>
      </c>
      <c r="G465" s="18" t="n">
        <v>7.83264E-006</v>
      </c>
      <c r="H465" s="18" t="n">
        <v>5.98277146343826E-005</v>
      </c>
    </row>
    <row r="466" customFormat="false" ht="30" hidden="false" customHeight="true" outlineLevel="0" collapsed="false">
      <c r="A466" s="1" t="n">
        <v>69125</v>
      </c>
      <c r="B466" s="2" t="s">
        <v>934</v>
      </c>
      <c r="C466" s="3" t="s">
        <v>935</v>
      </c>
      <c r="D466" s="17" t="n">
        <v>21.2024910789222</v>
      </c>
      <c r="E466" s="17" t="n">
        <v>24.995497344221</v>
      </c>
      <c r="F466" s="17" t="n">
        <f aca="false">E466/D466</f>
        <v>1.17889436911824</v>
      </c>
      <c r="G466" s="18" t="n">
        <v>1.183988E-006</v>
      </c>
      <c r="H466" s="18" t="n">
        <v>1.06897783194047E-005</v>
      </c>
    </row>
    <row r="467" customFormat="false" ht="30" hidden="false" customHeight="true" outlineLevel="0" collapsed="false">
      <c r="A467" s="1" t="n">
        <v>67281</v>
      </c>
      <c r="B467" s="2" t="s">
        <v>936</v>
      </c>
      <c r="C467" s="3" t="s">
        <v>937</v>
      </c>
      <c r="D467" s="17" t="n">
        <v>486.540072957795</v>
      </c>
      <c r="E467" s="17" t="n">
        <v>573.475376600678</v>
      </c>
      <c r="F467" s="17" t="n">
        <f aca="false">E467/D467</f>
        <v>1.17868066470739</v>
      </c>
      <c r="G467" s="18" t="n">
        <v>1.93457E-051</v>
      </c>
      <c r="H467" s="18" t="n">
        <v>2.38390411015625E-049</v>
      </c>
    </row>
    <row r="468" customFormat="false" ht="30" hidden="false" customHeight="true" outlineLevel="0" collapsed="false">
      <c r="A468" s="1" t="n">
        <v>68566</v>
      </c>
      <c r="B468" s="2" t="s">
        <v>938</v>
      </c>
      <c r="C468" s="3" t="s">
        <v>939</v>
      </c>
      <c r="D468" s="17" t="n">
        <v>230.854057553284</v>
      </c>
      <c r="E468" s="17" t="n">
        <v>272.100691678869</v>
      </c>
      <c r="F468" s="17" t="n">
        <f aca="false">E468/D468</f>
        <v>1.17866973863375</v>
      </c>
      <c r="G468" s="18" t="n">
        <v>9.96636E-036</v>
      </c>
      <c r="H468" s="18" t="n">
        <v>7.70585275882353E-034</v>
      </c>
    </row>
    <row r="469" customFormat="false" ht="30" hidden="false" customHeight="true" outlineLevel="0" collapsed="false">
      <c r="A469" s="1" t="n">
        <v>11676</v>
      </c>
      <c r="B469" s="2" t="s">
        <v>940</v>
      </c>
      <c r="C469" s="3" t="s">
        <v>941</v>
      </c>
      <c r="D469" s="17" t="n">
        <v>492.720089753515</v>
      </c>
      <c r="E469" s="17" t="n">
        <v>580.742326654501</v>
      </c>
      <c r="F469" s="17" t="n">
        <f aca="false">E469/D469</f>
        <v>1.17864552051251</v>
      </c>
      <c r="G469" s="18" t="n">
        <v>9.52402E-110</v>
      </c>
      <c r="H469" s="18" t="n">
        <v>4.17284354055555E-107</v>
      </c>
    </row>
    <row r="470" customFormat="false" ht="30" hidden="false" customHeight="true" outlineLevel="0" collapsed="false">
      <c r="A470" s="1" t="n">
        <v>83435</v>
      </c>
      <c r="B470" s="2" t="s">
        <v>942</v>
      </c>
      <c r="C470" s="3" t="s">
        <v>943</v>
      </c>
      <c r="D470" s="17" t="n">
        <v>15.4270977007222</v>
      </c>
      <c r="E470" s="17" t="n">
        <v>18.1790910769838</v>
      </c>
      <c r="F470" s="17" t="n">
        <f aca="false">E470/D470</f>
        <v>1.17838698047091</v>
      </c>
      <c r="G470" s="18" t="n">
        <v>4.83556E-007</v>
      </c>
      <c r="H470" s="18" t="n">
        <v>4.69940159457794E-006</v>
      </c>
    </row>
    <row r="471" customFormat="false" ht="30" hidden="false" customHeight="true" outlineLevel="0" collapsed="false">
      <c r="A471" s="1" t="n">
        <v>26407</v>
      </c>
      <c r="B471" s="2" t="s">
        <v>944</v>
      </c>
      <c r="C471" s="3" t="s">
        <v>945</v>
      </c>
      <c r="D471" s="17" t="n">
        <v>8.51997910908527</v>
      </c>
      <c r="E471" s="17" t="n">
        <v>10.0397491017402</v>
      </c>
      <c r="F471" s="17" t="n">
        <f aca="false">E471/D471</f>
        <v>1.17837719707955</v>
      </c>
      <c r="G471" s="18" t="n">
        <v>1.415516E-006</v>
      </c>
      <c r="H471" s="18" t="n">
        <v>1.25998498126411E-005</v>
      </c>
    </row>
    <row r="472" customFormat="false" ht="30" hidden="false" customHeight="true" outlineLevel="0" collapsed="false">
      <c r="A472" s="1" t="n">
        <v>67704</v>
      </c>
      <c r="B472" s="2" t="s">
        <v>946</v>
      </c>
      <c r="C472" s="3" t="s">
        <v>947</v>
      </c>
      <c r="D472" s="17" t="n">
        <v>43.9825912099805</v>
      </c>
      <c r="E472" s="17" t="n">
        <v>51.8234832079801</v>
      </c>
      <c r="F472" s="17" t="n">
        <f aca="false">E472/D472</f>
        <v>1.17827262519768</v>
      </c>
      <c r="G472" s="18" t="n">
        <v>1.444622E-006</v>
      </c>
      <c r="H472" s="18" t="n">
        <v>1.28299677961712E-005</v>
      </c>
    </row>
    <row r="473" customFormat="false" ht="30" hidden="false" customHeight="true" outlineLevel="0" collapsed="false">
      <c r="A473" s="1" t="n">
        <v>14790</v>
      </c>
      <c r="B473" s="2" t="s">
        <v>948</v>
      </c>
      <c r="C473" s="3" t="s">
        <v>949</v>
      </c>
      <c r="D473" s="17" t="n">
        <v>210.798209470385</v>
      </c>
      <c r="E473" s="17" t="n">
        <v>248.353484849478</v>
      </c>
      <c r="F473" s="17" t="n">
        <f aca="false">E473/D473</f>
        <v>1.17815746857361</v>
      </c>
      <c r="G473" s="18" t="n">
        <v>1.311504E-016</v>
      </c>
      <c r="H473" s="18" t="n">
        <v>3.84504695018587E-015</v>
      </c>
    </row>
    <row r="474" customFormat="false" ht="30" hidden="false" customHeight="true" outlineLevel="0" collapsed="false">
      <c r="A474" s="1" t="n">
        <v>233870</v>
      </c>
      <c r="B474" s="2" t="s">
        <v>950</v>
      </c>
      <c r="C474" s="3" t="s">
        <v>951</v>
      </c>
      <c r="D474" s="17" t="n">
        <v>34.258515917512</v>
      </c>
      <c r="E474" s="17" t="n">
        <v>40.358245705271</v>
      </c>
      <c r="F474" s="17" t="n">
        <f aca="false">E474/D474</f>
        <v>1.17805003002599</v>
      </c>
      <c r="G474" s="18" t="n">
        <v>3.83544E-009</v>
      </c>
      <c r="H474" s="18" t="n">
        <v>5.10949283108108E-008</v>
      </c>
    </row>
    <row r="475" customFormat="false" ht="30" hidden="false" customHeight="true" outlineLevel="0" collapsed="false">
      <c r="A475" s="1" t="n">
        <v>78246</v>
      </c>
      <c r="B475" s="2" t="s">
        <v>952</v>
      </c>
      <c r="C475" s="3" t="s">
        <v>953</v>
      </c>
      <c r="D475" s="17" t="n">
        <v>22.8900834490056</v>
      </c>
      <c r="E475" s="17" t="n">
        <v>26.9603076005845</v>
      </c>
      <c r="F475" s="17" t="n">
        <f aca="false">E475/D475</f>
        <v>1.17781604687665</v>
      </c>
      <c r="G475" s="18" t="n">
        <v>4.45928E-007</v>
      </c>
      <c r="H475" s="18" t="n">
        <v>4.36870953043478E-006</v>
      </c>
    </row>
    <row r="476" customFormat="false" ht="30" hidden="false" customHeight="true" outlineLevel="0" collapsed="false">
      <c r="A476" s="1" t="n">
        <v>71883</v>
      </c>
      <c r="B476" s="2" t="s">
        <v>954</v>
      </c>
      <c r="C476" s="3" t="s">
        <v>955</v>
      </c>
      <c r="D476" s="17" t="n">
        <v>27.0125888119595</v>
      </c>
      <c r="E476" s="17" t="n">
        <v>31.8105538578409</v>
      </c>
      <c r="F476" s="17" t="n">
        <f aca="false">E476/D476</f>
        <v>1.17761959356362</v>
      </c>
      <c r="G476" s="18" t="n">
        <v>1.386906E-006</v>
      </c>
      <c r="H476" s="18" t="n">
        <v>1.23731155757919E-005</v>
      </c>
    </row>
    <row r="477" customFormat="false" ht="30" hidden="false" customHeight="true" outlineLevel="0" collapsed="false">
      <c r="A477" s="1" t="n">
        <v>56440</v>
      </c>
      <c r="B477" s="2" t="s">
        <v>956</v>
      </c>
      <c r="C477" s="3" t="s">
        <v>957</v>
      </c>
      <c r="D477" s="17" t="n">
        <v>33.6607429729533</v>
      </c>
      <c r="E477" s="17" t="n">
        <v>39.6326029506436</v>
      </c>
      <c r="F477" s="17" t="n">
        <f aca="false">E477/D477</f>
        <v>1.17741319561748</v>
      </c>
      <c r="G477" s="18" t="n">
        <v>1.852152E-009</v>
      </c>
      <c r="H477" s="18" t="n">
        <v>2.56939256781003E-008</v>
      </c>
    </row>
    <row r="478" customFormat="false" ht="30" hidden="false" customHeight="true" outlineLevel="0" collapsed="false">
      <c r="A478" s="1" t="n">
        <v>14470</v>
      </c>
      <c r="B478" s="2" t="s">
        <v>958</v>
      </c>
      <c r="C478" s="3" t="s">
        <v>959</v>
      </c>
      <c r="D478" s="17" t="n">
        <v>150.152529902901</v>
      </c>
      <c r="E478" s="17" t="n">
        <v>176.723419010613</v>
      </c>
      <c r="F478" s="17" t="n">
        <f aca="false">E478/D478</f>
        <v>1.17695931680202</v>
      </c>
      <c r="G478" s="18" t="n">
        <v>3.65124E-016</v>
      </c>
      <c r="H478" s="18" t="n">
        <v>1.02293087957371E-014</v>
      </c>
    </row>
    <row r="479" customFormat="false" ht="30" hidden="false" customHeight="true" outlineLevel="0" collapsed="false">
      <c r="A479" s="1" t="n">
        <v>72865</v>
      </c>
      <c r="B479" s="2" t="s">
        <v>960</v>
      </c>
      <c r="C479" s="3" t="s">
        <v>961</v>
      </c>
      <c r="D479" s="17" t="n">
        <v>230.723097739104</v>
      </c>
      <c r="E479" s="17" t="n">
        <v>271.52952313898</v>
      </c>
      <c r="F479" s="17" t="n">
        <f aca="false">E479/D479</f>
        <v>1.17686320008593</v>
      </c>
      <c r="G479" s="18" t="n">
        <v>6.3947E-029</v>
      </c>
      <c r="H479" s="18" t="n">
        <v>3.80617370188679E-027</v>
      </c>
    </row>
    <row r="480" customFormat="false" ht="30" hidden="false" customHeight="true" outlineLevel="0" collapsed="false">
      <c r="A480" s="1" t="n">
        <v>26940</v>
      </c>
      <c r="B480" s="2" t="s">
        <v>962</v>
      </c>
      <c r="C480" s="3" t="s">
        <v>963</v>
      </c>
      <c r="D480" s="17" t="n">
        <v>29.7510913811998</v>
      </c>
      <c r="E480" s="17" t="n">
        <v>35.0087390922167</v>
      </c>
      <c r="F480" s="17" t="n">
        <f aca="false">E480/D480</f>
        <v>1.17672117112111</v>
      </c>
      <c r="G480" s="18" t="n">
        <v>4.32488E-007</v>
      </c>
      <c r="H480" s="18" t="n">
        <v>4.25023876884735E-006</v>
      </c>
    </row>
    <row r="481" customFormat="false" ht="30" hidden="false" customHeight="true" outlineLevel="0" collapsed="false">
      <c r="A481" s="1" t="n">
        <v>14268</v>
      </c>
      <c r="B481" s="2" t="s">
        <v>964</v>
      </c>
      <c r="C481" s="3" t="s">
        <v>965</v>
      </c>
      <c r="D481" s="17" t="n">
        <v>8.58111011915197</v>
      </c>
      <c r="E481" s="17" t="n">
        <v>10.0969293132693</v>
      </c>
      <c r="F481" s="17" t="n">
        <f aca="false">E481/D481</f>
        <v>1.1766460484797</v>
      </c>
      <c r="G481" s="18" t="n">
        <v>3.71958E-010</v>
      </c>
      <c r="H481" s="18" t="n">
        <v>5.59818085305344E-009</v>
      </c>
    </row>
    <row r="482" customFormat="false" ht="30" hidden="false" customHeight="true" outlineLevel="0" collapsed="false">
      <c r="A482" s="1" t="n">
        <v>17304</v>
      </c>
      <c r="B482" s="2" t="s">
        <v>966</v>
      </c>
      <c r="C482" s="3" t="s">
        <v>967</v>
      </c>
      <c r="D482" s="17" t="n">
        <v>130.166650480497</v>
      </c>
      <c r="E482" s="17" t="n">
        <v>153.15264818102</v>
      </c>
      <c r="F482" s="17" t="n">
        <f aca="false">E482/D482</f>
        <v>1.17658899276944</v>
      </c>
      <c r="G482" s="18" t="n">
        <v>2.7306E-034</v>
      </c>
      <c r="H482" s="18" t="n">
        <v>1.98478128110599E-032</v>
      </c>
    </row>
    <row r="483" customFormat="false" ht="30" hidden="false" customHeight="true" outlineLevel="0" collapsed="false">
      <c r="A483" s="1" t="n">
        <v>433771</v>
      </c>
      <c r="B483" s="2" t="s">
        <v>968</v>
      </c>
      <c r="C483" s="3" t="s">
        <v>969</v>
      </c>
      <c r="D483" s="17" t="n">
        <v>27.3724504549951</v>
      </c>
      <c r="E483" s="17" t="n">
        <v>32.1994837020279</v>
      </c>
      <c r="F483" s="17" t="n">
        <f aca="false">E483/D483</f>
        <v>1.1763464054842</v>
      </c>
      <c r="G483" s="18" t="n">
        <v>2.9597E-009</v>
      </c>
      <c r="H483" s="18" t="n">
        <v>4.01749983648881E-008</v>
      </c>
    </row>
    <row r="484" customFormat="false" ht="30" hidden="false" customHeight="true" outlineLevel="0" collapsed="false">
      <c r="A484" s="1" t="n">
        <v>12632</v>
      </c>
      <c r="B484" s="2" t="s">
        <v>970</v>
      </c>
      <c r="C484" s="3" t="s">
        <v>971</v>
      </c>
      <c r="D484" s="17" t="n">
        <v>17.4800150449637</v>
      </c>
      <c r="E484" s="17" t="n">
        <v>20.5555351664283</v>
      </c>
      <c r="F484" s="17" t="n">
        <f aca="false">E484/D484</f>
        <v>1.17594493560523</v>
      </c>
      <c r="G484" s="18" t="n">
        <v>8.08798E-007</v>
      </c>
      <c r="H484" s="18" t="n">
        <v>7.46033383274854E-006</v>
      </c>
    </row>
    <row r="485" customFormat="false" ht="30" hidden="false" customHeight="true" outlineLevel="0" collapsed="false">
      <c r="A485" s="1" t="n">
        <v>217125</v>
      </c>
      <c r="B485" s="2" t="s">
        <v>972</v>
      </c>
      <c r="C485" s="3" t="s">
        <v>973</v>
      </c>
      <c r="D485" s="17" t="n">
        <v>25.2485141814301</v>
      </c>
      <c r="E485" s="17" t="n">
        <v>29.6862060955036</v>
      </c>
      <c r="F485" s="17" t="n">
        <f aca="false">E485/D485</f>
        <v>1.17576051731937</v>
      </c>
      <c r="G485" s="18" t="n">
        <v>9.10076E-012</v>
      </c>
      <c r="H485" s="18" t="n">
        <v>1.64995732735632E-010</v>
      </c>
    </row>
    <row r="486" customFormat="false" ht="30" hidden="false" customHeight="true" outlineLevel="0" collapsed="false">
      <c r="A486" s="1" t="n">
        <v>17684</v>
      </c>
      <c r="B486" s="2" t="s">
        <v>974</v>
      </c>
      <c r="C486" s="3" t="s">
        <v>975</v>
      </c>
      <c r="D486" s="17" t="n">
        <v>28.8627571506311</v>
      </c>
      <c r="E486" s="17" t="n">
        <v>33.9323924041274</v>
      </c>
      <c r="F486" s="17" t="n">
        <f aca="false">E486/D486</f>
        <v>1.17564625676745</v>
      </c>
      <c r="G486" s="18" t="n">
        <v>5.78866E-008</v>
      </c>
      <c r="H486" s="18" t="n">
        <v>6.53575763636364E-007</v>
      </c>
    </row>
    <row r="487" customFormat="false" ht="30" hidden="false" customHeight="true" outlineLevel="0" collapsed="false">
      <c r="A487" s="1" t="n">
        <v>14248</v>
      </c>
      <c r="B487" s="2" t="s">
        <v>976</v>
      </c>
      <c r="C487" s="3" t="s">
        <v>977</v>
      </c>
      <c r="D487" s="17" t="n">
        <v>12.6131281250061</v>
      </c>
      <c r="E487" s="17" t="n">
        <v>14.8267793311528</v>
      </c>
      <c r="F487" s="17" t="n">
        <f aca="false">E487/D487</f>
        <v>1.17550374373491</v>
      </c>
      <c r="G487" s="18" t="n">
        <v>2.47238E-007</v>
      </c>
      <c r="H487" s="18" t="n">
        <v>2.53061971057755E-006</v>
      </c>
    </row>
    <row r="488" customFormat="false" ht="30" hidden="false" customHeight="true" outlineLevel="0" collapsed="false">
      <c r="A488" s="1" t="n">
        <v>67017</v>
      </c>
      <c r="B488" s="2" t="s">
        <v>978</v>
      </c>
      <c r="C488" s="3" t="s">
        <v>979</v>
      </c>
      <c r="D488" s="17" t="n">
        <v>15.4634491762877</v>
      </c>
      <c r="E488" s="17" t="n">
        <v>18.1714045009131</v>
      </c>
      <c r="F488" s="17" t="n">
        <f aca="false">E488/D488</f>
        <v>1.17511974810755</v>
      </c>
      <c r="G488" s="18" t="n">
        <v>6.92314E-008</v>
      </c>
      <c r="H488" s="18" t="n">
        <v>7.69004839577465E-007</v>
      </c>
    </row>
    <row r="489" customFormat="false" ht="30" hidden="false" customHeight="true" outlineLevel="0" collapsed="false">
      <c r="A489" s="1" t="n">
        <v>67674</v>
      </c>
      <c r="B489" s="2" t="s">
        <v>980</v>
      </c>
      <c r="C489" s="3" t="s">
        <v>981</v>
      </c>
      <c r="D489" s="17" t="n">
        <v>40.4601722274668</v>
      </c>
      <c r="E489" s="17" t="n">
        <v>47.5451497282533</v>
      </c>
      <c r="F489" s="17" t="n">
        <f aca="false">E489/D489</f>
        <v>1.17510991947723</v>
      </c>
      <c r="G489" s="18" t="n">
        <v>2.33288E-006</v>
      </c>
      <c r="H489" s="18" t="n">
        <v>1.98578069293038E-005</v>
      </c>
    </row>
    <row r="490" customFormat="false" ht="30" hidden="false" customHeight="true" outlineLevel="0" collapsed="false">
      <c r="A490" s="1" t="n">
        <v>67044</v>
      </c>
      <c r="B490" s="2" t="s">
        <v>982</v>
      </c>
      <c r="C490" s="3" t="s">
        <v>983</v>
      </c>
      <c r="D490" s="17" t="n">
        <v>177.883205672012</v>
      </c>
      <c r="E490" s="17" t="n">
        <v>208.983791628926</v>
      </c>
      <c r="F490" s="17" t="n">
        <f aca="false">E490/D490</f>
        <v>1.17483711202202</v>
      </c>
      <c r="G490" s="18" t="n">
        <v>2.11896E-013</v>
      </c>
      <c r="H490" s="18" t="n">
        <v>4.57840494246575E-012</v>
      </c>
    </row>
    <row r="491" customFormat="false" ht="30" hidden="false" customHeight="true" outlineLevel="0" collapsed="false">
      <c r="A491" s="1" t="n">
        <v>13663</v>
      </c>
      <c r="B491" s="2" t="s">
        <v>984</v>
      </c>
      <c r="C491" s="3" t="s">
        <v>985</v>
      </c>
      <c r="D491" s="17" t="n">
        <v>40.2153956770157</v>
      </c>
      <c r="E491" s="17" t="n">
        <v>47.2439843449446</v>
      </c>
      <c r="F491" s="17" t="n">
        <f aca="false">E491/D491</f>
        <v>1.17477357985927</v>
      </c>
      <c r="G491" s="18" t="n">
        <v>1.769338E-011</v>
      </c>
      <c r="H491" s="18" t="n">
        <v>3.12517001948488E-010</v>
      </c>
    </row>
    <row r="492" customFormat="false" ht="30" hidden="false" customHeight="true" outlineLevel="0" collapsed="false">
      <c r="A492" s="1" t="n">
        <v>11983</v>
      </c>
      <c r="B492" s="2" t="s">
        <v>986</v>
      </c>
      <c r="C492" s="3" t="s">
        <v>987</v>
      </c>
      <c r="D492" s="17" t="n">
        <v>400.415379412615</v>
      </c>
      <c r="E492" s="17" t="n">
        <v>470.104964967882</v>
      </c>
      <c r="F492" s="17" t="n">
        <f aca="false">E492/D492</f>
        <v>1.17404322895264</v>
      </c>
      <c r="G492" s="18" t="n">
        <v>5.6301E-024</v>
      </c>
      <c r="H492" s="18" t="n">
        <v>2.59659553508772E-022</v>
      </c>
    </row>
    <row r="493" customFormat="false" ht="30" hidden="false" customHeight="true" outlineLevel="0" collapsed="false">
      <c r="A493" s="1" t="n">
        <v>229707</v>
      </c>
      <c r="B493" s="2" t="s">
        <v>988</v>
      </c>
      <c r="C493" s="3" t="s">
        <v>989</v>
      </c>
      <c r="D493" s="17" t="n">
        <v>20.5705080759173</v>
      </c>
      <c r="E493" s="17" t="n">
        <v>24.1487081175806</v>
      </c>
      <c r="F493" s="17" t="n">
        <f aca="false">E493/D493</f>
        <v>1.17394806333697</v>
      </c>
      <c r="G493" s="18" t="n">
        <v>4.76674E-008</v>
      </c>
      <c r="H493" s="18" t="n">
        <v>5.42466017460317E-007</v>
      </c>
    </row>
    <row r="494" customFormat="false" ht="30" hidden="false" customHeight="true" outlineLevel="0" collapsed="false">
      <c r="A494" s="1" t="n">
        <v>171469</v>
      </c>
      <c r="B494" s="2" t="s">
        <v>990</v>
      </c>
      <c r="C494" s="3" t="s">
        <v>991</v>
      </c>
      <c r="D494" s="17" t="n">
        <v>117.668329114088</v>
      </c>
      <c r="E494" s="17" t="n">
        <v>138.116669412852</v>
      </c>
      <c r="F494" s="17" t="n">
        <f aca="false">E494/D494</f>
        <v>1.17377947365036</v>
      </c>
      <c r="G494" s="18" t="n">
        <v>3.35232E-033</v>
      </c>
      <c r="H494" s="18" t="n">
        <v>2.350050816E-031</v>
      </c>
    </row>
    <row r="495" customFormat="false" ht="30" hidden="false" customHeight="true" outlineLevel="0" collapsed="false">
      <c r="A495" s="1" t="n">
        <v>73830</v>
      </c>
      <c r="B495" s="2" t="s">
        <v>992</v>
      </c>
      <c r="C495" s="3" t="s">
        <v>993</v>
      </c>
      <c r="D495" s="17" t="n">
        <v>137.069180289015</v>
      </c>
      <c r="E495" s="17" t="n">
        <v>160.887936777546</v>
      </c>
      <c r="F495" s="17" t="n">
        <f aca="false">E495/D495</f>
        <v>1.17377178763533</v>
      </c>
      <c r="G495" s="18" t="n">
        <v>1.840512E-013</v>
      </c>
      <c r="H495" s="18" t="n">
        <v>3.99867710413223E-012</v>
      </c>
    </row>
    <row r="496" customFormat="false" ht="30" hidden="false" customHeight="true" outlineLevel="0" collapsed="false">
      <c r="A496" s="1" t="n">
        <v>641376</v>
      </c>
      <c r="B496" s="2" t="s">
        <v>994</v>
      </c>
      <c r="C496" s="3" t="s">
        <v>995</v>
      </c>
      <c r="D496" s="17" t="n">
        <v>22.0024928285216</v>
      </c>
      <c r="E496" s="17" t="n">
        <v>25.8244645634383</v>
      </c>
      <c r="F496" s="17" t="n">
        <f aca="false">E496/D496</f>
        <v>1.17370630522203</v>
      </c>
      <c r="G496" s="18" t="n">
        <v>4.15322E-009</v>
      </c>
      <c r="H496" s="18" t="n">
        <v>5.48649405862647E-008</v>
      </c>
    </row>
    <row r="497" customFormat="false" ht="30" hidden="false" customHeight="true" outlineLevel="0" collapsed="false">
      <c r="A497" s="1" t="n">
        <v>16513</v>
      </c>
      <c r="B497" s="2" t="s">
        <v>996</v>
      </c>
      <c r="C497" s="3" t="s">
        <v>997</v>
      </c>
      <c r="D497" s="17" t="n">
        <v>48.1607794693143</v>
      </c>
      <c r="E497" s="17" t="n">
        <v>56.5222260244014</v>
      </c>
      <c r="F497" s="17" t="n">
        <f aca="false">E497/D497</f>
        <v>1.17361526634789</v>
      </c>
      <c r="G497" s="18" t="n">
        <v>6.3317E-034</v>
      </c>
      <c r="H497" s="18" t="n">
        <v>4.51900018552036E-032</v>
      </c>
    </row>
    <row r="498" customFormat="false" ht="30" hidden="false" customHeight="true" outlineLevel="0" collapsed="false">
      <c r="A498" s="1" t="n">
        <v>19762</v>
      </c>
      <c r="B498" s="2" t="s">
        <v>998</v>
      </c>
      <c r="C498" s="3" t="s">
        <v>999</v>
      </c>
      <c r="D498" s="17" t="n">
        <v>58.1309206346814</v>
      </c>
      <c r="E498" s="17" t="n">
        <v>68.2196375970424</v>
      </c>
      <c r="F498" s="17" t="n">
        <f aca="false">E498/D498</f>
        <v>1.17355164604673</v>
      </c>
      <c r="G498" s="18" t="n">
        <v>2.45368E-013</v>
      </c>
      <c r="H498" s="18" t="n">
        <v>5.27993105593452E-012</v>
      </c>
    </row>
    <row r="499" customFormat="false" ht="30" hidden="false" customHeight="true" outlineLevel="0" collapsed="false">
      <c r="A499" s="1" t="n">
        <v>114664</v>
      </c>
      <c r="B499" s="2" t="s">
        <v>1000</v>
      </c>
      <c r="C499" s="3" t="s">
        <v>1001</v>
      </c>
      <c r="D499" s="17" t="n">
        <v>23.8459287121357</v>
      </c>
      <c r="E499" s="17" t="n">
        <v>27.9792648245756</v>
      </c>
      <c r="F499" s="17" t="n">
        <f aca="false">E499/D499</f>
        <v>1.17333508635109</v>
      </c>
      <c r="G499" s="18" t="n">
        <v>1.062966E-005</v>
      </c>
      <c r="H499" s="18" t="n">
        <v>7.89739176542628E-005</v>
      </c>
    </row>
    <row r="500" customFormat="false" ht="30" hidden="false" customHeight="true" outlineLevel="0" collapsed="false">
      <c r="A500" s="1" t="n">
        <v>67781</v>
      </c>
      <c r="B500" s="2" t="s">
        <v>1002</v>
      </c>
      <c r="C500" s="3" t="s">
        <v>1003</v>
      </c>
      <c r="D500" s="17" t="n">
        <v>34.9307298339135</v>
      </c>
      <c r="E500" s="17" t="n">
        <v>40.9585528968059</v>
      </c>
      <c r="F500" s="17" t="n">
        <f aca="false">E500/D500</f>
        <v>1.17256504778323</v>
      </c>
      <c r="G500" s="18" t="n">
        <v>1.571194E-008</v>
      </c>
      <c r="H500" s="18" t="n">
        <v>1.94219772429467E-007</v>
      </c>
    </row>
    <row r="501" customFormat="false" ht="30" hidden="false" customHeight="true" outlineLevel="0" collapsed="false">
      <c r="A501" s="1" t="n">
        <v>235611</v>
      </c>
      <c r="B501" s="2" t="s">
        <v>1004</v>
      </c>
      <c r="C501" s="3" t="s">
        <v>1005</v>
      </c>
      <c r="D501" s="17" t="n">
        <v>12.3525990755322</v>
      </c>
      <c r="E501" s="17" t="n">
        <v>14.4824345610357</v>
      </c>
      <c r="F501" s="17" t="n">
        <f aca="false">E501/D501</f>
        <v>1.17242002856891</v>
      </c>
      <c r="G501" s="18" t="n">
        <v>6.58826E-015</v>
      </c>
      <c r="H501" s="18" t="n">
        <v>1.67337560354267E-013</v>
      </c>
    </row>
    <row r="502" customFormat="false" ht="30" hidden="false" customHeight="true" outlineLevel="0" collapsed="false">
      <c r="A502" s="1" t="n">
        <v>78903</v>
      </c>
      <c r="B502" s="2" t="s">
        <v>1006</v>
      </c>
      <c r="C502" s="3" t="s">
        <v>1007</v>
      </c>
      <c r="D502" s="17" t="n">
        <v>17.5368779024919</v>
      </c>
      <c r="E502" s="17" t="n">
        <v>20.5583014541607</v>
      </c>
      <c r="F502" s="17" t="n">
        <f aca="false">E502/D502</f>
        <v>1.17228970678067</v>
      </c>
      <c r="G502" s="18" t="n">
        <v>2.2637E-006</v>
      </c>
      <c r="H502" s="18" t="n">
        <v>1.9321071482684E-005</v>
      </c>
    </row>
    <row r="503" customFormat="false" ht="30" hidden="false" customHeight="true" outlineLevel="0" collapsed="false">
      <c r="A503" s="1" t="n">
        <v>319953</v>
      </c>
      <c r="B503" s="2" t="s">
        <v>1008</v>
      </c>
      <c r="C503" s="3" t="s">
        <v>1009</v>
      </c>
      <c r="D503" s="17" t="n">
        <v>28.0898316056055</v>
      </c>
      <c r="E503" s="17" t="n">
        <v>32.9288808380827</v>
      </c>
      <c r="F503" s="17" t="n">
        <f aca="false">E503/D503</f>
        <v>1.17227049632834</v>
      </c>
      <c r="G503" s="18" t="n">
        <v>1.66229E-007</v>
      </c>
      <c r="H503" s="18" t="n">
        <v>1.75497323761714E-006</v>
      </c>
    </row>
    <row r="504" customFormat="false" ht="30" hidden="false" customHeight="true" outlineLevel="0" collapsed="false">
      <c r="A504" s="1" t="n">
        <v>12804</v>
      </c>
      <c r="B504" s="2" t="s">
        <v>1010</v>
      </c>
      <c r="C504" s="3" t="s">
        <v>1011</v>
      </c>
      <c r="D504" s="17" t="n">
        <v>47.4888899635529</v>
      </c>
      <c r="E504" s="17" t="n">
        <v>55.6651500651241</v>
      </c>
      <c r="F504" s="17" t="n">
        <f aca="false">E504/D504</f>
        <v>1.17217206188324</v>
      </c>
      <c r="G504" s="18" t="n">
        <v>1.934736E-012</v>
      </c>
      <c r="H504" s="18" t="n">
        <v>3.76748036148148E-011</v>
      </c>
    </row>
    <row r="505" customFormat="false" ht="30" hidden="false" customHeight="true" outlineLevel="0" collapsed="false">
      <c r="A505" s="1" t="n">
        <v>232947</v>
      </c>
      <c r="B505" s="2" t="s">
        <v>1012</v>
      </c>
      <c r="C505" s="3" t="s">
        <v>1013</v>
      </c>
      <c r="D505" s="17" t="n">
        <v>38.5940480336929</v>
      </c>
      <c r="E505" s="17" t="n">
        <v>45.235323576869</v>
      </c>
      <c r="F505" s="17" t="n">
        <f aca="false">E505/D505</f>
        <v>1.17208030464641</v>
      </c>
      <c r="G505" s="18" t="n">
        <v>1.9648E-014</v>
      </c>
      <c r="H505" s="18" t="n">
        <v>4.77516030816641E-013</v>
      </c>
    </row>
    <row r="506" customFormat="false" ht="30" hidden="false" customHeight="true" outlineLevel="0" collapsed="false">
      <c r="A506" s="1" t="n">
        <v>67763</v>
      </c>
      <c r="B506" s="2" t="s">
        <v>1014</v>
      </c>
      <c r="C506" s="3" t="s">
        <v>1015</v>
      </c>
      <c r="D506" s="17" t="n">
        <v>26.4945132667597</v>
      </c>
      <c r="E506" s="17" t="n">
        <v>31.0522626016318</v>
      </c>
      <c r="F506" s="17" t="n">
        <f aca="false">E506/D506</f>
        <v>1.172026158359</v>
      </c>
      <c r="G506" s="18" t="n">
        <v>2.01302E-007</v>
      </c>
      <c r="H506" s="18" t="n">
        <v>2.09857002379379E-006</v>
      </c>
    </row>
    <row r="507" customFormat="false" ht="30" hidden="false" customHeight="true" outlineLevel="0" collapsed="false">
      <c r="A507" s="1" t="n">
        <v>73047</v>
      </c>
      <c r="B507" s="2" t="s">
        <v>1016</v>
      </c>
      <c r="C507" s="3" t="s">
        <v>1017</v>
      </c>
      <c r="D507" s="17" t="n">
        <v>85.4381769499053</v>
      </c>
      <c r="E507" s="17" t="n">
        <v>100.132021690529</v>
      </c>
      <c r="F507" s="17" t="n">
        <f aca="false">E507/D507</f>
        <v>1.17198218952213</v>
      </c>
      <c r="G507" s="18" t="n">
        <v>1.639098E-013</v>
      </c>
      <c r="H507" s="18" t="n">
        <v>3.58578262884882E-012</v>
      </c>
    </row>
    <row r="508" customFormat="false" ht="30" hidden="false" customHeight="true" outlineLevel="0" collapsed="false">
      <c r="A508" s="1" t="n">
        <v>67025</v>
      </c>
      <c r="B508" s="2" t="s">
        <v>1018</v>
      </c>
      <c r="C508" s="3" t="s">
        <v>1019</v>
      </c>
      <c r="D508" s="17" t="n">
        <v>330.703109761524</v>
      </c>
      <c r="E508" s="17" t="n">
        <v>387.554458298816</v>
      </c>
      <c r="F508" s="17" t="n">
        <f aca="false">E508/D508</f>
        <v>1.17191053503636</v>
      </c>
      <c r="G508" s="18" t="n">
        <v>7.6831E-024</v>
      </c>
      <c r="H508" s="18" t="n">
        <v>3.52283535755814E-022</v>
      </c>
    </row>
    <row r="509" customFormat="false" ht="30" hidden="false" customHeight="true" outlineLevel="0" collapsed="false">
      <c r="A509" s="1" t="n">
        <v>109648</v>
      </c>
      <c r="B509" s="2" t="s">
        <v>1020</v>
      </c>
      <c r="C509" s="3" t="s">
        <v>1021</v>
      </c>
      <c r="D509" s="17" t="n">
        <v>154.480238023716</v>
      </c>
      <c r="E509" s="17" t="n">
        <v>181.00660871505</v>
      </c>
      <c r="F509" s="17" t="n">
        <f aca="false">E509/D509</f>
        <v>1.17171368345032</v>
      </c>
      <c r="G509" s="18" t="n">
        <v>1.618746E-010</v>
      </c>
      <c r="H509" s="18" t="n">
        <v>2.53801994612326E-009</v>
      </c>
    </row>
    <row r="510" customFormat="false" ht="30" hidden="false" customHeight="true" outlineLevel="0" collapsed="false">
      <c r="A510" s="1" t="n">
        <v>14357</v>
      </c>
      <c r="B510" s="2" t="s">
        <v>1022</v>
      </c>
      <c r="C510" s="3" t="s">
        <v>1023</v>
      </c>
      <c r="D510" s="17" t="n">
        <v>29.2184908015515</v>
      </c>
      <c r="E510" s="17" t="n">
        <v>34.2351317368833</v>
      </c>
      <c r="F510" s="17" t="n">
        <f aca="false">E510/D510</f>
        <v>1.17169404708149</v>
      </c>
      <c r="G510" s="18" t="n">
        <v>5.87002E-014</v>
      </c>
      <c r="H510" s="18" t="n">
        <v>1.34771216098981E-012</v>
      </c>
    </row>
    <row r="511" customFormat="false" ht="30" hidden="false" customHeight="true" outlineLevel="0" collapsed="false">
      <c r="A511" s="1" t="n">
        <v>18673</v>
      </c>
      <c r="B511" s="2" t="s">
        <v>1024</v>
      </c>
      <c r="C511" s="3" t="s">
        <v>1025</v>
      </c>
      <c r="D511" s="17" t="n">
        <v>49.5342575936924</v>
      </c>
      <c r="E511" s="17" t="n">
        <v>58.0180021579004</v>
      </c>
      <c r="F511" s="17" t="n">
        <f aca="false">E511/D511</f>
        <v>1.17127024762936</v>
      </c>
      <c r="G511" s="18" t="n">
        <v>5.18088E-012</v>
      </c>
      <c r="H511" s="18" t="n">
        <v>9.68222988625592E-011</v>
      </c>
    </row>
    <row r="512" customFormat="false" ht="30" hidden="false" customHeight="true" outlineLevel="0" collapsed="false">
      <c r="A512" s="1" t="n">
        <v>12794</v>
      </c>
      <c r="B512" s="2" t="s">
        <v>1026</v>
      </c>
      <c r="C512" s="3" t="s">
        <v>1027</v>
      </c>
      <c r="D512" s="17" t="n">
        <v>324.505599682042</v>
      </c>
      <c r="E512" s="17" t="n">
        <v>379.897848836578</v>
      </c>
      <c r="F512" s="17" t="n">
        <f aca="false">E512/D512</f>
        <v>1.17069735994945</v>
      </c>
      <c r="G512" s="18" t="n">
        <v>9.35712E-045</v>
      </c>
      <c r="H512" s="18" t="n">
        <v>9.58375673766234E-043</v>
      </c>
    </row>
    <row r="513" customFormat="false" ht="30" hidden="false" customHeight="true" outlineLevel="0" collapsed="false">
      <c r="A513" s="1" t="n">
        <v>69662</v>
      </c>
      <c r="B513" s="2" t="s">
        <v>1028</v>
      </c>
      <c r="C513" s="3" t="s">
        <v>1029</v>
      </c>
      <c r="D513" s="17" t="n">
        <v>52.9798378974897</v>
      </c>
      <c r="E513" s="17" t="n">
        <v>62.0103532415909</v>
      </c>
      <c r="F513" s="17" t="n">
        <f aca="false">E513/D513</f>
        <v>1.1704519247789</v>
      </c>
      <c r="G513" s="18" t="n">
        <v>1.618462E-008</v>
      </c>
      <c r="H513" s="18" t="n">
        <v>1.99593441172791E-007</v>
      </c>
    </row>
    <row r="514" customFormat="false" ht="30" hidden="false" customHeight="true" outlineLevel="0" collapsed="false">
      <c r="A514" s="1" t="n">
        <v>320473</v>
      </c>
      <c r="B514" s="2" t="s">
        <v>1030</v>
      </c>
      <c r="C514" s="3" t="s">
        <v>1031</v>
      </c>
      <c r="D514" s="17" t="n">
        <v>9.08589172064361</v>
      </c>
      <c r="E514" s="17" t="n">
        <v>10.6344478211327</v>
      </c>
      <c r="F514" s="17" t="n">
        <f aca="false">E514/D514</f>
        <v>1.17043523608923</v>
      </c>
      <c r="G514" s="18" t="n">
        <v>3.57892E-008</v>
      </c>
      <c r="H514" s="18" t="n">
        <v>4.15993405747974E-007</v>
      </c>
    </row>
    <row r="515" customFormat="false" ht="30" hidden="false" customHeight="true" outlineLevel="0" collapsed="false">
      <c r="A515" s="1" t="n">
        <v>66142</v>
      </c>
      <c r="B515" s="2" t="s">
        <v>1032</v>
      </c>
      <c r="C515" s="3" t="s">
        <v>1033</v>
      </c>
      <c r="D515" s="17" t="n">
        <v>136.575448336286</v>
      </c>
      <c r="E515" s="17" t="n">
        <v>159.831737654826</v>
      </c>
      <c r="F515" s="17" t="n">
        <f aca="false">E515/D515</f>
        <v>1.17028162529825</v>
      </c>
      <c r="G515" s="18" t="n">
        <v>2.02852E-017</v>
      </c>
      <c r="H515" s="18" t="n">
        <v>6.42486866666667E-016</v>
      </c>
    </row>
    <row r="516" customFormat="false" ht="30" hidden="false" customHeight="true" outlineLevel="0" collapsed="false">
      <c r="A516" s="1" t="n">
        <v>20720</v>
      </c>
      <c r="B516" s="2" t="s">
        <v>1034</v>
      </c>
      <c r="C516" s="3" t="s">
        <v>1035</v>
      </c>
      <c r="D516" s="17" t="n">
        <v>106.348100248524</v>
      </c>
      <c r="E516" s="17" t="n">
        <v>124.425316212044</v>
      </c>
      <c r="F516" s="17" t="n">
        <f aca="false">E516/D516</f>
        <v>1.16998155981419</v>
      </c>
      <c r="G516" s="18" t="n">
        <v>4.73074E-026</v>
      </c>
      <c r="H516" s="18" t="n">
        <v>2.47079344437086E-024</v>
      </c>
    </row>
    <row r="517" customFormat="false" ht="30" hidden="false" customHeight="true" outlineLevel="0" collapsed="false">
      <c r="A517" s="1" t="n">
        <v>55963</v>
      </c>
      <c r="B517" s="2" t="s">
        <v>1036</v>
      </c>
      <c r="C517" s="3" t="s">
        <v>1037</v>
      </c>
      <c r="D517" s="17" t="n">
        <v>21.978025314131</v>
      </c>
      <c r="E517" s="17" t="n">
        <v>25.7129881568783</v>
      </c>
      <c r="F517" s="17" t="n">
        <f aca="false">E517/D517</f>
        <v>1.16994078354919</v>
      </c>
      <c r="G517" s="18" t="n">
        <v>7.1854E-011</v>
      </c>
      <c r="H517" s="18" t="n">
        <v>1.17203013650465E-009</v>
      </c>
    </row>
    <row r="518" customFormat="false" ht="30" hidden="false" customHeight="true" outlineLevel="0" collapsed="false">
      <c r="A518" s="1" t="n">
        <v>224132</v>
      </c>
      <c r="B518" s="2" t="s">
        <v>1038</v>
      </c>
      <c r="C518" s="3" t="s">
        <v>1039</v>
      </c>
      <c r="D518" s="17" t="n">
        <v>13.1596952951477</v>
      </c>
      <c r="E518" s="17" t="n">
        <v>15.3955763975043</v>
      </c>
      <c r="F518" s="17" t="n">
        <f aca="false">E518/D518</f>
        <v>1.16990371374184</v>
      </c>
      <c r="G518" s="18" t="n">
        <v>1.195108E-007</v>
      </c>
      <c r="H518" s="18" t="n">
        <v>1.27799582942373E-006</v>
      </c>
    </row>
    <row r="519" customFormat="false" ht="30" hidden="false" customHeight="true" outlineLevel="0" collapsed="false">
      <c r="A519" s="1" t="n">
        <v>66366</v>
      </c>
      <c r="B519" s="2" t="s">
        <v>1040</v>
      </c>
      <c r="C519" s="3" t="s">
        <v>1041</v>
      </c>
      <c r="D519" s="17" t="n">
        <v>82.3483986963741</v>
      </c>
      <c r="E519" s="17" t="n">
        <v>96.3259447888107</v>
      </c>
      <c r="F519" s="17" t="n">
        <f aca="false">E519/D519</f>
        <v>1.16973670786208</v>
      </c>
      <c r="G519" s="18" t="n">
        <v>1.436654E-012</v>
      </c>
      <c r="H519" s="18" t="n">
        <v>2.83254294275E-011</v>
      </c>
    </row>
    <row r="520" customFormat="false" ht="30" hidden="false" customHeight="true" outlineLevel="0" collapsed="false">
      <c r="A520" s="1" t="n">
        <v>13498</v>
      </c>
      <c r="B520" s="2" t="s">
        <v>1042</v>
      </c>
      <c r="C520" s="3" t="s">
        <v>1043</v>
      </c>
      <c r="D520" s="17" t="n">
        <v>58.8577124918226</v>
      </c>
      <c r="E520" s="17" t="n">
        <v>68.8337221639168</v>
      </c>
      <c r="F520" s="17" t="n">
        <f aca="false">E520/D520</f>
        <v>1.16949366955911</v>
      </c>
      <c r="G520" s="18" t="n">
        <v>4.81512E-032</v>
      </c>
      <c r="H520" s="18" t="n">
        <v>3.24567896410256E-030</v>
      </c>
    </row>
    <row r="521" customFormat="false" ht="30" hidden="false" customHeight="true" outlineLevel="0" collapsed="false">
      <c r="A521" s="1" t="n">
        <v>232440</v>
      </c>
      <c r="B521" s="2" t="s">
        <v>1044</v>
      </c>
      <c r="C521" s="3" t="s">
        <v>1045</v>
      </c>
      <c r="D521" s="17" t="n">
        <v>22.3332923423491</v>
      </c>
      <c r="E521" s="17" t="n">
        <v>26.1184077720658</v>
      </c>
      <c r="F521" s="17" t="n">
        <f aca="false">E521/D521</f>
        <v>1.16948309150726</v>
      </c>
      <c r="G521" s="18" t="n">
        <v>9.19046E-006</v>
      </c>
      <c r="H521" s="18" t="n">
        <v>6.93262197895744E-005</v>
      </c>
    </row>
    <row r="522" customFormat="false" ht="30" hidden="false" customHeight="true" outlineLevel="0" collapsed="false">
      <c r="A522" s="1" t="n">
        <v>14797</v>
      </c>
      <c r="B522" s="2" t="s">
        <v>1046</v>
      </c>
      <c r="C522" s="3" t="s">
        <v>1047</v>
      </c>
      <c r="D522" s="17" t="n">
        <v>410.853914219647</v>
      </c>
      <c r="E522" s="17" t="n">
        <v>480.364872205516</v>
      </c>
      <c r="F522" s="17" t="n">
        <f aca="false">E522/D522</f>
        <v>1.16918655410134</v>
      </c>
      <c r="G522" s="18" t="n">
        <v>1.061922E-060</v>
      </c>
      <c r="H522" s="18" t="n">
        <v>1.6749695706E-058</v>
      </c>
    </row>
    <row r="523" customFormat="false" ht="30" hidden="false" customHeight="true" outlineLevel="0" collapsed="false">
      <c r="A523" s="1" t="n">
        <v>19941</v>
      </c>
      <c r="B523" s="2" t="s">
        <v>1048</v>
      </c>
      <c r="C523" s="3" t="s">
        <v>1049</v>
      </c>
      <c r="D523" s="17" t="n">
        <v>368.239656314006</v>
      </c>
      <c r="E523" s="17" t="n">
        <v>430.523082811348</v>
      </c>
      <c r="F523" s="17" t="n">
        <f aca="false">E523/D523</f>
        <v>1.16913829195037</v>
      </c>
      <c r="G523" s="18" t="n">
        <v>1.824182E-024</v>
      </c>
      <c r="H523" s="18" t="n">
        <v>8.66651285722891E-023</v>
      </c>
    </row>
    <row r="524" customFormat="false" ht="30" hidden="false" customHeight="true" outlineLevel="0" collapsed="false">
      <c r="A524" s="1" t="n">
        <v>13063</v>
      </c>
      <c r="B524" s="2" t="s">
        <v>1050</v>
      </c>
      <c r="C524" s="3" t="s">
        <v>1051</v>
      </c>
      <c r="D524" s="17" t="n">
        <v>54.5896068959223</v>
      </c>
      <c r="E524" s="17" t="n">
        <v>63.8169484545697</v>
      </c>
      <c r="F524" s="17" t="n">
        <f aca="false">E524/D524</f>
        <v>1.169031104698</v>
      </c>
      <c r="G524" s="18" t="n">
        <v>4.5977E-017</v>
      </c>
      <c r="H524" s="18" t="n">
        <v>1.40541709496124E-015</v>
      </c>
    </row>
    <row r="525" customFormat="false" ht="30" hidden="false" customHeight="true" outlineLevel="0" collapsed="false">
      <c r="A525" s="1" t="n">
        <v>17992</v>
      </c>
      <c r="B525" s="2" t="s">
        <v>1052</v>
      </c>
      <c r="C525" s="3" t="s">
        <v>1053</v>
      </c>
      <c r="D525" s="17" t="n">
        <v>398.596755542269</v>
      </c>
      <c r="E525" s="17" t="n">
        <v>465.970790361883</v>
      </c>
      <c r="F525" s="17" t="n">
        <f aca="false">E525/D525</f>
        <v>1.16902805625689</v>
      </c>
      <c r="G525" s="18" t="n">
        <v>4.57046E-021</v>
      </c>
      <c r="H525" s="18" t="n">
        <v>1.762588400489E-019</v>
      </c>
    </row>
    <row r="526" customFormat="false" ht="30" hidden="false" customHeight="true" outlineLevel="0" collapsed="false">
      <c r="A526" s="1" t="n">
        <v>66416</v>
      </c>
      <c r="B526" s="2" t="s">
        <v>1054</v>
      </c>
      <c r="C526" s="3" t="s">
        <v>1055</v>
      </c>
      <c r="D526" s="17" t="n">
        <v>195.852233301207</v>
      </c>
      <c r="E526" s="17" t="n">
        <v>228.944095526795</v>
      </c>
      <c r="F526" s="17" t="n">
        <f aca="false">E526/D526</f>
        <v>1.16896341526366</v>
      </c>
      <c r="G526" s="18" t="n">
        <v>2.65344E-011</v>
      </c>
      <c r="H526" s="18" t="n">
        <v>4.5991988043956E-010</v>
      </c>
    </row>
    <row r="527" customFormat="false" ht="30" hidden="false" customHeight="true" outlineLevel="0" collapsed="false">
      <c r="A527" s="1" t="n">
        <v>224897</v>
      </c>
      <c r="B527" s="2" t="s">
        <v>1056</v>
      </c>
      <c r="C527" s="3" t="s">
        <v>1057</v>
      </c>
      <c r="D527" s="17" t="n">
        <v>22.2005559392402</v>
      </c>
      <c r="E527" s="17" t="n">
        <v>25.9472784579499</v>
      </c>
      <c r="F527" s="17" t="n">
        <f aca="false">E527/D527</f>
        <v>1.16876705830989</v>
      </c>
      <c r="G527" s="18" t="n">
        <v>6.46936E-010</v>
      </c>
      <c r="H527" s="18" t="n">
        <v>9.51877008208955E-009</v>
      </c>
    </row>
    <row r="528" customFormat="false" ht="30" hidden="false" customHeight="true" outlineLevel="0" collapsed="false">
      <c r="A528" s="1" t="n">
        <v>15239</v>
      </c>
      <c r="B528" s="2" t="s">
        <v>1058</v>
      </c>
      <c r="C528" s="3" t="s">
        <v>1059</v>
      </c>
      <c r="D528" s="17" t="n">
        <v>33.3947718661422</v>
      </c>
      <c r="E528" s="17" t="n">
        <v>39.0239105462516</v>
      </c>
      <c r="F528" s="17" t="n">
        <f aca="false">E528/D528</f>
        <v>1.16856347163182</v>
      </c>
      <c r="G528" s="18" t="n">
        <v>7.62066E-012</v>
      </c>
      <c r="H528" s="18" t="n">
        <v>1.39443932923434E-010</v>
      </c>
    </row>
    <row r="529" customFormat="false" ht="30" hidden="false" customHeight="true" outlineLevel="0" collapsed="false">
      <c r="A529" s="1" t="n">
        <v>22186</v>
      </c>
      <c r="B529" s="2" t="s">
        <v>1060</v>
      </c>
      <c r="C529" s="3" t="s">
        <v>1061</v>
      </c>
      <c r="D529" s="17" t="n">
        <v>1263.17564806405</v>
      </c>
      <c r="E529" s="17" t="n">
        <v>1475.91132040968</v>
      </c>
      <c r="F529" s="17" t="n">
        <f aca="false">E529/D529</f>
        <v>1.16841337360459</v>
      </c>
      <c r="G529" s="18" t="n">
        <v>4.23782E-075</v>
      </c>
      <c r="H529" s="18" t="n">
        <v>9.68741084927536E-073</v>
      </c>
    </row>
    <row r="530" customFormat="false" ht="30" hidden="false" customHeight="true" outlineLevel="0" collapsed="false">
      <c r="A530" s="1" t="n">
        <v>68544</v>
      </c>
      <c r="B530" s="2" t="s">
        <v>1062</v>
      </c>
      <c r="C530" s="3" t="s">
        <v>1063</v>
      </c>
      <c r="D530" s="17" t="n">
        <v>52.5217799989179</v>
      </c>
      <c r="E530" s="17" t="n">
        <v>61.3501931949674</v>
      </c>
      <c r="F530" s="17" t="n">
        <f aca="false">E530/D530</f>
        <v>1.16809051780483</v>
      </c>
      <c r="G530" s="18" t="n">
        <v>2.86512E-006</v>
      </c>
      <c r="H530" s="18" t="n">
        <v>2.39870157961783E-005</v>
      </c>
    </row>
    <row r="531" customFormat="false" ht="30" hidden="false" customHeight="true" outlineLevel="0" collapsed="false">
      <c r="A531" s="1" t="n">
        <v>268373</v>
      </c>
      <c r="B531" s="2" t="s">
        <v>1064</v>
      </c>
      <c r="C531" s="3" t="s">
        <v>1065</v>
      </c>
      <c r="D531" s="17" t="n">
        <v>1208.89228709063</v>
      </c>
      <c r="E531" s="17" t="n">
        <v>1411.9770161027</v>
      </c>
      <c r="F531" s="17" t="n">
        <f aca="false">E531/D531</f>
        <v>1.16799241022608</v>
      </c>
      <c r="G531" s="18" t="n">
        <v>5.86456E-084</v>
      </c>
      <c r="H531" s="18" t="n">
        <v>1.56782550644068E-081</v>
      </c>
    </row>
    <row r="532" customFormat="false" ht="30" hidden="false" customHeight="true" outlineLevel="0" collapsed="false">
      <c r="A532" s="1" t="n">
        <v>75104</v>
      </c>
      <c r="B532" s="2" t="s">
        <v>1066</v>
      </c>
      <c r="C532" s="3" t="s">
        <v>1067</v>
      </c>
      <c r="D532" s="17" t="n">
        <v>88.3804956967269</v>
      </c>
      <c r="E532" s="17" t="n">
        <v>103.220090684906</v>
      </c>
      <c r="F532" s="17" t="n">
        <f aca="false">E532/D532</f>
        <v>1.16790576779633</v>
      </c>
      <c r="G532" s="18" t="n">
        <v>1.355642E-022</v>
      </c>
      <c r="H532" s="18" t="n">
        <v>5.77906520702703E-021</v>
      </c>
    </row>
    <row r="533" customFormat="false" ht="30" hidden="false" customHeight="true" outlineLevel="0" collapsed="false">
      <c r="A533" s="1" t="n">
        <v>19184</v>
      </c>
      <c r="B533" s="2" t="s">
        <v>1068</v>
      </c>
      <c r="C533" s="3" t="s">
        <v>1069</v>
      </c>
      <c r="D533" s="17" t="n">
        <v>90.094876149618</v>
      </c>
      <c r="E533" s="17" t="n">
        <v>105.199000896331</v>
      </c>
      <c r="F533" s="17" t="n">
        <f aca="false">E533/D533</f>
        <v>1.16764687840438</v>
      </c>
      <c r="G533" s="18" t="n">
        <v>2.61624E-013</v>
      </c>
      <c r="H533" s="18" t="n">
        <v>5.61441544489796E-012</v>
      </c>
    </row>
    <row r="534" customFormat="false" ht="30" hidden="false" customHeight="true" outlineLevel="0" collapsed="false">
      <c r="A534" s="1" t="n">
        <v>215653</v>
      </c>
      <c r="B534" s="2" t="s">
        <v>1070</v>
      </c>
      <c r="C534" s="3" t="s">
        <v>1071</v>
      </c>
      <c r="D534" s="17" t="n">
        <v>10.3909384533854</v>
      </c>
      <c r="E534" s="17" t="n">
        <v>12.1314226898476</v>
      </c>
      <c r="F534" s="17" t="n">
        <f aca="false">E534/D534</f>
        <v>1.16750019685615</v>
      </c>
      <c r="G534" s="18" t="n">
        <v>4.58388E-007</v>
      </c>
      <c r="H534" s="18" t="n">
        <v>4.47964927137546E-006</v>
      </c>
    </row>
    <row r="535" customFormat="false" ht="30" hidden="false" customHeight="true" outlineLevel="0" collapsed="false">
      <c r="A535" s="1" t="n">
        <v>12039</v>
      </c>
      <c r="B535" s="2" t="s">
        <v>1072</v>
      </c>
      <c r="C535" s="3" t="s">
        <v>1073</v>
      </c>
      <c r="D535" s="17" t="n">
        <v>28.8635478038336</v>
      </c>
      <c r="E535" s="17" t="n">
        <v>33.6959096888996</v>
      </c>
      <c r="F535" s="17" t="n">
        <f aca="false">E535/D535</f>
        <v>1.16742092544923</v>
      </c>
      <c r="G535" s="18" t="n">
        <v>4.85422E-007</v>
      </c>
      <c r="H535" s="18" t="n">
        <v>4.71463128448276E-006</v>
      </c>
    </row>
    <row r="536" customFormat="false" ht="30" hidden="false" customHeight="true" outlineLevel="0" collapsed="false">
      <c r="A536" s="1" t="n">
        <v>353502</v>
      </c>
      <c r="B536" s="2" t="s">
        <v>1074</v>
      </c>
      <c r="C536" s="3" t="s">
        <v>1075</v>
      </c>
      <c r="D536" s="17" t="n">
        <v>130.854032927568</v>
      </c>
      <c r="E536" s="17" t="n">
        <v>152.69684006358</v>
      </c>
      <c r="F536" s="17" t="n">
        <f aca="false">E536/D536</f>
        <v>1.16692498234351</v>
      </c>
      <c r="G536" s="18" t="n">
        <v>1.110944E-017</v>
      </c>
      <c r="H536" s="18" t="n">
        <v>3.56882275193483E-016</v>
      </c>
    </row>
    <row r="537" customFormat="false" ht="30" hidden="false" customHeight="true" outlineLevel="0" collapsed="false">
      <c r="A537" s="1" t="n">
        <v>67889</v>
      </c>
      <c r="B537" s="2" t="s">
        <v>1076</v>
      </c>
      <c r="C537" s="3" t="s">
        <v>1077</v>
      </c>
      <c r="D537" s="17" t="n">
        <v>19.0340691377811</v>
      </c>
      <c r="E537" s="17" t="n">
        <v>22.2110637954832</v>
      </c>
      <c r="F537" s="17" t="n">
        <f aca="false">E537/D537</f>
        <v>1.16691095501991</v>
      </c>
      <c r="G537" s="18" t="n">
        <v>4.63032E-006</v>
      </c>
      <c r="H537" s="18" t="n">
        <v>3.72622639591837E-005</v>
      </c>
    </row>
    <row r="538" customFormat="false" ht="30" hidden="false" customHeight="true" outlineLevel="0" collapsed="false">
      <c r="A538" s="1" t="n">
        <v>52323</v>
      </c>
      <c r="B538" s="2" t="s">
        <v>1078</v>
      </c>
      <c r="C538" s="3" t="s">
        <v>1079</v>
      </c>
      <c r="D538" s="17" t="n">
        <v>19.1639995414233</v>
      </c>
      <c r="E538" s="17" t="n">
        <v>22.3624828765023</v>
      </c>
      <c r="F538" s="17" t="n">
        <f aca="false">E538/D538</f>
        <v>1.16690061634396</v>
      </c>
      <c r="G538" s="18" t="n">
        <v>3.66172E-007</v>
      </c>
      <c r="H538" s="18" t="n">
        <v>3.65084131226296E-006</v>
      </c>
    </row>
    <row r="539" customFormat="false" ht="30" hidden="false" customHeight="true" outlineLevel="0" collapsed="false">
      <c r="A539" s="1" t="n">
        <v>140742</v>
      </c>
      <c r="B539" s="2" t="s">
        <v>1080</v>
      </c>
      <c r="C539" s="3" t="s">
        <v>1081</v>
      </c>
      <c r="D539" s="17" t="n">
        <v>15.1330139884075</v>
      </c>
      <c r="E539" s="17" t="n">
        <v>17.6506031571211</v>
      </c>
      <c r="F539" s="17" t="n">
        <f aca="false">E539/D539</f>
        <v>1.16636402838471</v>
      </c>
      <c r="G539" s="18" t="n">
        <v>4.04088E-006</v>
      </c>
      <c r="H539" s="18" t="n">
        <v>3.30071466804764E-005</v>
      </c>
    </row>
    <row r="540" customFormat="false" ht="30" hidden="false" customHeight="true" outlineLevel="0" collapsed="false">
      <c r="A540" s="1" t="n">
        <v>50524</v>
      </c>
      <c r="B540" s="2" t="s">
        <v>1082</v>
      </c>
      <c r="C540" s="3" t="s">
        <v>1083</v>
      </c>
      <c r="D540" s="17" t="n">
        <v>19.21711515154</v>
      </c>
      <c r="E540" s="17" t="n">
        <v>22.4136800271855</v>
      </c>
      <c r="F540" s="17" t="n">
        <f aca="false">E540/D540</f>
        <v>1.16633947657796</v>
      </c>
      <c r="G540" s="18" t="n">
        <v>4.6952E-012</v>
      </c>
      <c r="H540" s="18" t="n">
        <v>8.80587272294887E-011</v>
      </c>
    </row>
    <row r="541" customFormat="false" ht="30" hidden="false" customHeight="true" outlineLevel="0" collapsed="false">
      <c r="A541" s="1" t="n">
        <v>22352</v>
      </c>
      <c r="B541" s="2" t="s">
        <v>1084</v>
      </c>
      <c r="C541" s="3" t="s">
        <v>1085</v>
      </c>
      <c r="D541" s="17" t="n">
        <v>32.9182547968766</v>
      </c>
      <c r="E541" s="17" t="n">
        <v>38.3728807639868</v>
      </c>
      <c r="F541" s="17" t="n">
        <f aca="false">E541/D541</f>
        <v>1.1657021613317</v>
      </c>
      <c r="G541" s="18" t="n">
        <v>4.78142E-007</v>
      </c>
      <c r="H541" s="18" t="n">
        <v>4.65539121358025E-006</v>
      </c>
    </row>
    <row r="542" customFormat="false" ht="30" hidden="false" customHeight="true" outlineLevel="0" collapsed="false">
      <c r="A542" s="1" t="n">
        <v>20382</v>
      </c>
      <c r="B542" s="2" t="s">
        <v>1086</v>
      </c>
      <c r="C542" s="3" t="s">
        <v>1087</v>
      </c>
      <c r="D542" s="17" t="n">
        <v>66.6964342790394</v>
      </c>
      <c r="E542" s="17" t="n">
        <v>77.7457418822897</v>
      </c>
      <c r="F542" s="17" t="n">
        <f aca="false">E542/D542</f>
        <v>1.16566564198954</v>
      </c>
      <c r="G542" s="18" t="n">
        <v>1.621914E-013</v>
      </c>
      <c r="H542" s="18" t="n">
        <v>3.55311798916667E-012</v>
      </c>
    </row>
    <row r="543" customFormat="false" ht="30" hidden="false" customHeight="true" outlineLevel="0" collapsed="false">
      <c r="A543" s="1" t="n">
        <v>93843</v>
      </c>
      <c r="B543" s="2" t="s">
        <v>1088</v>
      </c>
      <c r="C543" s="3" t="s">
        <v>1089</v>
      </c>
      <c r="D543" s="17" t="n">
        <v>56.6716857982447</v>
      </c>
      <c r="E543" s="17" t="n">
        <v>66.0424985878668</v>
      </c>
      <c r="F543" s="17" t="n">
        <f aca="false">E543/D543</f>
        <v>1.16535263875832</v>
      </c>
      <c r="G543" s="18" t="n">
        <v>1.698872E-011</v>
      </c>
      <c r="H543" s="18" t="n">
        <v>3.00407040986547E-010</v>
      </c>
    </row>
    <row r="544" customFormat="false" ht="30" hidden="false" customHeight="true" outlineLevel="0" collapsed="false">
      <c r="A544" s="1" t="n">
        <v>68066</v>
      </c>
      <c r="B544" s="2" t="s">
        <v>1090</v>
      </c>
      <c r="C544" s="3" t="s">
        <v>1091</v>
      </c>
      <c r="D544" s="17" t="n">
        <v>55.2548145873499</v>
      </c>
      <c r="E544" s="17" t="n">
        <v>64.364371543556</v>
      </c>
      <c r="F544" s="17" t="n">
        <f aca="false">E544/D544</f>
        <v>1.16486449233859</v>
      </c>
      <c r="G544" s="18" t="n">
        <v>3.86458E-011</v>
      </c>
      <c r="H544" s="18" t="n">
        <v>6.56146612917115E-010</v>
      </c>
    </row>
    <row r="545" customFormat="false" ht="30" hidden="false" customHeight="true" outlineLevel="0" collapsed="false">
      <c r="A545" s="1" t="n">
        <v>78100</v>
      </c>
      <c r="B545" s="2" t="s">
        <v>1092</v>
      </c>
      <c r="C545" s="3" t="s">
        <v>1093</v>
      </c>
      <c r="D545" s="17" t="n">
        <v>18.1065059093269</v>
      </c>
      <c r="E545" s="17" t="n">
        <v>21.0913504400192</v>
      </c>
      <c r="F545" s="17" t="n">
        <f aca="false">E545/D545</f>
        <v>1.16484928376793</v>
      </c>
      <c r="G545" s="18" t="n">
        <v>4.33552E-006</v>
      </c>
      <c r="H545" s="18" t="n">
        <v>3.51589495938303E-005</v>
      </c>
    </row>
    <row r="546" customFormat="false" ht="30" hidden="false" customHeight="true" outlineLevel="0" collapsed="false">
      <c r="A546" s="1" t="n">
        <v>21672</v>
      </c>
      <c r="B546" s="2" t="s">
        <v>1094</v>
      </c>
      <c r="C546" s="3" t="s">
        <v>1095</v>
      </c>
      <c r="D546" s="17" t="n">
        <v>232.180654862323</v>
      </c>
      <c r="E546" s="17" t="n">
        <v>270.424788437437</v>
      </c>
      <c r="F546" s="17" t="n">
        <f aca="false">E546/D546</f>
        <v>1.16471714061532</v>
      </c>
      <c r="G546" s="18" t="n">
        <v>4.48826E-023</v>
      </c>
      <c r="H546" s="18" t="n">
        <v>1.97195891309192E-021</v>
      </c>
    </row>
    <row r="547" customFormat="false" ht="30" hidden="false" customHeight="true" outlineLevel="0" collapsed="false">
      <c r="A547" s="1" t="n">
        <v>170790</v>
      </c>
      <c r="B547" s="2" t="s">
        <v>1096</v>
      </c>
      <c r="C547" s="3" t="s">
        <v>1097</v>
      </c>
      <c r="D547" s="17" t="n">
        <v>75.4672860422248</v>
      </c>
      <c r="E547" s="17" t="n">
        <v>87.8847077178816</v>
      </c>
      <c r="F547" s="17" t="n">
        <f aca="false">E547/D547</f>
        <v>1.16454045622774</v>
      </c>
      <c r="G547" s="18" t="n">
        <v>1.488288E-021</v>
      </c>
      <c r="H547" s="18" t="n">
        <v>5.89818256884422E-020</v>
      </c>
    </row>
    <row r="548" customFormat="false" ht="30" hidden="false" customHeight="true" outlineLevel="0" collapsed="false">
      <c r="A548" s="1" t="n">
        <v>66471</v>
      </c>
      <c r="B548" s="2" t="s">
        <v>1098</v>
      </c>
      <c r="C548" s="3" t="s">
        <v>1099</v>
      </c>
      <c r="D548" s="17" t="n">
        <v>18.6977120367723</v>
      </c>
      <c r="E548" s="17" t="n">
        <v>21.7715230538839</v>
      </c>
      <c r="F548" s="17" t="n">
        <f aca="false">E548/D548</f>
        <v>1.16439503459388</v>
      </c>
      <c r="G548" s="18" t="n">
        <v>8.07194E-007</v>
      </c>
      <c r="H548" s="18" t="n">
        <v>7.45425700351288E-006</v>
      </c>
    </row>
    <row r="549" customFormat="false" ht="30" hidden="false" customHeight="true" outlineLevel="0" collapsed="false">
      <c r="A549" s="1" t="n">
        <v>108682</v>
      </c>
      <c r="B549" s="2" t="s">
        <v>1100</v>
      </c>
      <c r="C549" s="3" t="s">
        <v>1101</v>
      </c>
      <c r="D549" s="17" t="n">
        <v>15.5866931313694</v>
      </c>
      <c r="E549" s="17" t="n">
        <v>18.1412691627962</v>
      </c>
      <c r="F549" s="17" t="n">
        <f aca="false">E549/D549</f>
        <v>1.16389467668966</v>
      </c>
      <c r="G549" s="18" t="n">
        <v>8.89708E-008</v>
      </c>
      <c r="H549" s="18" t="n">
        <v>9.70495455325034E-007</v>
      </c>
    </row>
    <row r="550" customFormat="false" ht="30" hidden="false" customHeight="true" outlineLevel="0" collapsed="false">
      <c r="A550" s="1" t="n">
        <v>14026</v>
      </c>
      <c r="B550" s="2" t="s">
        <v>1102</v>
      </c>
      <c r="C550" s="3" t="s">
        <v>1103</v>
      </c>
      <c r="D550" s="17" t="n">
        <v>48.2014267113263</v>
      </c>
      <c r="E550" s="17" t="n">
        <v>56.0988242486737</v>
      </c>
      <c r="F550" s="17" t="n">
        <f aca="false">E550/D550</f>
        <v>1.16384157225561</v>
      </c>
      <c r="G550" s="18" t="n">
        <v>6.30076E-012</v>
      </c>
      <c r="H550" s="18" t="n">
        <v>1.16236125707602E-010</v>
      </c>
    </row>
    <row r="551" customFormat="false" ht="30" hidden="false" customHeight="true" outlineLevel="0" collapsed="false">
      <c r="A551" s="1" t="n">
        <v>20021</v>
      </c>
      <c r="B551" s="2" t="s">
        <v>1104</v>
      </c>
      <c r="C551" s="3" t="s">
        <v>1105</v>
      </c>
      <c r="D551" s="17" t="n">
        <v>40.2680698346195</v>
      </c>
      <c r="E551" s="17" t="n">
        <v>46.8434878406583</v>
      </c>
      <c r="F551" s="17" t="n">
        <f aca="false">E551/D551</f>
        <v>1.16329111459884</v>
      </c>
      <c r="G551" s="18" t="n">
        <v>2.62192E-007</v>
      </c>
      <c r="H551" s="18" t="n">
        <v>2.66809962322581E-006</v>
      </c>
    </row>
    <row r="552" customFormat="false" ht="30" hidden="false" customHeight="true" outlineLevel="0" collapsed="false">
      <c r="A552" s="1" t="n">
        <v>18611</v>
      </c>
      <c r="B552" s="2" t="s">
        <v>1106</v>
      </c>
      <c r="C552" s="3" t="s">
        <v>1107</v>
      </c>
      <c r="D552" s="17" t="n">
        <v>241.735435702831</v>
      </c>
      <c r="E552" s="17" t="n">
        <v>281.16150843345</v>
      </c>
      <c r="F552" s="17" t="n">
        <f aca="false">E552/D552</f>
        <v>1.16309595908432</v>
      </c>
      <c r="G552" s="18" t="n">
        <v>7.55776E-062</v>
      </c>
      <c r="H552" s="18" t="n">
        <v>1.25482682610526E-059</v>
      </c>
    </row>
    <row r="553" customFormat="false" ht="30" hidden="false" customHeight="true" outlineLevel="0" collapsed="false">
      <c r="A553" s="1" t="n">
        <v>80987</v>
      </c>
      <c r="B553" s="2" t="s">
        <v>1108</v>
      </c>
      <c r="C553" s="3" t="s">
        <v>1109</v>
      </c>
      <c r="D553" s="17" t="n">
        <v>30.6479513837637</v>
      </c>
      <c r="E553" s="17" t="n">
        <v>35.6461705212619</v>
      </c>
      <c r="F553" s="17" t="n">
        <f aca="false">E553/D553</f>
        <v>1.1630849342885</v>
      </c>
      <c r="G553" s="18" t="n">
        <v>1.248428E-010</v>
      </c>
      <c r="H553" s="18" t="n">
        <v>1.97309166773547E-009</v>
      </c>
    </row>
    <row r="554" customFormat="false" ht="30" hidden="false" customHeight="true" outlineLevel="0" collapsed="false">
      <c r="A554" s="1" t="n">
        <v>22771</v>
      </c>
      <c r="B554" s="2" t="s">
        <v>1110</v>
      </c>
      <c r="C554" s="3" t="s">
        <v>1111</v>
      </c>
      <c r="D554" s="17" t="n">
        <v>22.4177519615878</v>
      </c>
      <c r="E554" s="17" t="n">
        <v>26.070329043576</v>
      </c>
      <c r="F554" s="17" t="n">
        <f aca="false">E554/D554</f>
        <v>1.16293235326391</v>
      </c>
      <c r="G554" s="18" t="n">
        <v>3.77282E-009</v>
      </c>
      <c r="H554" s="18" t="n">
        <v>5.03032036010144E-008</v>
      </c>
    </row>
    <row r="555" customFormat="false" ht="30" hidden="false" customHeight="true" outlineLevel="0" collapsed="false">
      <c r="A555" s="1" t="n">
        <v>67695</v>
      </c>
      <c r="B555" s="2" t="s">
        <v>1112</v>
      </c>
      <c r="C555" s="3" t="s">
        <v>1113</v>
      </c>
      <c r="D555" s="17" t="n">
        <v>90.9561192225003</v>
      </c>
      <c r="E555" s="17" t="n">
        <v>105.767382020865</v>
      </c>
      <c r="F555" s="17" t="n">
        <f aca="false">E555/D555</f>
        <v>1.16283965196594</v>
      </c>
      <c r="G555" s="18" t="n">
        <v>4.2527E-007</v>
      </c>
      <c r="H555" s="18" t="n">
        <v>4.1819100436409E-006</v>
      </c>
    </row>
    <row r="556" customFormat="false" ht="30" hidden="false" customHeight="true" outlineLevel="0" collapsed="false">
      <c r="A556" s="1" t="n">
        <v>66508</v>
      </c>
      <c r="B556" s="2" t="s">
        <v>1114</v>
      </c>
      <c r="C556" s="3" t="s">
        <v>1115</v>
      </c>
      <c r="D556" s="17" t="n">
        <v>85.0475642521449</v>
      </c>
      <c r="E556" s="17" t="n">
        <v>98.8757787446095</v>
      </c>
      <c r="F556" s="17" t="n">
        <f aca="false">E556/D556</f>
        <v>1.16259389218329</v>
      </c>
      <c r="G556" s="18" t="n">
        <v>1.10138E-011</v>
      </c>
      <c r="H556" s="18" t="n">
        <v>1.98085139566705E-010</v>
      </c>
    </row>
    <row r="557" customFormat="false" ht="30" hidden="false" customHeight="true" outlineLevel="0" collapsed="false">
      <c r="A557" s="1" t="n">
        <v>19384</v>
      </c>
      <c r="B557" s="2" t="s">
        <v>1116</v>
      </c>
      <c r="C557" s="3" t="s">
        <v>1117</v>
      </c>
      <c r="D557" s="17" t="n">
        <v>95.0008136883558</v>
      </c>
      <c r="E557" s="17" t="n">
        <v>110.441145892384</v>
      </c>
      <c r="F557" s="17" t="n">
        <f aca="false">E557/D557</f>
        <v>1.16252842059521</v>
      </c>
      <c r="G557" s="18" t="n">
        <v>5.4356E-021</v>
      </c>
      <c r="H557" s="18" t="n">
        <v>2.09111509268293E-019</v>
      </c>
    </row>
    <row r="558" customFormat="false" ht="30" hidden="false" customHeight="true" outlineLevel="0" collapsed="false">
      <c r="A558" s="1" t="n">
        <v>19241</v>
      </c>
      <c r="B558" s="2" t="s">
        <v>1118</v>
      </c>
      <c r="C558" s="3" t="s">
        <v>1119</v>
      </c>
      <c r="D558" s="17" t="n">
        <v>1041.76491006678</v>
      </c>
      <c r="E558" s="17" t="n">
        <v>1210.63716937818</v>
      </c>
      <c r="F558" s="17" t="n">
        <f aca="false">E558/D558</f>
        <v>1.16210208049777</v>
      </c>
      <c r="G558" s="18" t="n">
        <v>1.86139E-061</v>
      </c>
      <c r="H558" s="18" t="n">
        <v>3.05830254895833E-059</v>
      </c>
    </row>
    <row r="559" customFormat="false" ht="30" hidden="false" customHeight="true" outlineLevel="0" collapsed="false">
      <c r="A559" s="1" t="n">
        <v>12846</v>
      </c>
      <c r="B559" s="2" t="s">
        <v>1120</v>
      </c>
      <c r="C559" s="3" t="s">
        <v>1121</v>
      </c>
      <c r="D559" s="17" t="n">
        <v>62.194794355615</v>
      </c>
      <c r="E559" s="17" t="n">
        <v>72.26750421443</v>
      </c>
      <c r="F559" s="17" t="n">
        <f aca="false">E559/D559</f>
        <v>1.16195422724966</v>
      </c>
      <c r="G559" s="18" t="n">
        <v>5.42608E-015</v>
      </c>
      <c r="H559" s="18" t="n">
        <v>1.38487960906149E-013</v>
      </c>
    </row>
    <row r="560" customFormat="false" ht="30" hidden="false" customHeight="true" outlineLevel="0" collapsed="false">
      <c r="A560" s="1" t="n">
        <v>276846</v>
      </c>
      <c r="B560" s="2" t="s">
        <v>1122</v>
      </c>
      <c r="C560" s="3" t="s">
        <v>1123</v>
      </c>
      <c r="D560" s="17" t="n">
        <v>24.3421428222993</v>
      </c>
      <c r="E560" s="17" t="n">
        <v>28.2802020323585</v>
      </c>
      <c r="F560" s="17" t="n">
        <f aca="false">E560/D560</f>
        <v>1.16177948008963</v>
      </c>
      <c r="G560" s="18" t="n">
        <v>2.252E-007</v>
      </c>
      <c r="H560" s="18" t="n">
        <v>2.32465942408377E-006</v>
      </c>
    </row>
    <row r="561" customFormat="false" ht="30" hidden="false" customHeight="true" outlineLevel="0" collapsed="false">
      <c r="A561" s="1" t="n">
        <v>98396</v>
      </c>
      <c r="B561" s="2" t="s">
        <v>1124</v>
      </c>
      <c r="C561" s="3" t="s">
        <v>1125</v>
      </c>
      <c r="D561" s="17" t="n">
        <v>19.1036809756685</v>
      </c>
      <c r="E561" s="17" t="n">
        <v>22.1884988817478</v>
      </c>
      <c r="F561" s="17" t="n">
        <f aca="false">E561/D561</f>
        <v>1.1614776707174</v>
      </c>
      <c r="G561" s="18" t="n">
        <v>1.70113E-010</v>
      </c>
      <c r="H561" s="18" t="n">
        <v>2.65925901783945E-009</v>
      </c>
    </row>
    <row r="562" customFormat="false" ht="30" hidden="false" customHeight="true" outlineLevel="0" collapsed="false">
      <c r="A562" s="1" t="n">
        <v>67680</v>
      </c>
      <c r="B562" s="2" t="s">
        <v>1126</v>
      </c>
      <c r="C562" s="3" t="s">
        <v>1127</v>
      </c>
      <c r="D562" s="17" t="n">
        <v>133.791227792244</v>
      </c>
      <c r="E562" s="17" t="n">
        <v>155.363126204174</v>
      </c>
      <c r="F562" s="17" t="n">
        <f aca="false">E562/D562</f>
        <v>1.16123552169973</v>
      </c>
      <c r="G562" s="18" t="n">
        <v>7.52758E-015</v>
      </c>
      <c r="H562" s="18" t="n">
        <v>1.89972030944E-013</v>
      </c>
    </row>
    <row r="563" customFormat="false" ht="30" hidden="false" customHeight="true" outlineLevel="0" collapsed="false">
      <c r="A563" s="1" t="n">
        <v>22348</v>
      </c>
      <c r="B563" s="2" t="s">
        <v>1128</v>
      </c>
      <c r="C563" s="3" t="s">
        <v>1129</v>
      </c>
      <c r="D563" s="17" t="n">
        <v>117.742911118023</v>
      </c>
      <c r="E563" s="17" t="n">
        <v>136.720325630742</v>
      </c>
      <c r="F563" s="17" t="n">
        <f aca="false">E563/D563</f>
        <v>1.16117670552324</v>
      </c>
      <c r="G563" s="18" t="n">
        <v>3.47764E-035</v>
      </c>
      <c r="H563" s="18" t="n">
        <v>2.61203884380952E-033</v>
      </c>
    </row>
    <row r="564" customFormat="false" ht="30" hidden="false" customHeight="true" outlineLevel="0" collapsed="false">
      <c r="A564" s="1" t="n">
        <v>244654</v>
      </c>
      <c r="B564" s="2" t="s">
        <v>1130</v>
      </c>
      <c r="C564" s="3" t="s">
        <v>1131</v>
      </c>
      <c r="D564" s="17" t="n">
        <v>48.0997425606756</v>
      </c>
      <c r="E564" s="17" t="n">
        <v>55.8450049843751</v>
      </c>
      <c r="F564" s="17" t="n">
        <f aca="false">E564/D564</f>
        <v>1.16102502864603</v>
      </c>
      <c r="G564" s="18" t="n">
        <v>1.837946E-026</v>
      </c>
      <c r="H564" s="18" t="n">
        <v>9.76091658518518E-025</v>
      </c>
    </row>
    <row r="565" customFormat="false" ht="30" hidden="false" customHeight="true" outlineLevel="0" collapsed="false">
      <c r="A565" s="1" t="n">
        <v>71994</v>
      </c>
      <c r="B565" s="2" t="s">
        <v>1132</v>
      </c>
      <c r="C565" s="3" t="s">
        <v>1133</v>
      </c>
      <c r="D565" s="17" t="n">
        <v>38.6504146617283</v>
      </c>
      <c r="E565" s="17" t="n">
        <v>44.8600403554929</v>
      </c>
      <c r="F565" s="17" t="n">
        <f aca="false">E565/D565</f>
        <v>1.16066129556725</v>
      </c>
      <c r="G565" s="18" t="n">
        <v>4.56276E-009</v>
      </c>
      <c r="H565" s="18" t="n">
        <v>6.00738009015025E-008</v>
      </c>
    </row>
    <row r="566" customFormat="false" ht="30" hidden="false" customHeight="true" outlineLevel="0" collapsed="false">
      <c r="A566" s="1" t="n">
        <v>14580</v>
      </c>
      <c r="B566" s="2" t="s">
        <v>1134</v>
      </c>
      <c r="C566" s="3" t="s">
        <v>1135</v>
      </c>
      <c r="D566" s="17" t="n">
        <v>49.9802649936738</v>
      </c>
      <c r="E566" s="17" t="n">
        <v>57.9894600912141</v>
      </c>
      <c r="F566" s="17" t="n">
        <f aca="false">E566/D566</f>
        <v>1.16024715152179</v>
      </c>
      <c r="G566" s="18" t="n">
        <v>6.93824E-015</v>
      </c>
      <c r="H566" s="18" t="n">
        <v>1.75379582564103E-013</v>
      </c>
    </row>
    <row r="567" customFormat="false" ht="30" hidden="false" customHeight="true" outlineLevel="0" collapsed="false">
      <c r="A567" s="1" t="n">
        <v>66349</v>
      </c>
      <c r="B567" s="2" t="s">
        <v>1136</v>
      </c>
      <c r="C567" s="3" t="s">
        <v>1137</v>
      </c>
      <c r="D567" s="17" t="n">
        <v>19.8691063086873</v>
      </c>
      <c r="E567" s="17" t="n">
        <v>23.0481276996801</v>
      </c>
      <c r="F567" s="17" t="n">
        <f aca="false">E567/D567</f>
        <v>1.1599982073478</v>
      </c>
      <c r="G567" s="18" t="n">
        <v>3.40826E-006</v>
      </c>
      <c r="H567" s="18" t="n">
        <v>2.81753065932914E-005</v>
      </c>
    </row>
    <row r="568" customFormat="false" ht="30" hidden="false" customHeight="true" outlineLevel="0" collapsed="false">
      <c r="A568" s="1" t="n">
        <v>11775</v>
      </c>
      <c r="B568" s="2" t="s">
        <v>1138</v>
      </c>
      <c r="C568" s="3" t="s">
        <v>1139</v>
      </c>
      <c r="D568" s="17" t="n">
        <v>37.0120124867657</v>
      </c>
      <c r="E568" s="17" t="n">
        <v>42.9124073299808</v>
      </c>
      <c r="F568" s="17" t="n">
        <f aca="false">E568/D568</f>
        <v>1.15941837384079</v>
      </c>
      <c r="G568" s="18" t="n">
        <v>3.71738E-015</v>
      </c>
      <c r="H568" s="18" t="n">
        <v>9.62795315927751E-014</v>
      </c>
    </row>
    <row r="569" customFormat="false" ht="30" hidden="false" customHeight="true" outlineLevel="0" collapsed="false">
      <c r="A569" s="1" t="n">
        <v>319998</v>
      </c>
      <c r="B569" s="2" t="s">
        <v>1140</v>
      </c>
      <c r="C569" s="3" t="s">
        <v>1141</v>
      </c>
      <c r="D569" s="17" t="n">
        <v>25.6764184960259</v>
      </c>
      <c r="E569" s="17" t="n">
        <v>29.7645271757642</v>
      </c>
      <c r="F569" s="17" t="n">
        <f aca="false">E569/D569</f>
        <v>1.15921646861968</v>
      </c>
      <c r="G569" s="18" t="n">
        <v>7.7157E-007</v>
      </c>
      <c r="H569" s="18" t="n">
        <v>7.13781443401759E-006</v>
      </c>
    </row>
    <row r="570" customFormat="false" ht="30" hidden="false" customHeight="true" outlineLevel="0" collapsed="false">
      <c r="A570" s="1" t="n">
        <v>12017</v>
      </c>
      <c r="B570" s="2" t="s">
        <v>1142</v>
      </c>
      <c r="C570" s="3" t="s">
        <v>1143</v>
      </c>
      <c r="D570" s="17" t="n">
        <v>63.1192842016186</v>
      </c>
      <c r="E570" s="17" t="n">
        <v>73.149727135867</v>
      </c>
      <c r="F570" s="17" t="n">
        <f aca="false">E570/D570</f>
        <v>1.15891249498661</v>
      </c>
      <c r="G570" s="18" t="n">
        <v>5.9013E-009</v>
      </c>
      <c r="H570" s="18" t="n">
        <v>7.6799674009901E-008</v>
      </c>
    </row>
    <row r="571" customFormat="false" ht="30" hidden="false" customHeight="true" outlineLevel="0" collapsed="false">
      <c r="A571" s="1" t="n">
        <v>11702</v>
      </c>
      <c r="B571" s="2" t="s">
        <v>1144</v>
      </c>
      <c r="C571" s="3" t="s">
        <v>1145</v>
      </c>
      <c r="D571" s="17" t="n">
        <v>14.9164455078889</v>
      </c>
      <c r="E571" s="17" t="n">
        <v>17.2849060790309</v>
      </c>
      <c r="F571" s="17" t="n">
        <f aca="false">E571/D571</f>
        <v>1.15878183377463</v>
      </c>
      <c r="G571" s="18" t="n">
        <v>8.37222E-006</v>
      </c>
      <c r="H571" s="18" t="n">
        <v>6.3579694780934E-005</v>
      </c>
    </row>
    <row r="572" customFormat="false" ht="30" hidden="false" customHeight="true" outlineLevel="0" collapsed="false">
      <c r="A572" s="1" t="n">
        <v>106529</v>
      </c>
      <c r="B572" s="2" t="s">
        <v>1146</v>
      </c>
      <c r="C572" s="3" t="s">
        <v>1147</v>
      </c>
      <c r="D572" s="17" t="n">
        <v>358.109356031977</v>
      </c>
      <c r="E572" s="17" t="n">
        <v>414.869280004727</v>
      </c>
      <c r="F572" s="17" t="n">
        <f aca="false">E572/D572</f>
        <v>1.15849885800717</v>
      </c>
      <c r="G572" s="18" t="n">
        <v>7.757E-041</v>
      </c>
      <c r="H572" s="18" t="n">
        <v>7.03167591954023E-039</v>
      </c>
    </row>
    <row r="573" customFormat="false" ht="30" hidden="false" customHeight="true" outlineLevel="0" collapsed="false">
      <c r="A573" s="1" t="n">
        <v>68047</v>
      </c>
      <c r="B573" s="2" t="s">
        <v>1148</v>
      </c>
      <c r="C573" s="3" t="s">
        <v>1149</v>
      </c>
      <c r="D573" s="17" t="n">
        <v>53.7821292420413</v>
      </c>
      <c r="E573" s="17" t="n">
        <v>62.2910371699173</v>
      </c>
      <c r="F573" s="17" t="n">
        <f aca="false">E573/D573</f>
        <v>1.15821069280434</v>
      </c>
      <c r="G573" s="18" t="n">
        <v>2.44848E-010</v>
      </c>
      <c r="H573" s="18" t="n">
        <v>3.76412037426901E-009</v>
      </c>
    </row>
    <row r="574" customFormat="false" ht="30" hidden="false" customHeight="true" outlineLevel="0" collapsed="false">
      <c r="A574" s="1" t="n">
        <v>66055</v>
      </c>
      <c r="B574" s="2" t="s">
        <v>1150</v>
      </c>
      <c r="C574" s="3" t="s">
        <v>1151</v>
      </c>
      <c r="D574" s="17" t="n">
        <v>45.5604362047238</v>
      </c>
      <c r="E574" s="17" t="n">
        <v>52.7675224704274</v>
      </c>
      <c r="F574" s="17" t="n">
        <f aca="false">E574/D574</f>
        <v>1.15818738506626</v>
      </c>
      <c r="G574" s="18" t="n">
        <v>4.58632E-006</v>
      </c>
      <c r="H574" s="18" t="n">
        <v>3.7002570516624E-005</v>
      </c>
    </row>
    <row r="575" customFormat="false" ht="30" hidden="false" customHeight="true" outlineLevel="0" collapsed="false">
      <c r="A575" s="1" t="n">
        <v>65962</v>
      </c>
      <c r="B575" s="2" t="s">
        <v>1152</v>
      </c>
      <c r="C575" s="3" t="s">
        <v>1153</v>
      </c>
      <c r="D575" s="17" t="n">
        <v>20.558176633403</v>
      </c>
      <c r="E575" s="17" t="n">
        <v>23.8043525447712</v>
      </c>
      <c r="F575" s="17" t="n">
        <f aca="false">E575/D575</f>
        <v>1.1579019369886</v>
      </c>
      <c r="G575" s="18" t="n">
        <v>6.4469E-006</v>
      </c>
      <c r="H575" s="18" t="n">
        <v>5.02157796049383E-005</v>
      </c>
    </row>
    <row r="576" customFormat="false" ht="30" hidden="false" customHeight="true" outlineLevel="0" collapsed="false">
      <c r="A576" s="1" t="n">
        <v>104885</v>
      </c>
      <c r="B576" s="2" t="s">
        <v>1154</v>
      </c>
      <c r="C576" s="3" t="s">
        <v>1155</v>
      </c>
      <c r="D576" s="17" t="n">
        <v>54.791713093521</v>
      </c>
      <c r="E576" s="17" t="n">
        <v>63.4431468935429</v>
      </c>
      <c r="F576" s="17" t="n">
        <f aca="false">E576/D576</f>
        <v>1.15789675685546</v>
      </c>
      <c r="G576" s="18" t="n">
        <v>1.040516E-013</v>
      </c>
      <c r="H576" s="18" t="n">
        <v>2.33790012364672E-012</v>
      </c>
    </row>
    <row r="577" customFormat="false" ht="30" hidden="false" customHeight="true" outlineLevel="0" collapsed="false">
      <c r="A577" s="1" t="n">
        <v>228983</v>
      </c>
      <c r="B577" s="2" t="s">
        <v>1156</v>
      </c>
      <c r="C577" s="3" t="s">
        <v>1157</v>
      </c>
      <c r="D577" s="17" t="n">
        <v>24.8087181927432</v>
      </c>
      <c r="E577" s="17" t="n">
        <v>28.7143287941099</v>
      </c>
      <c r="F577" s="17" t="n">
        <f aca="false">E577/D577</f>
        <v>1.15742895586234</v>
      </c>
      <c r="G577" s="18" t="n">
        <v>2.2957E-007</v>
      </c>
      <c r="H577" s="18" t="n">
        <v>2.36512580666231E-006</v>
      </c>
    </row>
    <row r="578" customFormat="false" ht="30" hidden="false" customHeight="true" outlineLevel="0" collapsed="false">
      <c r="A578" s="1" t="n">
        <v>18643</v>
      </c>
      <c r="B578" s="2" t="s">
        <v>1158</v>
      </c>
      <c r="C578" s="3" t="s">
        <v>1159</v>
      </c>
      <c r="D578" s="17" t="n">
        <v>189.30110746424</v>
      </c>
      <c r="E578" s="17" t="n">
        <v>218.886376232387</v>
      </c>
      <c r="F578" s="17" t="n">
        <f aca="false">E578/D578</f>
        <v>1.15628682348695</v>
      </c>
      <c r="G578" s="18" t="n">
        <v>2.01372E-016</v>
      </c>
      <c r="H578" s="18" t="n">
        <v>5.77498282909091E-015</v>
      </c>
    </row>
    <row r="579" customFormat="false" ht="30" hidden="false" customHeight="true" outlineLevel="0" collapsed="false">
      <c r="A579" s="1" t="n">
        <v>76808</v>
      </c>
      <c r="B579" s="2" t="s">
        <v>1160</v>
      </c>
      <c r="C579" s="3" t="s">
        <v>1161</v>
      </c>
      <c r="D579" s="17" t="n">
        <v>197.821824805719</v>
      </c>
      <c r="E579" s="17" t="n">
        <v>228.605816308372</v>
      </c>
      <c r="F579" s="17" t="n">
        <f aca="false">E579/D579</f>
        <v>1.15561473832771</v>
      </c>
      <c r="G579" s="18" t="n">
        <v>7.38042E-026</v>
      </c>
      <c r="H579" s="18" t="n">
        <v>3.81676605442623E-024</v>
      </c>
    </row>
    <row r="580" customFormat="false" ht="30" hidden="false" customHeight="true" outlineLevel="0" collapsed="false">
      <c r="A580" s="1" t="n">
        <v>66306</v>
      </c>
      <c r="B580" s="2" t="s">
        <v>1162</v>
      </c>
      <c r="C580" s="3" t="s">
        <v>1163</v>
      </c>
      <c r="D580" s="17" t="n">
        <v>13.8802358096178</v>
      </c>
      <c r="E580" s="17" t="n">
        <v>16.0377708471204</v>
      </c>
      <c r="F580" s="17" t="n">
        <f aca="false">E580/D580</f>
        <v>1.15543936479866</v>
      </c>
      <c r="G580" s="18" t="n">
        <v>2.89582E-007</v>
      </c>
      <c r="H580" s="18" t="n">
        <v>2.92231406653871E-006</v>
      </c>
    </row>
    <row r="581" customFormat="false" ht="30" hidden="false" customHeight="true" outlineLevel="0" collapsed="false">
      <c r="A581" s="1" t="n">
        <v>67898</v>
      </c>
      <c r="B581" s="2" t="s">
        <v>1164</v>
      </c>
      <c r="C581" s="3" t="s">
        <v>1165</v>
      </c>
      <c r="D581" s="17" t="n">
        <v>49.3392017358664</v>
      </c>
      <c r="E581" s="17" t="n">
        <v>57.0045381812624</v>
      </c>
      <c r="F581" s="17" t="n">
        <f aca="false">E581/D581</f>
        <v>1.15535996075558</v>
      </c>
      <c r="G581" s="18" t="n">
        <v>9.50034E-009</v>
      </c>
      <c r="H581" s="18" t="n">
        <v>1.20360532385542E-007</v>
      </c>
    </row>
    <row r="582" customFormat="false" ht="30" hidden="false" customHeight="true" outlineLevel="0" collapsed="false">
      <c r="A582" s="1" t="n">
        <v>30853</v>
      </c>
      <c r="B582" s="2" t="s">
        <v>1166</v>
      </c>
      <c r="C582" s="3" t="s">
        <v>1167</v>
      </c>
      <c r="D582" s="17" t="n">
        <v>404.008135626019</v>
      </c>
      <c r="E582" s="17" t="n">
        <v>466.69801389365</v>
      </c>
      <c r="F582" s="17" t="n">
        <f aca="false">E582/D582</f>
        <v>1.15516984124711</v>
      </c>
      <c r="G582" s="18" t="n">
        <v>2.81058E-057</v>
      </c>
      <c r="H582" s="18" t="n">
        <v>3.92312197699115E-055</v>
      </c>
    </row>
    <row r="583" customFormat="false" ht="30" hidden="false" customHeight="true" outlineLevel="0" collapsed="false">
      <c r="A583" s="1" t="n">
        <v>19206</v>
      </c>
      <c r="B583" s="2" t="s">
        <v>1168</v>
      </c>
      <c r="C583" s="3" t="s">
        <v>1169</v>
      </c>
      <c r="D583" s="17" t="n">
        <v>10.1674000957075</v>
      </c>
      <c r="E583" s="17" t="n">
        <v>11.7444713540983</v>
      </c>
      <c r="F583" s="17" t="n">
        <f aca="false">E583/D583</f>
        <v>1.15511057335657</v>
      </c>
      <c r="G583" s="18" t="n">
        <v>5.0311E-006</v>
      </c>
      <c r="H583" s="18" t="n">
        <v>4.03024582529203E-005</v>
      </c>
    </row>
    <row r="584" customFormat="false" ht="30" hidden="false" customHeight="true" outlineLevel="0" collapsed="false">
      <c r="A584" s="1" t="n">
        <v>67443</v>
      </c>
      <c r="B584" s="2" t="s">
        <v>1170</v>
      </c>
      <c r="C584" s="3" t="s">
        <v>1171</v>
      </c>
      <c r="D584" s="17" t="n">
        <v>120.584118662363</v>
      </c>
      <c r="E584" s="17" t="n">
        <v>139.240103243606</v>
      </c>
      <c r="F584" s="17" t="n">
        <f aca="false">E584/D584</f>
        <v>1.15471344641561</v>
      </c>
      <c r="G584" s="18" t="n">
        <v>4.77666E-020</v>
      </c>
      <c r="H584" s="18" t="n">
        <v>1.74000596258661E-018</v>
      </c>
    </row>
    <row r="585" customFormat="false" ht="30" hidden="false" customHeight="true" outlineLevel="0" collapsed="false">
      <c r="A585" s="1" t="n">
        <v>12929</v>
      </c>
      <c r="B585" s="2" t="s">
        <v>1172</v>
      </c>
      <c r="C585" s="3" t="s">
        <v>1173</v>
      </c>
      <c r="D585" s="17" t="n">
        <v>13.2228194266422</v>
      </c>
      <c r="E585" s="17" t="n">
        <v>15.2679479544503</v>
      </c>
      <c r="F585" s="17" t="n">
        <f aca="false">E585/D585</f>
        <v>1.15466660035359</v>
      </c>
      <c r="G585" s="18" t="n">
        <v>1.830936E-006</v>
      </c>
      <c r="H585" s="18" t="n">
        <v>1.58852329636964E-005</v>
      </c>
    </row>
    <row r="586" customFormat="false" ht="30" hidden="false" customHeight="true" outlineLevel="0" collapsed="false">
      <c r="A586" s="1" t="n">
        <v>12334</v>
      </c>
      <c r="B586" s="2" t="s">
        <v>1174</v>
      </c>
      <c r="C586" s="3" t="s">
        <v>1175</v>
      </c>
      <c r="D586" s="17" t="n">
        <v>19.8432453663939</v>
      </c>
      <c r="E586" s="17" t="n">
        <v>22.8889457830498</v>
      </c>
      <c r="F586" s="17" t="n">
        <f aca="false">E586/D586</f>
        <v>1.15348801873982</v>
      </c>
      <c r="G586" s="18" t="n">
        <v>7.5062E-007</v>
      </c>
      <c r="H586" s="18" t="n">
        <v>6.97263207302709E-006</v>
      </c>
    </row>
    <row r="587" customFormat="false" ht="30" hidden="false" customHeight="true" outlineLevel="0" collapsed="false">
      <c r="A587" s="1" t="n">
        <v>76795</v>
      </c>
      <c r="B587" s="2" t="s">
        <v>1176</v>
      </c>
      <c r="C587" s="3" t="s">
        <v>1177</v>
      </c>
      <c r="D587" s="17" t="n">
        <v>54.1684391214502</v>
      </c>
      <c r="E587" s="17" t="n">
        <v>62.4818927118354</v>
      </c>
      <c r="F587" s="17" t="n">
        <f aca="false">E587/D587</f>
        <v>1.15347412118975</v>
      </c>
      <c r="G587" s="18" t="n">
        <v>1.441206E-028</v>
      </c>
      <c r="H587" s="18" t="n">
        <v>8.35740523455882E-027</v>
      </c>
    </row>
    <row r="588" customFormat="false" ht="30" hidden="false" customHeight="true" outlineLevel="0" collapsed="false">
      <c r="A588" s="1" t="n">
        <v>71990</v>
      </c>
      <c r="B588" s="2" t="s">
        <v>1178</v>
      </c>
      <c r="C588" s="3" t="s">
        <v>1179</v>
      </c>
      <c r="D588" s="17" t="n">
        <v>13.4781599033757</v>
      </c>
      <c r="E588" s="17" t="n">
        <v>15.5398094891752</v>
      </c>
      <c r="F588" s="17" t="n">
        <f aca="false">E588/D588</f>
        <v>1.15296224414752</v>
      </c>
      <c r="G588" s="18" t="n">
        <v>1.80242E-006</v>
      </c>
      <c r="H588" s="18" t="n">
        <v>1.56723101764057E-005</v>
      </c>
    </row>
    <row r="589" customFormat="false" ht="30" hidden="false" customHeight="true" outlineLevel="0" collapsed="false">
      <c r="A589" s="1" t="n">
        <v>101314</v>
      </c>
      <c r="B589" s="2" t="s">
        <v>1180</v>
      </c>
      <c r="C589" s="3" t="s">
        <v>1181</v>
      </c>
      <c r="D589" s="17" t="n">
        <v>116.234544826207</v>
      </c>
      <c r="E589" s="17" t="n">
        <v>134.005967560486</v>
      </c>
      <c r="F589" s="17" t="n">
        <f aca="false">E589/D589</f>
        <v>1.15289278037653</v>
      </c>
      <c r="G589" s="18" t="n">
        <v>3.77378E-011</v>
      </c>
      <c r="H589" s="18" t="n">
        <v>6.41420602801724E-010</v>
      </c>
    </row>
    <row r="590" customFormat="false" ht="30" hidden="false" customHeight="true" outlineLevel="0" collapsed="false">
      <c r="A590" s="1" t="n">
        <v>19383</v>
      </c>
      <c r="B590" s="2" t="s">
        <v>1182</v>
      </c>
      <c r="C590" s="3" t="s">
        <v>1183</v>
      </c>
      <c r="D590" s="17" t="n">
        <v>39.4557016741744</v>
      </c>
      <c r="E590" s="17" t="n">
        <v>45.4772738288464</v>
      </c>
      <c r="F590" s="17" t="n">
        <f aca="false">E590/D590</f>
        <v>1.15261601997091</v>
      </c>
      <c r="G590" s="18" t="n">
        <v>2.33954E-007</v>
      </c>
      <c r="H590" s="18" t="n">
        <v>2.40714705936073E-006</v>
      </c>
    </row>
    <row r="591" customFormat="false" ht="30" hidden="false" customHeight="true" outlineLevel="0" collapsed="false">
      <c r="A591" s="1" t="n">
        <v>100732</v>
      </c>
      <c r="B591" s="2" t="s">
        <v>1184</v>
      </c>
      <c r="C591" s="3" t="s">
        <v>1185</v>
      </c>
      <c r="D591" s="17" t="n">
        <v>121.096748237616</v>
      </c>
      <c r="E591" s="17" t="n">
        <v>139.563487916813</v>
      </c>
      <c r="F591" s="17" t="n">
        <f aca="false">E591/D591</f>
        <v>1.1524957519335</v>
      </c>
      <c r="G591" s="18" t="n">
        <v>1.038688E-021</v>
      </c>
      <c r="H591" s="18" t="n">
        <v>4.16875975165394E-020</v>
      </c>
    </row>
    <row r="592" customFormat="false" ht="30" hidden="false" customHeight="true" outlineLevel="0" collapsed="false">
      <c r="A592" s="1" t="n">
        <v>97820</v>
      </c>
      <c r="B592" s="2" t="s">
        <v>1186</v>
      </c>
      <c r="C592" s="3" t="s">
        <v>1187</v>
      </c>
      <c r="D592" s="17" t="n">
        <v>61.3032751297822</v>
      </c>
      <c r="E592" s="17" t="n">
        <v>70.6495166390342</v>
      </c>
      <c r="F592" s="17" t="n">
        <f aca="false">E592/D592</f>
        <v>1.15245908949343</v>
      </c>
      <c r="G592" s="18" t="n">
        <v>1.52756E-016</v>
      </c>
      <c r="H592" s="18" t="n">
        <v>4.46188960740741E-015</v>
      </c>
    </row>
    <row r="593" customFormat="false" ht="30" hidden="false" customHeight="true" outlineLevel="0" collapsed="false">
      <c r="A593" s="1" t="n">
        <v>68089</v>
      </c>
      <c r="B593" s="2" t="s">
        <v>1188</v>
      </c>
      <c r="C593" s="3" t="s">
        <v>1189</v>
      </c>
      <c r="D593" s="17" t="n">
        <v>65.6262871471702</v>
      </c>
      <c r="E593" s="17" t="n">
        <v>75.6242512539772</v>
      </c>
      <c r="F593" s="17" t="n">
        <f aca="false">E593/D593</f>
        <v>1.15234694116378</v>
      </c>
      <c r="G593" s="18" t="n">
        <v>1.765626E-013</v>
      </c>
      <c r="H593" s="18" t="n">
        <v>3.85189749626556E-012</v>
      </c>
    </row>
    <row r="594" customFormat="false" ht="30" hidden="false" customHeight="true" outlineLevel="0" collapsed="false">
      <c r="A594" s="1" t="n">
        <v>11837</v>
      </c>
      <c r="B594" s="2" t="s">
        <v>1190</v>
      </c>
      <c r="C594" s="3" t="s">
        <v>1191</v>
      </c>
      <c r="D594" s="17" t="n">
        <v>207.413895779946</v>
      </c>
      <c r="E594" s="17" t="n">
        <v>238.922042378749</v>
      </c>
      <c r="F594" s="17" t="n">
        <f aca="false">E594/D594</f>
        <v>1.15190952602439</v>
      </c>
      <c r="G594" s="18" t="n">
        <v>1.169774E-028</v>
      </c>
      <c r="H594" s="18" t="n">
        <v>6.83364640814815E-027</v>
      </c>
    </row>
    <row r="595" customFormat="false" ht="30" hidden="false" customHeight="true" outlineLevel="0" collapsed="false">
      <c r="A595" s="1" t="n">
        <v>67963</v>
      </c>
      <c r="B595" s="2" t="s">
        <v>1192</v>
      </c>
      <c r="C595" s="3" t="s">
        <v>1193</v>
      </c>
      <c r="D595" s="17" t="n">
        <v>21.1428266145637</v>
      </c>
      <c r="E595" s="17" t="n">
        <v>24.3487071512351</v>
      </c>
      <c r="F595" s="17" t="n">
        <f aca="false">E595/D595</f>
        <v>1.15162970378157</v>
      </c>
      <c r="G595" s="18" t="n">
        <v>1.141436E-007</v>
      </c>
      <c r="H595" s="18" t="n">
        <v>1.22475306312925E-006</v>
      </c>
    </row>
    <row r="596" customFormat="false" ht="30" hidden="false" customHeight="true" outlineLevel="0" collapsed="false">
      <c r="A596" s="1" t="n">
        <v>71517</v>
      </c>
      <c r="B596" s="2" t="s">
        <v>1194</v>
      </c>
      <c r="C596" s="3" t="s">
        <v>1195</v>
      </c>
      <c r="D596" s="17" t="n">
        <v>16.3783719431694</v>
      </c>
      <c r="E596" s="17" t="n">
        <v>18.8606776439957</v>
      </c>
      <c r="F596" s="17" t="n">
        <f aca="false">E596/D596</f>
        <v>1.1515599785766</v>
      </c>
      <c r="G596" s="18" t="n">
        <v>8.20854E-007</v>
      </c>
      <c r="H596" s="18" t="n">
        <v>7.55827795796848E-006</v>
      </c>
    </row>
    <row r="597" customFormat="false" ht="30" hidden="false" customHeight="true" outlineLevel="0" collapsed="false">
      <c r="A597" s="1" t="n">
        <v>29864</v>
      </c>
      <c r="B597" s="2" t="s">
        <v>1196</v>
      </c>
      <c r="C597" s="3" t="s">
        <v>1197</v>
      </c>
      <c r="D597" s="17" t="n">
        <v>70.0791700965626</v>
      </c>
      <c r="E597" s="17" t="n">
        <v>80.6631437874846</v>
      </c>
      <c r="F597" s="17" t="n">
        <f aca="false">E597/D597</f>
        <v>1.15102881036317</v>
      </c>
      <c r="G597" s="18" t="n">
        <v>8.36628E-013</v>
      </c>
      <c r="H597" s="18" t="n">
        <v>1.69834407258687E-011</v>
      </c>
    </row>
    <row r="598" customFormat="false" ht="30" hidden="false" customHeight="true" outlineLevel="0" collapsed="false">
      <c r="A598" s="1" t="n">
        <v>56433</v>
      </c>
      <c r="B598" s="2" t="s">
        <v>1198</v>
      </c>
      <c r="C598" s="3" t="s">
        <v>1199</v>
      </c>
      <c r="D598" s="17" t="n">
        <v>88.0321661735896</v>
      </c>
      <c r="E598" s="17" t="n">
        <v>101.321578553414</v>
      </c>
      <c r="F598" s="17" t="n">
        <f aca="false">E598/D598</f>
        <v>1.15096086984409</v>
      </c>
      <c r="G598" s="18" t="n">
        <v>9.83754E-008</v>
      </c>
      <c r="H598" s="18" t="n">
        <v>1.0679113449415E-006</v>
      </c>
    </row>
    <row r="599" customFormat="false" ht="30" hidden="false" customHeight="true" outlineLevel="0" collapsed="false">
      <c r="A599" s="1" t="n">
        <v>71954</v>
      </c>
      <c r="B599" s="2" t="s">
        <v>1200</v>
      </c>
      <c r="C599" s="3" t="s">
        <v>1201</v>
      </c>
      <c r="D599" s="17" t="n">
        <v>36.3163426108624</v>
      </c>
      <c r="E599" s="17" t="n">
        <v>41.7786182885629</v>
      </c>
      <c r="F599" s="17" t="n">
        <f aca="false">E599/D599</f>
        <v>1.15040819876137</v>
      </c>
      <c r="G599" s="18" t="n">
        <v>5.92582E-009</v>
      </c>
      <c r="H599" s="18" t="n">
        <v>7.70552010387469E-008</v>
      </c>
    </row>
    <row r="600" customFormat="false" ht="30" hidden="false" customHeight="true" outlineLevel="0" collapsed="false">
      <c r="A600" s="1" t="n">
        <v>56808</v>
      </c>
      <c r="B600" s="2" t="s">
        <v>1202</v>
      </c>
      <c r="C600" s="3" t="s">
        <v>1203</v>
      </c>
      <c r="D600" s="17" t="n">
        <v>28.0769354166479</v>
      </c>
      <c r="E600" s="17" t="n">
        <v>32.2958336845069</v>
      </c>
      <c r="F600" s="17" t="n">
        <f aca="false">E600/D600</f>
        <v>1.1502620640484</v>
      </c>
      <c r="G600" s="18" t="n">
        <v>9.1839E-016</v>
      </c>
      <c r="H600" s="18" t="n">
        <v>2.48469390566038E-014</v>
      </c>
    </row>
    <row r="601" customFormat="false" ht="30" hidden="false" customHeight="true" outlineLevel="0" collapsed="false">
      <c r="A601" s="1" t="n">
        <v>66158</v>
      </c>
      <c r="B601" s="2" t="s">
        <v>1204</v>
      </c>
      <c r="C601" s="3" t="s">
        <v>1205</v>
      </c>
      <c r="D601" s="17" t="n">
        <v>97.1546723202545</v>
      </c>
      <c r="E601" s="17" t="n">
        <v>111.737492241628</v>
      </c>
      <c r="F601" s="17" t="n">
        <f aca="false">E601/D601</f>
        <v>1.15009900783056</v>
      </c>
      <c r="G601" s="18" t="n">
        <v>3.65452E-013</v>
      </c>
      <c r="H601" s="18" t="n">
        <v>7.6959604753004E-012</v>
      </c>
    </row>
    <row r="602" customFormat="false" ht="30" hidden="false" customHeight="true" outlineLevel="0" collapsed="false">
      <c r="A602" s="1" t="n">
        <v>20964</v>
      </c>
      <c r="B602" s="2" t="s">
        <v>1206</v>
      </c>
      <c r="C602" s="3" t="s">
        <v>1207</v>
      </c>
      <c r="D602" s="17" t="n">
        <v>234.600940405924</v>
      </c>
      <c r="E602" s="17" t="n">
        <v>269.763353796743</v>
      </c>
      <c r="F602" s="17" t="n">
        <f aca="false">E602/D602</f>
        <v>1.14988180921175</v>
      </c>
      <c r="G602" s="18" t="n">
        <v>6.4606E-066</v>
      </c>
      <c r="H602" s="18" t="n">
        <v>1.13225604222222E-063</v>
      </c>
    </row>
    <row r="603" customFormat="false" ht="30" hidden="false" customHeight="true" outlineLevel="0" collapsed="false">
      <c r="A603" s="1" t="n">
        <v>66734</v>
      </c>
      <c r="B603" s="2" t="s">
        <v>1208</v>
      </c>
      <c r="C603" s="3" t="s">
        <v>1209</v>
      </c>
      <c r="D603" s="17" t="n">
        <v>248.86164951865</v>
      </c>
      <c r="E603" s="17" t="n">
        <v>286.146580777373</v>
      </c>
      <c r="F603" s="17" t="n">
        <f aca="false">E603/D603</f>
        <v>1.14982192447426</v>
      </c>
      <c r="G603" s="18" t="n">
        <v>5.96296E-021</v>
      </c>
      <c r="H603" s="18" t="n">
        <v>2.27733094624697E-019</v>
      </c>
    </row>
    <row r="604" customFormat="false" ht="30" hidden="false" customHeight="true" outlineLevel="0" collapsed="false">
      <c r="A604" s="1" t="n">
        <v>12349</v>
      </c>
      <c r="B604" s="2" t="s">
        <v>1210</v>
      </c>
      <c r="C604" s="3" t="s">
        <v>1211</v>
      </c>
      <c r="D604" s="17" t="n">
        <v>64.5351590643867</v>
      </c>
      <c r="E604" s="17" t="n">
        <v>74.1933525387395</v>
      </c>
      <c r="F604" s="17" t="n">
        <f aca="false">E604/D604</f>
        <v>1.14965785494875</v>
      </c>
      <c r="G604" s="18" t="n">
        <v>1.77095E-011</v>
      </c>
      <c r="H604" s="18" t="n">
        <v>3.12102730167598E-010</v>
      </c>
    </row>
    <row r="605" customFormat="false" ht="30" hidden="false" customHeight="true" outlineLevel="0" collapsed="false">
      <c r="A605" s="1" t="n">
        <v>224613</v>
      </c>
      <c r="B605" s="2" t="s">
        <v>1212</v>
      </c>
      <c r="C605" s="3" t="s">
        <v>1213</v>
      </c>
      <c r="D605" s="17" t="n">
        <v>65.2028557182152</v>
      </c>
      <c r="E605" s="17" t="n">
        <v>74.9529665517902</v>
      </c>
      <c r="F605" s="17" t="n">
        <f aca="false">E605/D605</f>
        <v>1.14953502766369</v>
      </c>
      <c r="G605" s="18" t="n">
        <v>3.73418E-015</v>
      </c>
      <c r="H605" s="18" t="n">
        <v>9.65561002295082E-014</v>
      </c>
    </row>
    <row r="606" customFormat="false" ht="30" hidden="false" customHeight="true" outlineLevel="0" collapsed="false">
      <c r="A606" s="1" t="n">
        <v>19246</v>
      </c>
      <c r="B606" s="2" t="s">
        <v>1214</v>
      </c>
      <c r="C606" s="3" t="s">
        <v>1215</v>
      </c>
      <c r="D606" s="17" t="n">
        <v>13.8744182983634</v>
      </c>
      <c r="E606" s="17" t="n">
        <v>15.9451694453026</v>
      </c>
      <c r="F606" s="17" t="n">
        <f aca="false">E606/D606</f>
        <v>1.14924958311106</v>
      </c>
      <c r="G606" s="18" t="n">
        <v>2.57718E-006</v>
      </c>
      <c r="H606" s="18" t="n">
        <v>2.17961716568365E-005</v>
      </c>
    </row>
    <row r="607" customFormat="false" ht="30" hidden="false" customHeight="true" outlineLevel="0" collapsed="false">
      <c r="A607" s="1" t="n">
        <v>17984</v>
      </c>
      <c r="B607" s="2" t="s">
        <v>1216</v>
      </c>
      <c r="C607" s="3" t="s">
        <v>1217</v>
      </c>
      <c r="D607" s="17" t="n">
        <v>253.429003565993</v>
      </c>
      <c r="E607" s="17" t="n">
        <v>291.070224741698</v>
      </c>
      <c r="F607" s="17" t="n">
        <f aca="false">E607/D607</f>
        <v>1.14852767696695</v>
      </c>
      <c r="G607" s="18" t="n">
        <v>1.493204E-036</v>
      </c>
      <c r="H607" s="18" t="n">
        <v>1.18353299959799E-034</v>
      </c>
    </row>
    <row r="608" customFormat="false" ht="30" hidden="false" customHeight="true" outlineLevel="0" collapsed="false">
      <c r="A608" s="1" t="n">
        <v>14585</v>
      </c>
      <c r="B608" s="2" t="s">
        <v>1218</v>
      </c>
      <c r="C608" s="3" t="s">
        <v>1219</v>
      </c>
      <c r="D608" s="17" t="n">
        <v>27.0760949426544</v>
      </c>
      <c r="E608" s="17" t="n">
        <v>31.088257513052</v>
      </c>
      <c r="F608" s="17" t="n">
        <f aca="false">E608/D608</f>
        <v>1.14818099060796</v>
      </c>
      <c r="G608" s="18" t="n">
        <v>1.006504E-009</v>
      </c>
      <c r="H608" s="18" t="n">
        <v>1.44586407941712E-008</v>
      </c>
    </row>
    <row r="609" customFormat="false" ht="30" hidden="false" customHeight="true" outlineLevel="0" collapsed="false">
      <c r="A609" s="1" t="n">
        <v>14164</v>
      </c>
      <c r="B609" s="2" t="s">
        <v>1220</v>
      </c>
      <c r="C609" s="3" t="s">
        <v>1221</v>
      </c>
      <c r="D609" s="17" t="n">
        <v>24.2122875612029</v>
      </c>
      <c r="E609" s="17" t="n">
        <v>27.7995332384529</v>
      </c>
      <c r="F609" s="17" t="n">
        <f aca="false">E609/D609</f>
        <v>1.14815806512219</v>
      </c>
      <c r="G609" s="18" t="n">
        <v>5.99108E-010</v>
      </c>
      <c r="H609" s="18" t="n">
        <v>8.86466274296435E-009</v>
      </c>
    </row>
    <row r="610" customFormat="false" ht="30" hidden="false" customHeight="true" outlineLevel="0" collapsed="false">
      <c r="A610" s="1" t="n">
        <v>192173</v>
      </c>
      <c r="B610" s="2" t="s">
        <v>1222</v>
      </c>
      <c r="C610" s="3" t="s">
        <v>1223</v>
      </c>
      <c r="D610" s="17" t="n">
        <v>59.7589036541749</v>
      </c>
      <c r="E610" s="17" t="n">
        <v>68.6021725296948</v>
      </c>
      <c r="F610" s="17" t="n">
        <f aca="false">E610/D610</f>
        <v>1.14798244838453</v>
      </c>
      <c r="G610" s="18" t="n">
        <v>4.01344E-008</v>
      </c>
      <c r="H610" s="18" t="n">
        <v>4.62410439152666E-007</v>
      </c>
    </row>
    <row r="611" customFormat="false" ht="30" hidden="false" customHeight="true" outlineLevel="0" collapsed="false">
      <c r="A611" s="1" t="n">
        <v>216156</v>
      </c>
      <c r="B611" s="2" t="s">
        <v>1224</v>
      </c>
      <c r="C611" s="3" t="s">
        <v>1225</v>
      </c>
      <c r="D611" s="17" t="n">
        <v>23.0583505671596</v>
      </c>
      <c r="E611" s="17" t="n">
        <v>26.4673077853626</v>
      </c>
      <c r="F611" s="17" t="n">
        <f aca="false">E611/D611</f>
        <v>1.14784046275444</v>
      </c>
      <c r="G611" s="18" t="n">
        <v>3.99496E-007</v>
      </c>
      <c r="H611" s="18" t="n">
        <v>3.94074447029393E-006</v>
      </c>
    </row>
    <row r="612" customFormat="false" ht="30" hidden="false" customHeight="true" outlineLevel="0" collapsed="false">
      <c r="A612" s="1" t="n">
        <v>107566</v>
      </c>
      <c r="B612" s="2" t="s">
        <v>1226</v>
      </c>
      <c r="C612" s="3" t="s">
        <v>1227</v>
      </c>
      <c r="D612" s="17" t="n">
        <v>74.1499777982937</v>
      </c>
      <c r="E612" s="17" t="n">
        <v>85.0980547256121</v>
      </c>
      <c r="F612" s="17" t="n">
        <f aca="false">E612/D612</f>
        <v>1.1476477438348</v>
      </c>
      <c r="G612" s="18" t="n">
        <v>4.16342E-013</v>
      </c>
      <c r="H612" s="18" t="n">
        <v>8.72106555909695E-012</v>
      </c>
    </row>
    <row r="613" customFormat="false" ht="30" hidden="false" customHeight="true" outlineLevel="0" collapsed="false">
      <c r="A613" s="1" t="n">
        <v>207212</v>
      </c>
      <c r="B613" s="2" t="s">
        <v>1228</v>
      </c>
      <c r="C613" s="3" t="s">
        <v>1229</v>
      </c>
      <c r="D613" s="17" t="n">
        <v>22.1232302410363</v>
      </c>
      <c r="E613" s="17" t="n">
        <v>25.3723813876926</v>
      </c>
      <c r="F613" s="17" t="n">
        <f aca="false">E613/D613</f>
        <v>1.14686603679735</v>
      </c>
      <c r="G613" s="18" t="n">
        <v>3.39576E-021</v>
      </c>
      <c r="H613" s="18" t="n">
        <v>1.31600300933661E-019</v>
      </c>
    </row>
    <row r="614" customFormat="false" ht="30" hidden="false" customHeight="true" outlineLevel="0" collapsed="false">
      <c r="A614" s="1" t="n">
        <v>18477</v>
      </c>
      <c r="B614" s="2" t="s">
        <v>1230</v>
      </c>
      <c r="C614" s="3" t="s">
        <v>1231</v>
      </c>
      <c r="D614" s="17" t="n">
        <v>80.5654786710932</v>
      </c>
      <c r="E614" s="17" t="n">
        <v>92.3588877792442</v>
      </c>
      <c r="F614" s="17" t="n">
        <f aca="false">E614/D614</f>
        <v>1.1463829086934</v>
      </c>
      <c r="G614" s="18" t="n">
        <v>5.40728E-011</v>
      </c>
      <c r="H614" s="18" t="n">
        <v>8.97779236210526E-010</v>
      </c>
    </row>
    <row r="615" customFormat="false" ht="30" hidden="false" customHeight="true" outlineLevel="0" collapsed="false">
      <c r="A615" s="1" t="n">
        <v>108679</v>
      </c>
      <c r="B615" s="2" t="s">
        <v>1232</v>
      </c>
      <c r="C615" s="3" t="s">
        <v>1233</v>
      </c>
      <c r="D615" s="17" t="n">
        <v>52.7165956453308</v>
      </c>
      <c r="E615" s="17" t="n">
        <v>60.4262485335472</v>
      </c>
      <c r="F615" s="17" t="n">
        <f aca="false">E615/D615</f>
        <v>1.14624716929913</v>
      </c>
      <c r="G615" s="18" t="n">
        <v>8.65618E-009</v>
      </c>
      <c r="H615" s="18" t="n">
        <v>1.10285886219709E-007</v>
      </c>
    </row>
    <row r="616" customFormat="false" ht="30" hidden="false" customHeight="true" outlineLevel="0" collapsed="false">
      <c r="A616" s="1" t="n">
        <v>56436</v>
      </c>
      <c r="B616" s="2" t="s">
        <v>1234</v>
      </c>
      <c r="C616" s="3" t="s">
        <v>1235</v>
      </c>
      <c r="D616" s="17" t="n">
        <v>53.6073111189539</v>
      </c>
      <c r="E616" s="17" t="n">
        <v>61.4370144186686</v>
      </c>
      <c r="F616" s="17" t="n">
        <f aca="false">E616/D616</f>
        <v>1.14605663175944</v>
      </c>
      <c r="G616" s="18" t="n">
        <v>7.25164E-007</v>
      </c>
      <c r="H616" s="18" t="n">
        <v>6.76805430295858E-006</v>
      </c>
    </row>
    <row r="617" customFormat="false" ht="30" hidden="false" customHeight="true" outlineLevel="0" collapsed="false">
      <c r="A617" s="1" t="n">
        <v>235339</v>
      </c>
      <c r="B617" s="2" t="s">
        <v>1236</v>
      </c>
      <c r="C617" s="3" t="s">
        <v>1237</v>
      </c>
      <c r="D617" s="17" t="n">
        <v>24.4739868079719</v>
      </c>
      <c r="E617" s="17" t="n">
        <v>28.0457815256288</v>
      </c>
      <c r="F617" s="17" t="n">
        <f aca="false">E617/D617</f>
        <v>1.14594249582963</v>
      </c>
      <c r="G617" s="18" t="n">
        <v>2.65442E-008</v>
      </c>
      <c r="H617" s="18" t="n">
        <v>3.17423553146323E-007</v>
      </c>
    </row>
    <row r="618" customFormat="false" ht="30" hidden="false" customHeight="true" outlineLevel="0" collapsed="false">
      <c r="A618" s="1" t="n">
        <v>12955</v>
      </c>
      <c r="B618" s="2" t="s">
        <v>1238</v>
      </c>
      <c r="C618" s="3" t="s">
        <v>1239</v>
      </c>
      <c r="D618" s="17" t="n">
        <v>53.430490224432</v>
      </c>
      <c r="E618" s="17" t="n">
        <v>61.222330125655</v>
      </c>
      <c r="F618" s="17" t="n">
        <f aca="false">E618/D618</f>
        <v>1.14583133840797</v>
      </c>
      <c r="G618" s="18" t="n">
        <v>3.94714E-007</v>
      </c>
      <c r="H618" s="18" t="n">
        <v>3.89844954414527E-006</v>
      </c>
    </row>
    <row r="619" customFormat="false" ht="30" hidden="false" customHeight="true" outlineLevel="0" collapsed="false">
      <c r="A619" s="1" t="n">
        <v>242297</v>
      </c>
      <c r="B619" s="2" t="s">
        <v>1240</v>
      </c>
      <c r="C619" s="3" t="s">
        <v>1241</v>
      </c>
      <c r="D619" s="17" t="n">
        <v>24.8903847442486</v>
      </c>
      <c r="E619" s="17" t="n">
        <v>28.5122425175933</v>
      </c>
      <c r="F619" s="17" t="n">
        <f aca="false">E619/D619</f>
        <v>1.14551232576594</v>
      </c>
      <c r="G619" s="18" t="n">
        <v>1.278044E-005</v>
      </c>
      <c r="H619" s="18" t="n">
        <v>9.33700232144511E-005</v>
      </c>
    </row>
    <row r="620" customFormat="false" ht="30" hidden="false" customHeight="true" outlineLevel="0" collapsed="false">
      <c r="A620" s="1" t="n">
        <v>16870</v>
      </c>
      <c r="B620" s="2" t="s">
        <v>1242</v>
      </c>
      <c r="C620" s="3" t="s">
        <v>1243</v>
      </c>
      <c r="D620" s="17" t="n">
        <v>25.0521921430474</v>
      </c>
      <c r="E620" s="17" t="n">
        <v>28.6915213924727</v>
      </c>
      <c r="F620" s="17" t="n">
        <f aca="false">E620/D620</f>
        <v>1.14526989209746</v>
      </c>
      <c r="G620" s="18" t="n">
        <v>3.51246E-006</v>
      </c>
      <c r="H620" s="18" t="n">
        <v>2.89608110716153E-005</v>
      </c>
    </row>
    <row r="621" customFormat="false" ht="30" hidden="false" customHeight="true" outlineLevel="0" collapsed="false">
      <c r="A621" s="1" t="n">
        <v>13016</v>
      </c>
      <c r="B621" s="2" t="s">
        <v>1244</v>
      </c>
      <c r="C621" s="3" t="s">
        <v>1245</v>
      </c>
      <c r="D621" s="17" t="n">
        <v>98.5473487171714</v>
      </c>
      <c r="E621" s="17" t="n">
        <v>112.860166924801</v>
      </c>
      <c r="F621" s="17" t="n">
        <f aca="false">E621/D621</f>
        <v>1.14523798350686</v>
      </c>
      <c r="G621" s="18" t="n">
        <v>2.15792E-020</v>
      </c>
      <c r="H621" s="18" t="n">
        <v>8.02756418867925E-019</v>
      </c>
    </row>
    <row r="622" customFormat="false" ht="30" hidden="false" customHeight="true" outlineLevel="0" collapsed="false">
      <c r="A622" s="1" t="n">
        <v>228994</v>
      </c>
      <c r="B622" s="2" t="s">
        <v>1246</v>
      </c>
      <c r="C622" s="3" t="s">
        <v>1247</v>
      </c>
      <c r="D622" s="17" t="n">
        <v>16.7264277409832</v>
      </c>
      <c r="E622" s="17" t="n">
        <v>19.154424699209</v>
      </c>
      <c r="F622" s="17" t="n">
        <f aca="false">E622/D622</f>
        <v>1.1451593248615</v>
      </c>
      <c r="G622" s="18" t="n">
        <v>9.66082E-006</v>
      </c>
      <c r="H622" s="18" t="n">
        <v>7.25619589809524E-005</v>
      </c>
    </row>
    <row r="623" customFormat="false" ht="30" hidden="false" customHeight="true" outlineLevel="0" collapsed="false">
      <c r="A623" s="1" t="n">
        <v>59090</v>
      </c>
      <c r="B623" s="2" t="s">
        <v>1248</v>
      </c>
      <c r="C623" s="3" t="s">
        <v>1249</v>
      </c>
      <c r="D623" s="17" t="n">
        <v>18.5114930021596</v>
      </c>
      <c r="E623" s="17" t="n">
        <v>21.1972526489633</v>
      </c>
      <c r="F623" s="17" t="n">
        <f aca="false">E623/D623</f>
        <v>1.14508606337103</v>
      </c>
      <c r="G623" s="18" t="n">
        <v>2.1264E-007</v>
      </c>
      <c r="H623" s="18" t="n">
        <v>2.20221321076822E-006</v>
      </c>
    </row>
    <row r="624" customFormat="false" ht="30" hidden="false" customHeight="true" outlineLevel="0" collapsed="false">
      <c r="A624" s="1" t="n">
        <v>68135</v>
      </c>
      <c r="B624" s="2" t="s">
        <v>1250</v>
      </c>
      <c r="C624" s="3" t="s">
        <v>1251</v>
      </c>
      <c r="D624" s="17" t="n">
        <v>126.586247689122</v>
      </c>
      <c r="E624" s="17" t="n">
        <v>144.951623808053</v>
      </c>
      <c r="F624" s="17" t="n">
        <f aca="false">E624/D624</f>
        <v>1.14508192204286</v>
      </c>
      <c r="G624" s="18" t="n">
        <v>2.07938E-014</v>
      </c>
      <c r="H624" s="18" t="n">
        <v>5.02267392649311E-013</v>
      </c>
    </row>
    <row r="625" customFormat="false" ht="30" hidden="false" customHeight="true" outlineLevel="0" collapsed="false">
      <c r="A625" s="1" t="n">
        <v>219024</v>
      </c>
      <c r="B625" s="2" t="s">
        <v>1252</v>
      </c>
      <c r="C625" s="3" t="s">
        <v>1253</v>
      </c>
      <c r="D625" s="17" t="n">
        <v>23.9557519339616</v>
      </c>
      <c r="E625" s="17" t="n">
        <v>27.4172859446058</v>
      </c>
      <c r="F625" s="17" t="n">
        <f aca="false">E625/D625</f>
        <v>1.14449698845549</v>
      </c>
      <c r="G625" s="18" t="n">
        <v>2.0168E-006</v>
      </c>
      <c r="H625" s="18" t="n">
        <v>1.73546025095472E-005</v>
      </c>
    </row>
    <row r="626" customFormat="false" ht="30" hidden="false" customHeight="true" outlineLevel="0" collapsed="false">
      <c r="A626" s="1" t="n">
        <v>214951</v>
      </c>
      <c r="B626" s="2" t="s">
        <v>1254</v>
      </c>
      <c r="C626" s="3" t="s">
        <v>1255</v>
      </c>
      <c r="D626" s="17" t="n">
        <v>40.8808373764643</v>
      </c>
      <c r="E626" s="17" t="n">
        <v>46.7847912965571</v>
      </c>
      <c r="F626" s="17" t="n">
        <f aca="false">E626/D626</f>
        <v>1.14441861515028</v>
      </c>
      <c r="G626" s="18" t="n">
        <v>5.5579E-006</v>
      </c>
      <c r="H626" s="18" t="n">
        <v>4.38982256885328E-005</v>
      </c>
    </row>
    <row r="627" customFormat="false" ht="30" hidden="false" customHeight="true" outlineLevel="0" collapsed="false">
      <c r="A627" s="1" t="n">
        <v>329015</v>
      </c>
      <c r="B627" s="2" t="s">
        <v>1256</v>
      </c>
      <c r="C627" s="3" t="s">
        <v>1257</v>
      </c>
      <c r="D627" s="17" t="n">
        <v>9.699913379521</v>
      </c>
      <c r="E627" s="17" t="n">
        <v>11.0973874674448</v>
      </c>
      <c r="F627" s="17" t="n">
        <f aca="false">E627/D627</f>
        <v>1.14407078014472</v>
      </c>
      <c r="G627" s="18" t="n">
        <v>8.11566E-007</v>
      </c>
      <c r="H627" s="18" t="n">
        <v>7.48149065926359E-006</v>
      </c>
    </row>
    <row r="628" customFormat="false" ht="30" hidden="false" customHeight="true" outlineLevel="0" collapsed="false">
      <c r="A628" s="1" t="n">
        <v>26891</v>
      </c>
      <c r="B628" s="2" t="s">
        <v>1258</v>
      </c>
      <c r="C628" s="3" t="s">
        <v>1259</v>
      </c>
      <c r="D628" s="17" t="n">
        <v>43.9578506866783</v>
      </c>
      <c r="E628" s="17" t="n">
        <v>50.2890073880621</v>
      </c>
      <c r="F628" s="17" t="n">
        <f aca="false">E628/D628</f>
        <v>1.14402789496035</v>
      </c>
      <c r="G628" s="18" t="n">
        <v>6.3327E-007</v>
      </c>
      <c r="H628" s="18" t="n">
        <v>5.99913976576577E-006</v>
      </c>
    </row>
    <row r="629" customFormat="false" ht="30" hidden="false" customHeight="true" outlineLevel="0" collapsed="false">
      <c r="A629" s="1" t="n">
        <v>53421</v>
      </c>
      <c r="B629" s="2" t="s">
        <v>1260</v>
      </c>
      <c r="C629" s="3" t="s">
        <v>1261</v>
      </c>
      <c r="D629" s="17" t="n">
        <v>17.7936145810658</v>
      </c>
      <c r="E629" s="17" t="n">
        <v>20.3563406909086</v>
      </c>
      <c r="F629" s="17" t="n">
        <f aca="false">E629/D629</f>
        <v>1.14402504326298</v>
      </c>
      <c r="G629" s="18" t="n">
        <v>1.324988E-005</v>
      </c>
      <c r="H629" s="18" t="n">
        <v>9.63977662546126E-005</v>
      </c>
    </row>
    <row r="630" customFormat="false" ht="30" hidden="false" customHeight="true" outlineLevel="0" collapsed="false">
      <c r="A630" s="1" t="n">
        <v>67023</v>
      </c>
      <c r="B630" s="2" t="s">
        <v>1262</v>
      </c>
      <c r="C630" s="3" t="s">
        <v>1263</v>
      </c>
      <c r="D630" s="17" t="n">
        <v>57.361662584234</v>
      </c>
      <c r="E630" s="17" t="n">
        <v>65.6210623970921</v>
      </c>
      <c r="F630" s="17" t="n">
        <f aca="false">E630/D630</f>
        <v>1.14398815237842</v>
      </c>
      <c r="G630" s="18" t="n">
        <v>5.17318E-006</v>
      </c>
      <c r="H630" s="18" t="n">
        <v>4.12729226808295E-005</v>
      </c>
    </row>
    <row r="631" customFormat="false" ht="30" hidden="false" customHeight="true" outlineLevel="0" collapsed="false">
      <c r="A631" s="1" t="n">
        <v>56370</v>
      </c>
      <c r="B631" s="2" t="s">
        <v>1264</v>
      </c>
      <c r="C631" s="3" t="s">
        <v>1265</v>
      </c>
      <c r="D631" s="17" t="n">
        <v>184.410327252854</v>
      </c>
      <c r="E631" s="17" t="n">
        <v>210.947433556922</v>
      </c>
      <c r="F631" s="17" t="n">
        <f aca="false">E631/D631</f>
        <v>1.14390249558899</v>
      </c>
      <c r="G631" s="18" t="n">
        <v>1.159036E-019</v>
      </c>
      <c r="H631" s="18" t="n">
        <v>4.1454591446712E-018</v>
      </c>
    </row>
    <row r="632" customFormat="false" ht="30" hidden="false" customHeight="true" outlineLevel="0" collapsed="false">
      <c r="A632" s="1" t="n">
        <v>83669</v>
      </c>
      <c r="B632" s="2" t="s">
        <v>1266</v>
      </c>
      <c r="C632" s="3" t="s">
        <v>1267</v>
      </c>
      <c r="D632" s="17" t="n">
        <v>62.4655650803909</v>
      </c>
      <c r="E632" s="17" t="n">
        <v>71.4145555896731</v>
      </c>
      <c r="F632" s="17" t="n">
        <f aca="false">E632/D632</f>
        <v>1.14326278002553</v>
      </c>
      <c r="G632" s="18" t="n">
        <v>2.53576E-022</v>
      </c>
      <c r="H632" s="18" t="n">
        <v>1.05810958941799E-020</v>
      </c>
    </row>
    <row r="633" customFormat="false" ht="30" hidden="false" customHeight="true" outlineLevel="0" collapsed="false">
      <c r="A633" s="1" t="n">
        <v>57740</v>
      </c>
      <c r="B633" s="2" t="s">
        <v>1268</v>
      </c>
      <c r="C633" s="3" t="s">
        <v>1269</v>
      </c>
      <c r="D633" s="17" t="n">
        <v>55.9768961146307</v>
      </c>
      <c r="E633" s="17" t="n">
        <v>63.9726635637033</v>
      </c>
      <c r="F633" s="17" t="n">
        <f aca="false">E633/D633</f>
        <v>1.14284049320453</v>
      </c>
      <c r="G633" s="18" t="n">
        <v>3.39906E-010</v>
      </c>
      <c r="H633" s="18" t="n">
        <v>5.14030425503356E-009</v>
      </c>
    </row>
    <row r="634" customFormat="false" ht="30" hidden="false" customHeight="true" outlineLevel="0" collapsed="false">
      <c r="A634" s="1" t="n">
        <v>12759</v>
      </c>
      <c r="B634" s="2" t="s">
        <v>1270</v>
      </c>
      <c r="C634" s="3" t="s">
        <v>1271</v>
      </c>
      <c r="D634" s="17" t="n">
        <v>653.358082990135</v>
      </c>
      <c r="E634" s="17" t="n">
        <v>746.643875962553</v>
      </c>
      <c r="F634" s="17" t="n">
        <f aca="false">E634/D634</f>
        <v>1.14277896822748</v>
      </c>
      <c r="G634" s="18" t="n">
        <v>1.16759E-096</v>
      </c>
      <c r="H634" s="18" t="n">
        <v>4.00356458043478E-094</v>
      </c>
    </row>
    <row r="635" customFormat="false" ht="30" hidden="false" customHeight="true" outlineLevel="0" collapsed="false">
      <c r="A635" s="1" t="n">
        <v>71780</v>
      </c>
      <c r="B635" s="2" t="s">
        <v>1272</v>
      </c>
      <c r="C635" s="3" t="s">
        <v>1273</v>
      </c>
      <c r="D635" s="17" t="n">
        <v>33.4018472343456</v>
      </c>
      <c r="E635" s="17" t="n">
        <v>38.1686153724416</v>
      </c>
      <c r="F635" s="17" t="n">
        <f aca="false">E635/D635</f>
        <v>1.14270971616188</v>
      </c>
      <c r="G635" s="18" t="n">
        <v>1.555078E-006</v>
      </c>
      <c r="H635" s="18" t="n">
        <v>1.37336199854423E-005</v>
      </c>
    </row>
    <row r="636" customFormat="false" ht="30" hidden="false" customHeight="true" outlineLevel="0" collapsed="false">
      <c r="A636" s="1" t="n">
        <v>67465</v>
      </c>
      <c r="B636" s="2" t="s">
        <v>1274</v>
      </c>
      <c r="C636" s="3" t="s">
        <v>1275</v>
      </c>
      <c r="D636" s="17" t="n">
        <v>19.9398905466602</v>
      </c>
      <c r="E636" s="17" t="n">
        <v>22.7835834275341</v>
      </c>
      <c r="F636" s="17" t="n">
        <f aca="false">E636/D636</f>
        <v>1.14261326431153</v>
      </c>
      <c r="G636" s="18" t="n">
        <v>8.36208E-010</v>
      </c>
      <c r="H636" s="18" t="n">
        <v>1.21227102794118E-008</v>
      </c>
    </row>
    <row r="637" customFormat="false" ht="30" hidden="false" customHeight="true" outlineLevel="0" collapsed="false">
      <c r="A637" s="1" t="n">
        <v>75687</v>
      </c>
      <c r="B637" s="2" t="s">
        <v>1276</v>
      </c>
      <c r="C637" s="3" t="s">
        <v>1277</v>
      </c>
      <c r="D637" s="17" t="n">
        <v>26.5515564687868</v>
      </c>
      <c r="E637" s="17" t="n">
        <v>30.3240510461573</v>
      </c>
      <c r="F637" s="17" t="n">
        <f aca="false">E637/D637</f>
        <v>1.1420818618225</v>
      </c>
      <c r="G637" s="18" t="n">
        <v>1.3968E-009</v>
      </c>
      <c r="H637" s="18" t="n">
        <v>1.9688763538874E-008</v>
      </c>
    </row>
    <row r="638" customFormat="false" ht="30" hidden="false" customHeight="true" outlineLevel="0" collapsed="false">
      <c r="A638" s="1" t="n">
        <v>12876</v>
      </c>
      <c r="B638" s="2" t="s">
        <v>1278</v>
      </c>
      <c r="C638" s="3" t="s">
        <v>1279</v>
      </c>
      <c r="D638" s="17" t="n">
        <v>996.29992952162</v>
      </c>
      <c r="E638" s="17" t="n">
        <v>1137.84761232463</v>
      </c>
      <c r="F638" s="17" t="n">
        <f aca="false">E638/D638</f>
        <v>1.14207336426389</v>
      </c>
      <c r="G638" s="18" t="n">
        <v>1.414642E-158</v>
      </c>
      <c r="H638" s="18" t="n">
        <v>1.06253086980952E-155</v>
      </c>
    </row>
    <row r="639" customFormat="false" ht="30" hidden="false" customHeight="true" outlineLevel="0" collapsed="false">
      <c r="A639" s="1" t="n">
        <v>22375</v>
      </c>
      <c r="B639" s="2" t="s">
        <v>1280</v>
      </c>
      <c r="C639" s="3" t="s">
        <v>1281</v>
      </c>
      <c r="D639" s="17" t="n">
        <v>37.8440819898965</v>
      </c>
      <c r="E639" s="17" t="n">
        <v>43.1939357947108</v>
      </c>
      <c r="F639" s="17" t="n">
        <f aca="false">E639/D639</f>
        <v>1.14136566468286</v>
      </c>
      <c r="G639" s="18" t="n">
        <v>2.6772E-009</v>
      </c>
      <c r="H639" s="18" t="n">
        <v>3.65289581314879E-008</v>
      </c>
    </row>
    <row r="640" customFormat="false" ht="30" hidden="false" customHeight="true" outlineLevel="0" collapsed="false">
      <c r="A640" s="1" t="n">
        <v>20807</v>
      </c>
      <c r="B640" s="2" t="s">
        <v>1282</v>
      </c>
      <c r="C640" s="3" t="s">
        <v>1283</v>
      </c>
      <c r="D640" s="17" t="n">
        <v>20.2148382588176</v>
      </c>
      <c r="E640" s="17" t="n">
        <v>23.0685060281783</v>
      </c>
      <c r="F640" s="17" t="n">
        <f aca="false">E640/D640</f>
        <v>1.14116698500499</v>
      </c>
      <c r="G640" s="18" t="n">
        <v>3.00262E-008</v>
      </c>
      <c r="H640" s="18" t="n">
        <v>3.54228311593119E-007</v>
      </c>
    </row>
    <row r="641" customFormat="false" ht="30" hidden="false" customHeight="true" outlineLevel="0" collapsed="false">
      <c r="A641" s="1" t="n">
        <v>72157</v>
      </c>
      <c r="B641" s="2" t="s">
        <v>1284</v>
      </c>
      <c r="C641" s="3" t="s">
        <v>1285</v>
      </c>
      <c r="D641" s="17" t="n">
        <v>39.777082979766</v>
      </c>
      <c r="E641" s="17" t="n">
        <v>45.3803112172864</v>
      </c>
      <c r="F641" s="17" t="n">
        <f aca="false">E641/D641</f>
        <v>1.14086574021455</v>
      </c>
      <c r="G641" s="18" t="n">
        <v>2.59398E-008</v>
      </c>
      <c r="H641" s="18" t="n">
        <v>3.11139517414449E-007</v>
      </c>
    </row>
    <row r="642" customFormat="false" ht="30" hidden="false" customHeight="true" outlineLevel="0" collapsed="false">
      <c r="A642" s="1" t="n">
        <v>20218</v>
      </c>
      <c r="B642" s="2" t="s">
        <v>1286</v>
      </c>
      <c r="C642" s="3" t="s">
        <v>1287</v>
      </c>
      <c r="D642" s="17" t="n">
        <v>61.5217198696471</v>
      </c>
      <c r="E642" s="17" t="n">
        <v>70.1754733295569</v>
      </c>
      <c r="F642" s="17" t="n">
        <f aca="false">E642/D642</f>
        <v>1.14066176105358</v>
      </c>
      <c r="G642" s="18" t="n">
        <v>8.0776E-013</v>
      </c>
      <c r="H642" s="18" t="n">
        <v>1.64397399741936E-011</v>
      </c>
    </row>
    <row r="643" customFormat="false" ht="30" hidden="false" customHeight="true" outlineLevel="0" collapsed="false">
      <c r="A643" s="1" t="n">
        <v>51801</v>
      </c>
      <c r="B643" s="2" t="s">
        <v>1288</v>
      </c>
      <c r="C643" s="3" t="s">
        <v>1289</v>
      </c>
      <c r="D643" s="17" t="n">
        <v>34.4678128653975</v>
      </c>
      <c r="E643" s="17" t="n">
        <v>39.306862216433</v>
      </c>
      <c r="F643" s="17" t="n">
        <f aca="false">E643/D643</f>
        <v>1.14039328140526</v>
      </c>
      <c r="G643" s="18" t="n">
        <v>3.74114E-008</v>
      </c>
      <c r="H643" s="18" t="n">
        <v>4.32934711812179E-007</v>
      </c>
    </row>
    <row r="644" customFormat="false" ht="30" hidden="false" customHeight="true" outlineLevel="0" collapsed="false">
      <c r="A644" s="1" t="n">
        <v>380684</v>
      </c>
      <c r="B644" s="2" t="s">
        <v>1290</v>
      </c>
      <c r="C644" s="3" t="s">
        <v>1291</v>
      </c>
      <c r="D644" s="17" t="n">
        <v>14.8125225185517</v>
      </c>
      <c r="E644" s="17" t="n">
        <v>16.8914230934768</v>
      </c>
      <c r="F644" s="17" t="n">
        <f aca="false">E644/D644</f>
        <v>1.14034750477654</v>
      </c>
      <c r="G644" s="18" t="n">
        <v>5.339E-006</v>
      </c>
      <c r="H644" s="18" t="n">
        <v>4.24242050377834E-005</v>
      </c>
    </row>
    <row r="645" customFormat="false" ht="30" hidden="false" customHeight="true" outlineLevel="0" collapsed="false">
      <c r="A645" s="1" t="n">
        <v>77552</v>
      </c>
      <c r="B645" s="2" t="s">
        <v>1292</v>
      </c>
      <c r="C645" s="3" t="s">
        <v>1293</v>
      </c>
      <c r="D645" s="17" t="n">
        <v>62.9792804642419</v>
      </c>
      <c r="E645" s="17" t="n">
        <v>71.7857246098174</v>
      </c>
      <c r="F645" s="17" t="n">
        <f aca="false">E645/D645</f>
        <v>1.13983081547868</v>
      </c>
      <c r="G645" s="18" t="n">
        <v>1.038212E-006</v>
      </c>
      <c r="H645" s="18" t="n">
        <v>9.43845410720461E-006</v>
      </c>
    </row>
    <row r="646" customFormat="false" ht="30" hidden="false" customHeight="true" outlineLevel="0" collapsed="false">
      <c r="A646" s="1" t="n">
        <v>69219</v>
      </c>
      <c r="B646" s="2" t="s">
        <v>1294</v>
      </c>
      <c r="C646" s="3" t="s">
        <v>1295</v>
      </c>
      <c r="D646" s="17" t="n">
        <v>48.8261914304299</v>
      </c>
      <c r="E646" s="17" t="n">
        <v>55.6498539913819</v>
      </c>
      <c r="F646" s="17" t="n">
        <f aca="false">E646/D646</f>
        <v>1.13975414344317</v>
      </c>
      <c r="G646" s="18" t="n">
        <v>9.07538E-016</v>
      </c>
      <c r="H646" s="18" t="n">
        <v>2.45955272749141E-014</v>
      </c>
    </row>
    <row r="647" customFormat="false" ht="30" hidden="false" customHeight="true" outlineLevel="0" collapsed="false">
      <c r="A647" s="1" t="n">
        <v>13629</v>
      </c>
      <c r="B647" s="2" t="s">
        <v>1296</v>
      </c>
      <c r="C647" s="3" t="s">
        <v>1297</v>
      </c>
      <c r="D647" s="17" t="n">
        <v>483.493110348205</v>
      </c>
      <c r="E647" s="17" t="n">
        <v>551.054481820433</v>
      </c>
      <c r="F647" s="17" t="n">
        <f aca="false">E647/D647</f>
        <v>1.13973595492099</v>
      </c>
      <c r="G647" s="18" t="n">
        <v>2.02108E-124</v>
      </c>
      <c r="H647" s="18" t="n">
        <v>1.13851767285714E-121</v>
      </c>
    </row>
    <row r="648" customFormat="false" ht="30" hidden="false" customHeight="true" outlineLevel="0" collapsed="false">
      <c r="A648" s="1" t="n">
        <v>15461</v>
      </c>
      <c r="B648" s="2" t="s">
        <v>1298</v>
      </c>
      <c r="C648" s="3" t="s">
        <v>1299</v>
      </c>
      <c r="D648" s="17" t="n">
        <v>44.9186695262689</v>
      </c>
      <c r="E648" s="17" t="n">
        <v>51.1815086677021</v>
      </c>
      <c r="F648" s="17" t="n">
        <f aca="false">E648/D648</f>
        <v>1.1394261942191</v>
      </c>
      <c r="G648" s="18" t="n">
        <v>7.25872E-009</v>
      </c>
      <c r="H648" s="18" t="n">
        <v>9.36155278495503E-008</v>
      </c>
    </row>
    <row r="649" customFormat="false" ht="30" hidden="false" customHeight="true" outlineLevel="0" collapsed="false">
      <c r="A649" s="1" t="n">
        <v>57423</v>
      </c>
      <c r="B649" s="2" t="s">
        <v>1300</v>
      </c>
      <c r="C649" s="3" t="s">
        <v>1301</v>
      </c>
      <c r="D649" s="17" t="n">
        <v>329.800410098414</v>
      </c>
      <c r="E649" s="17" t="n">
        <v>375.766923913206</v>
      </c>
      <c r="F649" s="17" t="n">
        <f aca="false">E649/D649</f>
        <v>1.13937676366465</v>
      </c>
      <c r="G649" s="18" t="n">
        <v>3.0056E-014</v>
      </c>
      <c r="H649" s="18" t="n">
        <v>7.17206184568835E-013</v>
      </c>
    </row>
    <row r="650" customFormat="false" ht="30" hidden="false" customHeight="true" outlineLevel="0" collapsed="false">
      <c r="A650" s="1" t="n">
        <v>53607</v>
      </c>
      <c r="B650" s="2" t="s">
        <v>1302</v>
      </c>
      <c r="C650" s="3" t="s">
        <v>1303</v>
      </c>
      <c r="D650" s="17" t="n">
        <v>64.4745009979187</v>
      </c>
      <c r="E650" s="17" t="n">
        <v>73.4519616622175</v>
      </c>
      <c r="F650" s="17" t="n">
        <f aca="false">E650/D650</f>
        <v>1.13924048306459</v>
      </c>
      <c r="G650" s="18" t="n">
        <v>1.801584E-008</v>
      </c>
      <c r="H650" s="18" t="n">
        <v>2.20111420852053E-007</v>
      </c>
    </row>
    <row r="651" customFormat="false" ht="30" hidden="false" customHeight="true" outlineLevel="0" collapsed="false">
      <c r="A651" s="1" t="n">
        <v>233208</v>
      </c>
      <c r="B651" s="2" t="s">
        <v>1304</v>
      </c>
      <c r="C651" s="3" t="s">
        <v>1305</v>
      </c>
      <c r="D651" s="17" t="n">
        <v>50.7467879196418</v>
      </c>
      <c r="E651" s="17" t="n">
        <v>57.7856400970516</v>
      </c>
      <c r="F651" s="17" t="n">
        <f aca="false">E651/D651</f>
        <v>1.13870537360031</v>
      </c>
      <c r="G651" s="18" t="n">
        <v>6.7985E-017</v>
      </c>
      <c r="H651" s="18" t="n">
        <v>2.05033920650096E-015</v>
      </c>
    </row>
    <row r="652" customFormat="false" ht="30" hidden="false" customHeight="true" outlineLevel="0" collapsed="false">
      <c r="A652" s="1" t="n">
        <v>81489</v>
      </c>
      <c r="B652" s="2" t="s">
        <v>1306</v>
      </c>
      <c r="C652" s="3" t="s">
        <v>1307</v>
      </c>
      <c r="D652" s="17" t="n">
        <v>24.7784069857475</v>
      </c>
      <c r="E652" s="17" t="n">
        <v>28.2148162636162</v>
      </c>
      <c r="F652" s="17" t="n">
        <f aca="false">E652/D652</f>
        <v>1.13868564189156</v>
      </c>
      <c r="G652" s="18" t="n">
        <v>6.00674E-006</v>
      </c>
      <c r="H652" s="18" t="n">
        <v>4.71130333267031E-005</v>
      </c>
    </row>
    <row r="653" customFormat="false" ht="30" hidden="false" customHeight="true" outlineLevel="0" collapsed="false">
      <c r="A653" s="1" t="n">
        <v>73737</v>
      </c>
      <c r="B653" s="2" t="s">
        <v>1308</v>
      </c>
      <c r="C653" s="3" t="s">
        <v>1309</v>
      </c>
      <c r="D653" s="17" t="n">
        <v>146.092648442352</v>
      </c>
      <c r="E653" s="17" t="n">
        <v>166.339457296903</v>
      </c>
      <c r="F653" s="17" t="n">
        <f aca="false">E653/D653</f>
        <v>1.1385888275038</v>
      </c>
      <c r="G653" s="18" t="n">
        <v>1.060362E-007</v>
      </c>
      <c r="H653" s="18" t="n">
        <v>1.14164435672355E-006</v>
      </c>
    </row>
    <row r="654" customFormat="false" ht="30" hidden="false" customHeight="true" outlineLevel="0" collapsed="false">
      <c r="A654" s="1" t="n">
        <v>17319</v>
      </c>
      <c r="B654" s="2" t="s">
        <v>1310</v>
      </c>
      <c r="C654" s="3" t="s">
        <v>1311</v>
      </c>
      <c r="D654" s="17" t="n">
        <v>499.05007224658</v>
      </c>
      <c r="E654" s="17" t="n">
        <v>568.170590124619</v>
      </c>
      <c r="F654" s="17" t="n">
        <f aca="false">E654/D654</f>
        <v>1.13850417367315</v>
      </c>
      <c r="G654" s="18" t="n">
        <v>1.722258E-021</v>
      </c>
      <c r="H654" s="18" t="n">
        <v>6.7912938585E-020</v>
      </c>
    </row>
    <row r="655" customFormat="false" ht="30" hidden="false" customHeight="true" outlineLevel="0" collapsed="false">
      <c r="A655" s="1" t="n">
        <v>234695</v>
      </c>
      <c r="B655" s="2" t="s">
        <v>1312</v>
      </c>
      <c r="C655" s="3" t="s">
        <v>1313</v>
      </c>
      <c r="D655" s="17" t="n">
        <v>22.9500604071843</v>
      </c>
      <c r="E655" s="17" t="n">
        <v>26.1222767311521</v>
      </c>
      <c r="F655" s="17" t="n">
        <f aca="false">E655/D655</f>
        <v>1.13822256968765</v>
      </c>
      <c r="G655" s="18" t="n">
        <v>9.04696E-006</v>
      </c>
      <c r="H655" s="18" t="n">
        <v>6.83090952991862E-005</v>
      </c>
    </row>
    <row r="656" customFormat="false" ht="30" hidden="false" customHeight="true" outlineLevel="0" collapsed="false">
      <c r="A656" s="1" t="n">
        <v>193742</v>
      </c>
      <c r="B656" s="2" t="s">
        <v>1314</v>
      </c>
      <c r="C656" s="3" t="s">
        <v>1315</v>
      </c>
      <c r="D656" s="17" t="n">
        <v>39.6525096015193</v>
      </c>
      <c r="E656" s="17" t="n">
        <v>45.1330413185698</v>
      </c>
      <c r="F656" s="17" t="n">
        <f aca="false">E656/D656</f>
        <v>1.13821399382097</v>
      </c>
      <c r="G656" s="18" t="n">
        <v>1.669616E-006</v>
      </c>
      <c r="H656" s="18" t="n">
        <v>1.46630585567929E-005</v>
      </c>
    </row>
    <row r="657" customFormat="false" ht="30" hidden="false" customHeight="true" outlineLevel="0" collapsed="false">
      <c r="A657" s="1" t="n">
        <v>110391</v>
      </c>
      <c r="B657" s="2" t="s">
        <v>1316</v>
      </c>
      <c r="C657" s="3" t="s">
        <v>1317</v>
      </c>
      <c r="D657" s="17" t="n">
        <v>71.0627342390426</v>
      </c>
      <c r="E657" s="17" t="n">
        <v>80.883994738367</v>
      </c>
      <c r="F657" s="17" t="n">
        <f aca="false">E657/D657</f>
        <v>1.13820549693863</v>
      </c>
      <c r="G657" s="18" t="n">
        <v>1.503784E-008</v>
      </c>
      <c r="H657" s="18" t="n">
        <v>1.86471580440252E-007</v>
      </c>
    </row>
    <row r="658" customFormat="false" ht="30" hidden="false" customHeight="true" outlineLevel="0" collapsed="false">
      <c r="A658" s="1" t="n">
        <v>238330</v>
      </c>
      <c r="B658" s="2" t="s">
        <v>1318</v>
      </c>
      <c r="C658" s="3" t="s">
        <v>1319</v>
      </c>
      <c r="D658" s="17" t="n">
        <v>25.6790037129314</v>
      </c>
      <c r="E658" s="17" t="n">
        <v>29.2239283967713</v>
      </c>
      <c r="F658" s="17" t="n">
        <f aca="false">E658/D658</f>
        <v>1.13804759419287</v>
      </c>
      <c r="G658" s="18" t="n">
        <v>7.68316E-009</v>
      </c>
      <c r="H658" s="18" t="n">
        <v>9.87664895517522E-008</v>
      </c>
    </row>
    <row r="659" customFormat="false" ht="30" hidden="false" customHeight="true" outlineLevel="0" collapsed="false">
      <c r="A659" s="1" t="n">
        <v>56495</v>
      </c>
      <c r="B659" s="2" t="s">
        <v>1320</v>
      </c>
      <c r="C659" s="3" t="s">
        <v>1321</v>
      </c>
      <c r="D659" s="17" t="n">
        <v>84.107124862399</v>
      </c>
      <c r="E659" s="17" t="n">
        <v>95.707226623794</v>
      </c>
      <c r="F659" s="17" t="n">
        <f aca="false">E659/D659</f>
        <v>1.13792056000455</v>
      </c>
      <c r="G659" s="18" t="n">
        <v>5.05646E-009</v>
      </c>
      <c r="H659" s="18" t="n">
        <v>6.61322915257048E-008</v>
      </c>
    </row>
    <row r="660" customFormat="false" ht="30" hidden="false" customHeight="true" outlineLevel="0" collapsed="false">
      <c r="A660" s="1" t="n">
        <v>11816</v>
      </c>
      <c r="B660" s="2" t="s">
        <v>1322</v>
      </c>
      <c r="C660" s="3" t="s">
        <v>1323</v>
      </c>
      <c r="D660" s="17" t="n">
        <v>1153.13329765332</v>
      </c>
      <c r="E660" s="17" t="n">
        <v>1311.85890787117</v>
      </c>
      <c r="F660" s="17" t="n">
        <f aca="false">E660/D660</f>
        <v>1.13764723518163</v>
      </c>
      <c r="G660" s="18" t="n">
        <v>2.2541E-105</v>
      </c>
      <c r="H660" s="18" t="n">
        <v>8.888479825E-103</v>
      </c>
    </row>
    <row r="661" customFormat="false" ht="30" hidden="false" customHeight="true" outlineLevel="0" collapsed="false">
      <c r="A661" s="1" t="n">
        <v>80286</v>
      </c>
      <c r="B661" s="2" t="s">
        <v>1324</v>
      </c>
      <c r="C661" s="3" t="s">
        <v>1325</v>
      </c>
      <c r="D661" s="17" t="n">
        <v>120.524514549726</v>
      </c>
      <c r="E661" s="17" t="n">
        <v>137.048494994884</v>
      </c>
      <c r="F661" s="17" t="n">
        <f aca="false">E661/D661</f>
        <v>1.13710057664941</v>
      </c>
      <c r="G661" s="18" t="n">
        <v>5.34176E-013</v>
      </c>
      <c r="H661" s="18" t="n">
        <v>1.11008669934124E-011</v>
      </c>
    </row>
    <row r="662" customFormat="false" ht="30" hidden="false" customHeight="true" outlineLevel="0" collapsed="false">
      <c r="A662" s="1" t="n">
        <v>15114</v>
      </c>
      <c r="B662" s="2" t="s">
        <v>1326</v>
      </c>
      <c r="C662" s="3" t="s">
        <v>1327</v>
      </c>
      <c r="D662" s="17" t="n">
        <v>95.3776799664374</v>
      </c>
      <c r="E662" s="17" t="n">
        <v>108.440225960368</v>
      </c>
      <c r="F662" s="17" t="n">
        <f aca="false">E662/D662</f>
        <v>1.13695600478568</v>
      </c>
      <c r="G662" s="18" t="n">
        <v>6.15088E-030</v>
      </c>
      <c r="H662" s="18" t="n">
        <v>3.8807132096E-028</v>
      </c>
    </row>
    <row r="663" customFormat="false" ht="30" hidden="false" customHeight="true" outlineLevel="0" collapsed="false">
      <c r="A663" s="1" t="n">
        <v>223918</v>
      </c>
      <c r="B663" s="2" t="s">
        <v>1328</v>
      </c>
      <c r="C663" s="3" t="s">
        <v>1329</v>
      </c>
      <c r="D663" s="17" t="n">
        <v>61.5928900205805</v>
      </c>
      <c r="E663" s="17" t="n">
        <v>70.0228341539875</v>
      </c>
      <c r="F663" s="17" t="n">
        <f aca="false">E663/D663</f>
        <v>1.1368655396847</v>
      </c>
      <c r="G663" s="18" t="n">
        <v>9.303E-012</v>
      </c>
      <c r="H663" s="18" t="n">
        <v>1.68468678530425E-010</v>
      </c>
    </row>
    <row r="664" customFormat="false" ht="30" hidden="false" customHeight="true" outlineLevel="0" collapsed="false">
      <c r="A664" s="1" t="n">
        <v>26893</v>
      </c>
      <c r="B664" s="2" t="s">
        <v>1330</v>
      </c>
      <c r="C664" s="3" t="s">
        <v>1331</v>
      </c>
      <c r="D664" s="17" t="n">
        <v>73.5207162273415</v>
      </c>
      <c r="E664" s="17" t="n">
        <v>83.5581350207153</v>
      </c>
      <c r="F664" s="17" t="n">
        <f aca="false">E664/D664</f>
        <v>1.13652504094677</v>
      </c>
      <c r="G664" s="18" t="n">
        <v>1.91116E-006</v>
      </c>
      <c r="H664" s="18" t="n">
        <v>1.64905507002188E-005</v>
      </c>
    </row>
    <row r="665" customFormat="false" ht="30" hidden="false" customHeight="true" outlineLevel="0" collapsed="false">
      <c r="A665" s="1" t="n">
        <v>20918</v>
      </c>
      <c r="B665" s="2" t="s">
        <v>1332</v>
      </c>
      <c r="C665" s="3" t="s">
        <v>1333</v>
      </c>
      <c r="D665" s="17" t="n">
        <v>250.852522276177</v>
      </c>
      <c r="E665" s="17" t="n">
        <v>285.045583705903</v>
      </c>
      <c r="F665" s="17" t="n">
        <f aca="false">E665/D665</f>
        <v>1.13630742525316</v>
      </c>
      <c r="G665" s="18" t="n">
        <v>4.45398E-024</v>
      </c>
      <c r="H665" s="18" t="n">
        <v>2.07234886548673E-022</v>
      </c>
    </row>
    <row r="666" customFormat="false" ht="30" hidden="false" customHeight="true" outlineLevel="0" collapsed="false">
      <c r="A666" s="1" t="n">
        <v>64294</v>
      </c>
      <c r="B666" s="2" t="s">
        <v>1334</v>
      </c>
      <c r="C666" s="3" t="s">
        <v>1335</v>
      </c>
      <c r="D666" s="17" t="n">
        <v>570.433004440274</v>
      </c>
      <c r="E666" s="17" t="n">
        <v>648.124393441297</v>
      </c>
      <c r="F666" s="17" t="n">
        <f aca="false">E666/D666</f>
        <v>1.1361972192988</v>
      </c>
      <c r="G666" s="18" t="n">
        <v>2.59122E-078</v>
      </c>
      <c r="H666" s="18" t="n">
        <v>6.01048721470588E-076</v>
      </c>
    </row>
    <row r="667" customFormat="false" ht="30" hidden="false" customHeight="true" outlineLevel="0" collapsed="false">
      <c r="A667" s="1" t="n">
        <v>19826</v>
      </c>
      <c r="B667" s="2" t="s">
        <v>1336</v>
      </c>
      <c r="C667" s="3" t="s">
        <v>1337</v>
      </c>
      <c r="D667" s="17" t="n">
        <v>79.9158705490521</v>
      </c>
      <c r="E667" s="17" t="n">
        <v>90.754983161232</v>
      </c>
      <c r="F667" s="17" t="n">
        <f aca="false">E667/D667</f>
        <v>1.13563154023989</v>
      </c>
      <c r="G667" s="18" t="n">
        <v>1.231678E-011</v>
      </c>
      <c r="H667" s="18" t="n">
        <v>2.20513701407492E-010</v>
      </c>
    </row>
    <row r="668" customFormat="false" ht="30" hidden="false" customHeight="true" outlineLevel="0" collapsed="false">
      <c r="A668" s="1" t="n">
        <v>78928</v>
      </c>
      <c r="B668" s="2" t="s">
        <v>1338</v>
      </c>
      <c r="C668" s="3" t="s">
        <v>1339</v>
      </c>
      <c r="D668" s="17" t="n">
        <v>51.2757324941622</v>
      </c>
      <c r="E668" s="17" t="n">
        <v>58.2159916641792</v>
      </c>
      <c r="F668" s="17" t="n">
        <f aca="false">E668/D668</f>
        <v>1.13535173136351</v>
      </c>
      <c r="G668" s="18" t="n">
        <v>3.18708E-011</v>
      </c>
      <c r="H668" s="18" t="n">
        <v>5.49396861639344E-010</v>
      </c>
    </row>
    <row r="669" customFormat="false" ht="30" hidden="false" customHeight="true" outlineLevel="0" collapsed="false">
      <c r="A669" s="1" t="n">
        <v>239217</v>
      </c>
      <c r="B669" s="2" t="s">
        <v>1340</v>
      </c>
      <c r="C669" s="3" t="s">
        <v>1341</v>
      </c>
      <c r="D669" s="17" t="n">
        <v>15.5468600990644</v>
      </c>
      <c r="E669" s="17" t="n">
        <v>17.6498832207021</v>
      </c>
      <c r="F669" s="17" t="n">
        <f aca="false">E669/D669</f>
        <v>1.13526995857924</v>
      </c>
      <c r="G669" s="18" t="n">
        <v>2.2749E-007</v>
      </c>
      <c r="H669" s="18" t="n">
        <v>2.34676243950294E-006</v>
      </c>
    </row>
    <row r="670" customFormat="false" ht="30" hidden="false" customHeight="true" outlineLevel="0" collapsed="false">
      <c r="A670" s="1" t="n">
        <v>319939</v>
      </c>
      <c r="B670" s="2" t="s">
        <v>1342</v>
      </c>
      <c r="C670" s="3" t="s">
        <v>1343</v>
      </c>
      <c r="D670" s="17" t="n">
        <v>11.9214581253977</v>
      </c>
      <c r="E670" s="17" t="n">
        <v>13.5324339453556</v>
      </c>
      <c r="F670" s="17" t="n">
        <f aca="false">E670/D670</f>
        <v>1.13513244797848</v>
      </c>
      <c r="G670" s="18" t="n">
        <v>2.954E-008</v>
      </c>
      <c r="H670" s="18" t="n">
        <v>3.49800615615616E-007</v>
      </c>
    </row>
    <row r="671" customFormat="false" ht="30" hidden="false" customHeight="true" outlineLevel="0" collapsed="false">
      <c r="A671" s="1" t="n">
        <v>209318</v>
      </c>
      <c r="B671" s="2" t="s">
        <v>1344</v>
      </c>
      <c r="C671" s="3" t="s">
        <v>1345</v>
      </c>
      <c r="D671" s="17" t="n">
        <v>64.11710065499</v>
      </c>
      <c r="E671" s="17" t="n">
        <v>72.7797121262128</v>
      </c>
      <c r="F671" s="17" t="n">
        <f aca="false">E671/D671</f>
        <v>1.13510610091114</v>
      </c>
      <c r="G671" s="18" t="n">
        <v>2.84498E-010</v>
      </c>
      <c r="H671" s="18" t="n">
        <v>4.32727767984571E-009</v>
      </c>
    </row>
    <row r="672" customFormat="false" ht="30" hidden="false" customHeight="true" outlineLevel="0" collapsed="false">
      <c r="A672" s="1" t="n">
        <v>20910</v>
      </c>
      <c r="B672" s="2" t="s">
        <v>1346</v>
      </c>
      <c r="C672" s="3" t="s">
        <v>1347</v>
      </c>
      <c r="D672" s="17" t="n">
        <v>261.039491249936</v>
      </c>
      <c r="E672" s="17" t="n">
        <v>296.30710179229</v>
      </c>
      <c r="F672" s="17" t="n">
        <f aca="false">E672/D672</f>
        <v>1.13510450228616</v>
      </c>
      <c r="G672" s="18" t="n">
        <v>3.78546E-071</v>
      </c>
      <c r="H672" s="18" t="n">
        <v>7.75429358181818E-069</v>
      </c>
    </row>
    <row r="673" customFormat="false" ht="30" hidden="false" customHeight="true" outlineLevel="0" collapsed="false">
      <c r="A673" s="1" t="n">
        <v>105859</v>
      </c>
      <c r="B673" s="2" t="s">
        <v>1348</v>
      </c>
      <c r="C673" s="3" t="s">
        <v>1349</v>
      </c>
      <c r="D673" s="17" t="n">
        <v>73.6461638666825</v>
      </c>
      <c r="E673" s="17" t="n">
        <v>83.5879532626415</v>
      </c>
      <c r="F673" s="17" t="n">
        <f aca="false">E673/D673</f>
        <v>1.13499398847109</v>
      </c>
      <c r="G673" s="18" t="n">
        <v>9.01704E-016</v>
      </c>
      <c r="H673" s="18" t="n">
        <v>2.44794788158348E-014</v>
      </c>
    </row>
    <row r="674" customFormat="false" ht="30" hidden="false" customHeight="true" outlineLevel="0" collapsed="false">
      <c r="A674" s="1" t="n">
        <v>15469</v>
      </c>
      <c r="B674" s="2" t="s">
        <v>1350</v>
      </c>
      <c r="C674" s="3" t="s">
        <v>1351</v>
      </c>
      <c r="D674" s="17" t="n">
        <v>57.2870893094934</v>
      </c>
      <c r="E674" s="17" t="n">
        <v>64.9970063191216</v>
      </c>
      <c r="F674" s="17" t="n">
        <f aca="false">E674/D674</f>
        <v>1.1345838495647</v>
      </c>
      <c r="G674" s="18" t="n">
        <v>1.001082E-006</v>
      </c>
      <c r="H674" s="18" t="n">
        <v>9.12720600346821E-006</v>
      </c>
    </row>
    <row r="675" customFormat="false" ht="30" hidden="false" customHeight="true" outlineLevel="0" collapsed="false">
      <c r="A675" s="1" t="n">
        <v>72844</v>
      </c>
      <c r="B675" s="2" t="s">
        <v>1352</v>
      </c>
      <c r="C675" s="3" t="s">
        <v>1353</v>
      </c>
      <c r="D675" s="17" t="n">
        <v>69.4665890514145</v>
      </c>
      <c r="E675" s="17" t="n">
        <v>78.7979716952449</v>
      </c>
      <c r="F675" s="17" t="n">
        <f aca="false">E675/D675</f>
        <v>1.13432907490137</v>
      </c>
      <c r="G675" s="18" t="n">
        <v>4.51672E-008</v>
      </c>
      <c r="H675" s="18" t="n">
        <v>5.16622368092821E-007</v>
      </c>
    </row>
    <row r="676" customFormat="false" ht="30" hidden="false" customHeight="true" outlineLevel="0" collapsed="false">
      <c r="A676" s="1" t="n">
        <v>19275</v>
      </c>
      <c r="B676" s="2" t="s">
        <v>1354</v>
      </c>
      <c r="C676" s="3" t="s">
        <v>1355</v>
      </c>
      <c r="D676" s="17" t="n">
        <v>189.173245881071</v>
      </c>
      <c r="E676" s="17" t="n">
        <v>214.516455351813</v>
      </c>
      <c r="F676" s="17" t="n">
        <f aca="false">E676/D676</f>
        <v>1.13396825408744</v>
      </c>
      <c r="G676" s="18" t="n">
        <v>1.268202E-045</v>
      </c>
      <c r="H676" s="18" t="n">
        <v>1.34250672120805E-043</v>
      </c>
    </row>
    <row r="677" customFormat="false" ht="30" hidden="false" customHeight="true" outlineLevel="0" collapsed="false">
      <c r="A677" s="1" t="n">
        <v>11632</v>
      </c>
      <c r="B677" s="2" t="s">
        <v>1356</v>
      </c>
      <c r="C677" s="3" t="s">
        <v>1357</v>
      </c>
      <c r="D677" s="17" t="n">
        <v>49.1381404730599</v>
      </c>
      <c r="E677" s="17" t="n">
        <v>55.7091114116008</v>
      </c>
      <c r="F677" s="17" t="n">
        <f aca="false">E677/D677</f>
        <v>1.13372445264068</v>
      </c>
      <c r="G677" s="18" t="n">
        <v>3.98378E-006</v>
      </c>
      <c r="H677" s="18" t="n">
        <v>3.25744748263349E-005</v>
      </c>
    </row>
    <row r="678" customFormat="false" ht="30" hidden="false" customHeight="true" outlineLevel="0" collapsed="false">
      <c r="A678" s="1" t="n">
        <v>67673</v>
      </c>
      <c r="B678" s="2" t="s">
        <v>1358</v>
      </c>
      <c r="C678" s="3" t="s">
        <v>1359</v>
      </c>
      <c r="D678" s="17" t="n">
        <v>344.760736600768</v>
      </c>
      <c r="E678" s="17" t="n">
        <v>390.814150122514</v>
      </c>
      <c r="F678" s="17" t="n">
        <f aca="false">E678/D678</f>
        <v>1.13358079570144</v>
      </c>
      <c r="G678" s="18" t="n">
        <v>5.30432E-014</v>
      </c>
      <c r="H678" s="18" t="n">
        <v>1.22496397306003E-012</v>
      </c>
    </row>
    <row r="679" customFormat="false" ht="30" hidden="false" customHeight="true" outlineLevel="0" collapsed="false">
      <c r="A679" s="1" t="n">
        <v>12971</v>
      </c>
      <c r="B679" s="2" t="s">
        <v>1360</v>
      </c>
      <c r="C679" s="3" t="s">
        <v>1361</v>
      </c>
      <c r="D679" s="17" t="n">
        <v>143.916486049776</v>
      </c>
      <c r="E679" s="17" t="n">
        <v>163.12422155756</v>
      </c>
      <c r="F679" s="17" t="n">
        <f aca="false">E679/D679</f>
        <v>1.13346445591467</v>
      </c>
      <c r="G679" s="18" t="n">
        <v>1.715254E-015</v>
      </c>
      <c r="H679" s="18" t="n">
        <v>4.5016142E-014</v>
      </c>
    </row>
    <row r="680" customFormat="false" ht="30" hidden="false" customHeight="true" outlineLevel="0" collapsed="false">
      <c r="A680" s="1" t="n">
        <v>240514</v>
      </c>
      <c r="B680" s="2" t="s">
        <v>1362</v>
      </c>
      <c r="C680" s="3" t="s">
        <v>1363</v>
      </c>
      <c r="D680" s="17" t="n">
        <v>14.4596235492989</v>
      </c>
      <c r="E680" s="17" t="n">
        <v>16.3859622385437</v>
      </c>
      <c r="F680" s="17" t="n">
        <f aca="false">E680/D680</f>
        <v>1.13322191153021</v>
      </c>
      <c r="G680" s="18" t="n">
        <v>1.375976E-005</v>
      </c>
      <c r="H680" s="18" t="n">
        <v>9.99689979180101E-005</v>
      </c>
    </row>
    <row r="681" customFormat="false" ht="30" hidden="false" customHeight="true" outlineLevel="0" collapsed="false">
      <c r="A681" s="1" t="n">
        <v>66290</v>
      </c>
      <c r="B681" s="2" t="s">
        <v>1364</v>
      </c>
      <c r="C681" s="3" t="s">
        <v>1365</v>
      </c>
      <c r="D681" s="17" t="n">
        <v>60.3525683714635</v>
      </c>
      <c r="E681" s="17" t="n">
        <v>68.3816018199564</v>
      </c>
      <c r="F681" s="17" t="n">
        <f aca="false">E681/D681</f>
        <v>1.13303548904622</v>
      </c>
      <c r="G681" s="18" t="n">
        <v>9.95594E-006</v>
      </c>
      <c r="H681" s="18" t="n">
        <v>7.44948015275142E-005</v>
      </c>
    </row>
    <row r="682" customFormat="false" ht="30" hidden="false" customHeight="true" outlineLevel="0" collapsed="false">
      <c r="A682" s="1" t="n">
        <v>15331</v>
      </c>
      <c r="B682" s="2" t="s">
        <v>1366</v>
      </c>
      <c r="C682" s="3" t="s">
        <v>1367</v>
      </c>
      <c r="D682" s="17" t="n">
        <v>104.708516641712</v>
      </c>
      <c r="E682" s="17" t="n">
        <v>118.622176158856</v>
      </c>
      <c r="F682" s="17" t="n">
        <f aca="false">E682/D682</f>
        <v>1.1328799219337</v>
      </c>
      <c r="G682" s="18" t="n">
        <v>2.95552E-009</v>
      </c>
      <c r="H682" s="18" t="n">
        <v>4.01528139190353E-008</v>
      </c>
    </row>
    <row r="683" customFormat="false" ht="30" hidden="false" customHeight="true" outlineLevel="0" collapsed="false">
      <c r="A683" s="1" t="n">
        <v>14866</v>
      </c>
      <c r="B683" s="2" t="s">
        <v>1368</v>
      </c>
      <c r="C683" s="3" t="s">
        <v>1369</v>
      </c>
      <c r="D683" s="17" t="n">
        <v>158.698577066887</v>
      </c>
      <c r="E683" s="17" t="n">
        <v>179.749294301999</v>
      </c>
      <c r="F683" s="17" t="n">
        <f aca="false">E683/D683</f>
        <v>1.13264591040561</v>
      </c>
      <c r="G683" s="18" t="n">
        <v>5.11834E-012</v>
      </c>
      <c r="H683" s="18" t="n">
        <v>9.57669950415184E-011</v>
      </c>
    </row>
    <row r="684" customFormat="false" ht="30" hidden="false" customHeight="true" outlineLevel="0" collapsed="false">
      <c r="A684" s="1" t="n">
        <v>27220</v>
      </c>
      <c r="B684" s="2" t="s">
        <v>1370</v>
      </c>
      <c r="C684" s="3" t="s">
        <v>1371</v>
      </c>
      <c r="D684" s="17" t="n">
        <v>128.693193683882</v>
      </c>
      <c r="E684" s="17" t="n">
        <v>145.728859490404</v>
      </c>
      <c r="F684" s="17" t="n">
        <f aca="false">E684/D684</f>
        <v>1.13237425631357</v>
      </c>
      <c r="G684" s="18" t="n">
        <v>4.61692E-010</v>
      </c>
      <c r="H684" s="18" t="n">
        <v>6.89608704166667E-009</v>
      </c>
    </row>
    <row r="685" customFormat="false" ht="30" hidden="false" customHeight="true" outlineLevel="0" collapsed="false">
      <c r="A685" s="1" t="n">
        <v>13800</v>
      </c>
      <c r="B685" s="2" t="s">
        <v>1372</v>
      </c>
      <c r="C685" s="3" t="s">
        <v>1373</v>
      </c>
      <c r="D685" s="17" t="n">
        <v>21.8304894804659</v>
      </c>
      <c r="E685" s="17" t="n">
        <v>24.7164148230154</v>
      </c>
      <c r="F685" s="17" t="n">
        <f aca="false">E685/D685</f>
        <v>1.13219700571221</v>
      </c>
      <c r="G685" s="18" t="n">
        <v>3.25106E-008</v>
      </c>
      <c r="H685" s="18" t="n">
        <v>3.82108564679583E-007</v>
      </c>
    </row>
    <row r="686" customFormat="false" ht="30" hidden="false" customHeight="true" outlineLevel="0" collapsed="false">
      <c r="A686" s="1" t="n">
        <v>14104</v>
      </c>
      <c r="B686" s="2" t="s">
        <v>1374</v>
      </c>
      <c r="C686" s="3" t="s">
        <v>1375</v>
      </c>
      <c r="D686" s="17" t="n">
        <v>42.5063241707836</v>
      </c>
      <c r="E686" s="17" t="n">
        <v>48.1247231154865</v>
      </c>
      <c r="F686" s="17" t="n">
        <f aca="false">E686/D686</f>
        <v>1.13217795361766</v>
      </c>
      <c r="G686" s="18" t="n">
        <v>2.92136E-029</v>
      </c>
      <c r="H686" s="18" t="n">
        <v>1.76546403371648E-027</v>
      </c>
    </row>
    <row r="687" customFormat="false" ht="30" hidden="false" customHeight="true" outlineLevel="0" collapsed="false">
      <c r="A687" s="1" t="n">
        <v>66181</v>
      </c>
      <c r="B687" s="2" t="s">
        <v>1376</v>
      </c>
      <c r="C687" s="3" t="s">
        <v>1377</v>
      </c>
      <c r="D687" s="17" t="n">
        <v>111.537166186587</v>
      </c>
      <c r="E687" s="17" t="n">
        <v>126.239207387612</v>
      </c>
      <c r="F687" s="17" t="n">
        <f aca="false">E687/D687</f>
        <v>1.13181293468072</v>
      </c>
      <c r="G687" s="18" t="n">
        <v>2.44132E-006</v>
      </c>
      <c r="H687" s="18" t="n">
        <v>2.07361014324179E-005</v>
      </c>
    </row>
    <row r="688" customFormat="false" ht="30" hidden="false" customHeight="true" outlineLevel="0" collapsed="false">
      <c r="A688" s="1" t="n">
        <v>11465</v>
      </c>
      <c r="B688" s="2" t="s">
        <v>1378</v>
      </c>
      <c r="C688" s="3" t="s">
        <v>1379</v>
      </c>
      <c r="D688" s="17" t="n">
        <v>912.177971654584</v>
      </c>
      <c r="E688" s="17" t="n">
        <v>1032.37714320413</v>
      </c>
      <c r="F688" s="17" t="n">
        <f aca="false">E688/D688</f>
        <v>1.13177162273665</v>
      </c>
      <c r="G688" s="18" t="n">
        <v>3.57668E-106</v>
      </c>
      <c r="H688" s="18" t="n">
        <v>1.44653778564103E-103</v>
      </c>
    </row>
    <row r="689" customFormat="false" ht="30" hidden="false" customHeight="true" outlineLevel="0" collapsed="false">
      <c r="A689" s="1" t="n">
        <v>276770</v>
      </c>
      <c r="B689" s="2" t="s">
        <v>1380</v>
      </c>
      <c r="C689" s="3" t="s">
        <v>1381</v>
      </c>
      <c r="D689" s="17" t="n">
        <v>260.528439794427</v>
      </c>
      <c r="E689" s="17" t="n">
        <v>294.76247013324</v>
      </c>
      <c r="F689" s="17" t="n">
        <f aca="false">E689/D689</f>
        <v>1.13140227748581</v>
      </c>
      <c r="G689" s="18" t="n">
        <v>2.90058E-025</v>
      </c>
      <c r="H689" s="18" t="n">
        <v>1.429714010625E-023</v>
      </c>
    </row>
    <row r="690" customFormat="false" ht="30" hidden="false" customHeight="true" outlineLevel="0" collapsed="false">
      <c r="A690" s="1" t="n">
        <v>15374</v>
      </c>
      <c r="B690" s="2" t="s">
        <v>1382</v>
      </c>
      <c r="C690" s="3" t="s">
        <v>1383</v>
      </c>
      <c r="D690" s="17" t="n">
        <v>79.3942076452153</v>
      </c>
      <c r="E690" s="17" t="n">
        <v>89.7974000413726</v>
      </c>
      <c r="F690" s="17" t="n">
        <f aca="false">E690/D690</f>
        <v>1.13103213325896</v>
      </c>
      <c r="G690" s="18" t="n">
        <v>1.670352E-008</v>
      </c>
      <c r="H690" s="18" t="n">
        <v>2.05190514766355E-007</v>
      </c>
    </row>
    <row r="691" customFormat="false" ht="30" hidden="false" customHeight="true" outlineLevel="0" collapsed="false">
      <c r="A691" s="1" t="n">
        <v>70827</v>
      </c>
      <c r="B691" s="2" t="s">
        <v>1384</v>
      </c>
      <c r="C691" s="3" t="s">
        <v>1385</v>
      </c>
      <c r="D691" s="17" t="n">
        <v>34.3655234818422</v>
      </c>
      <c r="E691" s="17" t="n">
        <v>38.8530057059866</v>
      </c>
      <c r="F691" s="17" t="n">
        <f aca="false">E691/D691</f>
        <v>1.13058093605108</v>
      </c>
      <c r="G691" s="18" t="n">
        <v>1.87673E-015</v>
      </c>
      <c r="H691" s="18" t="n">
        <v>4.91721964950166E-014</v>
      </c>
    </row>
    <row r="692" customFormat="false" ht="30" hidden="false" customHeight="true" outlineLevel="0" collapsed="false">
      <c r="A692" s="1" t="n">
        <v>14228</v>
      </c>
      <c r="B692" s="2" t="s">
        <v>1386</v>
      </c>
      <c r="C692" s="3" t="s">
        <v>1387</v>
      </c>
      <c r="D692" s="17" t="n">
        <v>56.8647378137609</v>
      </c>
      <c r="E692" s="17" t="n">
        <v>64.2753285483529</v>
      </c>
      <c r="F692" s="17" t="n">
        <f aca="false">E692/D692</f>
        <v>1.13031961492309</v>
      </c>
      <c r="G692" s="18" t="n">
        <v>1.49159E-009</v>
      </c>
      <c r="H692" s="18" t="n">
        <v>2.09127547288889E-008</v>
      </c>
    </row>
    <row r="693" customFormat="false" ht="30" hidden="false" customHeight="true" outlineLevel="0" collapsed="false">
      <c r="A693" s="1" t="n">
        <v>54376</v>
      </c>
      <c r="B693" s="2" t="s">
        <v>1388</v>
      </c>
      <c r="C693" s="3" t="s">
        <v>1389</v>
      </c>
      <c r="D693" s="17" t="n">
        <v>60.3088405692559</v>
      </c>
      <c r="E693" s="17" t="n">
        <v>68.153267428207</v>
      </c>
      <c r="F693" s="17" t="n">
        <f aca="false">E693/D693</f>
        <v>1.13007092799177</v>
      </c>
      <c r="G693" s="18" t="n">
        <v>7.1432E-007</v>
      </c>
      <c r="H693" s="18" t="n">
        <v>6.67870145820984E-006</v>
      </c>
    </row>
    <row r="694" customFormat="false" ht="30" hidden="false" customHeight="true" outlineLevel="0" collapsed="false">
      <c r="A694" s="1" t="n">
        <v>59095</v>
      </c>
      <c r="B694" s="2" t="s">
        <v>1390</v>
      </c>
      <c r="C694" s="3" t="s">
        <v>1391</v>
      </c>
      <c r="D694" s="17" t="n">
        <v>71.5539958381632</v>
      </c>
      <c r="E694" s="17" t="n">
        <v>80.8580480312305</v>
      </c>
      <c r="F694" s="17" t="n">
        <f aca="false">E694/D694</f>
        <v>1.130028408394</v>
      </c>
      <c r="G694" s="18" t="n">
        <v>2.22762E-009</v>
      </c>
      <c r="H694" s="18" t="n">
        <v>3.07403764304462E-008</v>
      </c>
    </row>
    <row r="695" customFormat="false" ht="30" hidden="false" customHeight="true" outlineLevel="0" collapsed="false">
      <c r="A695" s="1" t="n">
        <v>19046</v>
      </c>
      <c r="B695" s="2" t="s">
        <v>1392</v>
      </c>
      <c r="C695" s="3" t="s">
        <v>1393</v>
      </c>
      <c r="D695" s="17" t="n">
        <v>44.4358516912931</v>
      </c>
      <c r="E695" s="17" t="n">
        <v>50.210182866224</v>
      </c>
      <c r="F695" s="17" t="n">
        <f aca="false">E695/D695</f>
        <v>1.12994757510324</v>
      </c>
      <c r="G695" s="18" t="n">
        <v>4.1526E-012</v>
      </c>
      <c r="H695" s="18" t="n">
        <v>7.82544322580645E-011</v>
      </c>
    </row>
    <row r="696" customFormat="false" ht="30" hidden="false" customHeight="true" outlineLevel="0" collapsed="false">
      <c r="A696" s="1" t="n">
        <v>12260</v>
      </c>
      <c r="B696" s="2" t="s">
        <v>1394</v>
      </c>
      <c r="C696" s="3" t="s">
        <v>1395</v>
      </c>
      <c r="D696" s="17" t="n">
        <v>57.3821561468156</v>
      </c>
      <c r="E696" s="17" t="n">
        <v>64.8347384150096</v>
      </c>
      <c r="F696" s="17" t="n">
        <f aca="false">E696/D696</f>
        <v>1.12987630247156</v>
      </c>
      <c r="G696" s="18" t="n">
        <v>5.90456E-006</v>
      </c>
      <c r="H696" s="18" t="n">
        <v>4.64038987942202E-005</v>
      </c>
    </row>
    <row r="697" customFormat="false" ht="30" hidden="false" customHeight="true" outlineLevel="0" collapsed="false">
      <c r="A697" s="1" t="n">
        <v>329910</v>
      </c>
      <c r="B697" s="2" t="s">
        <v>1396</v>
      </c>
      <c r="C697" s="3" t="s">
        <v>1397</v>
      </c>
      <c r="D697" s="17" t="n">
        <v>10.2769974139682</v>
      </c>
      <c r="E697" s="17" t="n">
        <v>11.6105660746524</v>
      </c>
      <c r="F697" s="17" t="n">
        <f aca="false">E697/D697</f>
        <v>1.12976247895827</v>
      </c>
      <c r="G697" s="18" t="n">
        <v>2.55814E-006</v>
      </c>
      <c r="H697" s="18" t="n">
        <v>2.16467501180258E-005</v>
      </c>
    </row>
    <row r="698" customFormat="false" ht="30" hidden="false" customHeight="true" outlineLevel="0" collapsed="false">
      <c r="A698" s="1" t="n">
        <v>17283</v>
      </c>
      <c r="B698" s="2" t="s">
        <v>1398</v>
      </c>
      <c r="C698" s="3" t="s">
        <v>1399</v>
      </c>
      <c r="D698" s="17" t="n">
        <v>26.894598669569</v>
      </c>
      <c r="E698" s="17" t="n">
        <v>30.3732021837435</v>
      </c>
      <c r="F698" s="17" t="n">
        <f aca="false">E698/D698</f>
        <v>1.12934208674809</v>
      </c>
      <c r="G698" s="18" t="n">
        <v>1.281106E-006</v>
      </c>
      <c r="H698" s="18" t="n">
        <v>1.14877117328027E-005</v>
      </c>
    </row>
    <row r="699" customFormat="false" ht="30" hidden="false" customHeight="true" outlineLevel="0" collapsed="false">
      <c r="A699" s="1" t="n">
        <v>20280</v>
      </c>
      <c r="B699" s="2" t="s">
        <v>1400</v>
      </c>
      <c r="C699" s="3" t="s">
        <v>1401</v>
      </c>
      <c r="D699" s="17" t="n">
        <v>37.7144615428249</v>
      </c>
      <c r="E699" s="17" t="n">
        <v>42.5909329661278</v>
      </c>
      <c r="F699" s="17" t="n">
        <f aca="false">E699/D699</f>
        <v>1.12929977583707</v>
      </c>
      <c r="G699" s="18" t="n">
        <v>6.318E-007</v>
      </c>
      <c r="H699" s="18" t="n">
        <v>5.9888109375E-006</v>
      </c>
    </row>
    <row r="700" customFormat="false" ht="30" hidden="false" customHeight="true" outlineLevel="0" collapsed="false">
      <c r="A700" s="1" t="n">
        <v>272359</v>
      </c>
      <c r="B700" s="2" t="s">
        <v>1402</v>
      </c>
      <c r="C700" s="3" t="s">
        <v>1403</v>
      </c>
      <c r="D700" s="17" t="n">
        <v>26.0262644285929</v>
      </c>
      <c r="E700" s="17" t="n">
        <v>29.3886720536406</v>
      </c>
      <c r="F700" s="17" t="n">
        <f aca="false">E700/D700</f>
        <v>1.12919286339663</v>
      </c>
      <c r="G700" s="18" t="n">
        <v>2.04024E-006</v>
      </c>
      <c r="H700" s="18" t="n">
        <v>1.75276173856209E-005</v>
      </c>
    </row>
    <row r="701" customFormat="false" ht="30" hidden="false" customHeight="true" outlineLevel="0" collapsed="false">
      <c r="A701" s="1" t="n">
        <v>26611</v>
      </c>
      <c r="B701" s="2" t="s">
        <v>1404</v>
      </c>
      <c r="C701" s="3" t="s">
        <v>1405</v>
      </c>
      <c r="D701" s="17" t="n">
        <v>44.3738508697695</v>
      </c>
      <c r="E701" s="17" t="n">
        <v>50.1040621187818</v>
      </c>
      <c r="F701" s="17" t="n">
        <f aca="false">E701/D701</f>
        <v>1.12913486516709</v>
      </c>
      <c r="G701" s="18" t="n">
        <v>7.20888E-007</v>
      </c>
      <c r="H701" s="18" t="n">
        <v>6.73212932149201E-006</v>
      </c>
    </row>
    <row r="702" customFormat="false" ht="30" hidden="false" customHeight="true" outlineLevel="0" collapsed="false">
      <c r="A702" s="1" t="n">
        <v>11947</v>
      </c>
      <c r="B702" s="2" t="s">
        <v>1406</v>
      </c>
      <c r="C702" s="3" t="s">
        <v>1407</v>
      </c>
      <c r="D702" s="17" t="n">
        <v>760.883643546165</v>
      </c>
      <c r="E702" s="17" t="n">
        <v>859.095778931262</v>
      </c>
      <c r="F702" s="17" t="n">
        <f aca="false">E702/D702</f>
        <v>1.12907641821208</v>
      </c>
      <c r="G702" s="18" t="n">
        <v>3.12318E-087</v>
      </c>
      <c r="H702" s="18" t="n">
        <v>8.79677109642857E-085</v>
      </c>
    </row>
    <row r="703" customFormat="false" ht="30" hidden="false" customHeight="true" outlineLevel="0" collapsed="false">
      <c r="A703" s="1" t="n">
        <v>11820</v>
      </c>
      <c r="B703" s="2" t="s">
        <v>1408</v>
      </c>
      <c r="C703" s="3" t="s">
        <v>1409</v>
      </c>
      <c r="D703" s="17" t="n">
        <v>355.291400089343</v>
      </c>
      <c r="E703" s="17" t="n">
        <v>401.146281479578</v>
      </c>
      <c r="F703" s="17" t="n">
        <f aca="false">E703/D703</f>
        <v>1.12906273942658</v>
      </c>
      <c r="G703" s="18" t="n">
        <v>1.555466E-066</v>
      </c>
      <c r="H703" s="18" t="n">
        <v>2.75667024921348E-064</v>
      </c>
    </row>
    <row r="704" customFormat="false" ht="30" hidden="false" customHeight="true" outlineLevel="0" collapsed="false">
      <c r="A704" s="1" t="n">
        <v>66496</v>
      </c>
      <c r="B704" s="2" t="s">
        <v>1410</v>
      </c>
      <c r="C704" s="3" t="s">
        <v>1411</v>
      </c>
      <c r="D704" s="17" t="n">
        <v>93.10484018045</v>
      </c>
      <c r="E704" s="17" t="n">
        <v>105.116009842667</v>
      </c>
      <c r="F704" s="17" t="n">
        <f aca="false">E704/D704</f>
        <v>1.12900693067017</v>
      </c>
      <c r="G704" s="18" t="n">
        <v>2.70672E-006</v>
      </c>
      <c r="H704" s="18" t="n">
        <v>2.27818007257204E-005</v>
      </c>
    </row>
    <row r="705" customFormat="false" ht="30" hidden="false" customHeight="true" outlineLevel="0" collapsed="false">
      <c r="A705" s="1" t="n">
        <v>66494</v>
      </c>
      <c r="B705" s="2" t="s">
        <v>1412</v>
      </c>
      <c r="C705" s="3" t="s">
        <v>1413</v>
      </c>
      <c r="D705" s="17" t="n">
        <v>152.986425143808</v>
      </c>
      <c r="E705" s="17" t="n">
        <v>172.720176315833</v>
      </c>
      <c r="F705" s="17" t="n">
        <f aca="false">E705/D705</f>
        <v>1.12899021042864</v>
      </c>
      <c r="G705" s="18" t="n">
        <v>7.39904E-012</v>
      </c>
      <c r="H705" s="18" t="n">
        <v>1.35545944157956E-010</v>
      </c>
    </row>
    <row r="706" customFormat="false" ht="30" hidden="false" customHeight="true" outlineLevel="0" collapsed="false">
      <c r="A706" s="1" t="n">
        <v>110854</v>
      </c>
      <c r="B706" s="2" t="s">
        <v>1414</v>
      </c>
      <c r="C706" s="3" t="s">
        <v>1415</v>
      </c>
      <c r="D706" s="17" t="n">
        <v>90.0686718223618</v>
      </c>
      <c r="E706" s="17" t="n">
        <v>101.681162369163</v>
      </c>
      <c r="F706" s="17" t="n">
        <f aca="false">E706/D706</f>
        <v>1.12892929707795</v>
      </c>
      <c r="G706" s="18" t="n">
        <v>6.56162E-016</v>
      </c>
      <c r="H706" s="18" t="n">
        <v>1.79369899930676E-014</v>
      </c>
    </row>
    <row r="707" customFormat="false" ht="30" hidden="false" customHeight="true" outlineLevel="0" collapsed="false">
      <c r="A707" s="1" t="n">
        <v>104112</v>
      </c>
      <c r="B707" s="2" t="s">
        <v>1416</v>
      </c>
      <c r="C707" s="3" t="s">
        <v>1417</v>
      </c>
      <c r="D707" s="17" t="n">
        <v>50.7086433155365</v>
      </c>
      <c r="E707" s="17" t="n">
        <v>57.2447144504531</v>
      </c>
      <c r="F707" s="17" t="n">
        <f aca="false">E707/D707</f>
        <v>1.12889461653008</v>
      </c>
      <c r="G707" s="18" t="n">
        <v>9.80692E-016</v>
      </c>
      <c r="H707" s="18" t="n">
        <v>2.64418032752137E-014</v>
      </c>
    </row>
    <row r="708" customFormat="false" ht="30" hidden="false" customHeight="true" outlineLevel="0" collapsed="false">
      <c r="A708" s="1" t="n">
        <v>110959</v>
      </c>
      <c r="B708" s="2" t="s">
        <v>1418</v>
      </c>
      <c r="C708" s="3" t="s">
        <v>1419</v>
      </c>
      <c r="D708" s="17" t="n">
        <v>42.5446186327464</v>
      </c>
      <c r="E708" s="17" t="n">
        <v>48.0263473925513</v>
      </c>
      <c r="F708" s="17" t="n">
        <f aca="false">E708/D708</f>
        <v>1.12884658356264</v>
      </c>
      <c r="G708" s="18" t="n">
        <v>9.14434E-006</v>
      </c>
      <c r="H708" s="18" t="n">
        <v>6.90113276650718E-005</v>
      </c>
    </row>
    <row r="709" customFormat="false" ht="30" hidden="false" customHeight="true" outlineLevel="0" collapsed="false">
      <c r="A709" s="1" t="n">
        <v>66498</v>
      </c>
      <c r="B709" s="2" t="s">
        <v>1420</v>
      </c>
      <c r="C709" s="3" t="s">
        <v>1421</v>
      </c>
      <c r="D709" s="17" t="n">
        <v>40.3834659877399</v>
      </c>
      <c r="E709" s="17" t="n">
        <v>45.5715078541277</v>
      </c>
      <c r="F709" s="17" t="n">
        <f aca="false">E709/D709</f>
        <v>1.12846945499831</v>
      </c>
      <c r="G709" s="18" t="n">
        <v>7.8749E-007</v>
      </c>
      <c r="H709" s="18" t="n">
        <v>7.27655522554189E-006</v>
      </c>
    </row>
    <row r="710" customFormat="false" ht="30" hidden="false" customHeight="true" outlineLevel="0" collapsed="false">
      <c r="A710" s="1" t="n">
        <v>216558</v>
      </c>
      <c r="B710" s="2" t="s">
        <v>1422</v>
      </c>
      <c r="C710" s="3" t="s">
        <v>1423</v>
      </c>
      <c r="D710" s="17" t="n">
        <v>25.3701887187915</v>
      </c>
      <c r="E710" s="17" t="n">
        <v>28.626589289961</v>
      </c>
      <c r="F710" s="17" t="n">
        <f aca="false">E710/D710</f>
        <v>1.12835539409124</v>
      </c>
      <c r="G710" s="18" t="n">
        <v>1.24191E-005</v>
      </c>
      <c r="H710" s="18" t="n">
        <v>9.08985913225058E-005</v>
      </c>
    </row>
    <row r="711" customFormat="false" ht="30" hidden="false" customHeight="true" outlineLevel="0" collapsed="false">
      <c r="A711" s="1" t="n">
        <v>27276</v>
      </c>
      <c r="B711" s="2" t="s">
        <v>1424</v>
      </c>
      <c r="C711" s="3" t="s">
        <v>1425</v>
      </c>
      <c r="D711" s="17" t="n">
        <v>128.320845609519</v>
      </c>
      <c r="E711" s="17" t="n">
        <v>144.772205564267</v>
      </c>
      <c r="F711" s="17" t="n">
        <f aca="false">E711/D711</f>
        <v>1.12820489045723</v>
      </c>
      <c r="G711" s="18" t="n">
        <v>2.25356E-020</v>
      </c>
      <c r="H711" s="18" t="n">
        <v>8.36362397176471E-019</v>
      </c>
    </row>
    <row r="712" customFormat="false" ht="30" hidden="false" customHeight="true" outlineLevel="0" collapsed="false">
      <c r="A712" s="1" t="n">
        <v>625249</v>
      </c>
      <c r="B712" s="2" t="s">
        <v>1426</v>
      </c>
      <c r="C712" s="3" t="s">
        <v>1427</v>
      </c>
      <c r="D712" s="17" t="n">
        <v>300.24094525632</v>
      </c>
      <c r="E712" s="17" t="n">
        <v>338.70017511398</v>
      </c>
      <c r="F712" s="17" t="n">
        <f aca="false">E712/D712</f>
        <v>1.12809455360869</v>
      </c>
      <c r="G712" s="18" t="n">
        <v>5.34426E-022</v>
      </c>
      <c r="H712" s="18" t="n">
        <v>2.18948085662338E-020</v>
      </c>
    </row>
    <row r="713" customFormat="false" ht="30" hidden="false" customHeight="true" outlineLevel="0" collapsed="false">
      <c r="A713" s="1" t="n">
        <v>14886</v>
      </c>
      <c r="B713" s="2" t="s">
        <v>1428</v>
      </c>
      <c r="C713" s="3" t="s">
        <v>1429</v>
      </c>
      <c r="D713" s="17" t="n">
        <v>56.3920589704375</v>
      </c>
      <c r="E713" s="17" t="n">
        <v>63.611793210616</v>
      </c>
      <c r="F713" s="17" t="n">
        <f aca="false">E713/D713</f>
        <v>1.12802749841007</v>
      </c>
      <c r="G713" s="18" t="n">
        <v>8.57452E-017</v>
      </c>
      <c r="H713" s="18" t="n">
        <v>2.54700384105461E-015</v>
      </c>
    </row>
    <row r="714" customFormat="false" ht="30" hidden="false" customHeight="true" outlineLevel="0" collapsed="false">
      <c r="A714" s="1" t="n">
        <v>18217</v>
      </c>
      <c r="B714" s="2" t="s">
        <v>1430</v>
      </c>
      <c r="C714" s="3" t="s">
        <v>1431</v>
      </c>
      <c r="D714" s="17" t="n">
        <v>113.324446397198</v>
      </c>
      <c r="E714" s="17" t="n">
        <v>127.805753020648</v>
      </c>
      <c r="F714" s="17" t="n">
        <f aca="false">E714/D714</f>
        <v>1.1277862551624</v>
      </c>
      <c r="G714" s="18" t="n">
        <v>4.11782E-014</v>
      </c>
      <c r="H714" s="18" t="n">
        <v>9.65087293610698E-013</v>
      </c>
    </row>
    <row r="715" customFormat="false" ht="30" hidden="false" customHeight="true" outlineLevel="0" collapsed="false">
      <c r="A715" s="1" t="n">
        <v>14870</v>
      </c>
      <c r="B715" s="2" t="s">
        <v>1432</v>
      </c>
      <c r="C715" s="3" t="s">
        <v>1433</v>
      </c>
      <c r="D715" s="17" t="n">
        <v>174.792477679957</v>
      </c>
      <c r="E715" s="17" t="n">
        <v>197.065256361674</v>
      </c>
      <c r="F715" s="17" t="n">
        <f aca="false">E715/D715</f>
        <v>1.12742412589687</v>
      </c>
      <c r="G715" s="18" t="n">
        <v>4.13752E-009</v>
      </c>
      <c r="H715" s="18" t="n">
        <v>5.47492474496644E-008</v>
      </c>
    </row>
    <row r="716" customFormat="false" ht="30" hidden="false" customHeight="true" outlineLevel="0" collapsed="false">
      <c r="A716" s="1" t="n">
        <v>14670</v>
      </c>
      <c r="B716" s="2" t="s">
        <v>1434</v>
      </c>
      <c r="C716" s="3" t="s">
        <v>1435</v>
      </c>
      <c r="D716" s="17" t="n">
        <v>71.7025581334077</v>
      </c>
      <c r="E716" s="17" t="n">
        <v>80.8174376902025</v>
      </c>
      <c r="F716" s="17" t="n">
        <f aca="false">E716/D716</f>
        <v>1.12712070244183</v>
      </c>
      <c r="G716" s="18" t="n">
        <v>5.78562E-013</v>
      </c>
      <c r="H716" s="18" t="n">
        <v>1.19602338479685E-011</v>
      </c>
    </row>
    <row r="717" customFormat="false" ht="30" hidden="false" customHeight="true" outlineLevel="0" collapsed="false">
      <c r="A717" s="1" t="n">
        <v>54198</v>
      </c>
      <c r="B717" s="2" t="s">
        <v>1436</v>
      </c>
      <c r="C717" s="3" t="s">
        <v>1437</v>
      </c>
      <c r="D717" s="17" t="n">
        <v>143.062166457687</v>
      </c>
      <c r="E717" s="17" t="n">
        <v>161.240124261745</v>
      </c>
      <c r="F717" s="17" t="n">
        <f aca="false">E717/D717</f>
        <v>1.12706334773306</v>
      </c>
      <c r="G717" s="18" t="n">
        <v>1.51147E-014</v>
      </c>
      <c r="H717" s="18" t="n">
        <v>3.70192799844721E-013</v>
      </c>
    </row>
    <row r="718" customFormat="false" ht="30" hidden="false" customHeight="true" outlineLevel="0" collapsed="false">
      <c r="A718" s="1" t="n">
        <v>27225</v>
      </c>
      <c r="B718" s="2" t="s">
        <v>1438</v>
      </c>
      <c r="C718" s="3" t="s">
        <v>1439</v>
      </c>
      <c r="D718" s="17" t="n">
        <v>72.9988614834868</v>
      </c>
      <c r="E718" s="17" t="n">
        <v>82.2729041972302</v>
      </c>
      <c r="F718" s="17" t="n">
        <f aca="false">E718/D718</f>
        <v>1.12704366239796</v>
      </c>
      <c r="G718" s="18" t="n">
        <v>8.52858E-015</v>
      </c>
      <c r="H718" s="18" t="n">
        <v>2.13525860857143E-013</v>
      </c>
    </row>
    <row r="719" customFormat="false" ht="30" hidden="false" customHeight="true" outlineLevel="0" collapsed="false">
      <c r="A719" s="1" t="n">
        <v>64144</v>
      </c>
      <c r="B719" s="2" t="s">
        <v>1440</v>
      </c>
      <c r="C719" s="3" t="s">
        <v>1441</v>
      </c>
      <c r="D719" s="17" t="n">
        <v>27.8212815610437</v>
      </c>
      <c r="E719" s="17" t="n">
        <v>31.3494405395538</v>
      </c>
      <c r="F719" s="17" t="n">
        <f aca="false">E719/D719</f>
        <v>1.12681511348673</v>
      </c>
      <c r="G719" s="18" t="n">
        <v>3.51534E-008</v>
      </c>
      <c r="H719" s="18" t="n">
        <v>4.09206330774908E-007</v>
      </c>
    </row>
    <row r="720" customFormat="false" ht="30" hidden="false" customHeight="true" outlineLevel="0" collapsed="false">
      <c r="A720" s="1" t="n">
        <v>20473</v>
      </c>
      <c r="B720" s="2" t="s">
        <v>1442</v>
      </c>
      <c r="C720" s="3" t="s">
        <v>1443</v>
      </c>
      <c r="D720" s="17" t="n">
        <v>22.1329188871395</v>
      </c>
      <c r="E720" s="17" t="n">
        <v>24.9360491004897</v>
      </c>
      <c r="F720" s="17" t="n">
        <f aca="false">E720/D720</f>
        <v>1.12664982091354</v>
      </c>
      <c r="G720" s="18" t="n">
        <v>3.41084E-007</v>
      </c>
      <c r="H720" s="18" t="n">
        <v>3.42233965139949E-006</v>
      </c>
    </row>
    <row r="721" customFormat="false" ht="30" hidden="false" customHeight="true" outlineLevel="0" collapsed="false">
      <c r="A721" s="1" t="n">
        <v>76497</v>
      </c>
      <c r="B721" s="2" t="s">
        <v>1444</v>
      </c>
      <c r="C721" s="3" t="s">
        <v>1445</v>
      </c>
      <c r="D721" s="17" t="n">
        <v>44.8214953383833</v>
      </c>
      <c r="E721" s="17" t="n">
        <v>50.487862661002</v>
      </c>
      <c r="F721" s="17" t="n">
        <f aca="false">E721/D721</f>
        <v>1.12642075593061</v>
      </c>
      <c r="G721" s="18" t="n">
        <v>5.96682E-006</v>
      </c>
      <c r="H721" s="18" t="n">
        <v>4.68465166052763E-005</v>
      </c>
    </row>
    <row r="722" customFormat="false" ht="30" hidden="false" customHeight="true" outlineLevel="0" collapsed="false">
      <c r="A722" s="1" t="n">
        <v>12539</v>
      </c>
      <c r="B722" s="2" t="s">
        <v>1446</v>
      </c>
      <c r="C722" s="3" t="s">
        <v>1447</v>
      </c>
      <c r="D722" s="17" t="n">
        <v>43.8487243559484</v>
      </c>
      <c r="E722" s="17" t="n">
        <v>49.3680662648847</v>
      </c>
      <c r="F722" s="17" t="n">
        <f aca="false">E722/D722</f>
        <v>1.12587234839792</v>
      </c>
      <c r="G722" s="18" t="n">
        <v>2.55132E-007</v>
      </c>
      <c r="H722" s="18" t="n">
        <v>2.60465827572816E-006</v>
      </c>
    </row>
    <row r="723" customFormat="false" ht="30" hidden="false" customHeight="true" outlineLevel="0" collapsed="false">
      <c r="A723" s="1" t="n">
        <v>11740</v>
      </c>
      <c r="B723" s="2" t="s">
        <v>1448</v>
      </c>
      <c r="C723" s="3" t="s">
        <v>1449</v>
      </c>
      <c r="D723" s="17" t="n">
        <v>167.392681381152</v>
      </c>
      <c r="E723" s="17" t="n">
        <v>188.42300584305</v>
      </c>
      <c r="F723" s="17" t="n">
        <f aca="false">E723/D723</f>
        <v>1.12563467105239</v>
      </c>
      <c r="G723" s="18" t="n">
        <v>7.93624E-013</v>
      </c>
      <c r="H723" s="18" t="n">
        <v>1.61938309857697E-011</v>
      </c>
    </row>
    <row r="724" customFormat="false" ht="30" hidden="false" customHeight="true" outlineLevel="0" collapsed="false">
      <c r="A724" s="1" t="n">
        <v>214240</v>
      </c>
      <c r="B724" s="2" t="s">
        <v>1450</v>
      </c>
      <c r="C724" s="3" t="s">
        <v>1451</v>
      </c>
      <c r="D724" s="17" t="n">
        <v>57.0188388493131</v>
      </c>
      <c r="E724" s="17" t="n">
        <v>64.176718379219</v>
      </c>
      <c r="F724" s="17" t="n">
        <f aca="false">E724/D724</f>
        <v>1.1255353436576</v>
      </c>
      <c r="G724" s="18" t="n">
        <v>3.69608E-024</v>
      </c>
      <c r="H724" s="18" t="n">
        <v>1.72480088284024E-022</v>
      </c>
    </row>
    <row r="725" customFormat="false" ht="30" hidden="false" customHeight="true" outlineLevel="0" collapsed="false">
      <c r="A725" s="1" t="n">
        <v>98999</v>
      </c>
      <c r="B725" s="2" t="s">
        <v>1452</v>
      </c>
      <c r="C725" s="3" t="s">
        <v>1453</v>
      </c>
      <c r="D725" s="17" t="n">
        <v>10.7803457640697</v>
      </c>
      <c r="E725" s="17" t="n">
        <v>12.1331946816423</v>
      </c>
      <c r="F725" s="17" t="n">
        <f aca="false">E725/D725</f>
        <v>1.12549216390457</v>
      </c>
      <c r="G725" s="18" t="n">
        <v>1.386464E-006</v>
      </c>
      <c r="H725" s="18" t="n">
        <v>1.23761724233164E-005</v>
      </c>
    </row>
    <row r="726" customFormat="false" ht="30" hidden="false" customHeight="true" outlineLevel="0" collapsed="false">
      <c r="A726" s="1" t="n">
        <v>13033</v>
      </c>
      <c r="B726" s="2" t="s">
        <v>1454</v>
      </c>
      <c r="C726" s="3" t="s">
        <v>1455</v>
      </c>
      <c r="D726" s="17" t="n">
        <v>178.091592570695</v>
      </c>
      <c r="E726" s="17" t="n">
        <v>200.439587933071</v>
      </c>
      <c r="F726" s="17" t="n">
        <f aca="false">E726/D726</f>
        <v>1.12548596505759</v>
      </c>
      <c r="G726" s="18" t="n">
        <v>1.114388E-022</v>
      </c>
      <c r="H726" s="18" t="n">
        <v>4.78943921634877E-021</v>
      </c>
    </row>
    <row r="727" customFormat="false" ht="30" hidden="false" customHeight="true" outlineLevel="0" collapsed="false">
      <c r="A727" s="1" t="n">
        <v>11758</v>
      </c>
      <c r="B727" s="2" t="s">
        <v>1456</v>
      </c>
      <c r="C727" s="3" t="s">
        <v>1457</v>
      </c>
      <c r="D727" s="17" t="n">
        <v>107.969530972007</v>
      </c>
      <c r="E727" s="17" t="n">
        <v>121.51287697121</v>
      </c>
      <c r="F727" s="17" t="n">
        <f aca="false">E727/D727</f>
        <v>1.12543674013657</v>
      </c>
      <c r="G727" s="18" t="n">
        <v>6.85358E-017</v>
      </c>
      <c r="H727" s="18" t="n">
        <v>2.06300605610687E-015</v>
      </c>
    </row>
    <row r="728" customFormat="false" ht="30" hidden="false" customHeight="true" outlineLevel="0" collapsed="false">
      <c r="A728" s="1" t="n">
        <v>84113</v>
      </c>
      <c r="B728" s="2" t="s">
        <v>1458</v>
      </c>
      <c r="C728" s="3" t="s">
        <v>1459</v>
      </c>
      <c r="D728" s="17" t="n">
        <v>96.9642238442368</v>
      </c>
      <c r="E728" s="17" t="n">
        <v>109.120547079775</v>
      </c>
      <c r="F728" s="17" t="n">
        <f aca="false">E728/D728</f>
        <v>1.12536915940323</v>
      </c>
      <c r="G728" s="18" t="n">
        <v>2.30078E-013</v>
      </c>
      <c r="H728" s="18" t="n">
        <v>4.95767799726776E-012</v>
      </c>
    </row>
    <row r="729" customFormat="false" ht="30" hidden="false" customHeight="true" outlineLevel="0" collapsed="false">
      <c r="A729" s="1" t="n">
        <v>70025</v>
      </c>
      <c r="B729" s="2" t="s">
        <v>1460</v>
      </c>
      <c r="C729" s="3" t="s">
        <v>1461</v>
      </c>
      <c r="D729" s="17" t="n">
        <v>175.698589550001</v>
      </c>
      <c r="E729" s="17" t="n">
        <v>197.665731205531</v>
      </c>
      <c r="F729" s="17" t="n">
        <f aca="false">E729/D729</f>
        <v>1.12502742174421</v>
      </c>
      <c r="G729" s="18" t="n">
        <v>3.04096E-017</v>
      </c>
      <c r="H729" s="18" t="n">
        <v>9.40491413333333E-016</v>
      </c>
    </row>
    <row r="730" customFormat="false" ht="30" hidden="false" customHeight="true" outlineLevel="0" collapsed="false">
      <c r="A730" s="1" t="n">
        <v>72661</v>
      </c>
      <c r="B730" s="2" t="s">
        <v>1462</v>
      </c>
      <c r="C730" s="3" t="s">
        <v>1463</v>
      </c>
      <c r="D730" s="17" t="n">
        <v>117.090346682223</v>
      </c>
      <c r="E730" s="17" t="n">
        <v>131.720552340876</v>
      </c>
      <c r="F730" s="17" t="n">
        <f aca="false">E730/D730</f>
        <v>1.1249480087232</v>
      </c>
      <c r="G730" s="18" t="n">
        <v>1.763198E-007</v>
      </c>
      <c r="H730" s="18" t="n">
        <v>1.85036074876913E-006</v>
      </c>
    </row>
    <row r="731" customFormat="false" ht="30" hidden="false" customHeight="true" outlineLevel="0" collapsed="false">
      <c r="A731" s="1" t="n">
        <v>66624</v>
      </c>
      <c r="B731" s="2" t="s">
        <v>1464</v>
      </c>
      <c r="C731" s="3" t="s">
        <v>1465</v>
      </c>
      <c r="D731" s="17" t="n">
        <v>34.9372882180163</v>
      </c>
      <c r="E731" s="17" t="n">
        <v>39.2954129374426</v>
      </c>
      <c r="F731" s="17" t="n">
        <f aca="false">E731/D731</f>
        <v>1.12474135634771</v>
      </c>
      <c r="G731" s="18" t="n">
        <v>6.586E-007</v>
      </c>
      <c r="H731" s="18" t="n">
        <v>6.20555424133811E-006</v>
      </c>
    </row>
    <row r="732" customFormat="false" ht="30" hidden="false" customHeight="true" outlineLevel="0" collapsed="false">
      <c r="A732" s="1" t="n">
        <v>93706</v>
      </c>
      <c r="B732" s="2" t="s">
        <v>1466</v>
      </c>
      <c r="C732" s="3" t="s">
        <v>1467</v>
      </c>
      <c r="D732" s="17" t="n">
        <v>17.2485544848169</v>
      </c>
      <c r="E732" s="17" t="n">
        <v>19.3978368187903</v>
      </c>
      <c r="F732" s="17" t="n">
        <f aca="false">E732/D732</f>
        <v>1.12460651910659</v>
      </c>
      <c r="G732" s="18" t="n">
        <v>4.60616E-007</v>
      </c>
      <c r="H732" s="18" t="n">
        <v>4.49585158910891E-006</v>
      </c>
    </row>
    <row r="733" customFormat="false" ht="30" hidden="false" customHeight="true" outlineLevel="0" collapsed="false">
      <c r="A733" s="1" t="n">
        <v>54383</v>
      </c>
      <c r="B733" s="2" t="s">
        <v>1468</v>
      </c>
      <c r="C733" s="3" t="s">
        <v>1469</v>
      </c>
      <c r="D733" s="17" t="n">
        <v>27.2702670299154</v>
      </c>
      <c r="E733" s="17" t="n">
        <v>30.6670686844703</v>
      </c>
      <c r="F733" s="17" t="n">
        <f aca="false">E733/D733</f>
        <v>1.12456063047819</v>
      </c>
      <c r="G733" s="18" t="n">
        <v>7.55666E-008</v>
      </c>
      <c r="H733" s="18" t="n">
        <v>8.35257170147162E-007</v>
      </c>
    </row>
    <row r="734" customFormat="false" ht="30" hidden="false" customHeight="true" outlineLevel="0" collapsed="false">
      <c r="A734" s="1" t="n">
        <v>216169</v>
      </c>
      <c r="B734" s="2" t="s">
        <v>1470</v>
      </c>
      <c r="C734" s="3" t="s">
        <v>1471</v>
      </c>
      <c r="D734" s="17" t="n">
        <v>91.4937549375768</v>
      </c>
      <c r="E734" s="17" t="n">
        <v>102.878759317259</v>
      </c>
      <c r="F734" s="17" t="n">
        <f aca="false">E734/D734</f>
        <v>1.12443477030153</v>
      </c>
      <c r="G734" s="18" t="n">
        <v>6.38824E-010</v>
      </c>
      <c r="H734" s="18" t="n">
        <v>9.40818949766573E-009</v>
      </c>
    </row>
    <row r="735" customFormat="false" ht="30" hidden="false" customHeight="true" outlineLevel="0" collapsed="false">
      <c r="A735" s="1" t="n">
        <v>20203</v>
      </c>
      <c r="B735" s="2" t="s">
        <v>1472</v>
      </c>
      <c r="C735" s="3" t="s">
        <v>1473</v>
      </c>
      <c r="D735" s="17" t="n">
        <v>47.4691322526882</v>
      </c>
      <c r="E735" s="17" t="n">
        <v>53.3733039677572</v>
      </c>
      <c r="F735" s="17" t="n">
        <f aca="false">E735/D735</f>
        <v>1.12437917937155</v>
      </c>
      <c r="G735" s="18" t="n">
        <v>1.600338E-006</v>
      </c>
      <c r="H735" s="18" t="n">
        <v>1.4093875641541E-005</v>
      </c>
    </row>
    <row r="736" customFormat="false" ht="30" hidden="false" customHeight="true" outlineLevel="0" collapsed="false">
      <c r="A736" s="1" t="n">
        <v>66537</v>
      </c>
      <c r="B736" s="2" t="s">
        <v>1474</v>
      </c>
      <c r="C736" s="3" t="s">
        <v>1475</v>
      </c>
      <c r="D736" s="17" t="n">
        <v>127.407986647521</v>
      </c>
      <c r="E736" s="17" t="n">
        <v>143.239581988322</v>
      </c>
      <c r="F736" s="17" t="n">
        <f aca="false">E736/D736</f>
        <v>1.12425904966695</v>
      </c>
      <c r="G736" s="18" t="n">
        <v>1.791734E-006</v>
      </c>
      <c r="H736" s="18" t="n">
        <v>1.56052017570403E-005</v>
      </c>
    </row>
    <row r="737" customFormat="false" ht="30" hidden="false" customHeight="true" outlineLevel="0" collapsed="false">
      <c r="A737" s="1" t="n">
        <v>22195</v>
      </c>
      <c r="B737" s="2" t="s">
        <v>1476</v>
      </c>
      <c r="C737" s="3" t="s">
        <v>1477</v>
      </c>
      <c r="D737" s="17" t="n">
        <v>92.7637013129293</v>
      </c>
      <c r="E737" s="17" t="n">
        <v>104.279016235092</v>
      </c>
      <c r="F737" s="17" t="n">
        <f aca="false">E737/D737</f>
        <v>1.12413600103468</v>
      </c>
      <c r="G737" s="18" t="n">
        <v>9.86942E-015</v>
      </c>
      <c r="H737" s="18" t="n">
        <v>2.45924741958926E-013</v>
      </c>
    </row>
    <row r="738" customFormat="false" ht="30" hidden="false" customHeight="true" outlineLevel="0" collapsed="false">
      <c r="A738" s="1" t="n">
        <v>192185</v>
      </c>
      <c r="B738" s="2" t="s">
        <v>1478</v>
      </c>
      <c r="C738" s="3" t="s">
        <v>1479</v>
      </c>
      <c r="D738" s="17" t="n">
        <v>26.3104672103874</v>
      </c>
      <c r="E738" s="17" t="n">
        <v>29.5672487501706</v>
      </c>
      <c r="F738" s="17" t="n">
        <f aca="false">E738/D738</f>
        <v>1.12378273307505</v>
      </c>
      <c r="G738" s="18" t="n">
        <v>7.3935E-007</v>
      </c>
      <c r="H738" s="18" t="n">
        <v>6.88416030106257E-006</v>
      </c>
    </row>
    <row r="739" customFormat="false" ht="30" hidden="false" customHeight="true" outlineLevel="0" collapsed="false">
      <c r="A739" s="1" t="n">
        <v>53418</v>
      </c>
      <c r="B739" s="2" t="s">
        <v>1480</v>
      </c>
      <c r="C739" s="3" t="s">
        <v>1481</v>
      </c>
      <c r="D739" s="17" t="n">
        <v>31.319212842146</v>
      </c>
      <c r="E739" s="17" t="n">
        <v>35.1792525751141</v>
      </c>
      <c r="F739" s="17" t="n">
        <f aca="false">E739/D739</f>
        <v>1.12324829977124</v>
      </c>
      <c r="G739" s="18" t="n">
        <v>9.74654E-006</v>
      </c>
      <c r="H739" s="18" t="n">
        <v>7.31361443482398E-005</v>
      </c>
    </row>
    <row r="740" customFormat="false" ht="30" hidden="false" customHeight="true" outlineLevel="0" collapsed="false">
      <c r="A740" s="1" t="n">
        <v>68552</v>
      </c>
      <c r="B740" s="2" t="s">
        <v>1482</v>
      </c>
      <c r="C740" s="3" t="s">
        <v>1483</v>
      </c>
      <c r="D740" s="17" t="n">
        <v>46.9469546072509</v>
      </c>
      <c r="E740" s="17" t="n">
        <v>52.7315666237205</v>
      </c>
      <c r="F740" s="17" t="n">
        <f aca="false">E740/D740</f>
        <v>1.123215916024</v>
      </c>
      <c r="G740" s="18" t="n">
        <v>1.740834E-006</v>
      </c>
      <c r="H740" s="18" t="n">
        <v>1.52038619501661E-005</v>
      </c>
    </row>
    <row r="741" customFormat="false" ht="30" hidden="false" customHeight="true" outlineLevel="0" collapsed="false">
      <c r="A741" s="1" t="n">
        <v>57028</v>
      </c>
      <c r="B741" s="2" t="s">
        <v>1484</v>
      </c>
      <c r="C741" s="3" t="s">
        <v>1485</v>
      </c>
      <c r="D741" s="17" t="n">
        <v>142.241555774678</v>
      </c>
      <c r="E741" s="17" t="n">
        <v>159.714150855746</v>
      </c>
      <c r="F741" s="17" t="n">
        <f aca="false">E741/D741</f>
        <v>1.12283748575378</v>
      </c>
      <c r="G741" s="18" t="n">
        <v>2.80884E-018</v>
      </c>
      <c r="H741" s="18" t="n">
        <v>9.34680027848101E-017</v>
      </c>
    </row>
    <row r="742" customFormat="false" ht="30" hidden="false" customHeight="true" outlineLevel="0" collapsed="false">
      <c r="A742" s="1" t="n">
        <v>231887</v>
      </c>
      <c r="B742" s="2" t="s">
        <v>1486</v>
      </c>
      <c r="C742" s="3" t="s">
        <v>1487</v>
      </c>
      <c r="D742" s="17" t="n">
        <v>58.1337142827765</v>
      </c>
      <c r="E742" s="17" t="n">
        <v>65.2513495771857</v>
      </c>
      <c r="F742" s="17" t="n">
        <f aca="false">E742/D742</f>
        <v>1.12243558462113</v>
      </c>
      <c r="G742" s="18" t="n">
        <v>3.4524E-007</v>
      </c>
      <c r="H742" s="18" t="n">
        <v>3.4596381956798E-006</v>
      </c>
    </row>
    <row r="743" customFormat="false" ht="30" hidden="false" customHeight="true" outlineLevel="0" collapsed="false">
      <c r="A743" s="1" t="n">
        <v>53972</v>
      </c>
      <c r="B743" s="2" t="s">
        <v>1488</v>
      </c>
      <c r="C743" s="3" t="s">
        <v>1489</v>
      </c>
      <c r="D743" s="17" t="n">
        <v>133.378618042168</v>
      </c>
      <c r="E743" s="17" t="n">
        <v>149.704825419328</v>
      </c>
      <c r="F743" s="17" t="n">
        <f aca="false">E743/D743</f>
        <v>1.12240498227383</v>
      </c>
      <c r="G743" s="18" t="n">
        <v>2.3869E-026</v>
      </c>
      <c r="H743" s="18" t="n">
        <v>1.26337495637584E-024</v>
      </c>
    </row>
    <row r="744" customFormat="false" ht="30" hidden="false" customHeight="true" outlineLevel="0" collapsed="false">
      <c r="A744" s="1" t="n">
        <v>14904</v>
      </c>
      <c r="B744" s="2" t="s">
        <v>1490</v>
      </c>
      <c r="C744" s="3" t="s">
        <v>1491</v>
      </c>
      <c r="D744" s="17" t="n">
        <v>22.8635363496566</v>
      </c>
      <c r="E744" s="17" t="n">
        <v>25.6608403351232</v>
      </c>
      <c r="F744" s="17" t="n">
        <f aca="false">E744/D744</f>
        <v>1.12234782680539</v>
      </c>
      <c r="G744" s="18" t="n">
        <v>7.74868E-006</v>
      </c>
      <c r="H744" s="18" t="n">
        <v>5.92150821899225E-005</v>
      </c>
    </row>
    <row r="745" customFormat="false" ht="30" hidden="false" customHeight="true" outlineLevel="0" collapsed="false">
      <c r="A745" s="1" t="n">
        <v>27981</v>
      </c>
      <c r="B745" s="2" t="s">
        <v>1492</v>
      </c>
      <c r="C745" s="3" t="s">
        <v>1493</v>
      </c>
      <c r="D745" s="17" t="n">
        <v>64.5245428354071</v>
      </c>
      <c r="E745" s="17" t="n">
        <v>72.417543396251</v>
      </c>
      <c r="F745" s="17" t="n">
        <f aca="false">E745/D745</f>
        <v>1.12232555573432</v>
      </c>
      <c r="G745" s="18" t="n">
        <v>2.72306E-006</v>
      </c>
      <c r="H745" s="18" t="n">
        <v>2.29071068693333E-005</v>
      </c>
    </row>
    <row r="746" customFormat="false" ht="30" hidden="false" customHeight="true" outlineLevel="0" collapsed="false">
      <c r="A746" s="1" t="n">
        <v>21807</v>
      </c>
      <c r="B746" s="2" t="s">
        <v>1494</v>
      </c>
      <c r="C746" s="3" t="s">
        <v>1495</v>
      </c>
      <c r="D746" s="17" t="n">
        <v>126.06118456775</v>
      </c>
      <c r="E746" s="17" t="n">
        <v>141.476693895813</v>
      </c>
      <c r="F746" s="17" t="n">
        <f aca="false">E746/D746</f>
        <v>1.12228593108117</v>
      </c>
      <c r="G746" s="18" t="n">
        <v>1.308386E-034</v>
      </c>
      <c r="H746" s="18" t="n">
        <v>9.64353849439252E-033</v>
      </c>
    </row>
    <row r="747" customFormat="false" ht="30" hidden="false" customHeight="true" outlineLevel="0" collapsed="false">
      <c r="A747" s="1" t="n">
        <v>21769</v>
      </c>
      <c r="B747" s="2" t="s">
        <v>1496</v>
      </c>
      <c r="C747" s="3" t="s">
        <v>1497</v>
      </c>
      <c r="D747" s="17" t="n">
        <v>31.3919320905142</v>
      </c>
      <c r="E747" s="17" t="n">
        <v>35.2305975262598</v>
      </c>
      <c r="F747" s="17" t="n">
        <f aca="false">E747/D747</f>
        <v>1.12228191067301</v>
      </c>
      <c r="G747" s="18" t="n">
        <v>5.02898E-006</v>
      </c>
      <c r="H747" s="18" t="n">
        <v>4.03059459044715E-005</v>
      </c>
    </row>
    <row r="748" customFormat="false" ht="30" hidden="false" customHeight="true" outlineLevel="0" collapsed="false">
      <c r="A748" s="1" t="n">
        <v>224742</v>
      </c>
      <c r="B748" s="2" t="s">
        <v>1498</v>
      </c>
      <c r="C748" s="3" t="s">
        <v>1499</v>
      </c>
      <c r="D748" s="17" t="n">
        <v>28.6683903717739</v>
      </c>
      <c r="E748" s="17" t="n">
        <v>32.1695395778239</v>
      </c>
      <c r="F748" s="17" t="n">
        <f aca="false">E748/D748</f>
        <v>1.12212576850834</v>
      </c>
      <c r="G748" s="18" t="n">
        <v>1.486866E-006</v>
      </c>
      <c r="H748" s="18" t="n">
        <v>1.31977137974114E-005</v>
      </c>
    </row>
    <row r="749" customFormat="false" ht="30" hidden="false" customHeight="true" outlineLevel="0" collapsed="false">
      <c r="A749" s="1" t="n">
        <v>270058</v>
      </c>
      <c r="B749" s="2" t="s">
        <v>1500</v>
      </c>
      <c r="C749" s="3" t="s">
        <v>1501</v>
      </c>
      <c r="D749" s="17" t="n">
        <v>23.3880684055017</v>
      </c>
      <c r="E749" s="17" t="n">
        <v>26.2391819041786</v>
      </c>
      <c r="F749" s="17" t="n">
        <f aca="false">E749/D749</f>
        <v>1.12190461603089</v>
      </c>
      <c r="G749" s="18" t="n">
        <v>7.21572E-006</v>
      </c>
      <c r="H749" s="18" t="n">
        <v>5.54917364992687E-005</v>
      </c>
    </row>
    <row r="750" customFormat="false" ht="30" hidden="false" customHeight="true" outlineLevel="0" collapsed="false">
      <c r="A750" s="1" t="n">
        <v>53598</v>
      </c>
      <c r="B750" s="2" t="s">
        <v>1502</v>
      </c>
      <c r="C750" s="3" t="s">
        <v>1503</v>
      </c>
      <c r="D750" s="17" t="n">
        <v>92.4115118026633</v>
      </c>
      <c r="E750" s="17" t="n">
        <v>103.642658772679</v>
      </c>
      <c r="F750" s="17" t="n">
        <f aca="false">E750/D750</f>
        <v>1.12153406811479</v>
      </c>
      <c r="G750" s="18" t="n">
        <v>2.59298E-006</v>
      </c>
      <c r="H750" s="18" t="n">
        <v>2.18945789828694E-005</v>
      </c>
    </row>
    <row r="751" customFormat="false" ht="30" hidden="false" customHeight="true" outlineLevel="0" collapsed="false">
      <c r="A751" s="1" t="n">
        <v>75608</v>
      </c>
      <c r="B751" s="2" t="s">
        <v>1504</v>
      </c>
      <c r="C751" s="3" t="s">
        <v>1505</v>
      </c>
      <c r="D751" s="17" t="n">
        <v>104.972169919785</v>
      </c>
      <c r="E751" s="17" t="n">
        <v>117.722914414564</v>
      </c>
      <c r="F751" s="17" t="n">
        <f aca="false">E751/D751</f>
        <v>1.12146785671405</v>
      </c>
      <c r="G751" s="18" t="n">
        <v>7.63594E-011</v>
      </c>
      <c r="H751" s="18" t="n">
        <v>1.24294821073271E-009</v>
      </c>
    </row>
    <row r="752" customFormat="false" ht="30" hidden="false" customHeight="true" outlineLevel="0" collapsed="false">
      <c r="A752" s="1" t="n">
        <v>232975</v>
      </c>
      <c r="B752" s="2" t="s">
        <v>1506</v>
      </c>
      <c r="C752" s="3" t="s">
        <v>1507</v>
      </c>
      <c r="D752" s="17" t="n">
        <v>925.005313676734</v>
      </c>
      <c r="E752" s="17" t="n">
        <v>1037.29910255374</v>
      </c>
      <c r="F752" s="17" t="n">
        <f aca="false">E752/D752</f>
        <v>1.1213979933052</v>
      </c>
      <c r="G752" s="18" t="n">
        <v>1.803408E-219</v>
      </c>
      <c r="H752" s="18" t="n">
        <v>2.18808879876923E-216</v>
      </c>
    </row>
    <row r="753" customFormat="false" ht="30" hidden="false" customHeight="true" outlineLevel="0" collapsed="false">
      <c r="A753" s="1" t="n">
        <v>76824</v>
      </c>
      <c r="B753" s="2" t="s">
        <v>1508</v>
      </c>
      <c r="C753" s="3" t="s">
        <v>1509</v>
      </c>
      <c r="D753" s="17" t="n">
        <v>39.9178262254717</v>
      </c>
      <c r="E753" s="17" t="n">
        <v>44.7582355086313</v>
      </c>
      <c r="F753" s="17" t="n">
        <f aca="false">E753/D753</f>
        <v>1.12125934052168</v>
      </c>
      <c r="G753" s="18" t="n">
        <v>1.132772E-005</v>
      </c>
      <c r="H753" s="18" t="n">
        <v>8.37656481762776E-005</v>
      </c>
    </row>
    <row r="754" customFormat="false" ht="30" hidden="false" customHeight="true" outlineLevel="0" collapsed="false">
      <c r="A754" s="1" t="n">
        <v>140580</v>
      </c>
      <c r="B754" s="2" t="s">
        <v>1510</v>
      </c>
      <c r="C754" s="3" t="s">
        <v>1511</v>
      </c>
      <c r="D754" s="17" t="n">
        <v>34.7065248822858</v>
      </c>
      <c r="E754" s="17" t="n">
        <v>38.8790557377877</v>
      </c>
      <c r="F754" s="17" t="n">
        <f aca="false">E754/D754</f>
        <v>1.12022323956818</v>
      </c>
      <c r="G754" s="18" t="n">
        <v>3.6429E-013</v>
      </c>
      <c r="H754" s="18" t="n">
        <v>7.68174621657754E-012</v>
      </c>
    </row>
    <row r="755" customFormat="false" ht="30" hidden="false" customHeight="true" outlineLevel="0" collapsed="false">
      <c r="A755" s="1" t="n">
        <v>15902</v>
      </c>
      <c r="B755" s="2" t="s">
        <v>1512</v>
      </c>
      <c r="C755" s="3" t="s">
        <v>1513</v>
      </c>
      <c r="D755" s="17" t="n">
        <v>73.0647315884166</v>
      </c>
      <c r="E755" s="17" t="n">
        <v>81.8317648362292</v>
      </c>
      <c r="F755" s="17" t="n">
        <f aca="false">E755/D755</f>
        <v>1.11998994668452</v>
      </c>
      <c r="G755" s="18" t="n">
        <v>5.16456E-006</v>
      </c>
      <c r="H755" s="18" t="n">
        <v>4.12458758886076E-005</v>
      </c>
    </row>
    <row r="756" customFormat="false" ht="30" hidden="false" customHeight="true" outlineLevel="0" collapsed="false">
      <c r="A756" s="1" t="n">
        <v>67097</v>
      </c>
      <c r="B756" s="2" t="s">
        <v>1514</v>
      </c>
      <c r="C756" s="3" t="s">
        <v>1515</v>
      </c>
      <c r="D756" s="17" t="n">
        <v>274.928348354911</v>
      </c>
      <c r="E756" s="17" t="n">
        <v>307.903790894135</v>
      </c>
      <c r="F756" s="17" t="n">
        <f aca="false">E756/D756</f>
        <v>1.11994195119033</v>
      </c>
      <c r="G756" s="18" t="n">
        <v>2.1351E-011</v>
      </c>
      <c r="H756" s="18" t="n">
        <v>3.73358451219512E-010</v>
      </c>
    </row>
    <row r="757" customFormat="false" ht="30" hidden="false" customHeight="true" outlineLevel="0" collapsed="false">
      <c r="A757" s="1" t="n">
        <v>22378</v>
      </c>
      <c r="B757" s="2" t="s">
        <v>1516</v>
      </c>
      <c r="C757" s="3" t="s">
        <v>1517</v>
      </c>
      <c r="D757" s="17" t="n">
        <v>239.50711367872</v>
      </c>
      <c r="E757" s="17" t="n">
        <v>268.172187323374</v>
      </c>
      <c r="F757" s="17" t="n">
        <f aca="false">E757/D757</f>
        <v>1.11968360022536</v>
      </c>
      <c r="G757" s="18" t="n">
        <v>7.43428E-027</v>
      </c>
      <c r="H757" s="18" t="n">
        <v>4.05747053425606E-025</v>
      </c>
    </row>
    <row r="758" customFormat="false" ht="30" hidden="false" customHeight="true" outlineLevel="0" collapsed="false">
      <c r="A758" s="1" t="n">
        <v>14683</v>
      </c>
      <c r="B758" s="2" t="s">
        <v>1518</v>
      </c>
      <c r="C758" s="3" t="s">
        <v>1519</v>
      </c>
      <c r="D758" s="17" t="n">
        <v>414.822062272854</v>
      </c>
      <c r="E758" s="17" t="n">
        <v>464.391737800846</v>
      </c>
      <c r="F758" s="17" t="n">
        <f aca="false">E758/D758</f>
        <v>1.11949623714899</v>
      </c>
      <c r="G758" s="18" t="n">
        <v>3.50254E-081</v>
      </c>
      <c r="H758" s="18" t="n">
        <v>8.91057474516129E-079</v>
      </c>
    </row>
    <row r="759" customFormat="false" ht="30" hidden="false" customHeight="true" outlineLevel="0" collapsed="false">
      <c r="A759" s="1" t="n">
        <v>67382</v>
      </c>
      <c r="B759" s="2" t="s">
        <v>1520</v>
      </c>
      <c r="C759" s="3" t="s">
        <v>1521</v>
      </c>
      <c r="D759" s="17" t="n">
        <v>14.2830905618733</v>
      </c>
      <c r="E759" s="17" t="n">
        <v>15.9875403234274</v>
      </c>
      <c r="F759" s="17" t="n">
        <f aca="false">E759/D759</f>
        <v>1.11933340016088</v>
      </c>
      <c r="G759" s="18" t="n">
        <v>9.85484E-006</v>
      </c>
      <c r="H759" s="18" t="n">
        <v>7.38083529534663E-005</v>
      </c>
    </row>
    <row r="760" customFormat="false" ht="30" hidden="false" customHeight="true" outlineLevel="0" collapsed="false">
      <c r="A760" s="1" t="n">
        <v>13806</v>
      </c>
      <c r="B760" s="2" t="s">
        <v>1522</v>
      </c>
      <c r="C760" s="3" t="s">
        <v>1523</v>
      </c>
      <c r="D760" s="17" t="n">
        <v>282.850752184067</v>
      </c>
      <c r="E760" s="17" t="n">
        <v>316.473178941616</v>
      </c>
      <c r="F760" s="17" t="n">
        <f aca="false">E760/D760</f>
        <v>1.11886985096532</v>
      </c>
      <c r="G760" s="18" t="n">
        <v>4.54718E-028</v>
      </c>
      <c r="H760" s="18" t="n">
        <v>2.59864746884058E-026</v>
      </c>
    </row>
    <row r="761" customFormat="false" ht="30" hidden="false" customHeight="true" outlineLevel="0" collapsed="false">
      <c r="A761" s="1" t="n">
        <v>14828</v>
      </c>
      <c r="B761" s="2" t="s">
        <v>1524</v>
      </c>
      <c r="C761" s="3" t="s">
        <v>1525</v>
      </c>
      <c r="D761" s="17" t="n">
        <v>63.6480230740698</v>
      </c>
      <c r="E761" s="17" t="n">
        <v>71.2109077490236</v>
      </c>
      <c r="F761" s="17" t="n">
        <f aca="false">E761/D761</f>
        <v>1.11882355978524</v>
      </c>
      <c r="G761" s="18" t="n">
        <v>1.184342E-011</v>
      </c>
      <c r="H761" s="18" t="n">
        <v>2.12763398246014E-010</v>
      </c>
    </row>
    <row r="762" customFormat="false" ht="30" hidden="false" customHeight="true" outlineLevel="0" collapsed="false">
      <c r="A762" s="1" t="n">
        <v>12669</v>
      </c>
      <c r="B762" s="2" t="s">
        <v>1526</v>
      </c>
      <c r="C762" s="3" t="s">
        <v>1527</v>
      </c>
      <c r="D762" s="17" t="n">
        <v>33.0892314694207</v>
      </c>
      <c r="E762" s="17" t="n">
        <v>37.0206002436528</v>
      </c>
      <c r="F762" s="17" t="n">
        <f aca="false">E762/D762</f>
        <v>1.11881112372964</v>
      </c>
      <c r="G762" s="18" t="n">
        <v>1.765434E-012</v>
      </c>
      <c r="H762" s="18" t="n">
        <v>3.44631070321782E-011</v>
      </c>
    </row>
    <row r="763" customFormat="false" ht="30" hidden="false" customHeight="true" outlineLevel="0" collapsed="false">
      <c r="A763" s="1" t="n">
        <v>232333</v>
      </c>
      <c r="B763" s="2" t="s">
        <v>1528</v>
      </c>
      <c r="C763" s="3" t="s">
        <v>1529</v>
      </c>
      <c r="D763" s="17" t="n">
        <v>126.349634755273</v>
      </c>
      <c r="E763" s="17" t="n">
        <v>141.35792346887</v>
      </c>
      <c r="F763" s="17" t="n">
        <f aca="false">E763/D763</f>
        <v>1.11878379183815</v>
      </c>
      <c r="G763" s="18" t="n">
        <v>1.566742E-033</v>
      </c>
      <c r="H763" s="18" t="n">
        <v>1.10817137067265E-031</v>
      </c>
    </row>
    <row r="764" customFormat="false" ht="30" hidden="false" customHeight="true" outlineLevel="0" collapsed="false">
      <c r="A764" s="1" t="n">
        <v>22225</v>
      </c>
      <c r="B764" s="2" t="s">
        <v>1530</v>
      </c>
      <c r="C764" s="3" t="s">
        <v>1531</v>
      </c>
      <c r="D764" s="17" t="n">
        <v>76.6443526260091</v>
      </c>
      <c r="E764" s="17" t="n">
        <v>85.7421289072846</v>
      </c>
      <c r="F764" s="17" t="n">
        <f aca="false">E764/D764</f>
        <v>1.118701195451</v>
      </c>
      <c r="G764" s="18" t="n">
        <v>8.30862E-014</v>
      </c>
      <c r="H764" s="18" t="n">
        <v>1.88563832028777E-012</v>
      </c>
    </row>
    <row r="765" customFormat="false" ht="30" hidden="false" customHeight="true" outlineLevel="0" collapsed="false">
      <c r="A765" s="1" t="n">
        <v>69029</v>
      </c>
      <c r="B765" s="2" t="s">
        <v>1532</v>
      </c>
      <c r="C765" s="3" t="s">
        <v>1533</v>
      </c>
      <c r="D765" s="17" t="n">
        <v>176.191641983246</v>
      </c>
      <c r="E765" s="17" t="n">
        <v>197.096922542856</v>
      </c>
      <c r="F765" s="17" t="n">
        <f aca="false">E765/D765</f>
        <v>1.11865080729311</v>
      </c>
      <c r="G765" s="18" t="n">
        <v>2.67222E-007</v>
      </c>
      <c r="H765" s="18" t="n">
        <v>2.7122861042471E-006</v>
      </c>
    </row>
    <row r="766" customFormat="false" ht="30" hidden="false" customHeight="true" outlineLevel="0" collapsed="false">
      <c r="A766" s="1" t="n">
        <v>29858</v>
      </c>
      <c r="B766" s="2" t="s">
        <v>1534</v>
      </c>
      <c r="C766" s="3" t="s">
        <v>1535</v>
      </c>
      <c r="D766" s="17" t="n">
        <v>96.9853109328834</v>
      </c>
      <c r="E766" s="17" t="n">
        <v>108.440759600837</v>
      </c>
      <c r="F766" s="17" t="n">
        <f aca="false">E766/D766</f>
        <v>1.11811529558204</v>
      </c>
      <c r="G766" s="18" t="n">
        <v>4.06622E-008</v>
      </c>
      <c r="H766" s="18" t="n">
        <v>4.68149547883212E-007</v>
      </c>
    </row>
    <row r="767" customFormat="false" ht="30" hidden="false" customHeight="true" outlineLevel="0" collapsed="false">
      <c r="A767" s="1" t="n">
        <v>68724</v>
      </c>
      <c r="B767" s="2" t="s">
        <v>1536</v>
      </c>
      <c r="C767" s="3" t="s">
        <v>1537</v>
      </c>
      <c r="D767" s="17" t="n">
        <v>133.413320274308</v>
      </c>
      <c r="E767" s="17" t="n">
        <v>149.165867317545</v>
      </c>
      <c r="F767" s="17" t="n">
        <f aca="false">E767/D767</f>
        <v>1.11807327042644</v>
      </c>
      <c r="G767" s="18" t="n">
        <v>7.98686E-013</v>
      </c>
      <c r="H767" s="18" t="n">
        <v>1.62760649586563E-011</v>
      </c>
    </row>
    <row r="768" customFormat="false" ht="30" hidden="false" customHeight="true" outlineLevel="0" collapsed="false">
      <c r="A768" s="1" t="n">
        <v>103172</v>
      </c>
      <c r="B768" s="2" t="s">
        <v>1538</v>
      </c>
      <c r="C768" s="3" t="s">
        <v>1539</v>
      </c>
      <c r="D768" s="17" t="n">
        <v>335.552537474802</v>
      </c>
      <c r="E768" s="17" t="n">
        <v>375.013393511947</v>
      </c>
      <c r="F768" s="17" t="n">
        <f aca="false">E768/D768</f>
        <v>1.11759963531823</v>
      </c>
      <c r="G768" s="18" t="n">
        <v>2.38994E-020</v>
      </c>
      <c r="H768" s="18" t="n">
        <v>8.82822567213115E-019</v>
      </c>
    </row>
    <row r="769" customFormat="false" ht="30" hidden="false" customHeight="true" outlineLevel="0" collapsed="false">
      <c r="A769" s="1" t="n">
        <v>71810</v>
      </c>
      <c r="B769" s="2" t="s">
        <v>1540</v>
      </c>
      <c r="C769" s="3" t="s">
        <v>1541</v>
      </c>
      <c r="D769" s="17" t="n">
        <v>38.2178740233899</v>
      </c>
      <c r="E769" s="17" t="n">
        <v>42.6984917161332</v>
      </c>
      <c r="F769" s="17" t="n">
        <f aca="false">E769/D769</f>
        <v>1.11723880009655</v>
      </c>
      <c r="G769" s="18" t="n">
        <v>4.35772E-006</v>
      </c>
      <c r="H769" s="18" t="n">
        <v>3.53208209455293E-005</v>
      </c>
    </row>
    <row r="770" customFormat="false" ht="30" hidden="false" customHeight="true" outlineLevel="0" collapsed="false">
      <c r="A770" s="1" t="n">
        <v>112406</v>
      </c>
      <c r="B770" s="2" t="s">
        <v>1542</v>
      </c>
      <c r="C770" s="3" t="s">
        <v>1543</v>
      </c>
      <c r="D770" s="17" t="n">
        <v>38.1256273372428</v>
      </c>
      <c r="E770" s="17" t="n">
        <v>42.592898193354</v>
      </c>
      <c r="F770" s="17" t="n">
        <f aca="false">E770/D770</f>
        <v>1.11717238949528</v>
      </c>
      <c r="G770" s="18" t="n">
        <v>5.25628E-006</v>
      </c>
      <c r="H770" s="18" t="n">
        <v>4.18301233299697E-005</v>
      </c>
    </row>
    <row r="771" customFormat="false" ht="30" hidden="false" customHeight="true" outlineLevel="0" collapsed="false">
      <c r="A771" s="1" t="n">
        <v>66477</v>
      </c>
      <c r="B771" s="2" t="s">
        <v>1544</v>
      </c>
      <c r="C771" s="3" t="s">
        <v>1545</v>
      </c>
      <c r="D771" s="17" t="n">
        <v>443.041167199982</v>
      </c>
      <c r="E771" s="17" t="n">
        <v>494.915921525699</v>
      </c>
      <c r="F771" s="17" t="n">
        <f aca="false">E771/D771</f>
        <v>1.11708788746103</v>
      </c>
      <c r="G771" s="18" t="n">
        <v>1.767494E-010</v>
      </c>
      <c r="H771" s="18" t="n">
        <v>2.75481055948617E-009</v>
      </c>
    </row>
    <row r="772" customFormat="false" ht="30" hidden="false" customHeight="true" outlineLevel="0" collapsed="false">
      <c r="A772" s="1" t="n">
        <v>192662</v>
      </c>
      <c r="B772" s="2" t="s">
        <v>1546</v>
      </c>
      <c r="C772" s="3" t="s">
        <v>1547</v>
      </c>
      <c r="D772" s="17" t="n">
        <v>159.032321542639</v>
      </c>
      <c r="E772" s="17" t="n">
        <v>177.612593881845</v>
      </c>
      <c r="F772" s="17" t="n">
        <f aca="false">E772/D772</f>
        <v>1.11683330884549</v>
      </c>
      <c r="G772" s="18" t="n">
        <v>8.93062E-026</v>
      </c>
      <c r="H772" s="18" t="n">
        <v>4.58836056221498E-024</v>
      </c>
    </row>
    <row r="773" customFormat="false" ht="30" hidden="false" customHeight="true" outlineLevel="0" collapsed="false">
      <c r="A773" s="1" t="n">
        <v>13627</v>
      </c>
      <c r="B773" s="2" t="s">
        <v>1548</v>
      </c>
      <c r="C773" s="3" t="s">
        <v>1549</v>
      </c>
      <c r="D773" s="17" t="n">
        <v>1862.79975025331</v>
      </c>
      <c r="E773" s="17" t="n">
        <v>2079.27303242645</v>
      </c>
      <c r="F773" s="17" t="n">
        <f aca="false">E773/D773</f>
        <v>1.11620856302117</v>
      </c>
      <c r="G773" s="18" t="n">
        <v>3.94586E-184</v>
      </c>
      <c r="H773" s="18" t="n">
        <v>3.6610617517647E-181</v>
      </c>
    </row>
    <row r="774" customFormat="false" ht="30" hidden="false" customHeight="true" outlineLevel="0" collapsed="false">
      <c r="A774" s="1" t="n">
        <v>54609</v>
      </c>
      <c r="B774" s="2" t="s">
        <v>1550</v>
      </c>
      <c r="C774" s="3" t="s">
        <v>1551</v>
      </c>
      <c r="D774" s="17" t="n">
        <v>84.4782905612298</v>
      </c>
      <c r="E774" s="17" t="n">
        <v>94.2907641364358</v>
      </c>
      <c r="F774" s="17" t="n">
        <f aca="false">E774/D774</f>
        <v>1.11615378945309</v>
      </c>
      <c r="G774" s="18" t="n">
        <v>1.660964E-016</v>
      </c>
      <c r="H774" s="18" t="n">
        <v>4.80704315082569E-015</v>
      </c>
    </row>
    <row r="775" customFormat="false" ht="30" hidden="false" customHeight="true" outlineLevel="0" collapsed="false">
      <c r="A775" s="1" t="n">
        <v>72296</v>
      </c>
      <c r="B775" s="2" t="s">
        <v>1552</v>
      </c>
      <c r="C775" s="3" t="s">
        <v>1553</v>
      </c>
      <c r="D775" s="17" t="n">
        <v>48.3828787435879</v>
      </c>
      <c r="E775" s="17" t="n">
        <v>53.9914397563415</v>
      </c>
      <c r="F775" s="17" t="n">
        <f aca="false">E775/D775</f>
        <v>1.11592036601371</v>
      </c>
      <c r="G775" s="18" t="n">
        <v>1.329702E-010</v>
      </c>
      <c r="H775" s="18" t="n">
        <v>2.0973389646E-009</v>
      </c>
    </row>
    <row r="776" customFormat="false" ht="30" hidden="false" customHeight="true" outlineLevel="0" collapsed="false">
      <c r="A776" s="1" t="n">
        <v>28075</v>
      </c>
      <c r="B776" s="2" t="s">
        <v>1554</v>
      </c>
      <c r="C776" s="3" t="s">
        <v>1555</v>
      </c>
      <c r="D776" s="17" t="n">
        <v>44.5781294535229</v>
      </c>
      <c r="E776" s="17" t="n">
        <v>49.7350305718905</v>
      </c>
      <c r="F776" s="17" t="n">
        <f aca="false">E776/D776</f>
        <v>1.11568231286475</v>
      </c>
      <c r="G776" s="18" t="n">
        <v>1.622336E-008</v>
      </c>
      <c r="H776" s="18" t="n">
        <v>1.999148885E-007</v>
      </c>
    </row>
    <row r="777" customFormat="false" ht="30" hidden="false" customHeight="true" outlineLevel="0" collapsed="false">
      <c r="A777" s="1" t="n">
        <v>223701</v>
      </c>
      <c r="B777" s="2" t="s">
        <v>1556</v>
      </c>
      <c r="C777" s="3" t="s">
        <v>1557</v>
      </c>
      <c r="D777" s="17" t="n">
        <v>26.504099309758</v>
      </c>
      <c r="E777" s="17" t="n">
        <v>29.5622541788947</v>
      </c>
      <c r="F777" s="17" t="n">
        <f aca="false">E777/D777</f>
        <v>1.11538422164042</v>
      </c>
      <c r="G777" s="18" t="n">
        <v>7.18052E-008</v>
      </c>
      <c r="H777" s="18" t="n">
        <v>7.95912452283907E-007</v>
      </c>
    </row>
    <row r="778" customFormat="false" ht="30" hidden="false" customHeight="true" outlineLevel="0" collapsed="false">
      <c r="A778" s="1" t="n">
        <v>226971</v>
      </c>
      <c r="B778" s="2" t="s">
        <v>1558</v>
      </c>
      <c r="C778" s="3" t="s">
        <v>1559</v>
      </c>
      <c r="D778" s="17" t="n">
        <v>91.9560316281757</v>
      </c>
      <c r="E778" s="17" t="n">
        <v>102.551081909216</v>
      </c>
      <c r="F778" s="17" t="n">
        <f aca="false">E778/D778</f>
        <v>1.11521865497504</v>
      </c>
      <c r="G778" s="18" t="n">
        <v>3.49356E-017</v>
      </c>
      <c r="H778" s="18" t="n">
        <v>1.07415052397661E-015</v>
      </c>
    </row>
    <row r="779" customFormat="false" ht="30" hidden="false" customHeight="true" outlineLevel="0" collapsed="false">
      <c r="A779" s="1" t="n">
        <v>19357</v>
      </c>
      <c r="B779" s="2" t="s">
        <v>1560</v>
      </c>
      <c r="C779" s="3" t="s">
        <v>1561</v>
      </c>
      <c r="D779" s="17" t="n">
        <v>32.8707648715096</v>
      </c>
      <c r="E779" s="17" t="n">
        <v>36.6421871211509</v>
      </c>
      <c r="F779" s="17" t="n">
        <f aca="false">E779/D779</f>
        <v>1.11473484917019</v>
      </c>
      <c r="G779" s="18" t="n">
        <v>5.6756E-007</v>
      </c>
      <c r="H779" s="18" t="n">
        <v>5.44202059574468E-006</v>
      </c>
    </row>
    <row r="780" customFormat="false" ht="30" hidden="false" customHeight="true" outlineLevel="0" collapsed="false">
      <c r="A780" s="1" t="n">
        <v>78920</v>
      </c>
      <c r="B780" s="2" t="s">
        <v>1562</v>
      </c>
      <c r="C780" s="3" t="s">
        <v>1563</v>
      </c>
      <c r="D780" s="17" t="n">
        <v>35.2973488779048</v>
      </c>
      <c r="E780" s="17" t="n">
        <v>39.3439259422304</v>
      </c>
      <c r="F780" s="17" t="n">
        <f aca="false">E780/D780</f>
        <v>1.11464252112313</v>
      </c>
      <c r="G780" s="18" t="n">
        <v>6.31824E-006</v>
      </c>
      <c r="H780" s="18" t="n">
        <v>4.93843406937562E-005</v>
      </c>
    </row>
    <row r="781" customFormat="false" ht="30" hidden="false" customHeight="true" outlineLevel="0" collapsed="false">
      <c r="A781" s="1" t="n">
        <v>72727</v>
      </c>
      <c r="B781" s="2" t="s">
        <v>1564</v>
      </c>
      <c r="C781" s="3" t="s">
        <v>1565</v>
      </c>
      <c r="D781" s="17" t="n">
        <v>80.7916051196216</v>
      </c>
      <c r="E781" s="17" t="n">
        <v>89.9768597761018</v>
      </c>
      <c r="F781" s="17" t="n">
        <f aca="false">E781/D781</f>
        <v>1.1136907063906</v>
      </c>
      <c r="G781" s="18" t="n">
        <v>6.95232E-008</v>
      </c>
      <c r="H781" s="18" t="n">
        <v>7.71702627445461E-007</v>
      </c>
    </row>
    <row r="782" customFormat="false" ht="30" hidden="false" customHeight="true" outlineLevel="0" collapsed="false">
      <c r="A782" s="1" t="n">
        <v>64652</v>
      </c>
      <c r="B782" s="2" t="s">
        <v>1566</v>
      </c>
      <c r="C782" s="3" t="s">
        <v>1567</v>
      </c>
      <c r="D782" s="17" t="n">
        <v>116.715909326886</v>
      </c>
      <c r="E782" s="17" t="n">
        <v>129.980428825139</v>
      </c>
      <c r="F782" s="17" t="n">
        <f aca="false">E782/D782</f>
        <v>1.1136479129088</v>
      </c>
      <c r="G782" s="18" t="n">
        <v>1.628342E-035</v>
      </c>
      <c r="H782" s="18" t="n">
        <v>1.25287016419512E-033</v>
      </c>
    </row>
    <row r="783" customFormat="false" ht="30" hidden="false" customHeight="true" outlineLevel="0" collapsed="false">
      <c r="A783" s="1" t="n">
        <v>56695</v>
      </c>
      <c r="B783" s="2" t="s">
        <v>1568</v>
      </c>
      <c r="C783" s="3" t="s">
        <v>1569</v>
      </c>
      <c r="D783" s="17" t="n">
        <v>73.8720620656462</v>
      </c>
      <c r="E783" s="17" t="n">
        <v>82.2639451615695</v>
      </c>
      <c r="F783" s="17" t="n">
        <f aca="false">E783/D783</f>
        <v>1.11360022803297</v>
      </c>
      <c r="G783" s="18" t="n">
        <v>1.962024E-012</v>
      </c>
      <c r="H783" s="18" t="n">
        <v>3.81120745714286E-011</v>
      </c>
    </row>
    <row r="784" customFormat="false" ht="30" hidden="false" customHeight="true" outlineLevel="0" collapsed="false">
      <c r="A784" s="1" t="n">
        <v>98432</v>
      </c>
      <c r="B784" s="2" t="s">
        <v>1570</v>
      </c>
      <c r="C784" s="3" t="s">
        <v>1571</v>
      </c>
      <c r="D784" s="17" t="n">
        <v>17.880076191052</v>
      </c>
      <c r="E784" s="17" t="n">
        <v>19.9106915457208</v>
      </c>
      <c r="F784" s="17" t="n">
        <f aca="false">E784/D784</f>
        <v>1.11356860748082</v>
      </c>
      <c r="G784" s="18" t="n">
        <v>2.76796E-007</v>
      </c>
      <c r="H784" s="18" t="n">
        <v>2.80224859306804E-006</v>
      </c>
    </row>
    <row r="785" customFormat="false" ht="30" hidden="false" customHeight="true" outlineLevel="0" collapsed="false">
      <c r="A785" s="1" t="n">
        <v>68953</v>
      </c>
      <c r="B785" s="2" t="s">
        <v>1572</v>
      </c>
      <c r="C785" s="3" t="s">
        <v>1573</v>
      </c>
      <c r="D785" s="17" t="n">
        <v>116.66534116691</v>
      </c>
      <c r="E785" s="17" t="n">
        <v>129.902130603196</v>
      </c>
      <c r="F785" s="17" t="n">
        <f aca="false">E785/D785</f>
        <v>1.11345948422976</v>
      </c>
      <c r="G785" s="18" t="n">
        <v>5.07122E-006</v>
      </c>
      <c r="H785" s="18" t="n">
        <v>4.05620451622718E-005</v>
      </c>
    </row>
    <row r="786" customFormat="false" ht="30" hidden="false" customHeight="true" outlineLevel="0" collapsed="false">
      <c r="A786" s="1" t="n">
        <v>14232</v>
      </c>
      <c r="B786" s="2" t="s">
        <v>1574</v>
      </c>
      <c r="C786" s="3" t="s">
        <v>1575</v>
      </c>
      <c r="D786" s="17" t="n">
        <v>215.112372604675</v>
      </c>
      <c r="E786" s="17" t="n">
        <v>239.405949617313</v>
      </c>
      <c r="F786" s="17" t="n">
        <f aca="false">E786/D786</f>
        <v>1.11293435481409</v>
      </c>
      <c r="G786" s="18" t="n">
        <v>1.238478E-020</v>
      </c>
      <c r="H786" s="18" t="n">
        <v>4.66217505823389E-019</v>
      </c>
    </row>
    <row r="787" customFormat="false" ht="30" hidden="false" customHeight="true" outlineLevel="0" collapsed="false">
      <c r="A787" s="1" t="n">
        <v>15166</v>
      </c>
      <c r="B787" s="2" t="s">
        <v>1576</v>
      </c>
      <c r="C787" s="3" t="s">
        <v>1577</v>
      </c>
      <c r="D787" s="17" t="n">
        <v>52.7505283559697</v>
      </c>
      <c r="E787" s="17" t="n">
        <v>58.7048337594359</v>
      </c>
      <c r="F787" s="17" t="n">
        <f aca="false">E787/D787</f>
        <v>1.11287669695525</v>
      </c>
      <c r="G787" s="18" t="n">
        <v>8.74666E-010</v>
      </c>
      <c r="H787" s="18" t="n">
        <v>1.26569787321101E-008</v>
      </c>
    </row>
    <row r="788" customFormat="false" ht="30" hidden="false" customHeight="true" outlineLevel="0" collapsed="false">
      <c r="A788" s="1" t="n">
        <v>18293</v>
      </c>
      <c r="B788" s="2" t="s">
        <v>1578</v>
      </c>
      <c r="C788" s="3" t="s">
        <v>1579</v>
      </c>
      <c r="D788" s="17" t="n">
        <v>58.0849984883814</v>
      </c>
      <c r="E788" s="17" t="n">
        <v>64.6330733090171</v>
      </c>
      <c r="F788" s="17" t="n">
        <f aca="false">E788/D788</f>
        <v>1.11273263305577</v>
      </c>
      <c r="G788" s="18" t="n">
        <v>2.23608E-021</v>
      </c>
      <c r="H788" s="18" t="n">
        <v>8.73012124752475E-020</v>
      </c>
    </row>
    <row r="789" customFormat="false" ht="30" hidden="false" customHeight="true" outlineLevel="0" collapsed="false">
      <c r="A789" s="1" t="n">
        <v>71679</v>
      </c>
      <c r="B789" s="2" t="s">
        <v>1580</v>
      </c>
      <c r="C789" s="3" t="s">
        <v>1581</v>
      </c>
      <c r="D789" s="17" t="n">
        <v>326.179853401536</v>
      </c>
      <c r="E789" s="17" t="n">
        <v>362.937111817538</v>
      </c>
      <c r="F789" s="17" t="n">
        <f aca="false">E789/D789</f>
        <v>1.11269015554665</v>
      </c>
      <c r="G789" s="18" t="n">
        <v>2.59168E-010</v>
      </c>
      <c r="H789" s="18" t="n">
        <v>3.96879307184466E-009</v>
      </c>
    </row>
    <row r="790" customFormat="false" ht="30" hidden="false" customHeight="true" outlineLevel="0" collapsed="false">
      <c r="A790" s="1" t="n">
        <v>23879</v>
      </c>
      <c r="B790" s="2" t="s">
        <v>1582</v>
      </c>
      <c r="C790" s="3" t="s">
        <v>1583</v>
      </c>
      <c r="D790" s="17" t="n">
        <v>38.4805053003352</v>
      </c>
      <c r="E790" s="17" t="n">
        <v>42.8135497092133</v>
      </c>
      <c r="F790" s="17" t="n">
        <f aca="false">E790/D790</f>
        <v>1.11260362552569</v>
      </c>
      <c r="G790" s="18" t="n">
        <v>7.1062E-007</v>
      </c>
      <c r="H790" s="18" t="n">
        <v>6.64804819691578E-006</v>
      </c>
    </row>
    <row r="791" customFormat="false" ht="30" hidden="false" customHeight="true" outlineLevel="0" collapsed="false">
      <c r="A791" s="1" t="n">
        <v>20116</v>
      </c>
      <c r="B791" s="2" t="s">
        <v>1584</v>
      </c>
      <c r="C791" s="3" t="s">
        <v>1585</v>
      </c>
      <c r="D791" s="17" t="n">
        <v>289.967718824417</v>
      </c>
      <c r="E791" s="17" t="n">
        <v>322.550138494555</v>
      </c>
      <c r="F791" s="17" t="n">
        <f aca="false">E791/D791</f>
        <v>1.11236567919434</v>
      </c>
      <c r="G791" s="18" t="n">
        <v>1.478848E-013</v>
      </c>
      <c r="H791" s="18" t="n">
        <v>3.25325934504881E-012</v>
      </c>
    </row>
    <row r="792" customFormat="false" ht="30" hidden="false" customHeight="true" outlineLevel="0" collapsed="false">
      <c r="A792" s="1" t="n">
        <v>21770</v>
      </c>
      <c r="B792" s="2" t="s">
        <v>1586</v>
      </c>
      <c r="C792" s="3" t="s">
        <v>1587</v>
      </c>
      <c r="D792" s="17" t="n">
        <v>56.5274356165148</v>
      </c>
      <c r="E792" s="17" t="n">
        <v>62.8540734400903</v>
      </c>
      <c r="F792" s="17" t="n">
        <f aca="false">E792/D792</f>
        <v>1.11192154313342</v>
      </c>
      <c r="G792" s="18" t="n">
        <v>9.67204E-010</v>
      </c>
      <c r="H792" s="18" t="n">
        <v>1.39448891151737E-008</v>
      </c>
    </row>
    <row r="793" customFormat="false" ht="30" hidden="false" customHeight="true" outlineLevel="0" collapsed="false">
      <c r="A793" s="1" t="n">
        <v>17192</v>
      </c>
      <c r="B793" s="2" t="s">
        <v>1588</v>
      </c>
      <c r="C793" s="3" t="s">
        <v>1589</v>
      </c>
      <c r="D793" s="17" t="n">
        <v>71.5888765615437</v>
      </c>
      <c r="E793" s="17" t="n">
        <v>79.5738974860494</v>
      </c>
      <c r="F793" s="17" t="n">
        <f aca="false">E793/D793</f>
        <v>1.11153996693385</v>
      </c>
      <c r="G793" s="18" t="n">
        <v>5.08592E-007</v>
      </c>
      <c r="H793" s="18" t="n">
        <v>4.9184681888412E-006</v>
      </c>
    </row>
    <row r="794" customFormat="false" ht="30" hidden="false" customHeight="true" outlineLevel="0" collapsed="false">
      <c r="A794" s="1" t="n">
        <v>107338</v>
      </c>
      <c r="B794" s="2" t="s">
        <v>1590</v>
      </c>
      <c r="C794" s="3" t="s">
        <v>1591</v>
      </c>
      <c r="D794" s="17" t="n">
        <v>17.9260161989244</v>
      </c>
      <c r="E794" s="17" t="n">
        <v>19.9221952472986</v>
      </c>
      <c r="F794" s="17" t="n">
        <f aca="false">E794/D794</f>
        <v>1.11135653489446</v>
      </c>
      <c r="G794" s="18" t="n">
        <v>1.29665E-007</v>
      </c>
      <c r="H794" s="18" t="n">
        <v>1.38096289331533E-006</v>
      </c>
    </row>
    <row r="795" customFormat="false" ht="30" hidden="false" customHeight="true" outlineLevel="0" collapsed="false">
      <c r="A795" s="1" t="n">
        <v>14184</v>
      </c>
      <c r="B795" s="2" t="s">
        <v>1592</v>
      </c>
      <c r="C795" s="3" t="s">
        <v>1593</v>
      </c>
      <c r="D795" s="17" t="n">
        <v>27.3169047411803</v>
      </c>
      <c r="E795" s="17" t="n">
        <v>30.3584357425852</v>
      </c>
      <c r="F795" s="17" t="n">
        <f aca="false">E795/D795</f>
        <v>1.11134244637972</v>
      </c>
      <c r="G795" s="18" t="n">
        <v>6.51926E-008</v>
      </c>
      <c r="H795" s="18" t="n">
        <v>7.28761785825656E-007</v>
      </c>
    </row>
    <row r="796" customFormat="false" ht="30" hidden="false" customHeight="true" outlineLevel="0" collapsed="false">
      <c r="A796" s="1" t="n">
        <v>226180</v>
      </c>
      <c r="B796" s="2" t="s">
        <v>1594</v>
      </c>
      <c r="C796" s="3" t="s">
        <v>1595</v>
      </c>
      <c r="D796" s="17" t="n">
        <v>55.9604282245166</v>
      </c>
      <c r="E796" s="17" t="n">
        <v>62.1695386472542</v>
      </c>
      <c r="F796" s="17" t="n">
        <f aca="false">E796/D796</f>
        <v>1.11095537721453</v>
      </c>
      <c r="G796" s="18" t="n">
        <v>4.52672E-008</v>
      </c>
      <c r="H796" s="18" t="n">
        <v>5.17390975072464E-007</v>
      </c>
    </row>
    <row r="797" customFormat="false" ht="30" hidden="false" customHeight="true" outlineLevel="0" collapsed="false">
      <c r="A797" s="1" t="n">
        <v>93684</v>
      </c>
      <c r="B797" s="19" t="n">
        <v>42262</v>
      </c>
      <c r="C797" s="3" t="s">
        <v>1596</v>
      </c>
      <c r="D797" s="17" t="n">
        <v>74.8917580866348</v>
      </c>
      <c r="E797" s="17" t="n">
        <v>83.1807337654048</v>
      </c>
      <c r="F797" s="17" t="n">
        <f aca="false">E797/D797</f>
        <v>1.11067941106659</v>
      </c>
      <c r="G797" s="18" t="n">
        <v>4.10152E-006</v>
      </c>
      <c r="H797" s="18" t="n">
        <v>3.34851319668737E-005</v>
      </c>
    </row>
    <row r="798" customFormat="false" ht="30" hidden="false" customHeight="true" outlineLevel="0" collapsed="false">
      <c r="A798" s="1" t="n">
        <v>80750</v>
      </c>
      <c r="B798" s="2" t="s">
        <v>1597</v>
      </c>
      <c r="C798" s="3" t="s">
        <v>1598</v>
      </c>
      <c r="D798" s="17" t="n">
        <v>12.9888982628446</v>
      </c>
      <c r="E798" s="17" t="n">
        <v>14.4227923571316</v>
      </c>
      <c r="F798" s="17" t="n">
        <f aca="false">E798/D798</f>
        <v>1.11039381980447</v>
      </c>
      <c r="G798" s="18" t="n">
        <v>8.10036E-006</v>
      </c>
      <c r="H798" s="18" t="n">
        <v>6.1633853487699E-005</v>
      </c>
    </row>
    <row r="799" customFormat="false" ht="30" hidden="false" customHeight="true" outlineLevel="0" collapsed="false">
      <c r="A799" s="1" t="n">
        <v>14325</v>
      </c>
      <c r="B799" s="2" t="s">
        <v>1599</v>
      </c>
      <c r="C799" s="3" t="s">
        <v>1600</v>
      </c>
      <c r="D799" s="17" t="n">
        <v>244.704901712962</v>
      </c>
      <c r="E799" s="17" t="n">
        <v>271.692255561622</v>
      </c>
      <c r="F799" s="17" t="n">
        <f aca="false">E799/D799</f>
        <v>1.11028530143755</v>
      </c>
      <c r="G799" s="18" t="n">
        <v>4.78258E-014</v>
      </c>
      <c r="H799" s="18" t="n">
        <v>1.11591175059172E-012</v>
      </c>
    </row>
    <row r="800" customFormat="false" ht="30" hidden="false" customHeight="true" outlineLevel="0" collapsed="false">
      <c r="A800" s="1" t="n">
        <v>104175</v>
      </c>
      <c r="B800" s="2" t="s">
        <v>1601</v>
      </c>
      <c r="C800" s="3" t="s">
        <v>1602</v>
      </c>
      <c r="D800" s="17" t="n">
        <v>27.5353138693302</v>
      </c>
      <c r="E800" s="17" t="n">
        <v>30.5555231749784</v>
      </c>
      <c r="F800" s="17" t="n">
        <f aca="false">E800/D800</f>
        <v>1.1096849420341</v>
      </c>
      <c r="G800" s="18" t="n">
        <v>5.16428E-007</v>
      </c>
      <c r="H800" s="18" t="n">
        <v>4.98507885189719E-006</v>
      </c>
    </row>
    <row r="801" customFormat="false" ht="30" hidden="false" customHeight="true" outlineLevel="0" collapsed="false">
      <c r="A801" s="1" t="n">
        <v>19933</v>
      </c>
      <c r="B801" s="2" t="s">
        <v>1603</v>
      </c>
      <c r="C801" s="3" t="s">
        <v>1604</v>
      </c>
      <c r="D801" s="17" t="n">
        <v>178.657397973975</v>
      </c>
      <c r="E801" s="17" t="n">
        <v>198.180686542788</v>
      </c>
      <c r="F801" s="17" t="n">
        <f aca="false">E801/D801</f>
        <v>1.10927780651802</v>
      </c>
      <c r="G801" s="18" t="n">
        <v>1.319996E-015</v>
      </c>
      <c r="H801" s="18" t="n">
        <v>3.49333840738255E-014</v>
      </c>
    </row>
    <row r="802" customFormat="false" ht="30" hidden="false" customHeight="true" outlineLevel="0" collapsed="false">
      <c r="A802" s="1" t="n">
        <v>15212</v>
      </c>
      <c r="B802" s="2" t="s">
        <v>1605</v>
      </c>
      <c r="C802" s="3" t="s">
        <v>1606</v>
      </c>
      <c r="D802" s="17" t="n">
        <v>71.1492924272287</v>
      </c>
      <c r="E802" s="17" t="n">
        <v>78.9166575458689</v>
      </c>
      <c r="F802" s="17" t="n">
        <f aca="false">E802/D802</f>
        <v>1.10916995592872</v>
      </c>
      <c r="G802" s="18" t="n">
        <v>8.79824E-008</v>
      </c>
      <c r="H802" s="18" t="n">
        <v>9.62376140915395E-007</v>
      </c>
    </row>
    <row r="803" customFormat="false" ht="30" hidden="false" customHeight="true" outlineLevel="0" collapsed="false">
      <c r="A803" s="1" t="n">
        <v>13007</v>
      </c>
      <c r="B803" s="2" t="s">
        <v>1607</v>
      </c>
      <c r="C803" s="3" t="s">
        <v>1608</v>
      </c>
      <c r="D803" s="17" t="n">
        <v>139.615482446143</v>
      </c>
      <c r="E803" s="17" t="n">
        <v>154.855361742179</v>
      </c>
      <c r="F803" s="17" t="n">
        <f aca="false">E803/D803</f>
        <v>1.10915608375966</v>
      </c>
      <c r="G803" s="18" t="n">
        <v>6.66424E-015</v>
      </c>
      <c r="H803" s="18" t="n">
        <v>1.68995269324759E-013</v>
      </c>
    </row>
    <row r="804" customFormat="false" ht="30" hidden="false" customHeight="true" outlineLevel="0" collapsed="false">
      <c r="A804" s="1" t="n">
        <v>66556</v>
      </c>
      <c r="B804" s="2" t="s">
        <v>1609</v>
      </c>
      <c r="C804" s="3" t="s">
        <v>1610</v>
      </c>
      <c r="D804" s="17" t="n">
        <v>161.811956284483</v>
      </c>
      <c r="E804" s="17" t="n">
        <v>179.471692619015</v>
      </c>
      <c r="F804" s="17" t="n">
        <f aca="false">E804/D804</f>
        <v>1.10913740084499</v>
      </c>
      <c r="G804" s="18" t="n">
        <v>9.3754E-009</v>
      </c>
      <c r="H804" s="18" t="n">
        <v>1.19064560547504E-007</v>
      </c>
    </row>
    <row r="805" customFormat="false" ht="30" hidden="false" customHeight="true" outlineLevel="0" collapsed="false">
      <c r="A805" s="1" t="n">
        <v>12453</v>
      </c>
      <c r="B805" s="2" t="s">
        <v>1611</v>
      </c>
      <c r="C805" s="3" t="s">
        <v>1612</v>
      </c>
      <c r="D805" s="17" t="n">
        <v>91.1082175815398</v>
      </c>
      <c r="E805" s="17" t="n">
        <v>101.049309771152</v>
      </c>
      <c r="F805" s="17" t="n">
        <f aca="false">E805/D805</f>
        <v>1.10911301366109</v>
      </c>
      <c r="G805" s="18" t="n">
        <v>1.365748E-013</v>
      </c>
      <c r="H805" s="18" t="n">
        <v>3.02555382078652E-012</v>
      </c>
    </row>
    <row r="806" customFormat="false" ht="30" hidden="false" customHeight="true" outlineLevel="0" collapsed="false">
      <c r="A806" s="1" t="n">
        <v>12716</v>
      </c>
      <c r="B806" s="2" t="s">
        <v>1613</v>
      </c>
      <c r="C806" s="3" t="s">
        <v>1614</v>
      </c>
      <c r="D806" s="17" t="n">
        <v>155.60183137797</v>
      </c>
      <c r="E806" s="17" t="n">
        <v>172.49497148611</v>
      </c>
      <c r="F806" s="17" t="n">
        <f aca="false">E806/D806</f>
        <v>1.10856646068069</v>
      </c>
      <c r="G806" s="18" t="n">
        <v>8.9656E-013</v>
      </c>
      <c r="H806" s="18" t="n">
        <v>1.80836839897698E-011</v>
      </c>
    </row>
    <row r="807" customFormat="false" ht="30" hidden="false" customHeight="true" outlineLevel="0" collapsed="false">
      <c r="A807" s="1" t="n">
        <v>14704</v>
      </c>
      <c r="B807" s="2" t="s">
        <v>1615</v>
      </c>
      <c r="C807" s="3" t="s">
        <v>1616</v>
      </c>
      <c r="D807" s="17" t="n">
        <v>194.133294172856</v>
      </c>
      <c r="E807" s="17" t="n">
        <v>215.198891696012</v>
      </c>
      <c r="F807" s="17" t="n">
        <f aca="false">E807/D807</f>
        <v>1.1085109981413</v>
      </c>
      <c r="G807" s="18" t="n">
        <v>2.381E-016</v>
      </c>
      <c r="H807" s="18" t="n">
        <v>6.7667590990991E-015</v>
      </c>
    </row>
    <row r="808" customFormat="false" ht="30" hidden="false" customHeight="true" outlineLevel="0" collapsed="false">
      <c r="A808" s="1" t="n">
        <v>28080</v>
      </c>
      <c r="B808" s="2" t="s">
        <v>1617</v>
      </c>
      <c r="C808" s="3" t="s">
        <v>1618</v>
      </c>
      <c r="D808" s="17" t="n">
        <v>268.723029723027</v>
      </c>
      <c r="E808" s="17" t="n">
        <v>297.879798776634</v>
      </c>
      <c r="F808" s="17" t="n">
        <f aca="false">E808/D808</f>
        <v>1.10850119204022</v>
      </c>
      <c r="G808" s="18" t="n">
        <v>6.79808E-011</v>
      </c>
      <c r="H808" s="18" t="n">
        <v>1.11810339770594E-009</v>
      </c>
    </row>
    <row r="809" customFormat="false" ht="30" hidden="false" customHeight="true" outlineLevel="0" collapsed="false">
      <c r="A809" s="1" t="n">
        <v>66589</v>
      </c>
      <c r="B809" s="2" t="s">
        <v>1619</v>
      </c>
      <c r="C809" s="3" t="s">
        <v>1620</v>
      </c>
      <c r="D809" s="17" t="n">
        <v>181.822788447441</v>
      </c>
      <c r="E809" s="17" t="n">
        <v>201.530496469192</v>
      </c>
      <c r="F809" s="17" t="n">
        <f aca="false">E809/D809</f>
        <v>1.10838964790955</v>
      </c>
      <c r="G809" s="18" t="n">
        <v>1.807702E-017</v>
      </c>
      <c r="H809" s="18" t="n">
        <v>5.74856525120968E-016</v>
      </c>
    </row>
    <row r="810" customFormat="false" ht="30" hidden="false" customHeight="true" outlineLevel="0" collapsed="false">
      <c r="A810" s="1" t="n">
        <v>69993</v>
      </c>
      <c r="B810" s="2" t="s">
        <v>1621</v>
      </c>
      <c r="C810" s="3" t="s">
        <v>1622</v>
      </c>
      <c r="D810" s="17" t="n">
        <v>30.532348247417</v>
      </c>
      <c r="E810" s="17" t="n">
        <v>33.8403351810186</v>
      </c>
      <c r="F810" s="17" t="n">
        <f aca="false">E810/D810</f>
        <v>1.10834367886792</v>
      </c>
      <c r="G810" s="18" t="n">
        <v>8.30638E-007</v>
      </c>
      <c r="H810" s="18" t="n">
        <v>7.6394479148688E-006</v>
      </c>
    </row>
    <row r="811" customFormat="false" ht="30" hidden="false" customHeight="true" outlineLevel="0" collapsed="false">
      <c r="A811" s="1" t="n">
        <v>110213</v>
      </c>
      <c r="B811" s="2" t="s">
        <v>1623</v>
      </c>
      <c r="C811" s="3" t="s">
        <v>1624</v>
      </c>
      <c r="D811" s="17" t="n">
        <v>129.125839481604</v>
      </c>
      <c r="E811" s="17" t="n">
        <v>143.084225860158</v>
      </c>
      <c r="F811" s="17" t="n">
        <f aca="false">E811/D811</f>
        <v>1.10809909491851</v>
      </c>
      <c r="G811" s="18" t="n">
        <v>5.84782E-018</v>
      </c>
      <c r="H811" s="18" t="n">
        <v>1.90968250227743E-016</v>
      </c>
    </row>
    <row r="812" customFormat="false" ht="30" hidden="false" customHeight="true" outlineLevel="0" collapsed="false">
      <c r="A812" s="1" t="n">
        <v>57754</v>
      </c>
      <c r="B812" s="2" t="s">
        <v>1625</v>
      </c>
      <c r="C812" s="3" t="s">
        <v>1626</v>
      </c>
      <c r="D812" s="17" t="n">
        <v>233.121120281682</v>
      </c>
      <c r="E812" s="17" t="n">
        <v>258.288793520579</v>
      </c>
      <c r="F812" s="17" t="n">
        <f aca="false">E812/D812</f>
        <v>1.10795964436207</v>
      </c>
      <c r="G812" s="18" t="n">
        <v>1.305362E-015</v>
      </c>
      <c r="H812" s="18" t="n">
        <v>3.46041593714286E-014</v>
      </c>
    </row>
    <row r="813" customFormat="false" ht="30" hidden="false" customHeight="true" outlineLevel="0" collapsed="false">
      <c r="A813" s="1" t="n">
        <v>69683</v>
      </c>
      <c r="B813" s="2" t="s">
        <v>1627</v>
      </c>
      <c r="C813" s="3" t="s">
        <v>1628</v>
      </c>
      <c r="D813" s="17" t="n">
        <v>126.385705063864</v>
      </c>
      <c r="E813" s="17" t="n">
        <v>140.024433393441</v>
      </c>
      <c r="F813" s="17" t="n">
        <f aca="false">E813/D813</f>
        <v>1.10791353597058</v>
      </c>
      <c r="G813" s="18" t="n">
        <v>5.33256E-013</v>
      </c>
      <c r="H813" s="18" t="n">
        <v>1.10963679261214E-011</v>
      </c>
    </row>
    <row r="814" customFormat="false" ht="30" hidden="false" customHeight="true" outlineLevel="0" collapsed="false">
      <c r="A814" s="1" t="n">
        <v>13191</v>
      </c>
      <c r="B814" s="2" t="s">
        <v>1629</v>
      </c>
      <c r="C814" s="3" t="s">
        <v>1630</v>
      </c>
      <c r="D814" s="17" t="n">
        <v>98.7764031665255</v>
      </c>
      <c r="E814" s="17" t="n">
        <v>109.412766532041</v>
      </c>
      <c r="F814" s="17" t="n">
        <f aca="false">E814/D814</f>
        <v>1.10768121762425</v>
      </c>
      <c r="G814" s="18" t="n">
        <v>8.39722E-022</v>
      </c>
      <c r="H814" s="18" t="n">
        <v>3.39613720666667E-020</v>
      </c>
    </row>
    <row r="815" customFormat="false" ht="30" hidden="false" customHeight="true" outlineLevel="0" collapsed="false">
      <c r="A815" s="1" t="n">
        <v>117148</v>
      </c>
      <c r="B815" s="2" t="s">
        <v>1631</v>
      </c>
      <c r="C815" s="3" t="s">
        <v>1632</v>
      </c>
      <c r="D815" s="17" t="n">
        <v>97.7579387965513</v>
      </c>
      <c r="E815" s="17" t="n">
        <v>108.281308695152</v>
      </c>
      <c r="F815" s="17" t="n">
        <f aca="false">E815/D815</f>
        <v>1.10764721543998</v>
      </c>
      <c r="G815" s="18" t="n">
        <v>7.16382E-011</v>
      </c>
      <c r="H815" s="18" t="n">
        <v>1.16971980186335E-009</v>
      </c>
    </row>
    <row r="816" customFormat="false" ht="30" hidden="false" customHeight="true" outlineLevel="0" collapsed="false">
      <c r="A816" s="1" t="n">
        <v>71918</v>
      </c>
      <c r="B816" s="2" t="s">
        <v>1633</v>
      </c>
      <c r="C816" s="3" t="s">
        <v>1634</v>
      </c>
      <c r="D816" s="17" t="n">
        <v>20.3202367068433</v>
      </c>
      <c r="E816" s="17" t="n">
        <v>22.5060063153846</v>
      </c>
      <c r="F816" s="17" t="n">
        <f aca="false">E816/D816</f>
        <v>1.1075661489615</v>
      </c>
      <c r="G816" s="18" t="n">
        <v>1.218484E-005</v>
      </c>
      <c r="H816" s="18" t="n">
        <v>8.94329833969288E-005</v>
      </c>
    </row>
    <row r="817" customFormat="false" ht="30" hidden="false" customHeight="true" outlineLevel="0" collapsed="false">
      <c r="A817" s="1" t="n">
        <v>27410</v>
      </c>
      <c r="B817" s="2" t="s">
        <v>1635</v>
      </c>
      <c r="C817" s="3" t="s">
        <v>1636</v>
      </c>
      <c r="D817" s="17" t="n">
        <v>15.0285836753103</v>
      </c>
      <c r="E817" s="17" t="n">
        <v>16.644675344406</v>
      </c>
      <c r="F817" s="17" t="n">
        <f aca="false">E817/D817</f>
        <v>1.10753452913535</v>
      </c>
      <c r="G817" s="18" t="n">
        <v>1.170944E-005</v>
      </c>
      <c r="H817" s="18" t="n">
        <v>8.62648281737506E-005</v>
      </c>
    </row>
    <row r="818" customFormat="false" ht="30" hidden="false" customHeight="true" outlineLevel="0" collapsed="false">
      <c r="A818" s="1" t="n">
        <v>14086</v>
      </c>
      <c r="B818" s="2" t="s">
        <v>1637</v>
      </c>
      <c r="C818" s="3" t="s">
        <v>1638</v>
      </c>
      <c r="D818" s="17" t="n">
        <v>112.748219711355</v>
      </c>
      <c r="E818" s="17" t="n">
        <v>124.864075218088</v>
      </c>
      <c r="F818" s="17" t="n">
        <f aca="false">E818/D818</f>
        <v>1.10745939525919</v>
      </c>
      <c r="G818" s="18" t="n">
        <v>5.54236E-015</v>
      </c>
      <c r="H818" s="18" t="n">
        <v>1.41227212084006E-013</v>
      </c>
    </row>
    <row r="819" customFormat="false" ht="30" hidden="false" customHeight="true" outlineLevel="0" collapsed="false">
      <c r="A819" s="1" t="n">
        <v>11517</v>
      </c>
      <c r="B819" s="2" t="s">
        <v>1639</v>
      </c>
      <c r="C819" s="3" t="s">
        <v>1640</v>
      </c>
      <c r="D819" s="17" t="n">
        <v>44.0615802549228</v>
      </c>
      <c r="E819" s="17" t="n">
        <v>48.7957627756611</v>
      </c>
      <c r="F819" s="17" t="n">
        <f aca="false">E819/D819</f>
        <v>1.10744468294937</v>
      </c>
      <c r="G819" s="18" t="n">
        <v>3.0163E-014</v>
      </c>
      <c r="H819" s="18" t="n">
        <v>7.18672203927492E-013</v>
      </c>
    </row>
    <row r="820" customFormat="false" ht="30" hidden="false" customHeight="true" outlineLevel="0" collapsed="false">
      <c r="A820" s="1" t="n">
        <v>19988</v>
      </c>
      <c r="B820" s="2" t="s">
        <v>1641</v>
      </c>
      <c r="C820" s="3" t="s">
        <v>1642</v>
      </c>
      <c r="D820" s="17" t="n">
        <v>243.084501180538</v>
      </c>
      <c r="E820" s="17" t="n">
        <v>269.129646408169</v>
      </c>
      <c r="F820" s="17" t="n">
        <f aca="false">E820/D820</f>
        <v>1.10714440904765</v>
      </c>
      <c r="G820" s="18" t="n">
        <v>2.01182E-016</v>
      </c>
      <c r="H820" s="18" t="n">
        <v>5.780043143898E-015</v>
      </c>
    </row>
    <row r="821" customFormat="false" ht="30" hidden="false" customHeight="true" outlineLevel="0" collapsed="false">
      <c r="A821" s="1" t="n">
        <v>114641</v>
      </c>
      <c r="B821" s="2" t="s">
        <v>1643</v>
      </c>
      <c r="C821" s="3" t="s">
        <v>1644</v>
      </c>
      <c r="D821" s="17" t="n">
        <v>250.384947419895</v>
      </c>
      <c r="E821" s="17" t="n">
        <v>277.108704432479</v>
      </c>
      <c r="F821" s="17" t="n">
        <f aca="false">E821/D821</f>
        <v>1.1067306852427</v>
      </c>
      <c r="G821" s="18" t="n">
        <v>1.712256E-014</v>
      </c>
      <c r="H821" s="18" t="n">
        <v>4.16781078518519E-013</v>
      </c>
    </row>
    <row r="822" customFormat="false" ht="30" hidden="false" customHeight="true" outlineLevel="0" collapsed="false">
      <c r="A822" s="1" t="n">
        <v>22152</v>
      </c>
      <c r="B822" s="2" t="s">
        <v>1645</v>
      </c>
      <c r="C822" s="3" t="s">
        <v>1646</v>
      </c>
      <c r="D822" s="17" t="n">
        <v>222.759576520805</v>
      </c>
      <c r="E822" s="17" t="n">
        <v>246.465529999609</v>
      </c>
      <c r="F822" s="17" t="n">
        <f aca="false">E822/D822</f>
        <v>1.1064194583643</v>
      </c>
      <c r="G822" s="18" t="n">
        <v>1.09375E-017</v>
      </c>
      <c r="H822" s="18" t="n">
        <v>3.52075892857143E-016</v>
      </c>
    </row>
    <row r="823" customFormat="false" ht="30" hidden="false" customHeight="true" outlineLevel="0" collapsed="false">
      <c r="A823" s="1" t="n">
        <v>16478</v>
      </c>
      <c r="B823" s="2" t="s">
        <v>1647</v>
      </c>
      <c r="C823" s="3" t="s">
        <v>1648</v>
      </c>
      <c r="D823" s="17" t="n">
        <v>59.393671269339</v>
      </c>
      <c r="E823" s="17" t="n">
        <v>65.709914153439</v>
      </c>
      <c r="F823" s="17" t="n">
        <f aca="false">E823/D823</f>
        <v>1.10634538578121</v>
      </c>
      <c r="G823" s="18" t="n">
        <v>2.52436E-009</v>
      </c>
      <c r="H823" s="18" t="n">
        <v>3.45331572246314E-008</v>
      </c>
    </row>
    <row r="824" customFormat="false" ht="30" hidden="false" customHeight="true" outlineLevel="0" collapsed="false">
      <c r="A824" s="1" t="n">
        <v>27370</v>
      </c>
      <c r="B824" s="2" t="s">
        <v>1649</v>
      </c>
      <c r="C824" s="3" t="s">
        <v>1650</v>
      </c>
      <c r="D824" s="17" t="n">
        <v>488.856640000144</v>
      </c>
      <c r="E824" s="17" t="n">
        <v>540.787265798802</v>
      </c>
      <c r="F824" s="17" t="n">
        <f aca="false">E824/D824</f>
        <v>1.10622874182223</v>
      </c>
      <c r="G824" s="18" t="n">
        <v>1.2758E-011</v>
      </c>
      <c r="H824" s="18" t="n">
        <v>2.2763793438914E-010</v>
      </c>
    </row>
    <row r="825" customFormat="false" ht="30" hidden="false" customHeight="true" outlineLevel="0" collapsed="false">
      <c r="A825" s="1" t="n">
        <v>277360</v>
      </c>
      <c r="B825" s="2" t="s">
        <v>1651</v>
      </c>
      <c r="C825" s="3" t="s">
        <v>1652</v>
      </c>
      <c r="D825" s="17" t="n">
        <v>28.9578668339554</v>
      </c>
      <c r="E825" s="17" t="n">
        <v>32.0289956852623</v>
      </c>
      <c r="F825" s="17" t="n">
        <f aca="false">E825/D825</f>
        <v>1.10605507888122</v>
      </c>
      <c r="G825" s="18" t="n">
        <v>6.81646E-010</v>
      </c>
      <c r="H825" s="18" t="n">
        <v>1.00108029404097E-008</v>
      </c>
    </row>
    <row r="826" customFormat="false" ht="30" hidden="false" customHeight="true" outlineLevel="0" collapsed="false">
      <c r="A826" s="1" t="n">
        <v>14299</v>
      </c>
      <c r="B826" s="2" t="s">
        <v>1653</v>
      </c>
      <c r="C826" s="3" t="s">
        <v>1654</v>
      </c>
      <c r="D826" s="17" t="n">
        <v>111.155274573416</v>
      </c>
      <c r="E826" s="17" t="n">
        <v>122.936683019812</v>
      </c>
      <c r="F826" s="17" t="n">
        <f aca="false">E826/D826</f>
        <v>1.10599054783149</v>
      </c>
      <c r="G826" s="18" t="n">
        <v>2.58332E-024</v>
      </c>
      <c r="H826" s="18" t="n">
        <v>1.21996126826347E-022</v>
      </c>
    </row>
    <row r="827" customFormat="false" ht="30" hidden="false" customHeight="true" outlineLevel="0" collapsed="false">
      <c r="A827" s="1" t="n">
        <v>76192</v>
      </c>
      <c r="B827" s="2" t="s">
        <v>1655</v>
      </c>
      <c r="C827" s="3" t="s">
        <v>1656</v>
      </c>
      <c r="D827" s="17" t="n">
        <v>151.981112234162</v>
      </c>
      <c r="E827" s="17" t="n">
        <v>168.040688636409</v>
      </c>
      <c r="F827" s="17" t="n">
        <f aca="false">E827/D827</f>
        <v>1.10566823841573</v>
      </c>
      <c r="G827" s="18" t="n">
        <v>1.594342E-013</v>
      </c>
      <c r="H827" s="18" t="n">
        <v>3.49757390347705E-012</v>
      </c>
    </row>
    <row r="828" customFormat="false" ht="30" hidden="false" customHeight="true" outlineLevel="0" collapsed="false">
      <c r="A828" s="1" t="n">
        <v>105298</v>
      </c>
      <c r="B828" s="2" t="s">
        <v>1657</v>
      </c>
      <c r="C828" s="3" t="s">
        <v>1658</v>
      </c>
      <c r="D828" s="17" t="n">
        <v>48.151208687173</v>
      </c>
      <c r="E828" s="17" t="n">
        <v>53.2353846053832</v>
      </c>
      <c r="F828" s="17" t="n">
        <f aca="false">E828/D828</f>
        <v>1.10558771122945</v>
      </c>
      <c r="G828" s="18" t="n">
        <v>6.73022E-006</v>
      </c>
      <c r="H828" s="18" t="n">
        <v>5.21906391642085E-005</v>
      </c>
    </row>
    <row r="829" customFormat="false" ht="30" hidden="false" customHeight="true" outlineLevel="0" collapsed="false">
      <c r="A829" s="1" t="n">
        <v>76308</v>
      </c>
      <c r="B829" s="2" t="s">
        <v>1659</v>
      </c>
      <c r="C829" s="3" t="s">
        <v>1660</v>
      </c>
      <c r="D829" s="17" t="n">
        <v>99.5115244900022</v>
      </c>
      <c r="E829" s="17" t="n">
        <v>110.006013387717</v>
      </c>
      <c r="F829" s="17" t="n">
        <f aca="false">E829/D829</f>
        <v>1.10546003542302</v>
      </c>
      <c r="G829" s="18" t="n">
        <v>1.698082E-009</v>
      </c>
      <c r="H829" s="18" t="n">
        <v>2.36189130388007E-008</v>
      </c>
    </row>
    <row r="830" customFormat="false" ht="30" hidden="false" customHeight="true" outlineLevel="0" collapsed="false">
      <c r="A830" s="1" t="n">
        <v>28015</v>
      </c>
      <c r="B830" s="2" t="s">
        <v>1661</v>
      </c>
      <c r="C830" s="3" t="s">
        <v>1662</v>
      </c>
      <c r="D830" s="17" t="n">
        <v>75.9138905610679</v>
      </c>
      <c r="E830" s="17" t="n">
        <v>83.9129943327151</v>
      </c>
      <c r="F830" s="17" t="n">
        <f aca="false">E830/D830</f>
        <v>1.10537075247398</v>
      </c>
      <c r="G830" s="18" t="n">
        <v>8.1472E-009</v>
      </c>
      <c r="H830" s="18" t="n">
        <v>1.04222048337388E-007</v>
      </c>
    </row>
    <row r="831" customFormat="false" ht="30" hidden="false" customHeight="true" outlineLevel="0" collapsed="false">
      <c r="A831" s="1" t="n">
        <v>20112</v>
      </c>
      <c r="B831" s="2" t="s">
        <v>1663</v>
      </c>
      <c r="C831" s="3" t="s">
        <v>1664</v>
      </c>
      <c r="D831" s="17" t="n">
        <v>23.8824183933412</v>
      </c>
      <c r="E831" s="17" t="n">
        <v>26.3803082245083</v>
      </c>
      <c r="F831" s="17" t="n">
        <f aca="false">E831/D831</f>
        <v>1.10459115948926</v>
      </c>
      <c r="G831" s="18" t="n">
        <v>2.04938E-007</v>
      </c>
      <c r="H831" s="18" t="n">
        <v>2.12943812516469E-006</v>
      </c>
    </row>
    <row r="832" customFormat="false" ht="30" hidden="false" customHeight="true" outlineLevel="0" collapsed="false">
      <c r="A832" s="1" t="n">
        <v>73710</v>
      </c>
      <c r="B832" s="2" t="s">
        <v>1665</v>
      </c>
      <c r="C832" s="3" t="s">
        <v>1666</v>
      </c>
      <c r="D832" s="17" t="n">
        <v>68.5780080446731</v>
      </c>
      <c r="E832" s="17" t="n">
        <v>75.7487740826873</v>
      </c>
      <c r="F832" s="17" t="n">
        <f aca="false">E832/D832</f>
        <v>1.10456363843848</v>
      </c>
      <c r="G832" s="18" t="n">
        <v>3.63866E-007</v>
      </c>
      <c r="H832" s="18" t="n">
        <v>3.63244203670886E-006</v>
      </c>
    </row>
    <row r="833" customFormat="false" ht="30" hidden="false" customHeight="true" outlineLevel="0" collapsed="false">
      <c r="A833" s="1" t="n">
        <v>78339</v>
      </c>
      <c r="B833" s="2" t="s">
        <v>1667</v>
      </c>
      <c r="C833" s="3" t="s">
        <v>1668</v>
      </c>
      <c r="D833" s="17" t="n">
        <v>79.278102346409</v>
      </c>
      <c r="E833" s="17" t="n">
        <v>87.5638667698597</v>
      </c>
      <c r="F833" s="17" t="n">
        <f aca="false">E833/D833</f>
        <v>1.10451517100202</v>
      </c>
      <c r="G833" s="18" t="n">
        <v>6.82178E-019</v>
      </c>
      <c r="H833" s="18" t="n">
        <v>2.344225183878E-017</v>
      </c>
    </row>
    <row r="834" customFormat="false" ht="30" hidden="false" customHeight="true" outlineLevel="0" collapsed="false">
      <c r="A834" s="1" t="n">
        <v>65106</v>
      </c>
      <c r="B834" s="2" t="s">
        <v>1669</v>
      </c>
      <c r="C834" s="3" t="s">
        <v>1670</v>
      </c>
      <c r="D834" s="17" t="n">
        <v>83.5612198876217</v>
      </c>
      <c r="E834" s="17" t="n">
        <v>92.2841851786532</v>
      </c>
      <c r="F834" s="17" t="n">
        <f aca="false">E834/D834</f>
        <v>1.10439011425112</v>
      </c>
      <c r="G834" s="18" t="n">
        <v>1.279646E-005</v>
      </c>
      <c r="H834" s="18" t="n">
        <v>9.34437794351852E-005</v>
      </c>
    </row>
    <row r="835" customFormat="false" ht="30" hidden="false" customHeight="true" outlineLevel="0" collapsed="false">
      <c r="A835" s="1" t="n">
        <v>22360</v>
      </c>
      <c r="B835" s="2" t="s">
        <v>1671</v>
      </c>
      <c r="C835" s="3" t="s">
        <v>1672</v>
      </c>
      <c r="D835" s="17" t="n">
        <v>210.933088215218</v>
      </c>
      <c r="E835" s="17" t="n">
        <v>232.866668050719</v>
      </c>
      <c r="F835" s="17" t="n">
        <f aca="false">E835/D835</f>
        <v>1.10398359034654</v>
      </c>
      <c r="G835" s="18" t="n">
        <v>2.04068E-021</v>
      </c>
      <c r="H835" s="18" t="n">
        <v>8.00687702487562E-020</v>
      </c>
    </row>
    <row r="836" customFormat="false" ht="30" hidden="false" customHeight="true" outlineLevel="0" collapsed="false">
      <c r="A836" s="1" t="n">
        <v>68728</v>
      </c>
      <c r="B836" s="2" t="s">
        <v>1673</v>
      </c>
      <c r="C836" s="3" t="s">
        <v>1674</v>
      </c>
      <c r="D836" s="17" t="n">
        <v>47.4958414186121</v>
      </c>
      <c r="E836" s="17" t="n">
        <v>52.4345614034607</v>
      </c>
      <c r="F836" s="17" t="n">
        <f aca="false">E836/D836</f>
        <v>1.10398215585488</v>
      </c>
      <c r="G836" s="18" t="n">
        <v>6.09666E-010</v>
      </c>
      <c r="H836" s="18" t="n">
        <v>9.00399046629213E-009</v>
      </c>
    </row>
    <row r="837" customFormat="false" ht="30" hidden="false" customHeight="true" outlineLevel="0" collapsed="false">
      <c r="A837" s="1" t="n">
        <v>66090</v>
      </c>
      <c r="B837" s="2" t="s">
        <v>1675</v>
      </c>
      <c r="C837" s="3" t="s">
        <v>1676</v>
      </c>
      <c r="D837" s="17" t="n">
        <v>146.610546252935</v>
      </c>
      <c r="E837" s="17" t="n">
        <v>161.828803386757</v>
      </c>
      <c r="F837" s="17" t="n">
        <f aca="false">E837/D837</f>
        <v>1.10380056225674</v>
      </c>
      <c r="G837" s="18" t="n">
        <v>1.013604E-007</v>
      </c>
      <c r="H837" s="18" t="n">
        <v>1.09578998574366E-006</v>
      </c>
    </row>
    <row r="838" customFormat="false" ht="30" hidden="false" customHeight="true" outlineLevel="0" collapsed="false">
      <c r="A838" s="1" t="n">
        <v>21981</v>
      </c>
      <c r="B838" s="2" t="s">
        <v>1677</v>
      </c>
      <c r="C838" s="3" t="s">
        <v>1678</v>
      </c>
      <c r="D838" s="17" t="n">
        <v>23.7147725631972</v>
      </c>
      <c r="E838" s="17" t="n">
        <v>26.166834011984</v>
      </c>
      <c r="F838" s="17" t="n">
        <f aca="false">E838/D838</f>
        <v>1.10339805883663</v>
      </c>
      <c r="G838" s="18" t="n">
        <v>7.93626E-006</v>
      </c>
      <c r="H838" s="18" t="n">
        <v>6.0501995640406E-005</v>
      </c>
    </row>
    <row r="839" customFormat="false" ht="30" hidden="false" customHeight="true" outlineLevel="0" collapsed="false">
      <c r="A839" s="1" t="n">
        <v>56213</v>
      </c>
      <c r="B839" s="2" t="s">
        <v>1679</v>
      </c>
      <c r="C839" s="3" t="s">
        <v>1680</v>
      </c>
      <c r="D839" s="17" t="n">
        <v>69.6956663464761</v>
      </c>
      <c r="E839" s="17" t="n">
        <v>76.8731779077893</v>
      </c>
      <c r="F839" s="17" t="n">
        <f aca="false">E839/D839</f>
        <v>1.10298361343777</v>
      </c>
      <c r="G839" s="18" t="n">
        <v>4.32664E-009</v>
      </c>
      <c r="H839" s="18" t="n">
        <v>5.71080273807531E-008</v>
      </c>
    </row>
    <row r="840" customFormat="false" ht="30" hidden="false" customHeight="true" outlineLevel="0" collapsed="false">
      <c r="A840" s="1" t="n">
        <v>76267</v>
      </c>
      <c r="B840" s="2" t="s">
        <v>1681</v>
      </c>
      <c r="C840" s="3" t="s">
        <v>1682</v>
      </c>
      <c r="D840" s="17" t="n">
        <v>104.999511577315</v>
      </c>
      <c r="E840" s="17" t="n">
        <v>115.808973010768</v>
      </c>
      <c r="F840" s="17" t="n">
        <f aca="false">E840/D840</f>
        <v>1.10294773062343</v>
      </c>
      <c r="G840" s="18" t="n">
        <v>2.73506E-016</v>
      </c>
      <c r="H840" s="18" t="n">
        <v>7.75901103956835E-015</v>
      </c>
    </row>
    <row r="841" customFormat="false" ht="30" hidden="false" customHeight="true" outlineLevel="0" collapsed="false">
      <c r="A841" s="1" t="n">
        <v>68267</v>
      </c>
      <c r="B841" s="2" t="s">
        <v>1683</v>
      </c>
      <c r="C841" s="3" t="s">
        <v>1684</v>
      </c>
      <c r="D841" s="17" t="n">
        <v>106.968230267076</v>
      </c>
      <c r="E841" s="17" t="n">
        <v>117.944327486664</v>
      </c>
      <c r="F841" s="17" t="n">
        <f aca="false">E841/D841</f>
        <v>1.10261081437155</v>
      </c>
      <c r="G841" s="18" t="n">
        <v>2.31554E-012</v>
      </c>
      <c r="H841" s="18" t="n">
        <v>4.46491594376528E-011</v>
      </c>
    </row>
    <row r="842" customFormat="false" ht="30" hidden="false" customHeight="true" outlineLevel="0" collapsed="false">
      <c r="A842" s="1" t="n">
        <v>23934</v>
      </c>
      <c r="B842" s="2" t="s">
        <v>1685</v>
      </c>
      <c r="C842" s="3" t="s">
        <v>1686</v>
      </c>
      <c r="D842" s="17" t="n">
        <v>290.786272768094</v>
      </c>
      <c r="E842" s="17" t="n">
        <v>320.614504674215</v>
      </c>
      <c r="F842" s="17" t="n">
        <f aca="false">E842/D842</f>
        <v>1.10257785425074</v>
      </c>
      <c r="G842" s="18" t="n">
        <v>2.1356E-017</v>
      </c>
      <c r="H842" s="18" t="n">
        <v>6.75046468937876E-016</v>
      </c>
    </row>
    <row r="843" customFormat="false" ht="30" hidden="false" customHeight="true" outlineLevel="0" collapsed="false">
      <c r="A843" s="1" t="n">
        <v>73723</v>
      </c>
      <c r="B843" s="2" t="s">
        <v>1687</v>
      </c>
      <c r="C843" s="3" t="s">
        <v>1688</v>
      </c>
      <c r="D843" s="17" t="n">
        <v>278.791552673462</v>
      </c>
      <c r="E843" s="17" t="n">
        <v>307.351833426466</v>
      </c>
      <c r="F843" s="17" t="n">
        <f aca="false">E843/D843</f>
        <v>1.1024431353071</v>
      </c>
      <c r="G843" s="18" t="n">
        <v>1.609146E-009</v>
      </c>
      <c r="H843" s="18" t="n">
        <v>2.24810096173605E-008</v>
      </c>
    </row>
    <row r="844" customFormat="false" ht="30" hidden="false" customHeight="true" outlineLevel="0" collapsed="false">
      <c r="A844" s="1" t="n">
        <v>100503659</v>
      </c>
      <c r="B844" s="2" t="s">
        <v>1689</v>
      </c>
      <c r="C844" s="3" t="s">
        <v>1690</v>
      </c>
      <c r="D844" s="17" t="n">
        <v>117.203486866772</v>
      </c>
      <c r="E844" s="17" t="n">
        <v>129.189387361592</v>
      </c>
      <c r="F844" s="17" t="n">
        <f aca="false">E844/D844</f>
        <v>1.10226573300199</v>
      </c>
      <c r="G844" s="18" t="n">
        <v>9.05848E-017</v>
      </c>
      <c r="H844" s="18" t="n">
        <v>2.68066425966229E-015</v>
      </c>
    </row>
    <row r="845" customFormat="false" ht="30" hidden="false" customHeight="true" outlineLevel="0" collapsed="false">
      <c r="A845" s="1" t="n">
        <v>21762</v>
      </c>
      <c r="B845" s="2" t="s">
        <v>1691</v>
      </c>
      <c r="C845" s="3" t="s">
        <v>1692</v>
      </c>
      <c r="D845" s="17" t="n">
        <v>61.6853076359894</v>
      </c>
      <c r="E845" s="17" t="n">
        <v>67.9447871110207</v>
      </c>
      <c r="F845" s="17" t="n">
        <f aca="false">E845/D845</f>
        <v>1.10147439827923</v>
      </c>
      <c r="G845" s="18" t="n">
        <v>4.19262E-008</v>
      </c>
      <c r="H845" s="18" t="n">
        <v>4.81296908733624E-007</v>
      </c>
    </row>
    <row r="846" customFormat="false" ht="30" hidden="false" customHeight="true" outlineLevel="0" collapsed="false">
      <c r="A846" s="1" t="n">
        <v>235431</v>
      </c>
      <c r="B846" s="2" t="s">
        <v>1693</v>
      </c>
      <c r="C846" s="3" t="s">
        <v>1694</v>
      </c>
      <c r="D846" s="17" t="n">
        <v>77.6586130630046</v>
      </c>
      <c r="E846" s="17" t="n">
        <v>85.5153745102539</v>
      </c>
      <c r="F846" s="17" t="n">
        <f aca="false">E846/D846</f>
        <v>1.10117050945624</v>
      </c>
      <c r="G846" s="18" t="n">
        <v>2.87044E-014</v>
      </c>
      <c r="H846" s="18" t="n">
        <v>6.85991668484848E-013</v>
      </c>
    </row>
    <row r="847" customFormat="false" ht="30" hidden="false" customHeight="true" outlineLevel="0" collapsed="false">
      <c r="A847" s="1" t="n">
        <v>11951</v>
      </c>
      <c r="B847" s="2" t="s">
        <v>1695</v>
      </c>
      <c r="C847" s="3" t="s">
        <v>1696</v>
      </c>
      <c r="D847" s="17" t="n">
        <v>274.128002263942</v>
      </c>
      <c r="E847" s="17" t="n">
        <v>301.810096704428</v>
      </c>
      <c r="F847" s="17" t="n">
        <f aca="false">E847/D847</f>
        <v>1.10098236667494</v>
      </c>
      <c r="G847" s="18" t="n">
        <v>2.78638E-010</v>
      </c>
      <c r="H847" s="18" t="n">
        <v>4.25044214119923E-009</v>
      </c>
    </row>
    <row r="848" customFormat="false" ht="30" hidden="false" customHeight="true" outlineLevel="0" collapsed="false">
      <c r="A848" s="1" t="n">
        <v>21849</v>
      </c>
      <c r="B848" s="2" t="s">
        <v>1697</v>
      </c>
      <c r="C848" s="3" t="s">
        <v>1698</v>
      </c>
      <c r="D848" s="17" t="n">
        <v>52.6159649065813</v>
      </c>
      <c r="E848" s="17" t="n">
        <v>57.9050124679858</v>
      </c>
      <c r="F848" s="17" t="n">
        <f aca="false">E848/D848</f>
        <v>1.10052172512269</v>
      </c>
      <c r="G848" s="18" t="n">
        <v>2.8174E-008</v>
      </c>
      <c r="H848" s="18" t="n">
        <v>3.34882066314996E-007</v>
      </c>
    </row>
    <row r="849" customFormat="false" ht="30" hidden="false" customHeight="true" outlineLevel="0" collapsed="false">
      <c r="A849" s="1" t="n">
        <v>11771</v>
      </c>
      <c r="B849" s="2" t="s">
        <v>1699</v>
      </c>
      <c r="C849" s="3" t="s">
        <v>1700</v>
      </c>
      <c r="D849" s="17" t="n">
        <v>98.5170186713227</v>
      </c>
      <c r="E849" s="17" t="n">
        <v>108.417309399388</v>
      </c>
      <c r="F849" s="17" t="n">
        <f aca="false">E849/D849</f>
        <v>1.10049320271348</v>
      </c>
      <c r="G849" s="18" t="n">
        <v>4.85696E-015</v>
      </c>
      <c r="H849" s="18" t="n">
        <v>1.24973621663948E-013</v>
      </c>
    </row>
    <row r="850" customFormat="false" ht="30" hidden="false" customHeight="true" outlineLevel="0" collapsed="false">
      <c r="A850" s="1" t="n">
        <v>207740</v>
      </c>
      <c r="B850" s="2" t="s">
        <v>1701</v>
      </c>
      <c r="C850" s="3" t="s">
        <v>1702</v>
      </c>
      <c r="D850" s="17" t="n">
        <v>113.50795150335</v>
      </c>
      <c r="E850" s="17" t="n">
        <v>124.869115640634</v>
      </c>
      <c r="F850" s="17" t="n">
        <f aca="false">E850/D850</f>
        <v>1.10009135031345</v>
      </c>
      <c r="G850" s="18" t="n">
        <v>5.75272E-008</v>
      </c>
      <c r="H850" s="18" t="n">
        <v>6.50449122293907E-007</v>
      </c>
    </row>
    <row r="851" customFormat="false" ht="30" hidden="false" customHeight="true" outlineLevel="0" collapsed="false">
      <c r="A851" s="1" t="n">
        <v>22384</v>
      </c>
      <c r="B851" s="2" t="s">
        <v>1703</v>
      </c>
      <c r="C851" s="3" t="s">
        <v>1704</v>
      </c>
      <c r="D851" s="17" t="n">
        <v>128.622106412247</v>
      </c>
      <c r="E851" s="17" t="n">
        <v>141.476730581312</v>
      </c>
      <c r="F851" s="17" t="n">
        <f aca="false">E851/D851</f>
        <v>1.09994101735408</v>
      </c>
      <c r="G851" s="18" t="n">
        <v>4.2395E-013</v>
      </c>
      <c r="H851" s="18" t="n">
        <v>8.85690509933775E-012</v>
      </c>
    </row>
    <row r="852" customFormat="false" ht="30" hidden="false" customHeight="true" outlineLevel="0" collapsed="false">
      <c r="A852" s="1" t="n">
        <v>77980</v>
      </c>
      <c r="B852" s="2" t="s">
        <v>1705</v>
      </c>
      <c r="C852" s="3" t="s">
        <v>1706</v>
      </c>
      <c r="D852" s="17" t="n">
        <v>32.4852478283444</v>
      </c>
      <c r="E852" s="17" t="n">
        <v>35.7182531816925</v>
      </c>
      <c r="F852" s="17" t="n">
        <f aca="false">E852/D852</f>
        <v>1.09952226224136</v>
      </c>
      <c r="G852" s="18" t="n">
        <v>3.46508E-010</v>
      </c>
      <c r="H852" s="18" t="n">
        <v>5.23512517624521E-009</v>
      </c>
    </row>
    <row r="853" customFormat="false" ht="30" hidden="false" customHeight="true" outlineLevel="0" collapsed="false">
      <c r="A853" s="1" t="n">
        <v>606496</v>
      </c>
      <c r="B853" s="2" t="s">
        <v>1707</v>
      </c>
      <c r="C853" s="3" t="s">
        <v>1708</v>
      </c>
      <c r="D853" s="17" t="n">
        <v>129.347171529233</v>
      </c>
      <c r="E853" s="17" t="n">
        <v>142.173742592015</v>
      </c>
      <c r="F853" s="17" t="n">
        <f aca="false">E853/D853</f>
        <v>1.09916390834942</v>
      </c>
      <c r="G853" s="18" t="n">
        <v>3.2365E-013</v>
      </c>
      <c r="H853" s="18" t="n">
        <v>6.85225697986577E-012</v>
      </c>
    </row>
    <row r="854" customFormat="false" ht="30" hidden="false" customHeight="true" outlineLevel="0" collapsed="false">
      <c r="A854" s="1" t="n">
        <v>245877</v>
      </c>
      <c r="B854" s="2" t="s">
        <v>1709</v>
      </c>
      <c r="C854" s="3" t="s">
        <v>1710</v>
      </c>
      <c r="D854" s="17" t="n">
        <v>85.8220117836021</v>
      </c>
      <c r="E854" s="17" t="n">
        <v>94.2933512113806</v>
      </c>
      <c r="F854" s="17" t="n">
        <f aca="false">E854/D854</f>
        <v>1.09870823640372</v>
      </c>
      <c r="G854" s="18" t="n">
        <v>7.92866E-012</v>
      </c>
      <c r="H854" s="18" t="n">
        <v>1.44743928449074E-010</v>
      </c>
    </row>
    <row r="855" customFormat="false" ht="30" hidden="false" customHeight="true" outlineLevel="0" collapsed="false">
      <c r="A855" s="1" t="n">
        <v>23980</v>
      </c>
      <c r="B855" s="2" t="s">
        <v>1711</v>
      </c>
      <c r="C855" s="3" t="s">
        <v>1712</v>
      </c>
      <c r="D855" s="17" t="n">
        <v>389.568974312692</v>
      </c>
      <c r="E855" s="17" t="n">
        <v>428.005681678875</v>
      </c>
      <c r="F855" s="17" t="n">
        <f aca="false">E855/D855</f>
        <v>1.09866470355858</v>
      </c>
      <c r="G855" s="18" t="n">
        <v>3.37102E-018</v>
      </c>
      <c r="H855" s="18" t="n">
        <v>1.11236607656904E-016</v>
      </c>
    </row>
    <row r="856" customFormat="false" ht="30" hidden="false" customHeight="true" outlineLevel="0" collapsed="false">
      <c r="A856" s="1" t="n">
        <v>76510</v>
      </c>
      <c r="B856" s="2" t="s">
        <v>1713</v>
      </c>
      <c r="C856" s="3" t="s">
        <v>1714</v>
      </c>
      <c r="D856" s="17" t="n">
        <v>22.7602589762441</v>
      </c>
      <c r="E856" s="17" t="n">
        <v>25.0051792686693</v>
      </c>
      <c r="F856" s="17" t="n">
        <f aca="false">E856/D856</f>
        <v>1.09863333693911</v>
      </c>
      <c r="G856" s="18" t="n">
        <v>1.283118E-005</v>
      </c>
      <c r="H856" s="18" t="n">
        <v>9.36539574919019E-005</v>
      </c>
    </row>
    <row r="857" customFormat="false" ht="30" hidden="false" customHeight="true" outlineLevel="0" collapsed="false">
      <c r="A857" s="1" t="n">
        <v>22123</v>
      </c>
      <c r="B857" s="2" t="s">
        <v>1715</v>
      </c>
      <c r="C857" s="3" t="s">
        <v>1716</v>
      </c>
      <c r="D857" s="17" t="n">
        <v>70.8367761927435</v>
      </c>
      <c r="E857" s="17" t="n">
        <v>77.8211437326613</v>
      </c>
      <c r="F857" s="17" t="n">
        <f aca="false">E857/D857</f>
        <v>1.09859804349246</v>
      </c>
      <c r="G857" s="18" t="n">
        <v>5.4694E-007</v>
      </c>
      <c r="H857" s="18" t="n">
        <v>5.2602955E-006</v>
      </c>
    </row>
    <row r="858" customFormat="false" ht="30" hidden="false" customHeight="true" outlineLevel="0" collapsed="false">
      <c r="A858" s="1" t="n">
        <v>225849</v>
      </c>
      <c r="B858" s="2" t="s">
        <v>1717</v>
      </c>
      <c r="C858" s="3" t="s">
        <v>1718</v>
      </c>
      <c r="D858" s="17" t="n">
        <v>93.7395543790718</v>
      </c>
      <c r="E858" s="17" t="n">
        <v>102.981023154308</v>
      </c>
      <c r="F858" s="17" t="n">
        <f aca="false">E858/D858</f>
        <v>1.09858665145628</v>
      </c>
      <c r="G858" s="18" t="n">
        <v>1.241028E-011</v>
      </c>
      <c r="H858" s="18" t="n">
        <v>2.2168442405436E-010</v>
      </c>
    </row>
    <row r="859" customFormat="false" ht="30" hidden="false" customHeight="true" outlineLevel="0" collapsed="false">
      <c r="A859" s="1" t="n">
        <v>103236</v>
      </c>
      <c r="B859" s="2" t="s">
        <v>1719</v>
      </c>
      <c r="C859" s="3" t="s">
        <v>1720</v>
      </c>
      <c r="D859" s="17" t="n">
        <v>65.2330602673353</v>
      </c>
      <c r="E859" s="17" t="n">
        <v>71.6356415700137</v>
      </c>
      <c r="F859" s="17" t="n">
        <f aca="false">E859/D859</f>
        <v>1.09814933220118</v>
      </c>
      <c r="G859" s="18" t="n">
        <v>1.226176E-007</v>
      </c>
      <c r="H859" s="18" t="n">
        <v>1.30944306350711E-006</v>
      </c>
    </row>
    <row r="860" customFormat="false" ht="30" hidden="false" customHeight="true" outlineLevel="0" collapsed="false">
      <c r="A860" s="1" t="n">
        <v>100213</v>
      </c>
      <c r="B860" s="2" t="s">
        <v>1721</v>
      </c>
      <c r="C860" s="3" t="s">
        <v>1722</v>
      </c>
      <c r="D860" s="17" t="n">
        <v>32.78283769305</v>
      </c>
      <c r="E860" s="17" t="n">
        <v>35.9923867414728</v>
      </c>
      <c r="F860" s="17" t="n">
        <f aca="false">E860/D860</f>
        <v>1.09790333217869</v>
      </c>
      <c r="G860" s="18" t="n">
        <v>3.8584E-008</v>
      </c>
      <c r="H860" s="18" t="n">
        <v>4.45850133333333E-007</v>
      </c>
    </row>
    <row r="861" customFormat="false" ht="30" hidden="false" customHeight="true" outlineLevel="0" collapsed="false">
      <c r="A861" s="1" t="n">
        <v>15516</v>
      </c>
      <c r="B861" s="2" t="s">
        <v>1723</v>
      </c>
      <c r="C861" s="3" t="s">
        <v>1724</v>
      </c>
      <c r="D861" s="17" t="n">
        <v>693.003219932303</v>
      </c>
      <c r="E861" s="17" t="n">
        <v>760.79541765089</v>
      </c>
      <c r="F861" s="17" t="n">
        <f aca="false">E861/D861</f>
        <v>1.09782378460696</v>
      </c>
      <c r="G861" s="18" t="n">
        <v>5.8281E-068</v>
      </c>
      <c r="H861" s="18" t="n">
        <v>1.10754965421687E-065</v>
      </c>
    </row>
    <row r="862" customFormat="false" ht="30" hidden="false" customHeight="true" outlineLevel="0" collapsed="false">
      <c r="A862" s="1" t="n">
        <v>12336</v>
      </c>
      <c r="B862" s="2" t="s">
        <v>1725</v>
      </c>
      <c r="C862" s="3" t="s">
        <v>1726</v>
      </c>
      <c r="D862" s="17" t="n">
        <v>107.703567801336</v>
      </c>
      <c r="E862" s="17" t="n">
        <v>118.227854241727</v>
      </c>
      <c r="F862" s="17" t="n">
        <f aca="false">E862/D862</f>
        <v>1.09771530001498</v>
      </c>
      <c r="G862" s="18" t="n">
        <v>1.655746E-007</v>
      </c>
      <c r="H862" s="18" t="n">
        <v>1.75040761782842E-006</v>
      </c>
    </row>
    <row r="863" customFormat="false" ht="30" hidden="false" customHeight="true" outlineLevel="0" collapsed="false">
      <c r="A863" s="1" t="n">
        <v>67887</v>
      </c>
      <c r="B863" s="2" t="s">
        <v>1727</v>
      </c>
      <c r="C863" s="3" t="s">
        <v>1728</v>
      </c>
      <c r="D863" s="17" t="n">
        <v>101.524955984308</v>
      </c>
      <c r="E863" s="17" t="n">
        <v>111.399098386844</v>
      </c>
      <c r="F863" s="17" t="n">
        <f aca="false">E863/D863</f>
        <v>1.09725827809334</v>
      </c>
      <c r="G863" s="18" t="n">
        <v>2.12658E-008</v>
      </c>
      <c r="H863" s="18" t="n">
        <v>2.57425528319263E-007</v>
      </c>
    </row>
    <row r="864" customFormat="false" ht="30" hidden="false" customHeight="true" outlineLevel="0" collapsed="false">
      <c r="A864" s="1" t="n">
        <v>12570</v>
      </c>
      <c r="B864" s="2" t="s">
        <v>1729</v>
      </c>
      <c r="C864" s="3" t="s">
        <v>1730</v>
      </c>
      <c r="D864" s="17" t="n">
        <v>130.492597603086</v>
      </c>
      <c r="E864" s="17" t="n">
        <v>143.168004126665</v>
      </c>
      <c r="F864" s="17" t="n">
        <f aca="false">E864/D864</f>
        <v>1.09713506173073</v>
      </c>
      <c r="G864" s="18" t="n">
        <v>1.432596E-013</v>
      </c>
      <c r="H864" s="18" t="n">
        <v>3.15591294804469E-012</v>
      </c>
    </row>
    <row r="865" customFormat="false" ht="30" hidden="false" customHeight="true" outlineLevel="0" collapsed="false">
      <c r="A865" s="1" t="n">
        <v>54637</v>
      </c>
      <c r="B865" s="2" t="s">
        <v>1731</v>
      </c>
      <c r="C865" s="3" t="s">
        <v>1732</v>
      </c>
      <c r="D865" s="17" t="n">
        <v>126.171321352988</v>
      </c>
      <c r="E865" s="17" t="n">
        <v>138.411631951554</v>
      </c>
      <c r="F865" s="17" t="n">
        <f aca="false">E865/D865</f>
        <v>1.09701341372436</v>
      </c>
      <c r="G865" s="18" t="n">
        <v>3.36904E-007</v>
      </c>
      <c r="H865" s="18" t="n">
        <v>3.38255047231063E-006</v>
      </c>
    </row>
    <row r="866" customFormat="false" ht="30" hidden="false" customHeight="true" outlineLevel="0" collapsed="false">
      <c r="A866" s="1" t="n">
        <v>16467</v>
      </c>
      <c r="B866" s="2" t="s">
        <v>1733</v>
      </c>
      <c r="C866" s="3" t="s">
        <v>1734</v>
      </c>
      <c r="D866" s="17" t="n">
        <v>58.4994079137634</v>
      </c>
      <c r="E866" s="17" t="n">
        <v>64.136185502983</v>
      </c>
      <c r="F866" s="17" t="n">
        <f aca="false">E866/D866</f>
        <v>1.09635614769861</v>
      </c>
      <c r="G866" s="18" t="n">
        <v>1.081132E-008</v>
      </c>
      <c r="H866" s="18" t="n">
        <v>1.36312510279776E-007</v>
      </c>
    </row>
    <row r="867" customFormat="false" ht="30" hidden="false" customHeight="true" outlineLevel="0" collapsed="false">
      <c r="A867" s="1" t="n">
        <v>18648</v>
      </c>
      <c r="B867" s="2" t="s">
        <v>1735</v>
      </c>
      <c r="C867" s="3" t="s">
        <v>1736</v>
      </c>
      <c r="D867" s="17" t="n">
        <v>291.853373846962</v>
      </c>
      <c r="E867" s="17" t="n">
        <v>319.923460103533</v>
      </c>
      <c r="F867" s="17" t="n">
        <f aca="false">E867/D867</f>
        <v>1.0961787279913</v>
      </c>
      <c r="G867" s="18" t="n">
        <v>5.91034E-018</v>
      </c>
      <c r="H867" s="18" t="n">
        <v>1.92611142190083E-016</v>
      </c>
    </row>
    <row r="868" customFormat="false" ht="30" hidden="false" customHeight="true" outlineLevel="0" collapsed="false">
      <c r="A868" s="1" t="n">
        <v>66489</v>
      </c>
      <c r="B868" s="2" t="s">
        <v>1737</v>
      </c>
      <c r="C868" s="3" t="s">
        <v>1738</v>
      </c>
      <c r="D868" s="17" t="n">
        <v>562.356197517332</v>
      </c>
      <c r="E868" s="17" t="n">
        <v>616.3899776388</v>
      </c>
      <c r="F868" s="17" t="n">
        <f aca="false">E868/D868</f>
        <v>1.09608461747201</v>
      </c>
      <c r="G868" s="18" t="n">
        <v>9.91552E-011</v>
      </c>
      <c r="H868" s="18" t="n">
        <v>1.59264253523422E-009</v>
      </c>
    </row>
    <row r="869" customFormat="false" ht="30" hidden="false" customHeight="true" outlineLevel="0" collapsed="false">
      <c r="A869" s="1" t="n">
        <v>105239</v>
      </c>
      <c r="B869" s="2" t="s">
        <v>1739</v>
      </c>
      <c r="C869" s="3" t="s">
        <v>1740</v>
      </c>
      <c r="D869" s="17" t="n">
        <v>49.2635744580903</v>
      </c>
      <c r="E869" s="17" t="n">
        <v>53.9956102342404</v>
      </c>
      <c r="F869" s="17" t="n">
        <f aca="false">E869/D869</f>
        <v>1.0960554695473</v>
      </c>
      <c r="G869" s="18" t="n">
        <v>6.95036E-009</v>
      </c>
      <c r="H869" s="18" t="n">
        <v>8.97854449467649E-008</v>
      </c>
    </row>
    <row r="870" customFormat="false" ht="30" hidden="false" customHeight="true" outlineLevel="0" collapsed="false">
      <c r="A870" s="1" t="n">
        <v>246710</v>
      </c>
      <c r="B870" s="2" t="s">
        <v>1741</v>
      </c>
      <c r="C870" s="3" t="s">
        <v>1742</v>
      </c>
      <c r="D870" s="17" t="n">
        <v>22.3881922538746</v>
      </c>
      <c r="E870" s="17" t="n">
        <v>24.5385263522133</v>
      </c>
      <c r="F870" s="17" t="n">
        <f aca="false">E870/D870</f>
        <v>1.0960476877255</v>
      </c>
      <c r="G870" s="18" t="n">
        <v>1.202166E-005</v>
      </c>
      <c r="H870" s="18" t="n">
        <v>8.83174863437355E-005</v>
      </c>
    </row>
    <row r="871" customFormat="false" ht="30" hidden="false" customHeight="true" outlineLevel="0" collapsed="false">
      <c r="A871" s="1" t="n">
        <v>104001</v>
      </c>
      <c r="B871" s="2" t="s">
        <v>1743</v>
      </c>
      <c r="C871" s="3" t="s">
        <v>1744</v>
      </c>
      <c r="D871" s="17" t="n">
        <v>430.189739971182</v>
      </c>
      <c r="E871" s="17" t="n">
        <v>471.464641893264</v>
      </c>
      <c r="F871" s="17" t="n">
        <f aca="false">E871/D871</f>
        <v>1.09594580736595</v>
      </c>
      <c r="G871" s="18" t="n">
        <v>1.67244E-051</v>
      </c>
      <c r="H871" s="18" t="n">
        <v>2.07711780472441E-049</v>
      </c>
    </row>
    <row r="872" customFormat="false" ht="30" hidden="false" customHeight="true" outlineLevel="0" collapsed="false">
      <c r="A872" s="1" t="n">
        <v>236733</v>
      </c>
      <c r="B872" s="2" t="s">
        <v>1745</v>
      </c>
      <c r="C872" s="3" t="s">
        <v>1746</v>
      </c>
      <c r="D872" s="17" t="n">
        <v>61.8798826410722</v>
      </c>
      <c r="E872" s="17" t="n">
        <v>67.8166516159351</v>
      </c>
      <c r="F872" s="17" t="n">
        <f aca="false">E872/D872</f>
        <v>1.09594021063838</v>
      </c>
      <c r="G872" s="18" t="n">
        <v>1.519402E-009</v>
      </c>
      <c r="H872" s="18" t="n">
        <v>2.12648870860692E-008</v>
      </c>
    </row>
    <row r="873" customFormat="false" ht="30" hidden="false" customHeight="true" outlineLevel="0" collapsed="false">
      <c r="A873" s="1" t="n">
        <v>207592</v>
      </c>
      <c r="B873" s="2" t="s">
        <v>1747</v>
      </c>
      <c r="C873" s="3" t="s">
        <v>1748</v>
      </c>
      <c r="D873" s="17" t="n">
        <v>17.2865910845204</v>
      </c>
      <c r="E873" s="17" t="n">
        <v>18.9441849742869</v>
      </c>
      <c r="F873" s="17" t="n">
        <f aca="false">E873/D873</f>
        <v>1.09588899752773</v>
      </c>
      <c r="G873" s="18" t="n">
        <v>6.95044E-006</v>
      </c>
      <c r="H873" s="18" t="n">
        <v>5.36872135749265E-005</v>
      </c>
    </row>
    <row r="874" customFormat="false" ht="30" hidden="false" customHeight="true" outlineLevel="0" collapsed="false">
      <c r="A874" s="1" t="n">
        <v>235604</v>
      </c>
      <c r="B874" s="2" t="s">
        <v>1749</v>
      </c>
      <c r="C874" s="3" t="s">
        <v>1750</v>
      </c>
      <c r="D874" s="17" t="n">
        <v>234.364057281277</v>
      </c>
      <c r="E874" s="17" t="n">
        <v>256.835449992707</v>
      </c>
      <c r="F874" s="17" t="n">
        <f aca="false">E874/D874</f>
        <v>1.09588241888329</v>
      </c>
      <c r="G874" s="18" t="n">
        <v>8.69126E-025</v>
      </c>
      <c r="H874" s="18" t="n">
        <v>4.20513018343558E-023</v>
      </c>
    </row>
    <row r="875" customFormat="false" ht="30" hidden="false" customHeight="true" outlineLevel="0" collapsed="false">
      <c r="A875" s="1" t="n">
        <v>383787</v>
      </c>
      <c r="B875" s="2" t="s">
        <v>1751</v>
      </c>
      <c r="C875" s="3" t="s">
        <v>1752</v>
      </c>
      <c r="D875" s="17" t="n">
        <v>33.6605255790318</v>
      </c>
      <c r="E875" s="17" t="n">
        <v>36.8850934867366</v>
      </c>
      <c r="F875" s="17" t="n">
        <f aca="false">E875/D875</f>
        <v>1.09579671892329</v>
      </c>
      <c r="G875" s="18" t="n">
        <v>3.89632E-008</v>
      </c>
      <c r="H875" s="18" t="n">
        <v>4.4990230863836E-007</v>
      </c>
    </row>
    <row r="876" customFormat="false" ht="30" hidden="false" customHeight="true" outlineLevel="0" collapsed="false">
      <c r="A876" s="1" t="n">
        <v>170930</v>
      </c>
      <c r="B876" s="2" t="s">
        <v>1753</v>
      </c>
      <c r="C876" s="3" t="s">
        <v>1754</v>
      </c>
      <c r="D876" s="17" t="n">
        <v>174.149276930633</v>
      </c>
      <c r="E876" s="17" t="n">
        <v>190.743046069428</v>
      </c>
      <c r="F876" s="17" t="n">
        <f aca="false">E876/D876</f>
        <v>1.0952847432459</v>
      </c>
      <c r="G876" s="18" t="n">
        <v>1.558066E-006</v>
      </c>
      <c r="H876" s="18" t="n">
        <v>1.37523083480694E-005</v>
      </c>
    </row>
    <row r="877" customFormat="false" ht="30" hidden="false" customHeight="true" outlineLevel="0" collapsed="false">
      <c r="A877" s="1" t="n">
        <v>20249</v>
      </c>
      <c r="B877" s="2" t="s">
        <v>1755</v>
      </c>
      <c r="C877" s="3" t="s">
        <v>1756</v>
      </c>
      <c r="D877" s="17" t="n">
        <v>41.9847643433094</v>
      </c>
      <c r="E877" s="17" t="n">
        <v>45.9837163658538</v>
      </c>
      <c r="F877" s="17" t="n">
        <f aca="false">E877/D877</f>
        <v>1.09524769485056</v>
      </c>
      <c r="G877" s="18" t="n">
        <v>1.145258E-009</v>
      </c>
      <c r="H877" s="18" t="n">
        <v>1.63033884783393E-008</v>
      </c>
    </row>
    <row r="878" customFormat="false" ht="30" hidden="false" customHeight="true" outlineLevel="0" collapsed="false">
      <c r="A878" s="1" t="n">
        <v>104886</v>
      </c>
      <c r="B878" s="2" t="s">
        <v>1757</v>
      </c>
      <c r="C878" s="3" t="s">
        <v>1758</v>
      </c>
      <c r="D878" s="17" t="n">
        <v>69.4050545507099</v>
      </c>
      <c r="E878" s="17" t="n">
        <v>76.0088775313003</v>
      </c>
      <c r="F878" s="17" t="n">
        <f aca="false">E878/D878</f>
        <v>1.0951490208219</v>
      </c>
      <c r="G878" s="18" t="n">
        <v>2.2414E-009</v>
      </c>
      <c r="H878" s="18" t="n">
        <v>3.08765084716157E-008</v>
      </c>
    </row>
    <row r="879" customFormat="false" ht="30" hidden="false" customHeight="true" outlineLevel="0" collapsed="false">
      <c r="A879" s="1" t="n">
        <v>26894</v>
      </c>
      <c r="B879" s="2" t="s">
        <v>1759</v>
      </c>
      <c r="C879" s="3" t="s">
        <v>1760</v>
      </c>
      <c r="D879" s="17" t="n">
        <v>89.0632869088276</v>
      </c>
      <c r="E879" s="17" t="n">
        <v>97.5176614993275</v>
      </c>
      <c r="F879" s="17" t="n">
        <f aca="false">E879/D879</f>
        <v>1.09492547248065</v>
      </c>
      <c r="G879" s="18" t="n">
        <v>7.58542E-007</v>
      </c>
      <c r="H879" s="18" t="n">
        <v>7.02966096709753E-006</v>
      </c>
    </row>
    <row r="880" customFormat="false" ht="30" hidden="false" customHeight="true" outlineLevel="0" collapsed="false">
      <c r="A880" s="1" t="n">
        <v>66437</v>
      </c>
      <c r="B880" s="2" t="s">
        <v>1761</v>
      </c>
      <c r="C880" s="3" t="s">
        <v>1762</v>
      </c>
      <c r="D880" s="17" t="n">
        <v>142.650460183412</v>
      </c>
      <c r="E880" s="17" t="n">
        <v>156.145556039802</v>
      </c>
      <c r="F880" s="17" t="n">
        <f aca="false">E880/D880</f>
        <v>1.094602539936</v>
      </c>
      <c r="G880" s="18" t="n">
        <v>2.8542E-006</v>
      </c>
      <c r="H880" s="18" t="n">
        <v>2.39464343617021E-005</v>
      </c>
    </row>
    <row r="881" customFormat="false" ht="30" hidden="false" customHeight="true" outlineLevel="0" collapsed="false">
      <c r="A881" s="1" t="n">
        <v>19944</v>
      </c>
      <c r="B881" s="2" t="s">
        <v>1763</v>
      </c>
      <c r="C881" s="3" t="s">
        <v>1764</v>
      </c>
      <c r="D881" s="17" t="n">
        <v>521.640167072413</v>
      </c>
      <c r="E881" s="17" t="n">
        <v>570.946743837378</v>
      </c>
      <c r="F881" s="17" t="n">
        <f aca="false">E881/D881</f>
        <v>1.09452220108296</v>
      </c>
      <c r="G881" s="18" t="n">
        <v>9.67678E-015</v>
      </c>
      <c r="H881" s="18" t="n">
        <v>2.41506093259494E-013</v>
      </c>
    </row>
    <row r="882" customFormat="false" ht="30" hidden="false" customHeight="true" outlineLevel="0" collapsed="false">
      <c r="A882" s="1" t="n">
        <v>72927</v>
      </c>
      <c r="B882" s="2" t="s">
        <v>1765</v>
      </c>
      <c r="C882" s="3" t="s">
        <v>1766</v>
      </c>
      <c r="D882" s="17" t="n">
        <v>48.438626203357</v>
      </c>
      <c r="E882" s="17" t="n">
        <v>52.9999047204841</v>
      </c>
      <c r="F882" s="17" t="n">
        <f aca="false">E882/D882</f>
        <v>1.09416614125218</v>
      </c>
      <c r="G882" s="18" t="n">
        <v>9.33358E-008</v>
      </c>
      <c r="H882" s="18" t="n">
        <v>1.01530039544828E-006</v>
      </c>
    </row>
    <row r="883" customFormat="false" ht="30" hidden="false" customHeight="true" outlineLevel="0" collapsed="false">
      <c r="A883" s="1" t="n">
        <v>12868</v>
      </c>
      <c r="B883" s="2" t="s">
        <v>1767</v>
      </c>
      <c r="C883" s="3" t="s">
        <v>1768</v>
      </c>
      <c r="D883" s="17" t="n">
        <v>736.382470298741</v>
      </c>
      <c r="E883" s="17" t="n">
        <v>805.703069155692</v>
      </c>
      <c r="F883" s="17" t="n">
        <f aca="false">E883/D883</f>
        <v>1.09413667713848</v>
      </c>
      <c r="G883" s="18" t="n">
        <v>1.356648E-017</v>
      </c>
      <c r="H883" s="18" t="n">
        <v>4.3404480535497E-016</v>
      </c>
    </row>
    <row r="884" customFormat="false" ht="30" hidden="false" customHeight="true" outlineLevel="0" collapsed="false">
      <c r="A884" s="1" t="n">
        <v>17136</v>
      </c>
      <c r="B884" s="2" t="s">
        <v>1769</v>
      </c>
      <c r="C884" s="3" t="s">
        <v>1770</v>
      </c>
      <c r="D884" s="17" t="n">
        <v>51.1073461621719</v>
      </c>
      <c r="E884" s="17" t="n">
        <v>55.9109355347928</v>
      </c>
      <c r="F884" s="17" t="n">
        <f aca="false">E884/D884</f>
        <v>1.09399019384373</v>
      </c>
      <c r="G884" s="18" t="n">
        <v>8.01154E-006</v>
      </c>
      <c r="H884" s="18" t="n">
        <v>6.10463866763285E-005</v>
      </c>
    </row>
    <row r="885" customFormat="false" ht="30" hidden="false" customHeight="true" outlineLevel="0" collapsed="false">
      <c r="A885" s="1" t="n">
        <v>233271</v>
      </c>
      <c r="B885" s="2" t="s">
        <v>1771</v>
      </c>
      <c r="C885" s="3" t="s">
        <v>1772</v>
      </c>
      <c r="D885" s="17" t="n">
        <v>36.5287642402741</v>
      </c>
      <c r="E885" s="17" t="n">
        <v>39.9614243430969</v>
      </c>
      <c r="F885" s="17" t="n">
        <f aca="false">E885/D885</f>
        <v>1.09397142701691</v>
      </c>
      <c r="G885" s="18" t="n">
        <v>6.22708E-007</v>
      </c>
      <c r="H885" s="18" t="n">
        <v>5.90973121780987E-006</v>
      </c>
    </row>
    <row r="886" customFormat="false" ht="30" hidden="false" customHeight="true" outlineLevel="0" collapsed="false">
      <c r="A886" s="1" t="n">
        <v>211548</v>
      </c>
      <c r="B886" s="2" t="s">
        <v>1773</v>
      </c>
      <c r="C886" s="3" t="s">
        <v>1774</v>
      </c>
      <c r="D886" s="17" t="n">
        <v>38.926500396152</v>
      </c>
      <c r="E886" s="17" t="n">
        <v>42.5765668963964</v>
      </c>
      <c r="F886" s="17" t="n">
        <f aca="false">E886/D886</f>
        <v>1.09376816469752</v>
      </c>
      <c r="G886" s="18" t="n">
        <v>4.80202E-007</v>
      </c>
      <c r="H886" s="18" t="n">
        <v>4.67256393954349E-006</v>
      </c>
    </row>
    <row r="887" customFormat="false" ht="30" hidden="false" customHeight="true" outlineLevel="0" collapsed="false">
      <c r="A887" s="1" t="n">
        <v>17751</v>
      </c>
      <c r="B887" s="2" t="s">
        <v>1775</v>
      </c>
      <c r="C887" s="3" t="s">
        <v>1776</v>
      </c>
      <c r="D887" s="17" t="n">
        <v>494.112102285132</v>
      </c>
      <c r="E887" s="17" t="n">
        <v>540.377637093768</v>
      </c>
      <c r="F887" s="17" t="n">
        <f aca="false">E887/D887</f>
        <v>1.09363368068637</v>
      </c>
      <c r="G887" s="18" t="n">
        <v>2.59412E-011</v>
      </c>
      <c r="H887" s="18" t="n">
        <v>4.50132615621562E-010</v>
      </c>
    </row>
    <row r="888" customFormat="false" ht="30" hidden="false" customHeight="true" outlineLevel="0" collapsed="false">
      <c r="A888" s="1" t="n">
        <v>68846</v>
      </c>
      <c r="B888" s="2" t="s">
        <v>1777</v>
      </c>
      <c r="C888" s="3" t="s">
        <v>1778</v>
      </c>
      <c r="D888" s="17" t="n">
        <v>99.0404182779307</v>
      </c>
      <c r="E888" s="17" t="n">
        <v>108.302862143427</v>
      </c>
      <c r="F888" s="17" t="n">
        <f aca="false">E888/D888</f>
        <v>1.09352185730379</v>
      </c>
      <c r="G888" s="18" t="n">
        <v>2.73648E-006</v>
      </c>
      <c r="H888" s="18" t="n">
        <v>2.30077286993603E-005</v>
      </c>
    </row>
    <row r="889" customFormat="false" ht="30" hidden="false" customHeight="true" outlineLevel="0" collapsed="false">
      <c r="A889" s="1" t="n">
        <v>66945</v>
      </c>
      <c r="B889" s="2" t="s">
        <v>1779</v>
      </c>
      <c r="C889" s="3" t="s">
        <v>1780</v>
      </c>
      <c r="D889" s="17" t="n">
        <v>119.548776435977</v>
      </c>
      <c r="E889" s="17" t="n">
        <v>130.720133186129</v>
      </c>
      <c r="F889" s="17" t="n">
        <f aca="false">E889/D889</f>
        <v>1.09344601495051</v>
      </c>
      <c r="G889" s="18" t="n">
        <v>2.51216E-012</v>
      </c>
      <c r="H889" s="18" t="n">
        <v>4.82634588063337E-011</v>
      </c>
    </row>
    <row r="890" customFormat="false" ht="30" hidden="false" customHeight="true" outlineLevel="0" collapsed="false">
      <c r="A890" s="1" t="n">
        <v>108911</v>
      </c>
      <c r="B890" s="2" t="s">
        <v>1781</v>
      </c>
      <c r="C890" s="3" t="s">
        <v>1782</v>
      </c>
      <c r="D890" s="17" t="n">
        <v>32.0692245582446</v>
      </c>
      <c r="E890" s="17" t="n">
        <v>35.0394827731053</v>
      </c>
      <c r="F890" s="17" t="n">
        <f aca="false">E890/D890</f>
        <v>1.09262020693597</v>
      </c>
      <c r="G890" s="18" t="n">
        <v>9.20502E-006</v>
      </c>
      <c r="H890" s="18" t="n">
        <v>6.93696992164357E-005</v>
      </c>
    </row>
    <row r="891" customFormat="false" ht="30" hidden="false" customHeight="true" outlineLevel="0" collapsed="false">
      <c r="A891" s="1" t="n">
        <v>13807</v>
      </c>
      <c r="B891" s="2" t="s">
        <v>1783</v>
      </c>
      <c r="C891" s="3" t="s">
        <v>1784</v>
      </c>
      <c r="D891" s="17" t="n">
        <v>449.057840536029</v>
      </c>
      <c r="E891" s="17" t="n">
        <v>490.57557710493</v>
      </c>
      <c r="F891" s="17" t="n">
        <f aca="false">E891/D891</f>
        <v>1.09245520915377</v>
      </c>
      <c r="G891" s="18" t="n">
        <v>2.65414E-040</v>
      </c>
      <c r="H891" s="18" t="n">
        <v>2.37862217159091E-038</v>
      </c>
    </row>
    <row r="892" customFormat="false" ht="30" hidden="false" customHeight="true" outlineLevel="0" collapsed="false">
      <c r="A892" s="1" t="n">
        <v>216810</v>
      </c>
      <c r="B892" s="2" t="s">
        <v>1785</v>
      </c>
      <c r="C892" s="3" t="s">
        <v>1786</v>
      </c>
      <c r="D892" s="17" t="n">
        <v>67.1542609662677</v>
      </c>
      <c r="E892" s="17" t="n">
        <v>73.3551141637772</v>
      </c>
      <c r="F892" s="17" t="n">
        <f aca="false">E892/D892</f>
        <v>1.09233744975057</v>
      </c>
      <c r="G892" s="18" t="n">
        <v>1.243792E-012</v>
      </c>
      <c r="H892" s="18" t="n">
        <v>2.46771461836478E-011</v>
      </c>
    </row>
    <row r="893" customFormat="false" ht="30" hidden="false" customHeight="true" outlineLevel="0" collapsed="false">
      <c r="A893" s="1" t="n">
        <v>13135</v>
      </c>
      <c r="B893" s="2" t="s">
        <v>1787</v>
      </c>
      <c r="C893" s="3" t="s">
        <v>1788</v>
      </c>
      <c r="D893" s="17" t="n">
        <v>39.5236076767848</v>
      </c>
      <c r="E893" s="17" t="n">
        <v>43.1685956941072</v>
      </c>
      <c r="F893" s="17" t="n">
        <f aca="false">E893/D893</f>
        <v>1.09222305937075</v>
      </c>
      <c r="G893" s="18" t="n">
        <v>1.516802E-006</v>
      </c>
      <c r="H893" s="18" t="n">
        <v>1.3418125600673E-005</v>
      </c>
    </row>
    <row r="894" customFormat="false" ht="30" hidden="false" customHeight="true" outlineLevel="0" collapsed="false">
      <c r="A894" s="1" t="n">
        <v>20974</v>
      </c>
      <c r="B894" s="2" t="s">
        <v>1789</v>
      </c>
      <c r="C894" s="3" t="s">
        <v>1790</v>
      </c>
      <c r="D894" s="17" t="n">
        <v>102.168476648326</v>
      </c>
      <c r="E894" s="17" t="n">
        <v>111.585967436491</v>
      </c>
      <c r="F894" s="17" t="n">
        <f aca="false">E894/D894</f>
        <v>1.09217609087567</v>
      </c>
      <c r="G894" s="18" t="n">
        <v>3.25444E-008</v>
      </c>
      <c r="H894" s="18" t="n">
        <v>3.8222101355175E-007</v>
      </c>
    </row>
    <row r="895" customFormat="false" ht="30" hidden="false" customHeight="true" outlineLevel="0" collapsed="false">
      <c r="A895" s="1" t="n">
        <v>67834</v>
      </c>
      <c r="B895" s="2" t="s">
        <v>1791</v>
      </c>
      <c r="C895" s="3" t="s">
        <v>1792</v>
      </c>
      <c r="D895" s="17" t="n">
        <v>99.2364663830918</v>
      </c>
      <c r="E895" s="17" t="n">
        <v>108.368890074097</v>
      </c>
      <c r="F895" s="17" t="n">
        <f aca="false">E895/D895</f>
        <v>1.09202689317605</v>
      </c>
      <c r="G895" s="18" t="n">
        <v>2.02926E-008</v>
      </c>
      <c r="H895" s="18" t="n">
        <v>2.46401216166282E-007</v>
      </c>
    </row>
    <row r="896" customFormat="false" ht="30" hidden="false" customHeight="true" outlineLevel="0" collapsed="false">
      <c r="A896" s="1" t="n">
        <v>56085</v>
      </c>
      <c r="B896" s="2" t="s">
        <v>1793</v>
      </c>
      <c r="C896" s="3" t="s">
        <v>1794</v>
      </c>
      <c r="D896" s="17" t="n">
        <v>46.9243793787647</v>
      </c>
      <c r="E896" s="17" t="n">
        <v>51.2426055507265</v>
      </c>
      <c r="F896" s="17" t="n">
        <f aca="false">E896/D896</f>
        <v>1.09202521651072</v>
      </c>
      <c r="G896" s="18" t="n">
        <v>6.39962E-007</v>
      </c>
      <c r="H896" s="18" t="n">
        <v>6.05163107074341E-006</v>
      </c>
    </row>
    <row r="897" customFormat="false" ht="30" hidden="false" customHeight="true" outlineLevel="0" collapsed="false">
      <c r="A897" s="1" t="n">
        <v>27984</v>
      </c>
      <c r="B897" s="2" t="s">
        <v>1795</v>
      </c>
      <c r="C897" s="3" t="s">
        <v>1796</v>
      </c>
      <c r="D897" s="17" t="n">
        <v>73.3367968836863</v>
      </c>
      <c r="E897" s="17" t="n">
        <v>80.0685037083578</v>
      </c>
      <c r="F897" s="17" t="n">
        <f aca="false">E897/D897</f>
        <v>1.09179166681288</v>
      </c>
      <c r="G897" s="18" t="n">
        <v>7.69314E-007</v>
      </c>
      <c r="H897" s="18" t="n">
        <v>7.12530224427481E-006</v>
      </c>
    </row>
    <row r="898" customFormat="false" ht="30" hidden="false" customHeight="true" outlineLevel="0" collapsed="false">
      <c r="A898" s="1" t="n">
        <v>71452</v>
      </c>
      <c r="B898" s="2" t="s">
        <v>1797</v>
      </c>
      <c r="C898" s="3" t="s">
        <v>1798</v>
      </c>
      <c r="D898" s="17" t="n">
        <v>43.8111823247647</v>
      </c>
      <c r="E898" s="17" t="n">
        <v>47.8277487399533</v>
      </c>
      <c r="F898" s="17" t="n">
        <f aca="false">E898/D898</f>
        <v>1.09167902352907</v>
      </c>
      <c r="G898" s="18" t="n">
        <v>1.379128E-006</v>
      </c>
      <c r="H898" s="18" t="n">
        <v>1.23246379286119E-005</v>
      </c>
    </row>
    <row r="899" customFormat="false" ht="30" hidden="false" customHeight="true" outlineLevel="0" collapsed="false">
      <c r="A899" s="1" t="n">
        <v>23983</v>
      </c>
      <c r="B899" s="2" t="s">
        <v>1799</v>
      </c>
      <c r="C899" s="3" t="s">
        <v>1800</v>
      </c>
      <c r="D899" s="17" t="n">
        <v>105.74127231858</v>
      </c>
      <c r="E899" s="17" t="n">
        <v>115.414973815958</v>
      </c>
      <c r="F899" s="17" t="n">
        <f aca="false">E899/D899</f>
        <v>1.09148463306014</v>
      </c>
      <c r="G899" s="18" t="n">
        <v>6.4401E-008</v>
      </c>
      <c r="H899" s="18" t="n">
        <v>7.20423385106383E-007</v>
      </c>
    </row>
    <row r="900" customFormat="false" ht="30" hidden="false" customHeight="true" outlineLevel="0" collapsed="false">
      <c r="A900" s="1" t="n">
        <v>20602</v>
      </c>
      <c r="B900" s="2" t="s">
        <v>1801</v>
      </c>
      <c r="C900" s="3" t="s">
        <v>1802</v>
      </c>
      <c r="D900" s="17" t="n">
        <v>20.9635216021445</v>
      </c>
      <c r="E900" s="17" t="n">
        <v>22.8796113089588</v>
      </c>
      <c r="F900" s="17" t="n">
        <f aca="false">E900/D900</f>
        <v>1.09140113684994</v>
      </c>
      <c r="G900" s="18" t="n">
        <v>2.80374E-008</v>
      </c>
      <c r="H900" s="18" t="n">
        <v>3.33509736199095E-007</v>
      </c>
    </row>
    <row r="901" customFormat="false" ht="30" hidden="false" customHeight="true" outlineLevel="0" collapsed="false">
      <c r="A901" s="1" t="n">
        <v>170718</v>
      </c>
      <c r="B901" s="2" t="s">
        <v>1803</v>
      </c>
      <c r="C901" s="3" t="s">
        <v>1804</v>
      </c>
      <c r="D901" s="17" t="n">
        <v>163.201721358295</v>
      </c>
      <c r="E901" s="17" t="n">
        <v>178.104043094592</v>
      </c>
      <c r="F901" s="17" t="n">
        <f aca="false">E901/D901</f>
        <v>1.09131228281337</v>
      </c>
      <c r="G901" s="18" t="n">
        <v>7.32606E-009</v>
      </c>
      <c r="H901" s="18" t="n">
        <v>9.43297505142857E-008</v>
      </c>
    </row>
    <row r="902" customFormat="false" ht="30" hidden="false" customHeight="true" outlineLevel="0" collapsed="false">
      <c r="A902" s="1" t="n">
        <v>21858</v>
      </c>
      <c r="B902" s="2" t="s">
        <v>1805</v>
      </c>
      <c r="C902" s="3" t="s">
        <v>1806</v>
      </c>
      <c r="D902" s="17" t="n">
        <v>145.275006142652</v>
      </c>
      <c r="E902" s="17" t="n">
        <v>158.504801325521</v>
      </c>
      <c r="F902" s="17" t="n">
        <f aca="false">E902/D902</f>
        <v>1.09106724917208</v>
      </c>
      <c r="G902" s="18" t="n">
        <v>1.539314E-018</v>
      </c>
      <c r="H902" s="18" t="n">
        <v>5.19905775631692E-017</v>
      </c>
    </row>
    <row r="903" customFormat="false" ht="30" hidden="false" customHeight="true" outlineLevel="0" collapsed="false">
      <c r="A903" s="1" t="n">
        <v>14421</v>
      </c>
      <c r="B903" s="2" t="s">
        <v>1807</v>
      </c>
      <c r="C903" s="3" t="s">
        <v>1808</v>
      </c>
      <c r="D903" s="17" t="n">
        <v>64.4504179819577</v>
      </c>
      <c r="E903" s="17" t="n">
        <v>70.3196711923816</v>
      </c>
      <c r="F903" s="17" t="n">
        <f aca="false">E903/D903</f>
        <v>1.09106617760131</v>
      </c>
      <c r="G903" s="18" t="n">
        <v>3.27688E-006</v>
      </c>
      <c r="H903" s="18" t="n">
        <v>2.71889680378748E-005</v>
      </c>
    </row>
    <row r="904" customFormat="false" ht="30" hidden="false" customHeight="true" outlineLevel="0" collapsed="false">
      <c r="A904" s="1" t="n">
        <v>56462</v>
      </c>
      <c r="B904" s="2" t="s">
        <v>1809</v>
      </c>
      <c r="C904" s="3" t="s">
        <v>1810</v>
      </c>
      <c r="D904" s="17" t="n">
        <v>297.090989764774</v>
      </c>
      <c r="E904" s="17" t="n">
        <v>324.072925883352</v>
      </c>
      <c r="F904" s="17" t="n">
        <f aca="false">E904/D904</f>
        <v>1.09082044574944</v>
      </c>
      <c r="G904" s="18" t="n">
        <v>7.13528E-021</v>
      </c>
      <c r="H904" s="18" t="n">
        <v>2.71192220337349E-019</v>
      </c>
    </row>
    <row r="905" customFormat="false" ht="30" hidden="false" customHeight="true" outlineLevel="0" collapsed="false">
      <c r="A905" s="1" t="n">
        <v>28169</v>
      </c>
      <c r="B905" s="2" t="s">
        <v>1811</v>
      </c>
      <c r="C905" s="3" t="s">
        <v>1812</v>
      </c>
      <c r="D905" s="17" t="n">
        <v>62.3793841219412</v>
      </c>
      <c r="E905" s="17" t="n">
        <v>68.0408571009526</v>
      </c>
      <c r="F905" s="17" t="n">
        <f aca="false">E905/D905</f>
        <v>1.09075871874503</v>
      </c>
      <c r="G905" s="18" t="n">
        <v>9.14284E-009</v>
      </c>
      <c r="H905" s="18" t="n">
        <v>1.16298399451613E-007</v>
      </c>
    </row>
    <row r="906" customFormat="false" ht="30" hidden="false" customHeight="true" outlineLevel="0" collapsed="false">
      <c r="A906" s="1" t="n">
        <v>68052</v>
      </c>
      <c r="B906" s="2" t="s">
        <v>1813</v>
      </c>
      <c r="C906" s="3" t="s">
        <v>1814</v>
      </c>
      <c r="D906" s="17" t="n">
        <v>310.613576554592</v>
      </c>
      <c r="E906" s="17" t="n">
        <v>338.758685094802</v>
      </c>
      <c r="F906" s="17" t="n">
        <f aca="false">E906/D906</f>
        <v>1.09061132759361</v>
      </c>
      <c r="G906" s="18" t="n">
        <v>1.142288E-007</v>
      </c>
      <c r="H906" s="18" t="n">
        <v>1.22483403290279E-006</v>
      </c>
    </row>
    <row r="907" customFormat="false" ht="30" hidden="false" customHeight="true" outlineLevel="0" collapsed="false">
      <c r="A907" s="1" t="n">
        <v>13200</v>
      </c>
      <c r="B907" s="2" t="s">
        <v>1815</v>
      </c>
      <c r="C907" s="3" t="s">
        <v>1816</v>
      </c>
      <c r="D907" s="17" t="n">
        <v>65.8888731738426</v>
      </c>
      <c r="E907" s="17" t="n">
        <v>71.8545749927079</v>
      </c>
      <c r="F907" s="17" t="n">
        <f aca="false">E907/D907</f>
        <v>1.09054187044792</v>
      </c>
      <c r="G907" s="18" t="n">
        <v>7.5494E-006</v>
      </c>
      <c r="H907" s="18" t="n">
        <v>5.7860391739553E-005</v>
      </c>
    </row>
    <row r="908" customFormat="false" ht="30" hidden="false" customHeight="true" outlineLevel="0" collapsed="false">
      <c r="A908" s="1" t="n">
        <v>233071</v>
      </c>
      <c r="B908" s="2" t="s">
        <v>1817</v>
      </c>
      <c r="C908" s="3" t="s">
        <v>1818</v>
      </c>
      <c r="D908" s="17" t="n">
        <v>92.7268822784405</v>
      </c>
      <c r="E908" s="17" t="n">
        <v>101.116607079612</v>
      </c>
      <c r="F908" s="17" t="n">
        <f aca="false">E908/D908</f>
        <v>1.09047780530331</v>
      </c>
      <c r="G908" s="18" t="n">
        <v>2.12362E-016</v>
      </c>
      <c r="H908" s="18" t="n">
        <v>6.05711722603978E-015</v>
      </c>
    </row>
    <row r="909" customFormat="false" ht="30" hidden="false" customHeight="true" outlineLevel="0" collapsed="false">
      <c r="A909" s="1" t="n">
        <v>110532</v>
      </c>
      <c r="B909" s="2" t="s">
        <v>1819</v>
      </c>
      <c r="C909" s="3" t="s">
        <v>1820</v>
      </c>
      <c r="D909" s="17" t="n">
        <v>28.6015841738445</v>
      </c>
      <c r="E909" s="17" t="n">
        <v>31.1867116137196</v>
      </c>
      <c r="F909" s="17" t="n">
        <f aca="false">E909/D909</f>
        <v>1.09038406488824</v>
      </c>
      <c r="G909" s="18" t="n">
        <v>3.59422E-007</v>
      </c>
      <c r="H909" s="18" t="n">
        <v>3.59262560583016E-006</v>
      </c>
    </row>
    <row r="910" customFormat="false" ht="30" hidden="false" customHeight="true" outlineLevel="0" collapsed="false">
      <c r="A910" s="1" t="n">
        <v>51792</v>
      </c>
      <c r="B910" s="2" t="s">
        <v>1821</v>
      </c>
      <c r="C910" s="3" t="s">
        <v>1822</v>
      </c>
      <c r="D910" s="17" t="n">
        <v>317.59086015118</v>
      </c>
      <c r="E910" s="17" t="n">
        <v>346.185918110399</v>
      </c>
      <c r="F910" s="17" t="n">
        <f aca="false">E910/D910</f>
        <v>1.09003740833602</v>
      </c>
      <c r="G910" s="18" t="n">
        <v>1.418158E-023</v>
      </c>
      <c r="H910" s="18" t="n">
        <v>6.42776038333333E-022</v>
      </c>
    </row>
    <row r="911" customFormat="false" ht="30" hidden="false" customHeight="true" outlineLevel="0" collapsed="false">
      <c r="A911" s="1" t="n">
        <v>208198</v>
      </c>
      <c r="B911" s="2" t="s">
        <v>1823</v>
      </c>
      <c r="C911" s="3" t="s">
        <v>1824</v>
      </c>
      <c r="D911" s="17" t="n">
        <v>44.0884165392468</v>
      </c>
      <c r="E911" s="17" t="n">
        <v>48.0575034751613</v>
      </c>
      <c r="F911" s="17" t="n">
        <f aca="false">E911/D911</f>
        <v>1.09002561778061</v>
      </c>
      <c r="G911" s="18" t="n">
        <v>6.48302E-006</v>
      </c>
      <c r="H911" s="18" t="n">
        <v>5.04224233037475E-005</v>
      </c>
    </row>
    <row r="912" customFormat="false" ht="30" hidden="false" customHeight="true" outlineLevel="0" collapsed="false">
      <c r="A912" s="1" t="n">
        <v>16796</v>
      </c>
      <c r="B912" s="2" t="s">
        <v>1825</v>
      </c>
      <c r="C912" s="3" t="s">
        <v>1826</v>
      </c>
      <c r="D912" s="17" t="n">
        <v>46.3134817489316</v>
      </c>
      <c r="E912" s="17" t="n">
        <v>50.4795535350156</v>
      </c>
      <c r="F912" s="17" t="n">
        <f aca="false">E912/D912</f>
        <v>1.08995375922433</v>
      </c>
      <c r="G912" s="18" t="n">
        <v>2.5208E-007</v>
      </c>
      <c r="H912" s="18" t="n">
        <v>2.57850702983139E-006</v>
      </c>
    </row>
    <row r="913" customFormat="false" ht="30" hidden="false" customHeight="true" outlineLevel="0" collapsed="false">
      <c r="A913" s="1" t="n">
        <v>94275</v>
      </c>
      <c r="B913" s="2" t="s">
        <v>1827</v>
      </c>
      <c r="C913" s="3" t="s">
        <v>1828</v>
      </c>
      <c r="D913" s="17" t="n">
        <v>291.204499774135</v>
      </c>
      <c r="E913" s="17" t="n">
        <v>317.32845002423</v>
      </c>
      <c r="F913" s="17" t="n">
        <f aca="false">E913/D913</f>
        <v>1.08970998137171</v>
      </c>
      <c r="G913" s="18" t="n">
        <v>1.056414E-026</v>
      </c>
      <c r="H913" s="18" t="n">
        <v>5.68696860819113E-025</v>
      </c>
    </row>
    <row r="914" customFormat="false" ht="30" hidden="false" customHeight="true" outlineLevel="0" collapsed="false">
      <c r="A914" s="1" t="n">
        <v>20512</v>
      </c>
      <c r="B914" s="2" t="s">
        <v>1829</v>
      </c>
      <c r="C914" s="3" t="s">
        <v>1830</v>
      </c>
      <c r="D914" s="17" t="n">
        <v>175.391972495568</v>
      </c>
      <c r="E914" s="17" t="n">
        <v>191.11327543981</v>
      </c>
      <c r="F914" s="17" t="n">
        <f aca="false">E914/D914</f>
        <v>1.08963524795663</v>
      </c>
      <c r="G914" s="18" t="n">
        <v>2.79808E-025</v>
      </c>
      <c r="H914" s="18" t="n">
        <v>1.38786527798742E-023</v>
      </c>
    </row>
    <row r="915" customFormat="false" ht="30" hidden="false" customHeight="true" outlineLevel="0" collapsed="false">
      <c r="A915" s="1" t="n">
        <v>68581</v>
      </c>
      <c r="B915" s="2" t="s">
        <v>1831</v>
      </c>
      <c r="C915" s="3" t="s">
        <v>1832</v>
      </c>
      <c r="D915" s="17" t="n">
        <v>52.7368751054258</v>
      </c>
      <c r="E915" s="17" t="n">
        <v>57.4457330335937</v>
      </c>
      <c r="F915" s="17" t="n">
        <f aca="false">E915/D915</f>
        <v>1.08928966531965</v>
      </c>
      <c r="G915" s="18" t="n">
        <v>1.225534E-006</v>
      </c>
      <c r="H915" s="18" t="n">
        <v>1.10333035285388E-005</v>
      </c>
    </row>
    <row r="916" customFormat="false" ht="30" hidden="false" customHeight="true" outlineLevel="0" collapsed="false">
      <c r="A916" s="1" t="n">
        <v>16832</v>
      </c>
      <c r="B916" s="2" t="s">
        <v>1833</v>
      </c>
      <c r="C916" s="3" t="s">
        <v>1834</v>
      </c>
      <c r="D916" s="17" t="n">
        <v>365.119452824793</v>
      </c>
      <c r="E916" s="17" t="n">
        <v>397.594637618753</v>
      </c>
      <c r="F916" s="17" t="n">
        <f aca="false">E916/D916</f>
        <v>1.08894400049823</v>
      </c>
      <c r="G916" s="18" t="n">
        <v>6.24372E-016</v>
      </c>
      <c r="H916" s="18" t="n">
        <v>1.71273383582609E-014</v>
      </c>
    </row>
    <row r="917" customFormat="false" ht="30" hidden="false" customHeight="true" outlineLevel="0" collapsed="false">
      <c r="A917" s="1" t="n">
        <v>71764</v>
      </c>
      <c r="B917" s="2" t="s">
        <v>1835</v>
      </c>
      <c r="C917" s="3" t="s">
        <v>1836</v>
      </c>
      <c r="D917" s="17" t="n">
        <v>85.2104978283307</v>
      </c>
      <c r="E917" s="17" t="n">
        <v>92.7756456907568</v>
      </c>
      <c r="F917" s="17" t="n">
        <f aca="false">E917/D917</f>
        <v>1.08878187612126</v>
      </c>
      <c r="G917" s="18" t="n">
        <v>1.224766E-012</v>
      </c>
      <c r="H917" s="18" t="n">
        <v>2.43609509684742E-011</v>
      </c>
    </row>
    <row r="918" customFormat="false" ht="30" hidden="false" customHeight="true" outlineLevel="0" collapsed="false">
      <c r="A918" s="1" t="n">
        <v>74763</v>
      </c>
      <c r="B918" s="2" t="s">
        <v>1837</v>
      </c>
      <c r="C918" s="3" t="s">
        <v>1838</v>
      </c>
      <c r="D918" s="17" t="n">
        <v>60.2651135927116</v>
      </c>
      <c r="E918" s="17" t="n">
        <v>65.5897450223273</v>
      </c>
      <c r="F918" s="17" t="n">
        <f aca="false">E918/D918</f>
        <v>1.08835346209751</v>
      </c>
      <c r="G918" s="18" t="n">
        <v>4.22478E-006</v>
      </c>
      <c r="H918" s="18" t="n">
        <v>3.43669184837545E-005</v>
      </c>
    </row>
    <row r="919" customFormat="false" ht="30" hidden="false" customHeight="true" outlineLevel="0" collapsed="false">
      <c r="A919" s="1" t="n">
        <v>66043</v>
      </c>
      <c r="B919" s="2" t="s">
        <v>1839</v>
      </c>
      <c r="C919" s="3" t="s">
        <v>1840</v>
      </c>
      <c r="D919" s="17" t="n">
        <v>411.124479573214</v>
      </c>
      <c r="E919" s="17" t="n">
        <v>447.35755000546</v>
      </c>
      <c r="F919" s="17" t="n">
        <f aca="false">E919/D919</f>
        <v>1.08813162979217</v>
      </c>
      <c r="G919" s="18" t="n">
        <v>5.65162E-013</v>
      </c>
      <c r="H919" s="18" t="n">
        <v>1.16985567270341E-011</v>
      </c>
    </row>
    <row r="920" customFormat="false" ht="30" hidden="false" customHeight="true" outlineLevel="0" collapsed="false">
      <c r="A920" s="1" t="n">
        <v>20867</v>
      </c>
      <c r="B920" s="2" t="s">
        <v>1841</v>
      </c>
      <c r="C920" s="3" t="s">
        <v>1842</v>
      </c>
      <c r="D920" s="17" t="n">
        <v>99.5489268173351</v>
      </c>
      <c r="E920" s="17" t="n">
        <v>108.313734511199</v>
      </c>
      <c r="F920" s="17" t="n">
        <f aca="false">E920/D920</f>
        <v>1.08804522533876</v>
      </c>
      <c r="G920" s="18" t="n">
        <v>2.5994E-008</v>
      </c>
      <c r="H920" s="18" t="n">
        <v>3.11316144267274E-007</v>
      </c>
    </row>
    <row r="921" customFormat="false" ht="30" hidden="false" customHeight="true" outlineLevel="0" collapsed="false">
      <c r="A921" s="1" t="n">
        <v>216874</v>
      </c>
      <c r="B921" s="2" t="s">
        <v>1843</v>
      </c>
      <c r="C921" s="3" t="s">
        <v>1844</v>
      </c>
      <c r="D921" s="17" t="n">
        <v>68.3376560787691</v>
      </c>
      <c r="E921" s="17" t="n">
        <v>74.3388911409657</v>
      </c>
      <c r="F921" s="17" t="n">
        <f aca="false">E921/D921</f>
        <v>1.08781739682847</v>
      </c>
      <c r="G921" s="18" t="n">
        <v>5.45786E-011</v>
      </c>
      <c r="H921" s="18" t="n">
        <v>9.04273380042017E-010</v>
      </c>
    </row>
    <row r="922" customFormat="false" ht="30" hidden="false" customHeight="true" outlineLevel="0" collapsed="false">
      <c r="A922" s="1" t="n">
        <v>268932</v>
      </c>
      <c r="B922" s="2" t="s">
        <v>1845</v>
      </c>
      <c r="C922" s="3" t="s">
        <v>1846</v>
      </c>
      <c r="D922" s="17" t="n">
        <v>28.2151297411664</v>
      </c>
      <c r="E922" s="17" t="n">
        <v>30.6918768929925</v>
      </c>
      <c r="F922" s="17" t="n">
        <f aca="false">E922/D922</f>
        <v>1.08778081740353</v>
      </c>
      <c r="G922" s="18" t="n">
        <v>1.505302E-007</v>
      </c>
      <c r="H922" s="18" t="n">
        <v>1.59242980858484E-006</v>
      </c>
    </row>
    <row r="923" customFormat="false" ht="30" hidden="false" customHeight="true" outlineLevel="0" collapsed="false">
      <c r="A923" s="1" t="n">
        <v>68703</v>
      </c>
      <c r="B923" s="2" t="s">
        <v>1847</v>
      </c>
      <c r="C923" s="3" t="s">
        <v>1848</v>
      </c>
      <c r="D923" s="17" t="n">
        <v>20.5758874820412</v>
      </c>
      <c r="E923" s="17" t="n">
        <v>22.3751162319244</v>
      </c>
      <c r="F923" s="17" t="n">
        <f aca="false">E923/D923</f>
        <v>1.08744355505703</v>
      </c>
      <c r="G923" s="18" t="n">
        <v>2.86292E-006</v>
      </c>
      <c r="H923" s="18" t="n">
        <v>2.39813261603824E-005</v>
      </c>
    </row>
    <row r="924" customFormat="false" ht="30" hidden="false" customHeight="true" outlineLevel="0" collapsed="false">
      <c r="A924" s="1" t="n">
        <v>11852</v>
      </c>
      <c r="B924" s="2" t="s">
        <v>1849</v>
      </c>
      <c r="C924" s="3" t="s">
        <v>1850</v>
      </c>
      <c r="D924" s="17" t="n">
        <v>132.633052766254</v>
      </c>
      <c r="E924" s="17" t="n">
        <v>144.164421364029</v>
      </c>
      <c r="F924" s="17" t="n">
        <f aca="false">E924/D924</f>
        <v>1.08694189236598</v>
      </c>
      <c r="G924" s="18" t="n">
        <v>1.385352E-010</v>
      </c>
      <c r="H924" s="18" t="n">
        <v>2.18293277682318E-009</v>
      </c>
    </row>
    <row r="925" customFormat="false" ht="30" hidden="false" customHeight="true" outlineLevel="0" collapsed="false">
      <c r="A925" s="1" t="n">
        <v>18521</v>
      </c>
      <c r="B925" s="2" t="s">
        <v>1851</v>
      </c>
      <c r="C925" s="3" t="s">
        <v>1852</v>
      </c>
      <c r="D925" s="17" t="n">
        <v>76.4633254024842</v>
      </c>
      <c r="E925" s="17" t="n">
        <v>83.0977653746408</v>
      </c>
      <c r="F925" s="17" t="n">
        <f aca="false">E925/D925</f>
        <v>1.08676630184778</v>
      </c>
      <c r="G925" s="18" t="n">
        <v>3.37118E-008</v>
      </c>
      <c r="H925" s="18" t="n">
        <v>3.94170660785767E-007</v>
      </c>
    </row>
    <row r="926" customFormat="false" ht="30" hidden="false" customHeight="true" outlineLevel="0" collapsed="false">
      <c r="A926" s="1" t="n">
        <v>64296</v>
      </c>
      <c r="B926" s="2" t="s">
        <v>1853</v>
      </c>
      <c r="C926" s="3" t="s">
        <v>1854</v>
      </c>
      <c r="D926" s="17" t="n">
        <v>148.380090598685</v>
      </c>
      <c r="E926" s="17" t="n">
        <v>161.249653360656</v>
      </c>
      <c r="F926" s="17" t="n">
        <f aca="false">E926/D926</f>
        <v>1.08673375727191</v>
      </c>
      <c r="G926" s="18" t="n">
        <v>7.99974E-012</v>
      </c>
      <c r="H926" s="18" t="n">
        <v>1.45872715630058E-010</v>
      </c>
    </row>
    <row r="927" customFormat="false" ht="30" hidden="false" customHeight="true" outlineLevel="0" collapsed="false">
      <c r="A927" s="1" t="n">
        <v>56398</v>
      </c>
      <c r="B927" s="2" t="s">
        <v>1855</v>
      </c>
      <c r="C927" s="3" t="s">
        <v>1856</v>
      </c>
      <c r="D927" s="17" t="n">
        <v>66.9741143482457</v>
      </c>
      <c r="E927" s="17" t="n">
        <v>72.774309080762</v>
      </c>
      <c r="F927" s="17" t="n">
        <f aca="false">E927/D927</f>
        <v>1.08660353016924</v>
      </c>
      <c r="G927" s="18" t="n">
        <v>2.6829E-006</v>
      </c>
      <c r="H927" s="18" t="n">
        <v>2.25933698344901E-005</v>
      </c>
    </row>
    <row r="928" customFormat="false" ht="30" hidden="false" customHeight="true" outlineLevel="0" collapsed="false">
      <c r="A928" s="1" t="n">
        <v>19989</v>
      </c>
      <c r="B928" s="2" t="s">
        <v>1857</v>
      </c>
      <c r="C928" s="3" t="s">
        <v>1858</v>
      </c>
      <c r="D928" s="17" t="n">
        <v>210.78373772717</v>
      </c>
      <c r="E928" s="17" t="n">
        <v>229.0129034384</v>
      </c>
      <c r="F928" s="17" t="n">
        <f aca="false">E928/D928</f>
        <v>1.08648278993337</v>
      </c>
      <c r="G928" s="18" t="n">
        <v>4.66402E-008</v>
      </c>
      <c r="H928" s="18" t="n">
        <v>5.32312499710564E-007</v>
      </c>
    </row>
    <row r="929" customFormat="false" ht="30" hidden="false" customHeight="true" outlineLevel="0" collapsed="false">
      <c r="A929" s="1" t="n">
        <v>434128</v>
      </c>
      <c r="B929" s="2" t="s">
        <v>1859</v>
      </c>
      <c r="C929" s="3" t="s">
        <v>1860</v>
      </c>
      <c r="D929" s="17" t="n">
        <v>137.620988411951</v>
      </c>
      <c r="E929" s="17" t="n">
        <v>149.490170025308</v>
      </c>
      <c r="F929" s="17" t="n">
        <f aca="false">E929/D929</f>
        <v>1.08624543211264</v>
      </c>
      <c r="G929" s="18" t="n">
        <v>2.33146E-020</v>
      </c>
      <c r="H929" s="18" t="n">
        <v>8.63242220187793E-019</v>
      </c>
    </row>
    <row r="930" customFormat="false" ht="30" hidden="false" customHeight="true" outlineLevel="0" collapsed="false">
      <c r="A930" s="1" t="n">
        <v>51799</v>
      </c>
      <c r="B930" s="2" t="s">
        <v>1861</v>
      </c>
      <c r="C930" s="3" t="s">
        <v>1862</v>
      </c>
      <c r="D930" s="17" t="n">
        <v>135.114595260102</v>
      </c>
      <c r="E930" s="17" t="n">
        <v>146.701187053626</v>
      </c>
      <c r="F930" s="17" t="n">
        <f aca="false">E930/D930</f>
        <v>1.0857538134294</v>
      </c>
      <c r="G930" s="18" t="n">
        <v>9.97652E-010</v>
      </c>
      <c r="H930" s="18" t="n">
        <v>1.43707442885845E-008</v>
      </c>
    </row>
    <row r="931" customFormat="false" ht="30" hidden="false" customHeight="true" outlineLevel="0" collapsed="false">
      <c r="A931" s="1" t="n">
        <v>22190</v>
      </c>
      <c r="B931" s="2" t="s">
        <v>1863</v>
      </c>
      <c r="C931" s="3" t="s">
        <v>1864</v>
      </c>
      <c r="D931" s="17" t="n">
        <v>375.019785540394</v>
      </c>
      <c r="E931" s="17" t="n">
        <v>407.122669205792</v>
      </c>
      <c r="F931" s="17" t="n">
        <f aca="false">E931/D931</f>
        <v>1.08560317322762</v>
      </c>
      <c r="G931" s="18" t="n">
        <v>1.468524E-028</v>
      </c>
      <c r="H931" s="18" t="n">
        <v>8.48462602637363E-027</v>
      </c>
    </row>
    <row r="932" customFormat="false" ht="30" hidden="false" customHeight="true" outlineLevel="0" collapsed="false">
      <c r="A932" s="1" t="n">
        <v>72693</v>
      </c>
      <c r="B932" s="2" t="s">
        <v>1865</v>
      </c>
      <c r="C932" s="3" t="s">
        <v>1866</v>
      </c>
      <c r="D932" s="17" t="n">
        <v>80.2332354187973</v>
      </c>
      <c r="E932" s="17" t="n">
        <v>87.0865501220498</v>
      </c>
      <c r="F932" s="17" t="n">
        <f aca="false">E932/D932</f>
        <v>1.08541740424002</v>
      </c>
      <c r="G932" s="18" t="n">
        <v>2.08466E-006</v>
      </c>
      <c r="H932" s="18" t="n">
        <v>1.78994785955362E-005</v>
      </c>
    </row>
    <row r="933" customFormat="false" ht="30" hidden="false" customHeight="true" outlineLevel="0" collapsed="false">
      <c r="A933" s="1" t="n">
        <v>16432</v>
      </c>
      <c r="B933" s="2" t="s">
        <v>1867</v>
      </c>
      <c r="C933" s="3" t="s">
        <v>1868</v>
      </c>
      <c r="D933" s="17" t="n">
        <v>313.426727756932</v>
      </c>
      <c r="E933" s="17" t="n">
        <v>340.101246348287</v>
      </c>
      <c r="F933" s="17" t="n">
        <f aca="false">E933/D933</f>
        <v>1.08510607497406</v>
      </c>
      <c r="G933" s="18" t="n">
        <v>1.69913E-015</v>
      </c>
      <c r="H933" s="18" t="n">
        <v>4.47418655926544E-014</v>
      </c>
    </row>
    <row r="934" customFormat="false" ht="30" hidden="false" customHeight="true" outlineLevel="0" collapsed="false">
      <c r="A934" s="1" t="n">
        <v>52850</v>
      </c>
      <c r="B934" s="2" t="s">
        <v>1869</v>
      </c>
      <c r="C934" s="3" t="s">
        <v>1870</v>
      </c>
      <c r="D934" s="17" t="n">
        <v>25.5624491143123</v>
      </c>
      <c r="E934" s="17" t="n">
        <v>27.735416931895</v>
      </c>
      <c r="F934" s="17" t="n">
        <f aca="false">E934/D934</f>
        <v>1.08500624521013</v>
      </c>
      <c r="G934" s="18" t="n">
        <v>6.64846E-006</v>
      </c>
      <c r="H934" s="18" t="n">
        <v>5.16073619980315E-005</v>
      </c>
    </row>
    <row r="935" customFormat="false" ht="30" hidden="false" customHeight="true" outlineLevel="0" collapsed="false">
      <c r="A935" s="1" t="n">
        <v>18604</v>
      </c>
      <c r="B935" s="2" t="s">
        <v>1871</v>
      </c>
      <c r="C935" s="3" t="s">
        <v>1872</v>
      </c>
      <c r="D935" s="17" t="n">
        <v>60.8795545544001</v>
      </c>
      <c r="E935" s="17" t="n">
        <v>66.0495777843201</v>
      </c>
      <c r="F935" s="17" t="n">
        <f aca="false">E935/D935</f>
        <v>1.08492215929898</v>
      </c>
      <c r="G935" s="18" t="n">
        <v>2.94504E-006</v>
      </c>
      <c r="H935" s="18" t="n">
        <v>2.46299660233298E-005</v>
      </c>
    </row>
    <row r="936" customFormat="false" ht="30" hidden="false" customHeight="true" outlineLevel="0" collapsed="false">
      <c r="A936" s="1" t="n">
        <v>170638</v>
      </c>
      <c r="B936" s="2" t="s">
        <v>1873</v>
      </c>
      <c r="C936" s="3" t="s">
        <v>1874</v>
      </c>
      <c r="D936" s="17" t="n">
        <v>338.798616805577</v>
      </c>
      <c r="E936" s="17" t="n">
        <v>367.470481476309</v>
      </c>
      <c r="F936" s="17" t="n">
        <f aca="false">E936/D936</f>
        <v>1.08462804524136</v>
      </c>
      <c r="G936" s="18" t="n">
        <v>6.12176E-046</v>
      </c>
      <c r="H936" s="18" t="n">
        <v>6.52422435675676E-044</v>
      </c>
    </row>
    <row r="937" customFormat="false" ht="30" hidden="false" customHeight="true" outlineLevel="0" collapsed="false">
      <c r="A937" s="1" t="n">
        <v>50849</v>
      </c>
      <c r="B937" s="2" t="s">
        <v>1875</v>
      </c>
      <c r="C937" s="3" t="s">
        <v>1876</v>
      </c>
      <c r="D937" s="17" t="n">
        <v>81.9477639797381</v>
      </c>
      <c r="E937" s="17" t="n">
        <v>88.8815718966695</v>
      </c>
      <c r="F937" s="17" t="n">
        <f aca="false">E937/D937</f>
        <v>1.08461253340171</v>
      </c>
      <c r="G937" s="18" t="n">
        <v>1.87842E-009</v>
      </c>
      <c r="H937" s="18" t="n">
        <v>2.60125712554873E-008</v>
      </c>
    </row>
    <row r="938" customFormat="false" ht="30" hidden="false" customHeight="true" outlineLevel="0" collapsed="false">
      <c r="A938" s="1" t="n">
        <v>18412</v>
      </c>
      <c r="B938" s="2" t="s">
        <v>1877</v>
      </c>
      <c r="C938" s="3" t="s">
        <v>1878</v>
      </c>
      <c r="D938" s="17" t="n">
        <v>240.40910238778</v>
      </c>
      <c r="E938" s="17" t="n">
        <v>260.605961424352</v>
      </c>
      <c r="F938" s="17" t="n">
        <f aca="false">E938/D938</f>
        <v>1.08401037579681</v>
      </c>
      <c r="G938" s="18" t="n">
        <v>5.46908E-014</v>
      </c>
      <c r="H938" s="18" t="n">
        <v>1.2611666497076E-012</v>
      </c>
    </row>
    <row r="939" customFormat="false" ht="30" hidden="false" customHeight="true" outlineLevel="0" collapsed="false">
      <c r="A939" s="1" t="n">
        <v>74772</v>
      </c>
      <c r="B939" s="2" t="s">
        <v>1879</v>
      </c>
      <c r="C939" s="3" t="s">
        <v>1880</v>
      </c>
      <c r="D939" s="17" t="n">
        <v>41.981007392039</v>
      </c>
      <c r="E939" s="17" t="n">
        <v>45.4910514801429</v>
      </c>
      <c r="F939" s="17" t="n">
        <f aca="false">E939/D939</f>
        <v>1.08361028727409</v>
      </c>
      <c r="G939" s="18" t="n">
        <v>3.1206E-006</v>
      </c>
      <c r="H939" s="18" t="n">
        <v>2.59742605804749E-005</v>
      </c>
    </row>
    <row r="940" customFormat="false" ht="30" hidden="false" customHeight="true" outlineLevel="0" collapsed="false">
      <c r="A940" s="1" t="n">
        <v>19417</v>
      </c>
      <c r="B940" s="2" t="s">
        <v>1881</v>
      </c>
      <c r="C940" s="3" t="s">
        <v>1882</v>
      </c>
      <c r="D940" s="17" t="n">
        <v>132.156652042803</v>
      </c>
      <c r="E940" s="17" t="n">
        <v>143.185192187585</v>
      </c>
      <c r="F940" s="17" t="n">
        <f aca="false">E940/D940</f>
        <v>1.08345051099819</v>
      </c>
      <c r="G940" s="18" t="n">
        <v>5.34124E-017</v>
      </c>
      <c r="H940" s="18" t="n">
        <v>1.62326355529865E-015</v>
      </c>
    </row>
    <row r="941" customFormat="false" ht="30" hidden="false" customHeight="true" outlineLevel="0" collapsed="false">
      <c r="A941" s="1" t="n">
        <v>67445</v>
      </c>
      <c r="B941" s="2" t="s">
        <v>1883</v>
      </c>
      <c r="C941" s="3" t="s">
        <v>1884</v>
      </c>
      <c r="D941" s="17" t="n">
        <v>156.271601135772</v>
      </c>
      <c r="E941" s="17" t="n">
        <v>169.301510056124</v>
      </c>
      <c r="F941" s="17" t="n">
        <f aca="false">E941/D941</f>
        <v>1.08337989004817</v>
      </c>
      <c r="G941" s="18" t="n">
        <v>2.59548E-006</v>
      </c>
      <c r="H941" s="18" t="n">
        <v>2.19039625682183E-005</v>
      </c>
    </row>
    <row r="942" customFormat="false" ht="30" hidden="false" customHeight="true" outlineLevel="0" collapsed="false">
      <c r="A942" s="1" t="n">
        <v>12032</v>
      </c>
      <c r="B942" s="2" t="s">
        <v>1885</v>
      </c>
      <c r="C942" s="3" t="s">
        <v>1886</v>
      </c>
      <c r="D942" s="17" t="n">
        <v>98.1072595896613</v>
      </c>
      <c r="E942" s="17" t="n">
        <v>106.285537402505</v>
      </c>
      <c r="F942" s="17" t="n">
        <f aca="false">E942/D942</f>
        <v>1.0833605774644</v>
      </c>
      <c r="G942" s="18" t="n">
        <v>1.740742E-010</v>
      </c>
      <c r="H942" s="18" t="n">
        <v>2.71579857230465E-009</v>
      </c>
    </row>
    <row r="943" customFormat="false" ht="30" hidden="false" customHeight="true" outlineLevel="0" collapsed="false">
      <c r="A943" s="1" t="n">
        <v>17754</v>
      </c>
      <c r="B943" s="2" t="s">
        <v>1887</v>
      </c>
      <c r="C943" s="3" t="s">
        <v>1888</v>
      </c>
      <c r="D943" s="17" t="n">
        <v>144.739469200724</v>
      </c>
      <c r="E943" s="17" t="n">
        <v>156.662031221262</v>
      </c>
      <c r="F943" s="17" t="n">
        <f aca="false">E943/D943</f>
        <v>1.08237256973773</v>
      </c>
      <c r="G943" s="18" t="n">
        <v>7.4116E-050</v>
      </c>
      <c r="H943" s="18" t="n">
        <v>8.85630051515151E-048</v>
      </c>
    </row>
    <row r="944" customFormat="false" ht="30" hidden="false" customHeight="true" outlineLevel="0" collapsed="false">
      <c r="A944" s="1" t="n">
        <v>21685</v>
      </c>
      <c r="B944" s="2" t="s">
        <v>1889</v>
      </c>
      <c r="C944" s="3" t="s">
        <v>1890</v>
      </c>
      <c r="D944" s="17" t="n">
        <v>107.503009156027</v>
      </c>
      <c r="E944" s="17" t="n">
        <v>116.327796070488</v>
      </c>
      <c r="F944" s="17" t="n">
        <f aca="false">E944/D944</f>
        <v>1.08208874322441</v>
      </c>
      <c r="G944" s="18" t="n">
        <v>8.46762E-013</v>
      </c>
      <c r="H944" s="18" t="n">
        <v>1.71450282747112E-011</v>
      </c>
    </row>
    <row r="945" customFormat="false" ht="30" hidden="false" customHeight="true" outlineLevel="0" collapsed="false">
      <c r="A945" s="1" t="n">
        <v>67160</v>
      </c>
      <c r="B945" s="2" t="s">
        <v>1891</v>
      </c>
      <c r="C945" s="3" t="s">
        <v>1892</v>
      </c>
      <c r="D945" s="17" t="n">
        <v>163.165958098479</v>
      </c>
      <c r="E945" s="17" t="n">
        <v>176.511626416036</v>
      </c>
      <c r="F945" s="17" t="n">
        <f aca="false">E945/D945</f>
        <v>1.08179198941425</v>
      </c>
      <c r="G945" s="18" t="n">
        <v>2.2307E-009</v>
      </c>
      <c r="H945" s="18" t="n">
        <v>3.07559712412587E-008</v>
      </c>
    </row>
    <row r="946" customFormat="false" ht="30" hidden="false" customHeight="true" outlineLevel="0" collapsed="false">
      <c r="A946" s="1" t="n">
        <v>11981</v>
      </c>
      <c r="B946" s="2" t="s">
        <v>1893</v>
      </c>
      <c r="C946" s="3" t="s">
        <v>1894</v>
      </c>
      <c r="D946" s="17" t="n">
        <v>122.336775639135</v>
      </c>
      <c r="E946" s="17" t="n">
        <v>132.336399509984</v>
      </c>
      <c r="F946" s="17" t="n">
        <f aca="false">E946/D946</f>
        <v>1.08173849456639</v>
      </c>
      <c r="G946" s="18" t="n">
        <v>2.8792E-012</v>
      </c>
      <c r="H946" s="18" t="n">
        <v>5.49801714285714E-011</v>
      </c>
    </row>
    <row r="947" customFormat="false" ht="30" hidden="false" customHeight="true" outlineLevel="0" collapsed="false">
      <c r="A947" s="1" t="n">
        <v>14694</v>
      </c>
      <c r="B947" s="2" t="s">
        <v>1895</v>
      </c>
      <c r="C947" s="3" t="s">
        <v>1896</v>
      </c>
      <c r="D947" s="17" t="n">
        <v>163.853035906896</v>
      </c>
      <c r="E947" s="17" t="n">
        <v>177.243724848474</v>
      </c>
      <c r="F947" s="17" t="n">
        <f aca="false">E947/D947</f>
        <v>1.08172377684346</v>
      </c>
      <c r="G947" s="18" t="n">
        <v>4.42606E-008</v>
      </c>
      <c r="H947" s="18" t="n">
        <v>5.06620060812772E-007</v>
      </c>
    </row>
    <row r="948" customFormat="false" ht="30" hidden="false" customHeight="true" outlineLevel="0" collapsed="false">
      <c r="A948" s="1" t="n">
        <v>14708</v>
      </c>
      <c r="B948" s="2" t="s">
        <v>1897</v>
      </c>
      <c r="C948" s="3" t="s">
        <v>1898</v>
      </c>
      <c r="D948" s="17" t="n">
        <v>353.794001333676</v>
      </c>
      <c r="E948" s="17" t="n">
        <v>382.649215561719</v>
      </c>
      <c r="F948" s="17" t="n">
        <f aca="false">E948/D948</f>
        <v>1.08155936539136</v>
      </c>
      <c r="G948" s="18" t="n">
        <v>1.182602E-041</v>
      </c>
      <c r="H948" s="18" t="n">
        <v>1.09082931847953E-039</v>
      </c>
    </row>
    <row r="949" customFormat="false" ht="30" hidden="false" customHeight="true" outlineLevel="0" collapsed="false">
      <c r="A949" s="1" t="n">
        <v>22154</v>
      </c>
      <c r="B949" s="2" t="s">
        <v>1899</v>
      </c>
      <c r="C949" s="3" t="s">
        <v>1900</v>
      </c>
      <c r="D949" s="17" t="n">
        <v>229.699809773594</v>
      </c>
      <c r="E949" s="17" t="n">
        <v>248.364001682228</v>
      </c>
      <c r="F949" s="17" t="n">
        <f aca="false">E949/D949</f>
        <v>1.08125471208283</v>
      </c>
      <c r="G949" s="18" t="n">
        <v>1.205018E-015</v>
      </c>
      <c r="H949" s="18" t="n">
        <v>3.21059947871622E-014</v>
      </c>
    </row>
    <row r="950" customFormat="false" ht="30" hidden="false" customHeight="true" outlineLevel="0" collapsed="false">
      <c r="A950" s="1" t="n">
        <v>66480</v>
      </c>
      <c r="B950" s="2" t="s">
        <v>1901</v>
      </c>
      <c r="C950" s="3" t="s">
        <v>1902</v>
      </c>
      <c r="D950" s="17" t="n">
        <v>126.907847511056</v>
      </c>
      <c r="E950" s="17" t="n">
        <v>137.131207263413</v>
      </c>
      <c r="F950" s="17" t="n">
        <f aca="false">E950/D950</f>
        <v>1.08055734891781</v>
      </c>
      <c r="G950" s="18" t="n">
        <v>3.4524E-008</v>
      </c>
      <c r="H950" s="18" t="n">
        <v>4.0277148816568E-007</v>
      </c>
    </row>
    <row r="951" customFormat="false" ht="30" hidden="false" customHeight="true" outlineLevel="0" collapsed="false">
      <c r="A951" s="1" t="n">
        <v>74901</v>
      </c>
      <c r="B951" s="2" t="s">
        <v>1903</v>
      </c>
      <c r="C951" s="3" t="s">
        <v>1904</v>
      </c>
      <c r="D951" s="17" t="n">
        <v>25.2619190844668</v>
      </c>
      <c r="E951" s="17" t="n">
        <v>27.2931106319277</v>
      </c>
      <c r="F951" s="17" t="n">
        <f aca="false">E951/D951</f>
        <v>1.08040527485934</v>
      </c>
      <c r="G951" s="18" t="n">
        <v>3.6817E-006</v>
      </c>
      <c r="H951" s="18" t="n">
        <v>3.01983640665627E-005</v>
      </c>
    </row>
    <row r="952" customFormat="false" ht="30" hidden="false" customHeight="true" outlineLevel="0" collapsed="false">
      <c r="A952" s="1" t="n">
        <v>11651</v>
      </c>
      <c r="B952" s="2" t="s">
        <v>1905</v>
      </c>
      <c r="C952" s="3" t="s">
        <v>1906</v>
      </c>
      <c r="D952" s="17" t="n">
        <v>85.3690439995343</v>
      </c>
      <c r="E952" s="17" t="n">
        <v>92.2113145875597</v>
      </c>
      <c r="F952" s="17" t="n">
        <f aca="false">E952/D952</f>
        <v>1.08014931721694</v>
      </c>
      <c r="G952" s="18" t="n">
        <v>1.751162E-007</v>
      </c>
      <c r="H952" s="18" t="n">
        <v>1.84140521506667E-006</v>
      </c>
    </row>
    <row r="953" customFormat="false" ht="30" hidden="false" customHeight="true" outlineLevel="0" collapsed="false">
      <c r="A953" s="1" t="n">
        <v>224727</v>
      </c>
      <c r="B953" s="2" t="s">
        <v>1907</v>
      </c>
      <c r="C953" s="3" t="s">
        <v>1908</v>
      </c>
      <c r="D953" s="17" t="n">
        <v>71.0131750694936</v>
      </c>
      <c r="E953" s="17" t="n">
        <v>76.7041465483337</v>
      </c>
      <c r="F953" s="17" t="n">
        <f aca="false">E953/D953</f>
        <v>1.08013965680694</v>
      </c>
      <c r="G953" s="18" t="n">
        <v>1.54203E-008</v>
      </c>
      <c r="H953" s="18" t="n">
        <v>1.90764228941176E-007</v>
      </c>
    </row>
    <row r="954" customFormat="false" ht="30" hidden="false" customHeight="true" outlineLevel="0" collapsed="false">
      <c r="A954" s="1" t="n">
        <v>23802</v>
      </c>
      <c r="B954" s="2" t="s">
        <v>1909</v>
      </c>
      <c r="C954" s="3" t="s">
        <v>1910</v>
      </c>
      <c r="D954" s="17" t="n">
        <v>53.0398944397561</v>
      </c>
      <c r="E954" s="17" t="n">
        <v>57.2768232069633</v>
      </c>
      <c r="F954" s="17" t="n">
        <f aca="false">E954/D954</f>
        <v>1.07988192306867</v>
      </c>
      <c r="G954" s="18" t="n">
        <v>2.46884E-006</v>
      </c>
      <c r="H954" s="18" t="n">
        <v>2.09360286666667E-005</v>
      </c>
    </row>
    <row r="955" customFormat="false" ht="30" hidden="false" customHeight="true" outlineLevel="0" collapsed="false">
      <c r="A955" s="1" t="n">
        <v>14432</v>
      </c>
      <c r="B955" s="2" t="s">
        <v>1911</v>
      </c>
      <c r="C955" s="3" t="s">
        <v>1912</v>
      </c>
      <c r="D955" s="17" t="n">
        <v>268.239980364513</v>
      </c>
      <c r="E955" s="17" t="n">
        <v>289.635825554632</v>
      </c>
      <c r="F955" s="17" t="n">
        <f aca="false">E955/D955</f>
        <v>1.07976381880525</v>
      </c>
      <c r="G955" s="18" t="n">
        <v>3.18198E-009</v>
      </c>
      <c r="H955" s="18" t="n">
        <v>4.28968978974359E-008</v>
      </c>
    </row>
    <row r="956" customFormat="false" ht="30" hidden="false" customHeight="true" outlineLevel="0" collapsed="false">
      <c r="A956" s="1" t="n">
        <v>17196</v>
      </c>
      <c r="B956" s="2" t="s">
        <v>1913</v>
      </c>
      <c r="C956" s="3" t="s">
        <v>1914</v>
      </c>
      <c r="D956" s="17" t="n">
        <v>386.495314129544</v>
      </c>
      <c r="E956" s="17" t="n">
        <v>417.262491164122</v>
      </c>
      <c r="F956" s="17" t="n">
        <f aca="false">E956/D956</f>
        <v>1.07960556288728</v>
      </c>
      <c r="G956" s="18" t="n">
        <v>5.60338E-056</v>
      </c>
      <c r="H956" s="18" t="n">
        <v>7.55402672991453E-054</v>
      </c>
    </row>
    <row r="957" customFormat="false" ht="30" hidden="false" customHeight="true" outlineLevel="0" collapsed="false">
      <c r="A957" s="1" t="n">
        <v>68166</v>
      </c>
      <c r="B957" s="2" t="s">
        <v>1915</v>
      </c>
      <c r="C957" s="3" t="s">
        <v>1916</v>
      </c>
      <c r="D957" s="17" t="n">
        <v>33.1564370839371</v>
      </c>
      <c r="E957" s="17" t="n">
        <v>35.794536834529</v>
      </c>
      <c r="F957" s="17" t="n">
        <f aca="false">E957/D957</f>
        <v>1.07956523627413</v>
      </c>
      <c r="G957" s="18" t="n">
        <v>1.158264E-005</v>
      </c>
      <c r="H957" s="18" t="n">
        <v>8.54903980907815E-005</v>
      </c>
    </row>
    <row r="958" customFormat="false" ht="30" hidden="false" customHeight="true" outlineLevel="0" collapsed="false">
      <c r="A958" s="1" t="n">
        <v>20586</v>
      </c>
      <c r="B958" s="2" t="s">
        <v>1917</v>
      </c>
      <c r="C958" s="3" t="s">
        <v>1918</v>
      </c>
      <c r="D958" s="17" t="n">
        <v>31.0939977503041</v>
      </c>
      <c r="E958" s="17" t="n">
        <v>33.5636789183005</v>
      </c>
      <c r="F958" s="17" t="n">
        <f aca="false">E958/D958</f>
        <v>1.07942629917931</v>
      </c>
      <c r="G958" s="18" t="n">
        <v>5.9237E-007</v>
      </c>
      <c r="H958" s="18" t="n">
        <v>5.64900363361548E-006</v>
      </c>
    </row>
    <row r="959" customFormat="false" ht="30" hidden="false" customHeight="true" outlineLevel="0" collapsed="false">
      <c r="A959" s="1" t="n">
        <v>227624</v>
      </c>
      <c r="B959" s="2" t="s">
        <v>1919</v>
      </c>
      <c r="C959" s="3" t="s">
        <v>1920</v>
      </c>
      <c r="D959" s="17" t="n">
        <v>55.0930688859912</v>
      </c>
      <c r="E959" s="17" t="n">
        <v>59.4450704962566</v>
      </c>
      <c r="F959" s="17" t="n">
        <f aca="false">E959/D959</f>
        <v>1.07899363201697</v>
      </c>
      <c r="G959" s="18" t="n">
        <v>5.16898E-006</v>
      </c>
      <c r="H959" s="18" t="n">
        <v>4.12602841801619E-005</v>
      </c>
    </row>
    <row r="960" customFormat="false" ht="30" hidden="false" customHeight="true" outlineLevel="0" collapsed="false">
      <c r="A960" s="1" t="n">
        <v>66168</v>
      </c>
      <c r="B960" s="2" t="s">
        <v>1921</v>
      </c>
      <c r="C960" s="3" t="s">
        <v>1922</v>
      </c>
      <c r="D960" s="17" t="n">
        <v>347.506933182818</v>
      </c>
      <c r="E960" s="17" t="n">
        <v>374.900759095997</v>
      </c>
      <c r="F960" s="17" t="n">
        <f aca="false">E960/D960</f>
        <v>1.07882958093031</v>
      </c>
      <c r="G960" s="18" t="n">
        <v>9.17746E-017</v>
      </c>
      <c r="H960" s="18" t="n">
        <v>2.71078795093633E-015</v>
      </c>
    </row>
    <row r="961" customFormat="false" ht="30" hidden="false" customHeight="true" outlineLevel="0" collapsed="false">
      <c r="A961" s="1" t="n">
        <v>212307</v>
      </c>
      <c r="B961" s="2" t="s">
        <v>1923</v>
      </c>
      <c r="C961" s="3" t="s">
        <v>1924</v>
      </c>
      <c r="D961" s="17" t="n">
        <v>85.3192366846779</v>
      </c>
      <c r="E961" s="17" t="n">
        <v>92.0349526894369</v>
      </c>
      <c r="F961" s="17" t="n">
        <f aca="false">E961/D961</f>
        <v>1.07871279989973</v>
      </c>
      <c r="G961" s="18" t="n">
        <v>4.2824E-010</v>
      </c>
      <c r="H961" s="18" t="n">
        <v>6.42685967649857E-009</v>
      </c>
    </row>
    <row r="962" customFormat="false" ht="30" hidden="false" customHeight="true" outlineLevel="0" collapsed="false">
      <c r="A962" s="1" t="n">
        <v>18752</v>
      </c>
      <c r="B962" s="2" t="s">
        <v>1925</v>
      </c>
      <c r="C962" s="3" t="s">
        <v>1926</v>
      </c>
      <c r="D962" s="17" t="n">
        <v>98.9902058028678</v>
      </c>
      <c r="E962" s="17" t="n">
        <v>106.758752114784</v>
      </c>
      <c r="F962" s="17" t="n">
        <f aca="false">E962/D962</f>
        <v>1.07847792868909</v>
      </c>
      <c r="G962" s="18" t="n">
        <v>4.51298E-007</v>
      </c>
      <c r="H962" s="18" t="n">
        <v>4.41309569373838E-006</v>
      </c>
    </row>
    <row r="963" customFormat="false" ht="30" hidden="false" customHeight="true" outlineLevel="0" collapsed="false">
      <c r="A963" s="1" t="n">
        <v>14693</v>
      </c>
      <c r="B963" s="2" t="s">
        <v>1927</v>
      </c>
      <c r="C963" s="3" t="s">
        <v>1928</v>
      </c>
      <c r="D963" s="17" t="n">
        <v>203.926168631215</v>
      </c>
      <c r="E963" s="17" t="n">
        <v>219.908243455014</v>
      </c>
      <c r="F963" s="17" t="n">
        <f aca="false">E963/D963</f>
        <v>1.07837186826523</v>
      </c>
      <c r="G963" s="18" t="n">
        <v>6.7531E-009</v>
      </c>
      <c r="H963" s="18" t="n">
        <v>8.73087264754098E-008</v>
      </c>
    </row>
    <row r="964" customFormat="false" ht="30" hidden="false" customHeight="true" outlineLevel="0" collapsed="false">
      <c r="A964" s="1" t="n">
        <v>54411</v>
      </c>
      <c r="B964" s="2" t="s">
        <v>1929</v>
      </c>
      <c r="C964" s="3" t="s">
        <v>1930</v>
      </c>
      <c r="D964" s="17" t="n">
        <v>180.012120587794</v>
      </c>
      <c r="E964" s="17" t="n">
        <v>194.119808738896</v>
      </c>
      <c r="F964" s="17" t="n">
        <f aca="false">E964/D964</f>
        <v>1.07837076806293</v>
      </c>
      <c r="G964" s="18" t="n">
        <v>1.022944E-010</v>
      </c>
      <c r="H964" s="18" t="n">
        <v>1.63972517398374E-009</v>
      </c>
    </row>
    <row r="965" customFormat="false" ht="30" hidden="false" customHeight="true" outlineLevel="0" collapsed="false">
      <c r="A965" s="1" t="n">
        <v>110355</v>
      </c>
      <c r="B965" s="2" t="s">
        <v>1931</v>
      </c>
      <c r="C965" s="3" t="s">
        <v>1932</v>
      </c>
      <c r="D965" s="17" t="n">
        <v>70.565514820087</v>
      </c>
      <c r="E965" s="17" t="n">
        <v>76.0824859350265</v>
      </c>
      <c r="F965" s="17" t="n">
        <f aca="false">E965/D965</f>
        <v>1.078182255582</v>
      </c>
      <c r="G965" s="18" t="n">
        <v>1.145856E-007</v>
      </c>
      <c r="H965" s="18" t="n">
        <v>1.2278251826087E-006</v>
      </c>
    </row>
    <row r="966" customFormat="false" ht="30" hidden="false" customHeight="true" outlineLevel="0" collapsed="false">
      <c r="A966" s="1" t="n">
        <v>19056</v>
      </c>
      <c r="B966" s="2" t="s">
        <v>1933</v>
      </c>
      <c r="C966" s="3" t="s">
        <v>1934</v>
      </c>
      <c r="D966" s="17" t="n">
        <v>74.1681583437565</v>
      </c>
      <c r="E966" s="17" t="n">
        <v>79.9663723684141</v>
      </c>
      <c r="F966" s="17" t="n">
        <f aca="false">E966/D966</f>
        <v>1.07817659429784</v>
      </c>
      <c r="G966" s="18" t="n">
        <v>5.63814E-006</v>
      </c>
      <c r="H966" s="18" t="n">
        <v>4.45097008108108E-005</v>
      </c>
    </row>
    <row r="967" customFormat="false" ht="30" hidden="false" customHeight="true" outlineLevel="0" collapsed="false">
      <c r="A967" s="1" t="n">
        <v>53901</v>
      </c>
      <c r="B967" s="2" t="s">
        <v>1935</v>
      </c>
      <c r="C967" s="3" t="s">
        <v>1936</v>
      </c>
      <c r="D967" s="17" t="n">
        <v>63.4612097055038</v>
      </c>
      <c r="E967" s="17" t="n">
        <v>68.415345672234</v>
      </c>
      <c r="F967" s="17" t="n">
        <f aca="false">E967/D967</f>
        <v>1.07806557721985</v>
      </c>
      <c r="G967" s="18" t="n">
        <v>5.15018E-007</v>
      </c>
      <c r="H967" s="18" t="n">
        <v>4.97451250091855E-006</v>
      </c>
    </row>
    <row r="968" customFormat="false" ht="30" hidden="false" customHeight="true" outlineLevel="0" collapsed="false">
      <c r="A968" s="1" t="n">
        <v>14415</v>
      </c>
      <c r="B968" s="2" t="s">
        <v>1937</v>
      </c>
      <c r="C968" s="3" t="s">
        <v>1938</v>
      </c>
      <c r="D968" s="17" t="n">
        <v>227.679820124979</v>
      </c>
      <c r="E968" s="17" t="n">
        <v>245.45223510034</v>
      </c>
      <c r="F968" s="17" t="n">
        <f aca="false">E968/D968</f>
        <v>1.07805880629037</v>
      </c>
      <c r="G968" s="18" t="n">
        <v>5.47714E-019</v>
      </c>
      <c r="H968" s="18" t="n">
        <v>1.886264830131E-017</v>
      </c>
    </row>
    <row r="969" customFormat="false" ht="30" hidden="false" customHeight="true" outlineLevel="0" collapsed="false">
      <c r="A969" s="1" t="n">
        <v>227693</v>
      </c>
      <c r="B969" s="2" t="s">
        <v>1939</v>
      </c>
      <c r="C969" s="3" t="s">
        <v>1940</v>
      </c>
      <c r="D969" s="17" t="n">
        <v>46.1060426764105</v>
      </c>
      <c r="E969" s="17" t="n">
        <v>49.7028245505337</v>
      </c>
      <c r="F969" s="17" t="n">
        <f aca="false">E969/D969</f>
        <v>1.07801107328527</v>
      </c>
      <c r="G969" s="18" t="n">
        <v>6.41222E-007</v>
      </c>
      <c r="H969" s="18" t="n">
        <v>6.05628419520958E-006</v>
      </c>
    </row>
    <row r="970" customFormat="false" ht="30" hidden="false" customHeight="true" outlineLevel="0" collapsed="false">
      <c r="A970" s="1" t="n">
        <v>268860</v>
      </c>
      <c r="B970" s="2" t="s">
        <v>1941</v>
      </c>
      <c r="C970" s="3" t="s">
        <v>1942</v>
      </c>
      <c r="D970" s="17" t="n">
        <v>134.815512479234</v>
      </c>
      <c r="E970" s="17" t="n">
        <v>145.260748901978</v>
      </c>
      <c r="F970" s="17" t="n">
        <f aca="false">E970/D970</f>
        <v>1.07747800108947</v>
      </c>
      <c r="G970" s="18" t="n">
        <v>5.05574E-018</v>
      </c>
      <c r="H970" s="18" t="n">
        <v>1.66133722958333E-016</v>
      </c>
    </row>
    <row r="971" customFormat="false" ht="30" hidden="false" customHeight="true" outlineLevel="0" collapsed="false">
      <c r="A971" s="1" t="n">
        <v>16593</v>
      </c>
      <c r="B971" s="2" t="s">
        <v>1943</v>
      </c>
      <c r="C971" s="3" t="s">
        <v>1944</v>
      </c>
      <c r="D971" s="17" t="n">
        <v>193.117822407266</v>
      </c>
      <c r="E971" s="17" t="n">
        <v>208.069354046182</v>
      </c>
      <c r="F971" s="17" t="n">
        <f aca="false">E971/D971</f>
        <v>1.0774218114752</v>
      </c>
      <c r="G971" s="18" t="n">
        <v>4.72346E-011</v>
      </c>
      <c r="H971" s="18" t="n">
        <v>7.90065053870626E-010</v>
      </c>
    </row>
    <row r="972" customFormat="false" ht="30" hidden="false" customHeight="true" outlineLevel="0" collapsed="false">
      <c r="A972" s="1" t="n">
        <v>13429</v>
      </c>
      <c r="B972" s="2" t="s">
        <v>1945</v>
      </c>
      <c r="C972" s="3" t="s">
        <v>1946</v>
      </c>
      <c r="D972" s="17" t="n">
        <v>246.937580885555</v>
      </c>
      <c r="E972" s="17" t="n">
        <v>265.627830238702</v>
      </c>
      <c r="F972" s="17" t="n">
        <f aca="false">E972/D972</f>
        <v>1.07568815279603</v>
      </c>
      <c r="G972" s="18" t="n">
        <v>6.89626E-022</v>
      </c>
      <c r="H972" s="18" t="n">
        <v>2.80347188092783E-020</v>
      </c>
    </row>
    <row r="973" customFormat="false" ht="30" hidden="false" customHeight="true" outlineLevel="0" collapsed="false">
      <c r="A973" s="1" t="n">
        <v>18212</v>
      </c>
      <c r="B973" s="2" t="s">
        <v>1947</v>
      </c>
      <c r="C973" s="3" t="s">
        <v>1948</v>
      </c>
      <c r="D973" s="17" t="n">
        <v>98.7872187996606</v>
      </c>
      <c r="E973" s="17" t="n">
        <v>106.253797605786</v>
      </c>
      <c r="F973" s="17" t="n">
        <f aca="false">E973/D973</f>
        <v>1.0755824376559</v>
      </c>
      <c r="G973" s="18" t="n">
        <v>1.144914E-019</v>
      </c>
      <c r="H973" s="18" t="n">
        <v>4.10425648227273E-018</v>
      </c>
    </row>
    <row r="974" customFormat="false" ht="30" hidden="false" customHeight="true" outlineLevel="0" collapsed="false">
      <c r="A974" s="1" t="n">
        <v>14678</v>
      </c>
      <c r="B974" s="2" t="s">
        <v>1949</v>
      </c>
      <c r="C974" s="3" t="s">
        <v>1950</v>
      </c>
      <c r="D974" s="17" t="n">
        <v>120.997380590308</v>
      </c>
      <c r="E974" s="17" t="n">
        <v>130.098699923378</v>
      </c>
      <c r="F974" s="17" t="n">
        <f aca="false">E974/D974</f>
        <v>1.07521914349441</v>
      </c>
      <c r="G974" s="18" t="n">
        <v>8.11206E-008</v>
      </c>
      <c r="H974" s="18" t="n">
        <v>8.92892689323099E-007</v>
      </c>
    </row>
    <row r="975" customFormat="false" ht="30" hidden="false" customHeight="true" outlineLevel="0" collapsed="false">
      <c r="A975" s="1" t="n">
        <v>11804</v>
      </c>
      <c r="B975" s="2" t="s">
        <v>1951</v>
      </c>
      <c r="C975" s="3" t="s">
        <v>1952</v>
      </c>
      <c r="D975" s="17" t="n">
        <v>117.00640311153</v>
      </c>
      <c r="E975" s="17" t="n">
        <v>125.799259440517</v>
      </c>
      <c r="F975" s="17" t="n">
        <f aca="false">E975/D975</f>
        <v>1.07514850551047</v>
      </c>
      <c r="G975" s="18" t="n">
        <v>7.8345E-011</v>
      </c>
      <c r="H975" s="18" t="n">
        <v>1.27264231204943E-009</v>
      </c>
    </row>
    <row r="976" customFormat="false" ht="30" hidden="false" customHeight="true" outlineLevel="0" collapsed="false">
      <c r="A976" s="1" t="n">
        <v>108660</v>
      </c>
      <c r="B976" s="2" t="s">
        <v>1953</v>
      </c>
      <c r="C976" s="3" t="s">
        <v>1954</v>
      </c>
      <c r="D976" s="17" t="n">
        <v>239.52705278311</v>
      </c>
      <c r="E976" s="17" t="n">
        <v>257.420833137148</v>
      </c>
      <c r="F976" s="17" t="n">
        <f aca="false">E976/D976</f>
        <v>1.07470463209114</v>
      </c>
      <c r="G976" s="18" t="n">
        <v>1.621518E-012</v>
      </c>
      <c r="H976" s="18" t="n">
        <v>3.18111982761194E-011</v>
      </c>
    </row>
    <row r="977" customFormat="false" ht="30" hidden="false" customHeight="true" outlineLevel="0" collapsed="false">
      <c r="A977" s="1" t="n">
        <v>217340</v>
      </c>
      <c r="B977" s="2" t="s">
        <v>1955</v>
      </c>
      <c r="C977" s="3" t="s">
        <v>1956</v>
      </c>
      <c r="D977" s="17" t="n">
        <v>77.9506783756638</v>
      </c>
      <c r="E977" s="17" t="n">
        <v>83.7377473593354</v>
      </c>
      <c r="F977" s="17" t="n">
        <f aca="false">E977/D977</f>
        <v>1.07424013625362</v>
      </c>
      <c r="G977" s="18" t="n">
        <v>3.50016E-009</v>
      </c>
      <c r="H977" s="18" t="n">
        <v>4.68261439185751E-008</v>
      </c>
    </row>
    <row r="978" customFormat="false" ht="30" hidden="false" customHeight="true" outlineLevel="0" collapsed="false">
      <c r="A978" s="1" t="n">
        <v>22142</v>
      </c>
      <c r="B978" s="2" t="s">
        <v>1957</v>
      </c>
      <c r="C978" s="3" t="s">
        <v>1958</v>
      </c>
      <c r="D978" s="17" t="n">
        <v>518.617227526943</v>
      </c>
      <c r="E978" s="17" t="n">
        <v>557.100180189366</v>
      </c>
      <c r="F978" s="17" t="n">
        <f aca="false">E978/D978</f>
        <v>1.07420299716215</v>
      </c>
      <c r="G978" s="18" t="n">
        <v>1.559972E-017</v>
      </c>
      <c r="H978" s="18" t="n">
        <v>4.97079562747475E-016</v>
      </c>
    </row>
    <row r="979" customFormat="false" ht="30" hidden="false" customHeight="true" outlineLevel="0" collapsed="false">
      <c r="A979" s="1" t="n">
        <v>19339</v>
      </c>
      <c r="B979" s="2" t="s">
        <v>1959</v>
      </c>
      <c r="C979" s="3" t="s">
        <v>1960</v>
      </c>
      <c r="D979" s="17" t="n">
        <v>485.556905832951</v>
      </c>
      <c r="E979" s="17" t="n">
        <v>521.564964672851</v>
      </c>
      <c r="F979" s="17" t="n">
        <f aca="false">E979/D979</f>
        <v>1.07415826735721</v>
      </c>
      <c r="G979" s="18" t="n">
        <v>8.0023E-016</v>
      </c>
      <c r="H979" s="18" t="n">
        <v>2.17997025734024E-014</v>
      </c>
    </row>
    <row r="980" customFormat="false" ht="30" hidden="false" customHeight="true" outlineLevel="0" collapsed="false">
      <c r="A980" s="1" t="n">
        <v>53420</v>
      </c>
      <c r="B980" s="2" t="s">
        <v>1961</v>
      </c>
      <c r="C980" s="3" t="s">
        <v>1962</v>
      </c>
      <c r="D980" s="17" t="n">
        <v>157.650094694336</v>
      </c>
      <c r="E980" s="17" t="n">
        <v>169.339331365094</v>
      </c>
      <c r="F980" s="17" t="n">
        <f aca="false">E980/D980</f>
        <v>1.07414671518861</v>
      </c>
      <c r="G980" s="18" t="n">
        <v>2.0296E-007</v>
      </c>
      <c r="H980" s="18" t="n">
        <v>2.11306143894389E-006</v>
      </c>
    </row>
    <row r="981" customFormat="false" ht="30" hidden="false" customHeight="true" outlineLevel="0" collapsed="false">
      <c r="A981" s="1" t="n">
        <v>319195</v>
      </c>
      <c r="B981" s="2" t="s">
        <v>1963</v>
      </c>
      <c r="C981" s="3" t="s">
        <v>1964</v>
      </c>
      <c r="D981" s="17" t="n">
        <v>505.084734060871</v>
      </c>
      <c r="E981" s="17" t="n">
        <v>542.275043397747</v>
      </c>
      <c r="F981" s="17" t="n">
        <f aca="false">E981/D981</f>
        <v>1.07363182220509</v>
      </c>
      <c r="G981" s="18" t="n">
        <v>1.52255E-010</v>
      </c>
      <c r="H981" s="18" t="n">
        <v>2.39195031374502E-009</v>
      </c>
    </row>
    <row r="982" customFormat="false" ht="30" hidden="false" customHeight="true" outlineLevel="0" collapsed="false">
      <c r="A982" s="1" t="n">
        <v>18114</v>
      </c>
      <c r="B982" s="2" t="s">
        <v>1965</v>
      </c>
      <c r="C982" s="3" t="s">
        <v>1966</v>
      </c>
      <c r="D982" s="17" t="n">
        <v>156.417027269055</v>
      </c>
      <c r="E982" s="17" t="n">
        <v>167.920659608993</v>
      </c>
      <c r="F982" s="17" t="n">
        <f aca="false">E982/D982</f>
        <v>1.07354462964029</v>
      </c>
      <c r="G982" s="18" t="n">
        <v>3.89942E-007</v>
      </c>
      <c r="H982" s="18" t="n">
        <v>3.85614743949843E-006</v>
      </c>
    </row>
    <row r="983" customFormat="false" ht="30" hidden="false" customHeight="true" outlineLevel="0" collapsed="false">
      <c r="A983" s="1" t="n">
        <v>216825</v>
      </c>
      <c r="B983" s="2" t="s">
        <v>1967</v>
      </c>
      <c r="C983" s="3" t="s">
        <v>1968</v>
      </c>
      <c r="D983" s="17" t="n">
        <v>79.7992109306286</v>
      </c>
      <c r="E983" s="17" t="n">
        <v>85.6459688002946</v>
      </c>
      <c r="F983" s="17" t="n">
        <f aca="false">E983/D983</f>
        <v>1.07326836696103</v>
      </c>
      <c r="G983" s="18" t="n">
        <v>5.65688E-009</v>
      </c>
      <c r="H983" s="18" t="n">
        <v>7.36795774071016E-008</v>
      </c>
    </row>
    <row r="984" customFormat="false" ht="30" hidden="false" customHeight="true" outlineLevel="0" collapsed="false">
      <c r="A984" s="1" t="n">
        <v>12070</v>
      </c>
      <c r="B984" s="2" t="s">
        <v>1969</v>
      </c>
      <c r="C984" s="3" t="s">
        <v>1970</v>
      </c>
      <c r="D984" s="17" t="n">
        <v>253.798998909684</v>
      </c>
      <c r="E984" s="17" t="n">
        <v>272.290694839492</v>
      </c>
      <c r="F984" s="17" t="n">
        <f aca="false">E984/D984</f>
        <v>1.07285960941236</v>
      </c>
      <c r="G984" s="18" t="n">
        <v>2.77826E-006</v>
      </c>
      <c r="H984" s="18" t="n">
        <v>2.3346560990943E-005</v>
      </c>
    </row>
    <row r="985" customFormat="false" ht="30" hidden="false" customHeight="true" outlineLevel="0" collapsed="false">
      <c r="A985" s="1" t="n">
        <v>22201</v>
      </c>
      <c r="B985" s="2" t="s">
        <v>1971</v>
      </c>
      <c r="C985" s="3" t="s">
        <v>1972</v>
      </c>
      <c r="D985" s="17" t="n">
        <v>114.048648599186</v>
      </c>
      <c r="E985" s="17" t="n">
        <v>122.342940051377</v>
      </c>
      <c r="F985" s="17" t="n">
        <f aca="false">E985/D985</f>
        <v>1.07272590735679</v>
      </c>
      <c r="G985" s="18" t="n">
        <v>1.871126E-011</v>
      </c>
      <c r="H985" s="18" t="n">
        <v>3.28655572360802E-010</v>
      </c>
    </row>
    <row r="986" customFormat="false" ht="30" hidden="false" customHeight="true" outlineLevel="0" collapsed="false">
      <c r="A986" s="1" t="n">
        <v>16560</v>
      </c>
      <c r="B986" s="2" t="s">
        <v>1973</v>
      </c>
      <c r="C986" s="3" t="s">
        <v>1974</v>
      </c>
      <c r="D986" s="17" t="n">
        <v>170.981874035334</v>
      </c>
      <c r="E986" s="17" t="n">
        <v>183.402294502911</v>
      </c>
      <c r="F986" s="17" t="n">
        <f aca="false">E986/D986</f>
        <v>1.07264173783129</v>
      </c>
      <c r="G986" s="18" t="n">
        <v>2.15036E-032</v>
      </c>
      <c r="H986" s="18" t="n">
        <v>1.4619667362069E-030</v>
      </c>
    </row>
    <row r="987" customFormat="false" ht="30" hidden="false" customHeight="true" outlineLevel="0" collapsed="false">
      <c r="A987" s="1" t="n">
        <v>13602</v>
      </c>
      <c r="B987" s="2" t="s">
        <v>1975</v>
      </c>
      <c r="C987" s="3" t="s">
        <v>1976</v>
      </c>
      <c r="D987" s="17" t="n">
        <v>480.264936401648</v>
      </c>
      <c r="E987" s="17" t="n">
        <v>514.919062641489</v>
      </c>
      <c r="F987" s="17" t="n">
        <f aca="false">E987/D987</f>
        <v>1.07215626961961</v>
      </c>
      <c r="G987" s="18" t="n">
        <v>1.913014E-032</v>
      </c>
      <c r="H987" s="18" t="n">
        <v>1.30623245982684E-030</v>
      </c>
    </row>
    <row r="988" customFormat="false" ht="30" hidden="false" customHeight="true" outlineLevel="0" collapsed="false">
      <c r="A988" s="1" t="n">
        <v>227613</v>
      </c>
      <c r="B988" s="2" t="s">
        <v>1977</v>
      </c>
      <c r="C988" s="3" t="s">
        <v>1978</v>
      </c>
      <c r="D988" s="17" t="n">
        <v>179.347316098331</v>
      </c>
      <c r="E988" s="17" t="n">
        <v>192.222540948304</v>
      </c>
      <c r="F988" s="17" t="n">
        <f aca="false">E988/D988</f>
        <v>1.07178933663503</v>
      </c>
      <c r="G988" s="18" t="n">
        <v>1.498626E-006</v>
      </c>
      <c r="H988" s="18" t="n">
        <v>1.3279678594382E-005</v>
      </c>
    </row>
    <row r="989" customFormat="false" ht="30" hidden="false" customHeight="true" outlineLevel="0" collapsed="false">
      <c r="A989" s="1" t="n">
        <v>67602</v>
      </c>
      <c r="B989" s="2" t="s">
        <v>1979</v>
      </c>
      <c r="C989" s="3" t="s">
        <v>1980</v>
      </c>
      <c r="D989" s="17" t="n">
        <v>94.5575559932672</v>
      </c>
      <c r="E989" s="17" t="n">
        <v>101.339947135055</v>
      </c>
      <c r="F989" s="17" t="n">
        <f aca="false">E989/D989</f>
        <v>1.07172764852627</v>
      </c>
      <c r="G989" s="18" t="n">
        <v>1.275192E-005</v>
      </c>
      <c r="H989" s="18" t="n">
        <v>9.32048351065802E-005</v>
      </c>
    </row>
    <row r="990" customFormat="false" ht="30" hidden="false" customHeight="true" outlineLevel="0" collapsed="false">
      <c r="A990" s="1" t="n">
        <v>14810</v>
      </c>
      <c r="B990" s="2" t="s">
        <v>1981</v>
      </c>
      <c r="C990" s="3" t="s">
        <v>1982</v>
      </c>
      <c r="D990" s="17" t="n">
        <v>126.083227184405</v>
      </c>
      <c r="E990" s="17" t="n">
        <v>134.980669001982</v>
      </c>
      <c r="F990" s="17" t="n">
        <f aca="false">E990/D990</f>
        <v>1.07056800508892</v>
      </c>
      <c r="G990" s="18" t="n">
        <v>1.125986E-010</v>
      </c>
      <c r="H990" s="18" t="n">
        <v>1.79577120101112E-009</v>
      </c>
    </row>
    <row r="991" customFormat="false" ht="30" hidden="false" customHeight="true" outlineLevel="0" collapsed="false">
      <c r="A991" s="1" t="n">
        <v>381338</v>
      </c>
      <c r="B991" s="2" t="s">
        <v>1983</v>
      </c>
      <c r="C991" s="3" t="s">
        <v>1984</v>
      </c>
      <c r="D991" s="17" t="n">
        <v>38.1903316369757</v>
      </c>
      <c r="E991" s="17" t="n">
        <v>40.8746480426764</v>
      </c>
      <c r="F991" s="17" t="n">
        <f aca="false">E991/D991</f>
        <v>1.07028785272715</v>
      </c>
      <c r="G991" s="18" t="n">
        <v>1.689222E-006</v>
      </c>
      <c r="H991" s="18" t="n">
        <v>1.48105050617009E-005</v>
      </c>
    </row>
    <row r="992" customFormat="false" ht="30" hidden="false" customHeight="true" outlineLevel="0" collapsed="false">
      <c r="A992" s="1" t="n">
        <v>20254</v>
      </c>
      <c r="B992" s="2" t="s">
        <v>1985</v>
      </c>
      <c r="C992" s="3" t="s">
        <v>1986</v>
      </c>
      <c r="D992" s="17" t="n">
        <v>167.884012466491</v>
      </c>
      <c r="E992" s="17" t="n">
        <v>179.585349962939</v>
      </c>
      <c r="F992" s="17" t="n">
        <f aca="false">E992/D992</f>
        <v>1.06969893871689</v>
      </c>
      <c r="G992" s="18" t="n">
        <v>7.28142E-009</v>
      </c>
      <c r="H992" s="18" t="n">
        <v>9.38315667156863E-008</v>
      </c>
    </row>
    <row r="993" customFormat="false" ht="30" hidden="false" customHeight="true" outlineLevel="0" collapsed="false">
      <c r="A993" s="1" t="n">
        <v>13194</v>
      </c>
      <c r="B993" s="2" t="s">
        <v>1987</v>
      </c>
      <c r="C993" s="3" t="s">
        <v>1988</v>
      </c>
      <c r="D993" s="17" t="n">
        <v>54.4695959291577</v>
      </c>
      <c r="E993" s="17" t="n">
        <v>58.2607476654898</v>
      </c>
      <c r="F993" s="17" t="n">
        <f aca="false">E993/D993</f>
        <v>1.06960124582644</v>
      </c>
      <c r="G993" s="18" t="n">
        <v>3.28494E-006</v>
      </c>
      <c r="H993" s="18" t="n">
        <v>2.72415134700315E-005</v>
      </c>
    </row>
    <row r="994" customFormat="false" ht="30" hidden="false" customHeight="true" outlineLevel="0" collapsed="false">
      <c r="A994" s="1" t="n">
        <v>216963</v>
      </c>
      <c r="B994" s="2" t="s">
        <v>1989</v>
      </c>
      <c r="C994" s="3" t="s">
        <v>1990</v>
      </c>
      <c r="D994" s="17" t="n">
        <v>118.335197612263</v>
      </c>
      <c r="E994" s="17" t="n">
        <v>126.517351117342</v>
      </c>
      <c r="F994" s="17" t="n">
        <f aca="false">E994/D994</f>
        <v>1.06914386987284</v>
      </c>
      <c r="G994" s="18" t="n">
        <v>1.061462E-009</v>
      </c>
      <c r="H994" s="18" t="n">
        <v>1.51927768838476E-008</v>
      </c>
    </row>
    <row r="995" customFormat="false" ht="30" hidden="false" customHeight="true" outlineLevel="0" collapsed="false">
      <c r="A995" s="1" t="n">
        <v>56747</v>
      </c>
      <c r="B995" s="2" t="s">
        <v>1991</v>
      </c>
      <c r="C995" s="3" t="s">
        <v>1992</v>
      </c>
      <c r="D995" s="17" t="n">
        <v>37.4788006236188</v>
      </c>
      <c r="E995" s="17" t="n">
        <v>40.0363484548364</v>
      </c>
      <c r="F995" s="17" t="n">
        <f aca="false">E995/D995</f>
        <v>1.06823985262767</v>
      </c>
      <c r="G995" s="18" t="n">
        <v>1.183836E-005</v>
      </c>
      <c r="H995" s="18" t="n">
        <v>8.70925616977612E-005</v>
      </c>
    </row>
    <row r="996" customFormat="false" ht="30" hidden="false" customHeight="true" outlineLevel="0" collapsed="false">
      <c r="A996" s="1" t="n">
        <v>110078</v>
      </c>
      <c r="B996" s="2" t="s">
        <v>1993</v>
      </c>
      <c r="C996" s="3" t="s">
        <v>1994</v>
      </c>
      <c r="D996" s="17" t="n">
        <v>60.7581646630445</v>
      </c>
      <c r="E996" s="17" t="n">
        <v>64.8998301809046</v>
      </c>
      <c r="F996" s="17" t="n">
        <f aca="false">E996/D996</f>
        <v>1.06816640266916</v>
      </c>
      <c r="G996" s="18" t="n">
        <v>3.91288E-006</v>
      </c>
      <c r="H996" s="18" t="n">
        <v>3.20113362240664E-005</v>
      </c>
    </row>
    <row r="997" customFormat="false" ht="30" hidden="false" customHeight="true" outlineLevel="0" collapsed="false">
      <c r="A997" s="1" t="n">
        <v>22628</v>
      </c>
      <c r="B997" s="2" t="s">
        <v>1995</v>
      </c>
      <c r="C997" s="3" t="s">
        <v>1996</v>
      </c>
      <c r="D997" s="17" t="n">
        <v>308.727837500857</v>
      </c>
      <c r="E997" s="17" t="n">
        <v>329.703894416767</v>
      </c>
      <c r="F997" s="17" t="n">
        <f aca="false">E997/D997</f>
        <v>1.06794352296091</v>
      </c>
      <c r="G997" s="18" t="n">
        <v>1.095454E-019</v>
      </c>
      <c r="H997" s="18" t="n">
        <v>3.93589884783599E-018</v>
      </c>
    </row>
    <row r="998" customFormat="false" ht="30" hidden="false" customHeight="true" outlineLevel="0" collapsed="false">
      <c r="A998" s="1" t="n">
        <v>59043</v>
      </c>
      <c r="B998" s="2" t="s">
        <v>1997</v>
      </c>
      <c r="C998" s="3" t="s">
        <v>1998</v>
      </c>
      <c r="D998" s="17" t="n">
        <v>142.974951202612</v>
      </c>
      <c r="E998" s="17" t="n">
        <v>152.649763752186</v>
      </c>
      <c r="F998" s="17" t="n">
        <f aca="false">E998/D998</f>
        <v>1.06766788495604</v>
      </c>
      <c r="G998" s="18" t="n">
        <v>4.62236E-008</v>
      </c>
      <c r="H998" s="18" t="n">
        <v>5.27939784793628E-007</v>
      </c>
    </row>
    <row r="999" customFormat="false" ht="30" hidden="false" customHeight="true" outlineLevel="0" collapsed="false">
      <c r="A999" s="1" t="n">
        <v>60597</v>
      </c>
      <c r="B999" s="2" t="s">
        <v>1999</v>
      </c>
      <c r="C999" s="3" t="s">
        <v>2000</v>
      </c>
      <c r="D999" s="17" t="n">
        <v>97.6648391892161</v>
      </c>
      <c r="E999" s="17" t="n">
        <v>104.272506264265</v>
      </c>
      <c r="F999" s="17" t="n">
        <f aca="false">E999/D999</f>
        <v>1.06765656023093</v>
      </c>
      <c r="G999" s="18" t="n">
        <v>1.209026E-007</v>
      </c>
      <c r="H999" s="18" t="n">
        <v>1.29200319092141E-006</v>
      </c>
    </row>
    <row r="1000" customFormat="false" ht="30" hidden="false" customHeight="true" outlineLevel="0" collapsed="false">
      <c r="A1000" s="1" t="n">
        <v>232370</v>
      </c>
      <c r="B1000" s="2" t="s">
        <v>2001</v>
      </c>
      <c r="C1000" s="3" t="s">
        <v>2002</v>
      </c>
      <c r="D1000" s="17" t="n">
        <v>114.397371894923</v>
      </c>
      <c r="E1000" s="17" t="n">
        <v>122.108436521392</v>
      </c>
      <c r="F1000" s="17" t="n">
        <f aca="false">E1000/D1000</f>
        <v>1.06740595958404</v>
      </c>
      <c r="G1000" s="18" t="n">
        <v>3.22586E-010</v>
      </c>
      <c r="H1000" s="18" t="n">
        <v>4.90187762813102E-009</v>
      </c>
    </row>
    <row r="1001" customFormat="false" ht="30" hidden="false" customHeight="true" outlineLevel="0" collapsed="false">
      <c r="A1001" s="1" t="n">
        <v>53761</v>
      </c>
      <c r="B1001" s="2" t="s">
        <v>2003</v>
      </c>
      <c r="C1001" s="3" t="s">
        <v>2004</v>
      </c>
      <c r="D1001" s="17" t="n">
        <v>86.9666778913424</v>
      </c>
      <c r="E1001" s="17" t="n">
        <v>92.8276023761065</v>
      </c>
      <c r="F1001" s="17" t="n">
        <f aca="false">E1001/D1001</f>
        <v>1.06739276038676</v>
      </c>
      <c r="G1001" s="18" t="n">
        <v>1.04134E-013</v>
      </c>
      <c r="H1001" s="18" t="n">
        <v>2.33310451988636E-012</v>
      </c>
    </row>
    <row r="1002" customFormat="false" ht="30" hidden="false" customHeight="true" outlineLevel="0" collapsed="false">
      <c r="A1002" s="1" t="n">
        <v>15275</v>
      </c>
      <c r="B1002" s="2" t="s">
        <v>2005</v>
      </c>
      <c r="C1002" s="3" t="s">
        <v>2006</v>
      </c>
      <c r="D1002" s="17" t="n">
        <v>85.4638179390173</v>
      </c>
      <c r="E1002" s="17" t="n">
        <v>91.2147886465325</v>
      </c>
      <c r="F1002" s="17" t="n">
        <f aca="false">E1002/D1002</f>
        <v>1.06729129175599</v>
      </c>
      <c r="G1002" s="18" t="n">
        <v>3.66074E-007</v>
      </c>
      <c r="H1002" s="18" t="n">
        <v>3.65217280328906E-006</v>
      </c>
    </row>
    <row r="1003" customFormat="false" ht="30" hidden="false" customHeight="true" outlineLevel="0" collapsed="false">
      <c r="A1003" s="1" t="n">
        <v>12974</v>
      </c>
      <c r="B1003" s="2" t="s">
        <v>2007</v>
      </c>
      <c r="C1003" s="3" t="s">
        <v>2008</v>
      </c>
      <c r="D1003" s="17" t="n">
        <v>128.833069946773</v>
      </c>
      <c r="E1003" s="17" t="n">
        <v>137.477367466125</v>
      </c>
      <c r="F1003" s="17" t="n">
        <f aca="false">E1003/D1003</f>
        <v>1.06709688376535</v>
      </c>
      <c r="G1003" s="18" t="n">
        <v>8.26496E-008</v>
      </c>
      <c r="H1003" s="18" t="n">
        <v>9.07821825069638E-007</v>
      </c>
    </row>
    <row r="1004" customFormat="false" ht="30" hidden="false" customHeight="true" outlineLevel="0" collapsed="false">
      <c r="A1004" s="1" t="n">
        <v>57266</v>
      </c>
      <c r="B1004" s="2" t="s">
        <v>2009</v>
      </c>
      <c r="C1004" s="3" t="s">
        <v>2010</v>
      </c>
      <c r="D1004" s="17" t="n">
        <v>113.593615914562</v>
      </c>
      <c r="E1004" s="17" t="n">
        <v>121.181389723337</v>
      </c>
      <c r="F1004" s="17" t="n">
        <f aca="false">E1004/D1004</f>
        <v>1.06679753741163</v>
      </c>
      <c r="G1004" s="18" t="n">
        <v>6.92004E-006</v>
      </c>
      <c r="H1004" s="18" t="n">
        <v>5.35310401765571E-005</v>
      </c>
    </row>
    <row r="1005" customFormat="false" ht="30" hidden="false" customHeight="true" outlineLevel="0" collapsed="false">
      <c r="A1005" s="1" t="n">
        <v>19353</v>
      </c>
      <c r="B1005" s="2" t="s">
        <v>2011</v>
      </c>
      <c r="C1005" s="3" t="s">
        <v>2012</v>
      </c>
      <c r="D1005" s="17" t="n">
        <v>166.178399143907</v>
      </c>
      <c r="E1005" s="17" t="n">
        <v>177.278177520135</v>
      </c>
      <c r="F1005" s="17" t="n">
        <f aca="false">E1005/D1005</f>
        <v>1.06679435133212</v>
      </c>
      <c r="G1005" s="18" t="n">
        <v>6.19794E-008</v>
      </c>
      <c r="H1005" s="18" t="n">
        <v>6.97290353922967E-007</v>
      </c>
    </row>
    <row r="1006" customFormat="false" ht="30" hidden="false" customHeight="true" outlineLevel="0" collapsed="false">
      <c r="A1006" s="1" t="n">
        <v>16828</v>
      </c>
      <c r="B1006" s="2" t="s">
        <v>2013</v>
      </c>
      <c r="C1006" s="3" t="s">
        <v>2014</v>
      </c>
      <c r="D1006" s="17" t="n">
        <v>171.397607815311</v>
      </c>
      <c r="E1006" s="17" t="n">
        <v>182.815965387655</v>
      </c>
      <c r="F1006" s="17" t="n">
        <f aca="false">E1006/D1006</f>
        <v>1.06661911865566</v>
      </c>
      <c r="G1006" s="18" t="n">
        <v>3.11334E-006</v>
      </c>
      <c r="H1006" s="18" t="n">
        <v>2.59275141605069E-005</v>
      </c>
    </row>
    <row r="1007" customFormat="false" ht="30" hidden="false" customHeight="true" outlineLevel="0" collapsed="false">
      <c r="A1007" s="1" t="n">
        <v>18645</v>
      </c>
      <c r="B1007" s="2" t="s">
        <v>2015</v>
      </c>
      <c r="C1007" s="3" t="s">
        <v>2016</v>
      </c>
      <c r="D1007" s="17" t="n">
        <v>183.620759088315</v>
      </c>
      <c r="E1007" s="17" t="n">
        <v>195.831191765264</v>
      </c>
      <c r="F1007" s="17" t="n">
        <f aca="false">E1007/D1007</f>
        <v>1.06649810586545</v>
      </c>
      <c r="G1007" s="18" t="n">
        <v>1.694282E-007</v>
      </c>
      <c r="H1007" s="18" t="n">
        <v>1.78635761938503E-006</v>
      </c>
    </row>
    <row r="1008" customFormat="false" ht="30" hidden="false" customHeight="true" outlineLevel="0" collapsed="false">
      <c r="A1008" s="1" t="n">
        <v>382056</v>
      </c>
      <c r="B1008" s="2" t="s">
        <v>2017</v>
      </c>
      <c r="C1008" s="3" t="s">
        <v>2018</v>
      </c>
      <c r="D1008" s="17" t="n">
        <v>51.9025560153976</v>
      </c>
      <c r="E1008" s="17" t="n">
        <v>55.3513319973193</v>
      </c>
      <c r="F1008" s="17" t="n">
        <f aca="false">E1008/D1008</f>
        <v>1.06644713183101</v>
      </c>
      <c r="G1008" s="18" t="n">
        <v>6.76992E-008</v>
      </c>
      <c r="H1008" s="18" t="n">
        <v>7.53577615808045E-007</v>
      </c>
    </row>
    <row r="1009" customFormat="false" ht="30" hidden="false" customHeight="true" outlineLevel="0" collapsed="false">
      <c r="A1009" s="1" t="n">
        <v>11776</v>
      </c>
      <c r="B1009" s="2" t="s">
        <v>2019</v>
      </c>
      <c r="C1009" s="3" t="s">
        <v>2020</v>
      </c>
      <c r="D1009" s="17" t="n">
        <v>52.9019141939777</v>
      </c>
      <c r="E1009" s="17" t="n">
        <v>56.4150600972663</v>
      </c>
      <c r="F1009" s="17" t="n">
        <f aca="false">E1009/D1009</f>
        <v>1.06640867266933</v>
      </c>
      <c r="G1009" s="18" t="n">
        <v>7.10906E-006</v>
      </c>
      <c r="H1009" s="18" t="n">
        <v>5.47248430356271E-005</v>
      </c>
    </row>
    <row r="1010" customFormat="false" ht="30" hidden="false" customHeight="true" outlineLevel="0" collapsed="false">
      <c r="A1010" s="1" t="n">
        <v>70661</v>
      </c>
      <c r="B1010" s="2" t="s">
        <v>2021</v>
      </c>
      <c r="C1010" s="3" t="s">
        <v>2022</v>
      </c>
      <c r="D1010" s="17" t="n">
        <v>32.5728518391481</v>
      </c>
      <c r="E1010" s="17" t="n">
        <v>34.7295885725701</v>
      </c>
      <c r="F1010" s="17" t="n">
        <f aca="false">E1010/D1010</f>
        <v>1.06621270818019</v>
      </c>
      <c r="G1010" s="18" t="n">
        <v>6.16676E-006</v>
      </c>
      <c r="H1010" s="18" t="n">
        <v>4.82481674007937E-005</v>
      </c>
    </row>
    <row r="1011" customFormat="false" ht="30" hidden="false" customHeight="true" outlineLevel="0" collapsed="false">
      <c r="A1011" s="1" t="n">
        <v>19259</v>
      </c>
      <c r="B1011" s="2" t="s">
        <v>2023</v>
      </c>
      <c r="C1011" s="3" t="s">
        <v>2024</v>
      </c>
      <c r="D1011" s="17" t="n">
        <v>124.091268471011</v>
      </c>
      <c r="E1011" s="17" t="n">
        <v>132.265795345364</v>
      </c>
      <c r="F1011" s="17" t="n">
        <f aca="false">E1011/D1011</f>
        <v>1.06587511736382</v>
      </c>
      <c r="G1011" s="18" t="n">
        <v>2.77962E-009</v>
      </c>
      <c r="H1011" s="18" t="n">
        <v>3.78282538912856E-008</v>
      </c>
    </row>
    <row r="1012" customFormat="false" ht="30" hidden="false" customHeight="true" outlineLevel="0" collapsed="false">
      <c r="A1012" s="1" t="n">
        <v>20970</v>
      </c>
      <c r="B1012" s="2" t="s">
        <v>2025</v>
      </c>
      <c r="C1012" s="3" t="s">
        <v>2026</v>
      </c>
      <c r="D1012" s="17" t="n">
        <v>59.2689185329242</v>
      </c>
      <c r="E1012" s="17" t="n">
        <v>63.1679683929362</v>
      </c>
      <c r="F1012" s="17" t="n">
        <f aca="false">E1012/D1012</f>
        <v>1.06578574329555</v>
      </c>
      <c r="G1012" s="18" t="n">
        <v>4.59168E-006</v>
      </c>
      <c r="H1012" s="18" t="n">
        <v>3.70079553602453E-005</v>
      </c>
    </row>
    <row r="1013" customFormat="false" ht="30" hidden="false" customHeight="true" outlineLevel="0" collapsed="false">
      <c r="A1013" s="1" t="n">
        <v>16971</v>
      </c>
      <c r="B1013" s="2" t="s">
        <v>2027</v>
      </c>
      <c r="C1013" s="3" t="s">
        <v>2028</v>
      </c>
      <c r="D1013" s="17" t="n">
        <v>37.1010047766621</v>
      </c>
      <c r="E1013" s="17" t="n">
        <v>39.4999320909513</v>
      </c>
      <c r="F1013" s="17" t="n">
        <f aca="false">E1013/D1013</f>
        <v>1.06465936242779</v>
      </c>
      <c r="G1013" s="18" t="n">
        <v>8.95742E-012</v>
      </c>
      <c r="H1013" s="18" t="n">
        <v>1.62583873026467E-010</v>
      </c>
    </row>
    <row r="1014" customFormat="false" ht="30" hidden="false" customHeight="true" outlineLevel="0" collapsed="false">
      <c r="A1014" s="1" t="n">
        <v>276952</v>
      </c>
      <c r="B1014" s="2" t="s">
        <v>2029</v>
      </c>
      <c r="C1014" s="3" t="s">
        <v>2030</v>
      </c>
      <c r="D1014" s="17" t="n">
        <v>195.802671019079</v>
      </c>
      <c r="E1014" s="17" t="n">
        <v>208.345907011765</v>
      </c>
      <c r="F1014" s="17" t="n">
        <f aca="false">E1014/D1014</f>
        <v>1.0640605969643</v>
      </c>
      <c r="G1014" s="18" t="n">
        <v>3.21124E-014</v>
      </c>
      <c r="H1014" s="18" t="n">
        <v>7.62814586144578E-013</v>
      </c>
    </row>
    <row r="1015" customFormat="false" ht="30" hidden="false" customHeight="true" outlineLevel="0" collapsed="false">
      <c r="A1015" s="1" t="n">
        <v>19894</v>
      </c>
      <c r="B1015" s="2" t="s">
        <v>2031</v>
      </c>
      <c r="C1015" s="3" t="s">
        <v>2032</v>
      </c>
      <c r="D1015" s="17" t="n">
        <v>83.4197334408479</v>
      </c>
      <c r="E1015" s="17" t="n">
        <v>88.7474579842796</v>
      </c>
      <c r="F1015" s="17" t="n">
        <f aca="false">E1015/D1015</f>
        <v>1.06386647767473</v>
      </c>
      <c r="G1015" s="18" t="n">
        <v>1.74672E-006</v>
      </c>
      <c r="H1015" s="18" t="n">
        <v>1.52468259878251E-005</v>
      </c>
    </row>
    <row r="1016" customFormat="false" ht="30" hidden="false" customHeight="true" outlineLevel="0" collapsed="false">
      <c r="A1016" s="1" t="n">
        <v>19283</v>
      </c>
      <c r="B1016" s="2" t="s">
        <v>2033</v>
      </c>
      <c r="C1016" s="3" t="s">
        <v>2034</v>
      </c>
      <c r="D1016" s="17" t="n">
        <v>32.0342519144369</v>
      </c>
      <c r="E1016" s="17" t="n">
        <v>34.0527920326089</v>
      </c>
      <c r="F1016" s="17" t="n">
        <f aca="false">E1016/D1016</f>
        <v>1.06301193246415</v>
      </c>
      <c r="G1016" s="18" t="n">
        <v>8.02136E-006</v>
      </c>
      <c r="H1016" s="18" t="n">
        <v>6.10917002800579E-005</v>
      </c>
    </row>
    <row r="1017" customFormat="false" ht="30" hidden="false" customHeight="true" outlineLevel="0" collapsed="false">
      <c r="A1017" s="1" t="n">
        <v>54161</v>
      </c>
      <c r="B1017" s="2" t="s">
        <v>2035</v>
      </c>
      <c r="C1017" s="3" t="s">
        <v>2036</v>
      </c>
      <c r="D1017" s="17" t="n">
        <v>89.407759395423</v>
      </c>
      <c r="E1017" s="17" t="n">
        <v>94.9912351596389</v>
      </c>
      <c r="F1017" s="17" t="n">
        <f aca="false">E1017/D1017</f>
        <v>1.06244956592103</v>
      </c>
      <c r="G1017" s="18" t="n">
        <v>8.95292E-007</v>
      </c>
      <c r="H1017" s="18" t="n">
        <v>8.21969773923166E-006</v>
      </c>
    </row>
    <row r="1018" customFormat="false" ht="30" hidden="false" customHeight="true" outlineLevel="0" collapsed="false">
      <c r="A1018" s="1" t="n">
        <v>13483</v>
      </c>
      <c r="B1018" s="2" t="s">
        <v>2037</v>
      </c>
      <c r="C1018" s="3" t="s">
        <v>2038</v>
      </c>
      <c r="D1018" s="17" t="n">
        <v>72.350669923763</v>
      </c>
      <c r="E1018" s="17" t="n">
        <v>76.7755662132713</v>
      </c>
      <c r="F1018" s="17" t="n">
        <f aca="false">E1018/D1018</f>
        <v>1.06115902304942</v>
      </c>
      <c r="G1018" s="18" t="n">
        <v>4.9434E-007</v>
      </c>
      <c r="H1018" s="18" t="n">
        <v>4.78945013513514E-006</v>
      </c>
    </row>
    <row r="1019" customFormat="false" ht="30" hidden="false" customHeight="true" outlineLevel="0" collapsed="false">
      <c r="A1019" s="1" t="n">
        <v>98660</v>
      </c>
      <c r="B1019" s="2" t="s">
        <v>2039</v>
      </c>
      <c r="C1019" s="3" t="s">
        <v>2040</v>
      </c>
      <c r="D1019" s="17" t="n">
        <v>200.907243359385</v>
      </c>
      <c r="E1019" s="17" t="n">
        <v>213.107718896362</v>
      </c>
      <c r="F1019" s="17" t="n">
        <f aca="false">E1019/D1019</f>
        <v>1.06072690726811</v>
      </c>
      <c r="G1019" s="18" t="n">
        <v>1.403682E-022</v>
      </c>
      <c r="H1019" s="18" t="n">
        <v>5.95168714677419E-021</v>
      </c>
    </row>
    <row r="1020" customFormat="false" ht="30" hidden="false" customHeight="true" outlineLevel="0" collapsed="false">
      <c r="A1020" s="1" t="n">
        <v>19085</v>
      </c>
      <c r="B1020" s="2" t="s">
        <v>2041</v>
      </c>
      <c r="C1020" s="3" t="s">
        <v>2042</v>
      </c>
      <c r="D1020" s="17" t="n">
        <v>336.955528433207</v>
      </c>
      <c r="E1020" s="17" t="n">
        <v>357.318412752596</v>
      </c>
      <c r="F1020" s="17" t="n">
        <f aca="false">E1020/D1020</f>
        <v>1.06043196386797</v>
      </c>
      <c r="G1020" s="18" t="n">
        <v>1.250522E-012</v>
      </c>
      <c r="H1020" s="18" t="n">
        <v>2.47795018919598E-011</v>
      </c>
    </row>
    <row r="1021" customFormat="false" ht="30" hidden="false" customHeight="true" outlineLevel="0" collapsed="false">
      <c r="A1021" s="1" t="n">
        <v>270106</v>
      </c>
      <c r="B1021" s="2" t="s">
        <v>2043</v>
      </c>
      <c r="C1021" s="3" t="s">
        <v>2044</v>
      </c>
      <c r="D1021" s="17" t="n">
        <v>552.653256760441</v>
      </c>
      <c r="E1021" s="17" t="n">
        <v>585.865245390691</v>
      </c>
      <c r="F1021" s="17" t="n">
        <f aca="false">E1021/D1021</f>
        <v>1.06009552684975</v>
      </c>
      <c r="G1021" s="18" t="n">
        <v>8.14038E-010</v>
      </c>
      <c r="H1021" s="18" t="n">
        <v>1.18121631775529E-008</v>
      </c>
    </row>
    <row r="1022" customFormat="false" ht="30" hidden="false" customHeight="true" outlineLevel="0" collapsed="false">
      <c r="A1022" s="1" t="n">
        <v>75141</v>
      </c>
      <c r="B1022" s="2" t="s">
        <v>2045</v>
      </c>
      <c r="C1022" s="3" t="s">
        <v>2046</v>
      </c>
      <c r="D1022" s="17" t="n">
        <v>150.414099467335</v>
      </c>
      <c r="E1022" s="17" t="n">
        <v>159.435092524869</v>
      </c>
      <c r="F1022" s="17" t="n">
        <f aca="false">E1022/D1022</f>
        <v>1.05997438464532</v>
      </c>
      <c r="G1022" s="18" t="n">
        <v>5.26654E-009</v>
      </c>
      <c r="H1022" s="18" t="n">
        <v>6.8708962299421E-008</v>
      </c>
    </row>
    <row r="1023" customFormat="false" ht="30" hidden="false" customHeight="true" outlineLevel="0" collapsed="false">
      <c r="A1023" s="1" t="n">
        <v>66849</v>
      </c>
      <c r="B1023" s="2" t="s">
        <v>2047</v>
      </c>
      <c r="C1023" s="3" t="s">
        <v>2048</v>
      </c>
      <c r="D1023" s="17" t="n">
        <v>94.70182052447</v>
      </c>
      <c r="E1023" s="17" t="n">
        <v>100.364593200316</v>
      </c>
      <c r="F1023" s="17" t="n">
        <f aca="false">E1023/D1023</f>
        <v>1.05979581643188</v>
      </c>
      <c r="G1023" s="18" t="n">
        <v>3.0632E-006</v>
      </c>
      <c r="H1023" s="18" t="n">
        <v>2.55369205073996E-005</v>
      </c>
    </row>
    <row r="1024" customFormat="false" ht="30" hidden="false" customHeight="true" outlineLevel="0" collapsed="false">
      <c r="A1024" s="1" t="n">
        <v>11785</v>
      </c>
      <c r="B1024" s="2" t="s">
        <v>2049</v>
      </c>
      <c r="C1024" s="3" t="s">
        <v>2050</v>
      </c>
      <c r="D1024" s="17" t="n">
        <v>152.256960314081</v>
      </c>
      <c r="E1024" s="17" t="n">
        <v>161.221135372824</v>
      </c>
      <c r="F1024" s="17" t="n">
        <f aca="false">E1024/D1024</f>
        <v>1.05887530553777</v>
      </c>
      <c r="G1024" s="18" t="n">
        <v>3.5395E-006</v>
      </c>
      <c r="H1024" s="18" t="n">
        <v>2.91532812010444E-005</v>
      </c>
    </row>
    <row r="1025" customFormat="false" ht="30" hidden="false" customHeight="true" outlineLevel="0" collapsed="false">
      <c r="A1025" s="1" t="n">
        <v>13628</v>
      </c>
      <c r="B1025" s="2" t="s">
        <v>2051</v>
      </c>
      <c r="C1025" s="3" t="s">
        <v>2052</v>
      </c>
      <c r="D1025" s="17" t="n">
        <v>460.132844423664</v>
      </c>
      <c r="E1025" s="17" t="n">
        <v>486.911361578627</v>
      </c>
      <c r="F1025" s="17" t="n">
        <f aca="false">E1025/D1025</f>
        <v>1.05819736078285</v>
      </c>
      <c r="G1025" s="18" t="n">
        <v>5.6647E-016</v>
      </c>
      <c r="H1025" s="18" t="n">
        <v>1.55932483595113E-014</v>
      </c>
    </row>
    <row r="1026" customFormat="false" ht="30" hidden="false" customHeight="true" outlineLevel="0" collapsed="false">
      <c r="A1026" s="1" t="n">
        <v>52906</v>
      </c>
      <c r="B1026" s="2" t="s">
        <v>2053</v>
      </c>
      <c r="C1026" s="3" t="s">
        <v>2054</v>
      </c>
      <c r="D1026" s="17" t="n">
        <v>83.1405879552933</v>
      </c>
      <c r="E1026" s="17" t="n">
        <v>87.9093310356722</v>
      </c>
      <c r="F1026" s="17" t="n">
        <f aca="false">E1026/D1026</f>
        <v>1.05735758187016</v>
      </c>
      <c r="G1026" s="18" t="n">
        <v>2.9492E-007</v>
      </c>
      <c r="H1026" s="18" t="n">
        <v>2.9742795140665E-006</v>
      </c>
    </row>
    <row r="1027" customFormat="false" ht="30" hidden="false" customHeight="true" outlineLevel="0" collapsed="false">
      <c r="A1027" s="1" t="n">
        <v>72393</v>
      </c>
      <c r="B1027" s="2" t="s">
        <v>2055</v>
      </c>
      <c r="C1027" s="3" t="s">
        <v>2056</v>
      </c>
      <c r="D1027" s="17" t="n">
        <v>145.570548827204</v>
      </c>
      <c r="E1027" s="17" t="n">
        <v>153.915262753811</v>
      </c>
      <c r="F1027" s="17" t="n">
        <f aca="false">E1027/D1027</f>
        <v>1.05732419087402</v>
      </c>
      <c r="G1027" s="18" t="n">
        <v>1.18892E-011</v>
      </c>
      <c r="H1027" s="18" t="n">
        <v>2.13342834584755E-010</v>
      </c>
    </row>
    <row r="1028" customFormat="false" ht="30" hidden="false" customHeight="true" outlineLevel="0" collapsed="false">
      <c r="A1028" s="1" t="n">
        <v>67115</v>
      </c>
      <c r="B1028" s="2" t="s">
        <v>2057</v>
      </c>
      <c r="C1028" s="3" t="s">
        <v>2058</v>
      </c>
      <c r="D1028" s="17" t="n">
        <v>428.732065151805</v>
      </c>
      <c r="E1028" s="17" t="n">
        <v>453.106878329336</v>
      </c>
      <c r="F1028" s="17" t="n">
        <f aca="false">E1028/D1028</f>
        <v>1.0568532544187</v>
      </c>
      <c r="G1028" s="18" t="n">
        <v>3.48882E-007</v>
      </c>
      <c r="H1028" s="18" t="n">
        <v>3.48948369435637E-006</v>
      </c>
    </row>
    <row r="1029" customFormat="false" ht="30" hidden="false" customHeight="true" outlineLevel="0" collapsed="false">
      <c r="A1029" s="1" t="n">
        <v>19679</v>
      </c>
      <c r="B1029" s="2" t="s">
        <v>2059</v>
      </c>
      <c r="C1029" s="3" t="s">
        <v>2060</v>
      </c>
      <c r="D1029" s="17" t="n">
        <v>68.1827756063242</v>
      </c>
      <c r="E1029" s="17" t="n">
        <v>72.0472644189018</v>
      </c>
      <c r="F1029" s="17" t="n">
        <f aca="false">E1029/D1029</f>
        <v>1.05667837336061</v>
      </c>
      <c r="G1029" s="18" t="n">
        <v>1.464908E-008</v>
      </c>
      <c r="H1029" s="18" t="n">
        <v>1.81936959716535E-007</v>
      </c>
    </row>
    <row r="1030" customFormat="false" ht="30" hidden="false" customHeight="true" outlineLevel="0" collapsed="false">
      <c r="A1030" s="1" t="n">
        <v>71770</v>
      </c>
      <c r="B1030" s="2" t="s">
        <v>2061</v>
      </c>
      <c r="C1030" s="3" t="s">
        <v>2062</v>
      </c>
      <c r="D1030" s="17" t="n">
        <v>96.1622352098386</v>
      </c>
      <c r="E1030" s="17" t="n">
        <v>101.56454532333</v>
      </c>
      <c r="F1030" s="17" t="n">
        <f aca="false">E1030/D1030</f>
        <v>1.05617912376624</v>
      </c>
      <c r="G1030" s="18" t="n">
        <v>2.09618E-008</v>
      </c>
      <c r="H1030" s="18" t="n">
        <v>2.54135642890085E-007</v>
      </c>
    </row>
    <row r="1031" customFormat="false" ht="30" hidden="false" customHeight="true" outlineLevel="0" collapsed="false">
      <c r="A1031" s="1" t="n">
        <v>56876</v>
      </c>
      <c r="B1031" s="2" t="s">
        <v>2063</v>
      </c>
      <c r="C1031" s="3" t="s">
        <v>2064</v>
      </c>
      <c r="D1031" s="17" t="n">
        <v>185.15325100402</v>
      </c>
      <c r="E1031" s="17" t="n">
        <v>195.502934750709</v>
      </c>
      <c r="F1031" s="17" t="n">
        <f aca="false">E1031/D1031</f>
        <v>1.05589793152735</v>
      </c>
      <c r="G1031" s="18" t="n">
        <v>4.4204E-007</v>
      </c>
      <c r="H1031" s="18" t="n">
        <v>4.33600554726368E-006</v>
      </c>
    </row>
    <row r="1032" customFormat="false" ht="30" hidden="false" customHeight="true" outlineLevel="0" collapsed="false">
      <c r="A1032" s="1" t="n">
        <v>59049</v>
      </c>
      <c r="B1032" s="2" t="s">
        <v>2065</v>
      </c>
      <c r="C1032" s="3" t="s">
        <v>2066</v>
      </c>
      <c r="D1032" s="17" t="n">
        <v>443.49237979615</v>
      </c>
      <c r="E1032" s="17" t="n">
        <v>467.987650896903</v>
      </c>
      <c r="F1032" s="17" t="n">
        <f aca="false">E1032/D1032</f>
        <v>1.05523267640362</v>
      </c>
      <c r="G1032" s="18" t="n">
        <v>3.457E-014</v>
      </c>
      <c r="H1032" s="18" t="n">
        <v>8.19958812030075E-013</v>
      </c>
    </row>
    <row r="1033" customFormat="false" ht="30" hidden="false" customHeight="true" outlineLevel="0" collapsed="false">
      <c r="A1033" s="1" t="n">
        <v>20370</v>
      </c>
      <c r="B1033" s="2" t="s">
        <v>2067</v>
      </c>
      <c r="C1033" s="3" t="s">
        <v>2068</v>
      </c>
      <c r="D1033" s="17" t="n">
        <v>181.792801493437</v>
      </c>
      <c r="E1033" s="17" t="n">
        <v>191.829156429734</v>
      </c>
      <c r="F1033" s="17" t="n">
        <f aca="false">E1033/D1033</f>
        <v>1.05520765868532</v>
      </c>
      <c r="G1033" s="18" t="n">
        <v>1.968206E-010</v>
      </c>
      <c r="H1033" s="18" t="n">
        <v>3.0555623265748E-009</v>
      </c>
    </row>
    <row r="1034" customFormat="false" ht="30" hidden="false" customHeight="true" outlineLevel="0" collapsed="false">
      <c r="A1034" s="1" t="n">
        <v>52915</v>
      </c>
      <c r="B1034" s="2" t="s">
        <v>2069</v>
      </c>
      <c r="C1034" s="3" t="s">
        <v>2070</v>
      </c>
      <c r="D1034" s="17" t="n">
        <v>89.8754955116117</v>
      </c>
      <c r="E1034" s="17" t="n">
        <v>94.8268655215651</v>
      </c>
      <c r="F1034" s="17" t="n">
        <f aca="false">E1034/D1034</f>
        <v>1.05509143489856</v>
      </c>
      <c r="G1034" s="18" t="n">
        <v>3.36234E-006</v>
      </c>
      <c r="H1034" s="18" t="n">
        <v>2.78394691968504E-005</v>
      </c>
    </row>
    <row r="1035" customFormat="false" ht="30" hidden="false" customHeight="true" outlineLevel="0" collapsed="false">
      <c r="A1035" s="1" t="n">
        <v>13690</v>
      </c>
      <c r="B1035" s="2" t="s">
        <v>2071</v>
      </c>
      <c r="C1035" s="3" t="s">
        <v>2072</v>
      </c>
      <c r="D1035" s="17" t="n">
        <v>78.2444240516508</v>
      </c>
      <c r="E1035" s="17" t="n">
        <v>82.5432166587545</v>
      </c>
      <c r="F1035" s="17" t="n">
        <f aca="false">E1035/D1035</f>
        <v>1.05494056169761</v>
      </c>
      <c r="G1035" s="18" t="n">
        <v>5.83614E-008</v>
      </c>
      <c r="H1035" s="18" t="n">
        <v>6.58465209012876E-007</v>
      </c>
    </row>
    <row r="1036" customFormat="false" ht="30" hidden="false" customHeight="true" outlineLevel="0" collapsed="false">
      <c r="A1036" s="1" t="n">
        <v>14719</v>
      </c>
      <c r="B1036" s="2" t="s">
        <v>2073</v>
      </c>
      <c r="C1036" s="3" t="s">
        <v>2074</v>
      </c>
      <c r="D1036" s="17" t="n">
        <v>178.45539137724</v>
      </c>
      <c r="E1036" s="17" t="n">
        <v>188.103791307408</v>
      </c>
      <c r="F1036" s="17" t="n">
        <f aca="false">E1036/D1036</f>
        <v>1.05406617225574</v>
      </c>
      <c r="G1036" s="18" t="n">
        <v>3.53436E-006</v>
      </c>
      <c r="H1036" s="18" t="n">
        <v>2.91261547962382E-005</v>
      </c>
    </row>
    <row r="1037" customFormat="false" ht="30" hidden="false" customHeight="true" outlineLevel="0" collapsed="false">
      <c r="A1037" s="1" t="n">
        <v>66855</v>
      </c>
      <c r="B1037" s="2" t="s">
        <v>2075</v>
      </c>
      <c r="C1037" s="3" t="s">
        <v>2076</v>
      </c>
      <c r="D1037" s="17" t="n">
        <v>223.911259290778</v>
      </c>
      <c r="E1037" s="17" t="n">
        <v>235.958659091837</v>
      </c>
      <c r="F1037" s="17" t="n">
        <f aca="false">E1037/D1037</f>
        <v>1.0538043501663</v>
      </c>
      <c r="G1037" s="18" t="n">
        <v>1.873984E-009</v>
      </c>
      <c r="H1037" s="18" t="n">
        <v>2.59739451950791E-008</v>
      </c>
    </row>
    <row r="1038" customFormat="false" ht="30" hidden="false" customHeight="true" outlineLevel="0" collapsed="false">
      <c r="A1038" s="1" t="n">
        <v>21333</v>
      </c>
      <c r="B1038" s="2" t="s">
        <v>2077</v>
      </c>
      <c r="C1038" s="3" t="s">
        <v>2078</v>
      </c>
      <c r="D1038" s="17" t="n">
        <v>323.286542949319</v>
      </c>
      <c r="E1038" s="17" t="n">
        <v>340.138113912651</v>
      </c>
      <c r="F1038" s="17" t="n">
        <f aca="false">E1038/D1038</f>
        <v>1.0521258039682</v>
      </c>
      <c r="G1038" s="18" t="n">
        <v>5.5515E-006</v>
      </c>
      <c r="H1038" s="18" t="n">
        <v>4.38696440380762E-005</v>
      </c>
    </row>
    <row r="1039" customFormat="false" ht="30" hidden="false" customHeight="true" outlineLevel="0" collapsed="false">
      <c r="A1039" s="1" t="n">
        <v>64011</v>
      </c>
      <c r="B1039" s="2" t="s">
        <v>2079</v>
      </c>
      <c r="C1039" s="3" t="s">
        <v>2080</v>
      </c>
      <c r="D1039" s="17" t="n">
        <v>488.396795441826</v>
      </c>
      <c r="E1039" s="17" t="n">
        <v>513.853119666046</v>
      </c>
      <c r="F1039" s="17" t="n">
        <f aca="false">E1039/D1039</f>
        <v>1.05212221796253</v>
      </c>
      <c r="G1039" s="18" t="n">
        <v>2.16172E-007</v>
      </c>
      <c r="H1039" s="18" t="n">
        <v>2.23292793451212E-006</v>
      </c>
    </row>
    <row r="1040" customFormat="false" ht="30" hidden="false" customHeight="true" outlineLevel="0" collapsed="false">
      <c r="A1040" s="1" t="n">
        <v>105653</v>
      </c>
      <c r="B1040" s="2" t="s">
        <v>2081</v>
      </c>
      <c r="C1040" s="3" t="s">
        <v>2082</v>
      </c>
      <c r="D1040" s="17" t="n">
        <v>234.958116856901</v>
      </c>
      <c r="E1040" s="17" t="n">
        <v>246.809995391856</v>
      </c>
      <c r="F1040" s="17" t="n">
        <f aca="false">E1040/D1040</f>
        <v>1.0504425158556</v>
      </c>
      <c r="G1040" s="18" t="n">
        <v>2.14234E-008</v>
      </c>
      <c r="H1040" s="18" t="n">
        <v>2.59134423466258E-007</v>
      </c>
    </row>
    <row r="1041" customFormat="false" ht="30" hidden="false" customHeight="true" outlineLevel="0" collapsed="false">
      <c r="A1041" s="1" t="n">
        <v>214931</v>
      </c>
      <c r="B1041" s="2" t="s">
        <v>2083</v>
      </c>
      <c r="C1041" s="3" t="s">
        <v>2084</v>
      </c>
      <c r="D1041" s="17" t="n">
        <v>475.793801883122</v>
      </c>
      <c r="E1041" s="17" t="n">
        <v>499.696389540036</v>
      </c>
      <c r="F1041" s="17" t="n">
        <f aca="false">E1041/D1041</f>
        <v>1.05023728254196</v>
      </c>
      <c r="G1041" s="18" t="n">
        <v>3.16428E-018</v>
      </c>
      <c r="H1041" s="18" t="n">
        <v>1.04633518742138E-016</v>
      </c>
    </row>
    <row r="1042" customFormat="false" ht="30" hidden="false" customHeight="true" outlineLevel="0" collapsed="false">
      <c r="A1042" s="1" t="n">
        <v>22153</v>
      </c>
      <c r="B1042" s="2" t="s">
        <v>2085</v>
      </c>
      <c r="C1042" s="3" t="s">
        <v>2086</v>
      </c>
      <c r="D1042" s="17" t="n">
        <v>360.603216793058</v>
      </c>
      <c r="E1042" s="17" t="n">
        <v>378.685991294009</v>
      </c>
      <c r="F1042" s="17" t="n">
        <f aca="false">E1042/D1042</f>
        <v>1.05014590458112</v>
      </c>
      <c r="G1042" s="18" t="n">
        <v>6.52782E-009</v>
      </c>
      <c r="H1042" s="18" t="n">
        <v>8.46041946261298E-008</v>
      </c>
    </row>
    <row r="1043" customFormat="false" ht="30" hidden="false" customHeight="true" outlineLevel="0" collapsed="false">
      <c r="A1043" s="1" t="n">
        <v>18951</v>
      </c>
      <c r="B1043" s="20" t="n">
        <v>42252</v>
      </c>
      <c r="C1043" s="3" t="s">
        <v>2087</v>
      </c>
      <c r="D1043" s="17" t="n">
        <v>220.73460710957</v>
      </c>
      <c r="E1043" s="17" t="n">
        <v>231.717262972705</v>
      </c>
      <c r="F1043" s="17" t="n">
        <f aca="false">E1043/D1043</f>
        <v>1.04975502485518</v>
      </c>
      <c r="G1043" s="18" t="n">
        <v>1.140188E-005</v>
      </c>
      <c r="H1043" s="18" t="n">
        <v>8.42745329147142E-005</v>
      </c>
    </row>
    <row r="1044" customFormat="false" ht="30" hidden="false" customHeight="true" outlineLevel="0" collapsed="false">
      <c r="A1044" s="1" t="n">
        <v>22318</v>
      </c>
      <c r="B1044" s="2" t="s">
        <v>2088</v>
      </c>
      <c r="C1044" s="3" t="s">
        <v>2089</v>
      </c>
      <c r="D1044" s="17" t="n">
        <v>756.288767626439</v>
      </c>
      <c r="E1044" s="17" t="n">
        <v>793.641319540842</v>
      </c>
      <c r="F1044" s="17" t="n">
        <f aca="false">E1044/D1044</f>
        <v>1.0493892723432</v>
      </c>
      <c r="G1044" s="18" t="n">
        <v>3.46752E-019</v>
      </c>
      <c r="H1044" s="18" t="n">
        <v>1.20735525298013E-017</v>
      </c>
    </row>
    <row r="1045" customFormat="false" ht="30" hidden="false" customHeight="true" outlineLevel="0" collapsed="false">
      <c r="A1045" s="1" t="n">
        <v>16572</v>
      </c>
      <c r="B1045" s="2" t="s">
        <v>2090</v>
      </c>
      <c r="C1045" s="3" t="s">
        <v>2091</v>
      </c>
      <c r="D1045" s="17" t="n">
        <v>326.992123945354</v>
      </c>
      <c r="E1045" s="17" t="n">
        <v>343.096205665271</v>
      </c>
      <c r="F1045" s="17" t="n">
        <f aca="false">E1045/D1045</f>
        <v>1.04924914253472</v>
      </c>
      <c r="G1045" s="18" t="n">
        <v>1.687152E-024</v>
      </c>
      <c r="H1045" s="18" t="n">
        <v>8.03971253655589E-023</v>
      </c>
    </row>
    <row r="1046" customFormat="false" ht="30" hidden="false" customHeight="true" outlineLevel="0" collapsed="false">
      <c r="A1046" s="1" t="n">
        <v>18674</v>
      </c>
      <c r="B1046" s="2" t="s">
        <v>2092</v>
      </c>
      <c r="C1046" s="3" t="s">
        <v>2093</v>
      </c>
      <c r="D1046" s="17" t="n">
        <v>350.065328527434</v>
      </c>
      <c r="E1046" s="17" t="n">
        <v>367.143518122098</v>
      </c>
      <c r="F1046" s="17" t="n">
        <f aca="false">E1046/D1046</f>
        <v>1.04878572141521</v>
      </c>
      <c r="G1046" s="18" t="n">
        <v>1.616828E-006</v>
      </c>
      <c r="H1046" s="18" t="n">
        <v>1.42152887647715E-005</v>
      </c>
    </row>
    <row r="1047" customFormat="false" ht="30" hidden="false" customHeight="true" outlineLevel="0" collapsed="false">
      <c r="A1047" s="1" t="n">
        <v>12709</v>
      </c>
      <c r="B1047" s="2" t="s">
        <v>2094</v>
      </c>
      <c r="C1047" s="3" t="s">
        <v>2095</v>
      </c>
      <c r="D1047" s="17" t="n">
        <v>992.127814569797</v>
      </c>
      <c r="E1047" s="17" t="n">
        <v>1037.41091374647</v>
      </c>
      <c r="F1047" s="17" t="n">
        <f aca="false">E1047/D1047</f>
        <v>1.04564240464955</v>
      </c>
      <c r="G1047" s="18" t="n">
        <v>1.705128E-018</v>
      </c>
      <c r="H1047" s="18" t="n">
        <v>5.734538154371E-017</v>
      </c>
    </row>
    <row r="1048" customFormat="false" ht="30" hidden="false" customHeight="true" outlineLevel="0" collapsed="false">
      <c r="A1048" s="1" t="n">
        <v>66425</v>
      </c>
      <c r="B1048" s="2" t="s">
        <v>2096</v>
      </c>
      <c r="C1048" s="3" t="s">
        <v>2097</v>
      </c>
      <c r="D1048" s="17" t="n">
        <v>419.864424976753</v>
      </c>
      <c r="E1048" s="17" t="n">
        <v>438.958885434915</v>
      </c>
      <c r="F1048" s="17" t="n">
        <f aca="false">E1048/D1048</f>
        <v>1.04547768118058</v>
      </c>
      <c r="G1048" s="18" t="n">
        <v>1.256254E-007</v>
      </c>
      <c r="H1048" s="18" t="n">
        <v>1.33974944841109E-006</v>
      </c>
    </row>
    <row r="1049" customFormat="false" ht="30" hidden="false" customHeight="true" outlineLevel="0" collapsed="false">
      <c r="A1049" s="1" t="n">
        <v>227723</v>
      </c>
      <c r="B1049" s="2" t="s">
        <v>2098</v>
      </c>
      <c r="C1049" s="3" t="s">
        <v>2099</v>
      </c>
      <c r="D1049" s="17" t="n">
        <v>63.7546115072405</v>
      </c>
      <c r="E1049" s="17" t="n">
        <v>66.4215157221818</v>
      </c>
      <c r="F1049" s="17" t="n">
        <f aca="false">E1049/D1049</f>
        <v>1.04183076567941</v>
      </c>
      <c r="G1049" s="18" t="n">
        <v>6.15184E-006</v>
      </c>
      <c r="H1049" s="18" t="n">
        <v>4.81553212506204E-005</v>
      </c>
    </row>
    <row r="1050" customFormat="false" ht="30" hidden="false" customHeight="true" outlineLevel="0" collapsed="false">
      <c r="A1050" s="1" t="n">
        <v>20965</v>
      </c>
      <c r="B1050" s="2" t="s">
        <v>2100</v>
      </c>
      <c r="C1050" s="3" t="s">
        <v>2101</v>
      </c>
      <c r="D1050" s="17" t="n">
        <v>159.173034883243</v>
      </c>
      <c r="E1050" s="17" t="n">
        <v>165.722307226129</v>
      </c>
      <c r="F1050" s="17" t="n">
        <f aca="false">E1050/D1050</f>
        <v>1.04114561456776</v>
      </c>
      <c r="G1050" s="18" t="n">
        <v>9.80712E-006</v>
      </c>
      <c r="H1050" s="18" t="n">
        <v>7.35207717490494E-005</v>
      </c>
    </row>
    <row r="1051" customFormat="false" ht="30" hidden="false" customHeight="true" outlineLevel="0" collapsed="false">
      <c r="A1051" s="1" t="n">
        <v>207728</v>
      </c>
      <c r="B1051" s="2" t="s">
        <v>2102</v>
      </c>
      <c r="C1051" s="3" t="s">
        <v>2103</v>
      </c>
      <c r="D1051" s="17" t="n">
        <v>158.017311655111</v>
      </c>
      <c r="E1051" s="17" t="n">
        <v>164.458124337721</v>
      </c>
      <c r="F1051" s="17" t="n">
        <f aca="false">E1051/D1051</f>
        <v>1.0407601712442</v>
      </c>
      <c r="G1051" s="18" t="n">
        <v>9.0028E-007</v>
      </c>
      <c r="H1051" s="18" t="n">
        <v>8.26068437463642E-006</v>
      </c>
    </row>
    <row r="1052" customFormat="false" ht="30" hidden="false" customHeight="true" outlineLevel="0" collapsed="false">
      <c r="A1052" s="1" t="n">
        <v>65945</v>
      </c>
      <c r="B1052" s="2" t="s">
        <v>2104</v>
      </c>
      <c r="C1052" s="3" t="s">
        <v>2105</v>
      </c>
      <c r="D1052" s="17" t="n">
        <v>239.052374529591</v>
      </c>
      <c r="E1052" s="17" t="n">
        <v>248.768460715966</v>
      </c>
      <c r="F1052" s="17" t="n">
        <f aca="false">E1052/D1052</f>
        <v>1.0406441735017</v>
      </c>
      <c r="G1052" s="18" t="n">
        <v>1.197042E-006</v>
      </c>
      <c r="H1052" s="18" t="n">
        <v>1.07952792830189E-005</v>
      </c>
    </row>
    <row r="1053" customFormat="false" ht="30" hidden="false" customHeight="true" outlineLevel="0" collapsed="false">
      <c r="A1053" s="1" t="n">
        <v>20977</v>
      </c>
      <c r="B1053" s="2" t="s">
        <v>2106</v>
      </c>
      <c r="C1053" s="3" t="s">
        <v>2107</v>
      </c>
      <c r="D1053" s="17" t="n">
        <v>574.08717292893</v>
      </c>
      <c r="E1053" s="17" t="n">
        <v>596.799629223958</v>
      </c>
      <c r="F1053" s="17" t="n">
        <f aca="false">E1053/D1053</f>
        <v>1.0395627308291</v>
      </c>
      <c r="G1053" s="18" t="n">
        <v>5.22234E-009</v>
      </c>
      <c r="H1053" s="18" t="n">
        <v>6.8188715910596E-008</v>
      </c>
    </row>
    <row r="1054" customFormat="false" ht="30" hidden="false" customHeight="true" outlineLevel="0" collapsed="false">
      <c r="A1054" s="1" t="n">
        <v>66972</v>
      </c>
      <c r="B1054" s="2" t="s">
        <v>2108</v>
      </c>
      <c r="C1054" s="3" t="s">
        <v>2109</v>
      </c>
      <c r="D1054" s="17" t="n">
        <v>191.674817071474</v>
      </c>
      <c r="E1054" s="17" t="n">
        <v>199.212703029526</v>
      </c>
      <c r="F1054" s="17" t="n">
        <f aca="false">E1054/D1054</f>
        <v>1.03932642833952</v>
      </c>
      <c r="G1054" s="18" t="n">
        <v>1.560628E-006</v>
      </c>
      <c r="H1054" s="18" t="n">
        <v>1.37672178098434E-005</v>
      </c>
    </row>
    <row r="1055" customFormat="false" ht="30" hidden="false" customHeight="true" outlineLevel="0" collapsed="false">
      <c r="A1055" s="1" t="n">
        <v>54393</v>
      </c>
      <c r="B1055" s="2" t="s">
        <v>2110</v>
      </c>
      <c r="C1055" s="3" t="s">
        <v>2111</v>
      </c>
      <c r="D1055" s="17" t="n">
        <v>201.015565541474</v>
      </c>
      <c r="E1055" s="17" t="n">
        <v>208.833651376226</v>
      </c>
      <c r="F1055" s="17" t="n">
        <f aca="false">E1055/D1055</f>
        <v>1.03889293753791</v>
      </c>
      <c r="G1055" s="18" t="n">
        <v>4.79618E-008</v>
      </c>
      <c r="H1055" s="18" t="n">
        <v>5.4542283446287E-007</v>
      </c>
    </row>
    <row r="1056" customFormat="false" ht="30" hidden="false" customHeight="true" outlineLevel="0" collapsed="false">
      <c r="A1056" s="1" t="n">
        <v>11946</v>
      </c>
      <c r="B1056" s="2" t="s">
        <v>2112</v>
      </c>
      <c r="C1056" s="3" t="s">
        <v>2113</v>
      </c>
      <c r="D1056" s="17" t="n">
        <v>393.288855653667</v>
      </c>
      <c r="E1056" s="17" t="n">
        <v>407.72936690915</v>
      </c>
      <c r="F1056" s="17" t="n">
        <f aca="false">E1056/D1056</f>
        <v>1.03671731616062</v>
      </c>
      <c r="G1056" s="18" t="n">
        <v>1.488694E-006</v>
      </c>
      <c r="H1056" s="18" t="n">
        <v>1.32065075714286E-005</v>
      </c>
    </row>
    <row r="1057" customFormat="false" ht="30" hidden="false" customHeight="true" outlineLevel="0" collapsed="false">
      <c r="A1057" s="1" t="n">
        <v>12315</v>
      </c>
      <c r="B1057" s="2" t="s">
        <v>2114</v>
      </c>
      <c r="C1057" s="3" t="s">
        <v>2115</v>
      </c>
      <c r="D1057" s="17" t="n">
        <v>820.235011006772</v>
      </c>
      <c r="E1057" s="17" t="n">
        <v>847.447110310069</v>
      </c>
      <c r="F1057" s="17" t="n">
        <f aca="false">E1057/D1057</f>
        <v>1.03317597875991</v>
      </c>
      <c r="G1057" s="18" t="n">
        <v>1.030504E-008</v>
      </c>
      <c r="H1057" s="18" t="n">
        <v>1.30241503141026E-007</v>
      </c>
    </row>
    <row r="1058" customFormat="false" ht="30" hidden="false" customHeight="true" outlineLevel="0" collapsed="false">
      <c r="A1058" s="1" t="n">
        <v>11803</v>
      </c>
      <c r="B1058" s="2" t="s">
        <v>2116</v>
      </c>
      <c r="C1058" s="3" t="s">
        <v>2117</v>
      </c>
      <c r="D1058" s="17" t="n">
        <v>710.564698580298</v>
      </c>
      <c r="E1058" s="17" t="n">
        <v>730.683959491118</v>
      </c>
      <c r="F1058" s="17" t="n">
        <f aca="false">E1058/D1058</f>
        <v>1.02831446728358</v>
      </c>
      <c r="G1058" s="18" t="n">
        <v>2.04004E-007</v>
      </c>
      <c r="H1058" s="18" t="n">
        <v>2.12113058141068E-006</v>
      </c>
    </row>
    <row r="1059" customFormat="false" ht="30" hidden="false" customHeight="true" outlineLevel="0" collapsed="false">
      <c r="A1059" s="1" t="n">
        <v>14645</v>
      </c>
      <c r="B1059" s="2" t="s">
        <v>2118</v>
      </c>
      <c r="C1059" s="3" t="s">
        <v>2119</v>
      </c>
      <c r="D1059" s="17" t="n">
        <v>774.280907373052</v>
      </c>
      <c r="E1059" s="17" t="n">
        <v>792.715704283782</v>
      </c>
      <c r="F1059" s="17" t="n">
        <f aca="false">E1059/D1059</f>
        <v>1.02380892610832</v>
      </c>
      <c r="G1059" s="18" t="n">
        <v>2.13114E-013</v>
      </c>
      <c r="H1059" s="18" t="n">
        <v>4.598422875513E-012</v>
      </c>
    </row>
    <row r="1060" customFormat="false" ht="30" hidden="false" customHeight="true" outlineLevel="0" collapsed="false">
      <c r="A1060" s="1" t="n">
        <v>20250</v>
      </c>
      <c r="B1060" s="2" t="s">
        <v>2120</v>
      </c>
      <c r="C1060" s="3" t="s">
        <v>2121</v>
      </c>
      <c r="D1060" s="17" t="n">
        <v>261.823611960093</v>
      </c>
      <c r="E1060" s="17" t="n">
        <v>268.006678038217</v>
      </c>
      <c r="F1060" s="17" t="n">
        <f aca="false">E1060/D1060</f>
        <v>1.02361538759562</v>
      </c>
      <c r="G1060" s="18" t="n">
        <v>1.417954E-006</v>
      </c>
      <c r="H1060" s="18" t="n">
        <v>1.2614432285392E-005</v>
      </c>
    </row>
    <row r="1061" customFormat="false" ht="30" hidden="false" customHeight="true" outlineLevel="0" collapsed="false">
      <c r="A1061" s="1" t="n">
        <v>19156</v>
      </c>
      <c r="B1061" s="2" t="s">
        <v>2122</v>
      </c>
      <c r="C1061" s="3" t="s">
        <v>2123</v>
      </c>
      <c r="D1061" s="17" t="n">
        <v>726.315717958029</v>
      </c>
      <c r="E1061" s="17" t="n">
        <v>741.711088071482</v>
      </c>
      <c r="F1061" s="17" t="n">
        <f aca="false">E1061/D1061</f>
        <v>1.02119652615633</v>
      </c>
      <c r="G1061" s="18" t="n">
        <v>3.58518E-006</v>
      </c>
      <c r="H1061" s="18" t="n">
        <v>2.94987189045383E-005</v>
      </c>
    </row>
    <row r="1062" customFormat="false" ht="30" hidden="false" customHeight="true" outlineLevel="0" collapsed="false">
      <c r="A1062" s="1" t="n">
        <v>22187</v>
      </c>
      <c r="B1062" s="2" t="s">
        <v>2124</v>
      </c>
      <c r="C1062" s="3" t="s">
        <v>2125</v>
      </c>
      <c r="D1062" s="17" t="n">
        <v>1922.22880713362</v>
      </c>
      <c r="E1062" s="17" t="n">
        <v>1962.85751093152</v>
      </c>
      <c r="F1062" s="17" t="n">
        <f aca="false">E1062/D1062</f>
        <v>1.02113624748892</v>
      </c>
      <c r="G1062" s="18" t="n">
        <v>1.94427E-006</v>
      </c>
      <c r="H1062" s="18" t="n">
        <v>1.67396128329694E-005</v>
      </c>
    </row>
    <row r="1063" customFormat="false" ht="30" hidden="false" customHeight="true" outlineLevel="0" collapsed="false">
      <c r="A1063" s="11" t="n">
        <v>15951</v>
      </c>
      <c r="B1063" s="12" t="s">
        <v>2126</v>
      </c>
      <c r="C1063" s="13" t="s">
        <v>2127</v>
      </c>
      <c r="D1063" s="15" t="n">
        <v>0.260658116208891</v>
      </c>
      <c r="E1063" s="15" t="n">
        <v>0.001</v>
      </c>
      <c r="F1063" s="15" t="n">
        <f aca="false">-1/(E1063/D1063)</f>
        <v>-260.658116208891</v>
      </c>
      <c r="G1063" s="16" t="n">
        <v>2.35862E-007</v>
      </c>
      <c r="H1063" s="16" t="n">
        <v>2.42203862369792E-006</v>
      </c>
    </row>
    <row r="1064" customFormat="false" ht="30" hidden="false" customHeight="true" outlineLevel="0" collapsed="false">
      <c r="A1064" s="11" t="n">
        <v>100039796</v>
      </c>
      <c r="B1064" s="12" t="s">
        <v>2128</v>
      </c>
      <c r="C1064" s="13" t="s">
        <v>2129</v>
      </c>
      <c r="D1064" s="15" t="n">
        <v>2.02900843864979</v>
      </c>
      <c r="E1064" s="15" t="n">
        <v>0.455013739002358</v>
      </c>
      <c r="F1064" s="15" t="n">
        <f aca="false">-1/(E1064/D1064)</f>
        <v>-4.45922455681998</v>
      </c>
      <c r="G1064" s="16" t="n">
        <v>1.301536E-025</v>
      </c>
      <c r="H1064" s="16" t="n">
        <v>6.62229913806452E-024</v>
      </c>
    </row>
    <row r="1065" customFormat="false" ht="30" hidden="false" customHeight="true" outlineLevel="0" collapsed="false">
      <c r="A1065" s="11" t="n">
        <v>17472</v>
      </c>
      <c r="B1065" s="12" t="s">
        <v>2130</v>
      </c>
      <c r="C1065" s="13" t="s">
        <v>2131</v>
      </c>
      <c r="D1065" s="15" t="n">
        <v>1.855675196274</v>
      </c>
      <c r="E1065" s="15" t="n">
        <v>0.453019282328466</v>
      </c>
      <c r="F1065" s="15" t="n">
        <f aca="false">-1/(E1065/D1065)</f>
        <v>-4.09623887693267</v>
      </c>
      <c r="G1065" s="16" t="n">
        <v>7.97386E-034</v>
      </c>
      <c r="H1065" s="16" t="n">
        <v>5.66539161171171E-032</v>
      </c>
    </row>
    <row r="1066" customFormat="false" ht="30" hidden="false" customHeight="true" outlineLevel="0" collapsed="false">
      <c r="A1066" s="11" t="n">
        <v>259104</v>
      </c>
      <c r="B1066" s="12" t="s">
        <v>2132</v>
      </c>
      <c r="C1066" s="13" t="s">
        <v>2133</v>
      </c>
      <c r="D1066" s="15" t="n">
        <v>1.19844309193514</v>
      </c>
      <c r="E1066" s="15" t="n">
        <v>0.311098919579607</v>
      </c>
      <c r="F1066" s="15" t="n">
        <f aca="false">-1/(E1066/D1066)</f>
        <v>-3.85228946971148</v>
      </c>
      <c r="G1066" s="16" t="n">
        <v>8.9172E-024</v>
      </c>
      <c r="H1066" s="16" t="n">
        <v>4.07684045217391E-022</v>
      </c>
    </row>
    <row r="1067" customFormat="false" ht="30" hidden="false" customHeight="true" outlineLevel="0" collapsed="false">
      <c r="A1067" s="11" t="n">
        <v>67196</v>
      </c>
      <c r="B1067" s="12" t="s">
        <v>2134</v>
      </c>
      <c r="C1067" s="13" t="s">
        <v>2135</v>
      </c>
      <c r="D1067" s="15" t="n">
        <v>1.30969527502297</v>
      </c>
      <c r="E1067" s="15" t="n">
        <v>0.37169482772663</v>
      </c>
      <c r="F1067" s="15" t="n">
        <f aca="false">-1/(E1067/D1067)</f>
        <v>-3.52357680905426</v>
      </c>
      <c r="G1067" s="16" t="n">
        <v>4.39688E-006</v>
      </c>
      <c r="H1067" s="16" t="n">
        <v>3.55833700564392E-005</v>
      </c>
    </row>
    <row r="1068" customFormat="false" ht="30" hidden="false" customHeight="true" outlineLevel="0" collapsed="false">
      <c r="A1068" s="11" t="n">
        <v>12797</v>
      </c>
      <c r="B1068" s="12" t="s">
        <v>2136</v>
      </c>
      <c r="C1068" s="13" t="s">
        <v>2137</v>
      </c>
      <c r="D1068" s="15" t="n">
        <v>0.656028261018113</v>
      </c>
      <c r="E1068" s="15" t="n">
        <v>0.192511961506545</v>
      </c>
      <c r="F1068" s="15" t="n">
        <f aca="false">-1/(E1068/D1068)</f>
        <v>-3.40772726995361</v>
      </c>
      <c r="G1068" s="16" t="n">
        <v>4.73548E-006</v>
      </c>
      <c r="H1068" s="16" t="n">
        <v>3.80891004793473E-005</v>
      </c>
    </row>
    <row r="1069" customFormat="false" ht="30" hidden="false" customHeight="true" outlineLevel="0" collapsed="false">
      <c r="A1069" s="11" t="n">
        <v>22173</v>
      </c>
      <c r="B1069" s="12" t="s">
        <v>2138</v>
      </c>
      <c r="C1069" s="13" t="s">
        <v>2139</v>
      </c>
      <c r="D1069" s="15" t="n">
        <v>0.488637283402643</v>
      </c>
      <c r="E1069" s="15" t="n">
        <v>0.144386492343809</v>
      </c>
      <c r="F1069" s="15" t="n">
        <f aca="false">-1/(E1069/D1069)</f>
        <v>-3.38423127725213</v>
      </c>
      <c r="G1069" s="16" t="n">
        <v>2.14004E-006</v>
      </c>
      <c r="H1069" s="16" t="n">
        <v>1.83251090770901E-005</v>
      </c>
    </row>
    <row r="1070" customFormat="false" ht="30" hidden="false" customHeight="true" outlineLevel="0" collapsed="false">
      <c r="A1070" s="11" t="n">
        <v>13482</v>
      </c>
      <c r="B1070" s="12" t="s">
        <v>2140</v>
      </c>
      <c r="C1070" s="13" t="s">
        <v>2141</v>
      </c>
      <c r="D1070" s="15" t="n">
        <v>0.298301058909922</v>
      </c>
      <c r="E1070" s="15" t="n">
        <v>0.0886073511352955</v>
      </c>
      <c r="F1070" s="15" t="n">
        <f aca="false">-1/(E1070/D1070)</f>
        <v>-3.36654978495456</v>
      </c>
      <c r="G1070" s="16" t="n">
        <v>1.496122E-006</v>
      </c>
      <c r="H1070" s="16" t="n">
        <v>1.32649422743114E-005</v>
      </c>
    </row>
    <row r="1071" customFormat="false" ht="30" hidden="false" customHeight="true" outlineLevel="0" collapsed="false">
      <c r="A1071" s="11" t="n">
        <v>100463512</v>
      </c>
      <c r="B1071" s="12" t="s">
        <v>2142</v>
      </c>
      <c r="C1071" s="13" t="s">
        <v>2143</v>
      </c>
      <c r="D1071" s="15" t="n">
        <v>631.09764195611</v>
      </c>
      <c r="E1071" s="15" t="n">
        <v>199.372261006073</v>
      </c>
      <c r="F1071" s="15" t="n">
        <f aca="false">-1/(E1071/D1071)</f>
        <v>-3.16542350862383</v>
      </c>
      <c r="G1071" s="16" t="n">
        <v>0</v>
      </c>
      <c r="H1071" s="16" t="n">
        <v>0</v>
      </c>
    </row>
    <row r="1072" customFormat="false" ht="30" hidden="false" customHeight="true" outlineLevel="0" collapsed="false">
      <c r="A1072" s="11" t="n">
        <v>21822</v>
      </c>
      <c r="B1072" s="12" t="s">
        <v>2144</v>
      </c>
      <c r="C1072" s="13" t="s">
        <v>2145</v>
      </c>
      <c r="D1072" s="15" t="n">
        <v>1.51109701592799</v>
      </c>
      <c r="E1072" s="15" t="n">
        <v>0.477914068309646</v>
      </c>
      <c r="F1072" s="15" t="n">
        <f aca="false">-1/(E1072/D1072)</f>
        <v>-3.1618592465224</v>
      </c>
      <c r="G1072" s="16" t="n">
        <v>2.5764E-014</v>
      </c>
      <c r="H1072" s="16" t="n">
        <v>6.18532073059361E-013</v>
      </c>
    </row>
    <row r="1073" customFormat="false" ht="30" hidden="false" customHeight="true" outlineLevel="0" collapsed="false">
      <c r="A1073" s="11" t="n">
        <v>381835</v>
      </c>
      <c r="B1073" s="12" t="s">
        <v>2146</v>
      </c>
      <c r="C1073" s="13" t="s">
        <v>2147</v>
      </c>
      <c r="D1073" s="15" t="n">
        <v>0.605553352133499</v>
      </c>
      <c r="E1073" s="15" t="n">
        <v>0.204952616343731</v>
      </c>
      <c r="F1073" s="15" t="n">
        <f aca="false">-1/(E1073/D1073)</f>
        <v>-2.95460171690568</v>
      </c>
      <c r="G1073" s="16" t="n">
        <v>1.634108E-006</v>
      </c>
      <c r="H1073" s="16" t="n">
        <v>1.43592119688022E-005</v>
      </c>
    </row>
    <row r="1074" customFormat="false" ht="30" hidden="false" customHeight="true" outlineLevel="0" collapsed="false">
      <c r="A1074" s="11" t="n">
        <v>625098</v>
      </c>
      <c r="B1074" s="12" t="s">
        <v>2148</v>
      </c>
      <c r="C1074" s="13" t="s">
        <v>2149</v>
      </c>
      <c r="D1074" s="15" t="n">
        <v>1.61263373787297</v>
      </c>
      <c r="E1074" s="15" t="n">
        <v>0.607659003100834</v>
      </c>
      <c r="F1074" s="15" t="n">
        <f aca="false">-1/(E1074/D1074)</f>
        <v>-2.65384653176178</v>
      </c>
      <c r="G1074" s="16" t="n">
        <v>2.32752E-008</v>
      </c>
      <c r="H1074" s="16" t="n">
        <v>2.80672576146789E-007</v>
      </c>
    </row>
    <row r="1075" customFormat="false" ht="30" hidden="false" customHeight="true" outlineLevel="0" collapsed="false">
      <c r="A1075" s="11" t="n">
        <v>60440</v>
      </c>
      <c r="B1075" s="12" t="s">
        <v>2150</v>
      </c>
      <c r="C1075" s="13" t="s">
        <v>2151</v>
      </c>
      <c r="D1075" s="15" t="n">
        <v>1.78487389419706</v>
      </c>
      <c r="E1075" s="15" t="n">
        <v>0.68734405085462</v>
      </c>
      <c r="F1075" s="15" t="n">
        <f aca="false">-1/(E1075/D1075)</f>
        <v>-2.59676924820664</v>
      </c>
      <c r="G1075" s="16" t="n">
        <v>3.19566E-014</v>
      </c>
      <c r="H1075" s="16" t="n">
        <v>7.602586E-013</v>
      </c>
    </row>
    <row r="1076" customFormat="false" ht="30" hidden="false" customHeight="true" outlineLevel="0" collapsed="false">
      <c r="A1076" s="11" t="n">
        <v>81014</v>
      </c>
      <c r="B1076" s="12" t="s">
        <v>2152</v>
      </c>
      <c r="C1076" s="13" t="s">
        <v>2153</v>
      </c>
      <c r="D1076" s="15" t="n">
        <v>7.69546126456221</v>
      </c>
      <c r="E1076" s="15" t="n">
        <v>3.01703554517136</v>
      </c>
      <c r="F1076" s="15" t="n">
        <f aca="false">-1/(E1076/D1076)</f>
        <v>-2.55066973833917</v>
      </c>
      <c r="G1076" s="16" t="n">
        <v>5.15832E-046</v>
      </c>
      <c r="H1076" s="16" t="n">
        <v>5.53484226938775E-044</v>
      </c>
    </row>
    <row r="1077" customFormat="false" ht="30" hidden="false" customHeight="true" outlineLevel="0" collapsed="false">
      <c r="A1077" s="11" t="n">
        <v>14960</v>
      </c>
      <c r="B1077" s="12" t="s">
        <v>2154</v>
      </c>
      <c r="C1077" s="13" t="s">
        <v>2155</v>
      </c>
      <c r="D1077" s="15" t="n">
        <v>2.86883518599244</v>
      </c>
      <c r="E1077" s="15" t="n">
        <v>1.13549756880048</v>
      </c>
      <c r="F1077" s="15" t="n">
        <f aca="false">-1/(E1077/D1077)</f>
        <v>-2.52650050939609</v>
      </c>
      <c r="G1077" s="16" t="n">
        <v>2.32436E-008</v>
      </c>
      <c r="H1077" s="16" t="n">
        <v>2.80505970007651E-007</v>
      </c>
    </row>
    <row r="1078" customFormat="false" ht="30" hidden="false" customHeight="true" outlineLevel="0" collapsed="false">
      <c r="A1078" s="11" t="n">
        <v>100034363</v>
      </c>
      <c r="B1078" s="12" t="s">
        <v>2156</v>
      </c>
      <c r="C1078" s="13" t="s">
        <v>2157</v>
      </c>
      <c r="D1078" s="15" t="n">
        <v>6.51520539076427</v>
      </c>
      <c r="E1078" s="15" t="n">
        <v>2.58490834648227</v>
      </c>
      <c r="F1078" s="15" t="n">
        <f aca="false">-1/(E1078/D1078)</f>
        <v>-2.52047829843972</v>
      </c>
      <c r="G1078" s="16" t="n">
        <v>4.51164E-007</v>
      </c>
      <c r="H1078" s="16" t="n">
        <v>4.414522191067E-006</v>
      </c>
    </row>
    <row r="1079" customFormat="false" ht="30" hidden="false" customHeight="true" outlineLevel="0" collapsed="false">
      <c r="A1079" s="11" t="n">
        <v>14772</v>
      </c>
      <c r="B1079" s="12" t="s">
        <v>2158</v>
      </c>
      <c r="C1079" s="13" t="s">
        <v>2159</v>
      </c>
      <c r="D1079" s="15" t="n">
        <v>5.48803979176707</v>
      </c>
      <c r="E1079" s="15" t="n">
        <v>2.17755120639267</v>
      </c>
      <c r="F1079" s="15" t="n">
        <f aca="false">-1/(E1079/D1079)</f>
        <v>-2.52028047636986</v>
      </c>
      <c r="G1079" s="16" t="n">
        <v>2.06222E-039</v>
      </c>
      <c r="H1079" s="16" t="n">
        <v>1.7487847344086E-037</v>
      </c>
    </row>
    <row r="1080" customFormat="false" ht="30" hidden="false" customHeight="true" outlineLevel="0" collapsed="false">
      <c r="A1080" s="11" t="n">
        <v>319317</v>
      </c>
      <c r="B1080" s="12" t="s">
        <v>2160</v>
      </c>
      <c r="C1080" s="13" t="s">
        <v>2161</v>
      </c>
      <c r="D1080" s="15" t="n">
        <v>133.357614462228</v>
      </c>
      <c r="E1080" s="15" t="n">
        <v>53.4347979905252</v>
      </c>
      <c r="F1080" s="15" t="n">
        <f aca="false">-1/(E1080/D1080)</f>
        <v>-2.49570728209498</v>
      </c>
      <c r="G1080" s="16" t="n">
        <v>0</v>
      </c>
      <c r="H1080" s="16" t="n">
        <v>0</v>
      </c>
    </row>
    <row r="1081" customFormat="false" ht="30" hidden="false" customHeight="true" outlineLevel="0" collapsed="false">
      <c r="A1081" s="11" t="n">
        <v>240869</v>
      </c>
      <c r="B1081" s="12" t="s">
        <v>2162</v>
      </c>
      <c r="C1081" s="13" t="s">
        <v>2163</v>
      </c>
      <c r="D1081" s="15" t="n">
        <v>0.678046669476565</v>
      </c>
      <c r="E1081" s="15" t="n">
        <v>0.272753767358878</v>
      </c>
      <c r="F1081" s="15" t="n">
        <f aca="false">-1/(E1081/D1081)</f>
        <v>-2.48592962085257</v>
      </c>
      <c r="G1081" s="16" t="n">
        <v>6.5371E-007</v>
      </c>
      <c r="H1081" s="16" t="n">
        <v>6.16684678827751E-006</v>
      </c>
    </row>
    <row r="1082" customFormat="false" ht="30" hidden="false" customHeight="true" outlineLevel="0" collapsed="false">
      <c r="A1082" s="11" t="n">
        <v>13924</v>
      </c>
      <c r="B1082" s="12" t="s">
        <v>2164</v>
      </c>
      <c r="C1082" s="13" t="s">
        <v>2165</v>
      </c>
      <c r="D1082" s="15" t="n">
        <v>0.835615466090752</v>
      </c>
      <c r="E1082" s="15" t="n">
        <v>0.336227284744781</v>
      </c>
      <c r="F1082" s="15" t="n">
        <f aca="false">-1/(E1082/D1082)</f>
        <v>-2.48526964944276</v>
      </c>
      <c r="G1082" s="16" t="n">
        <v>1.95429E-012</v>
      </c>
      <c r="H1082" s="16" t="n">
        <v>3.80086512577065E-011</v>
      </c>
    </row>
    <row r="1083" customFormat="false" ht="30" hidden="false" customHeight="true" outlineLevel="0" collapsed="false">
      <c r="A1083" s="11" t="n">
        <v>319888</v>
      </c>
      <c r="B1083" s="12" t="s">
        <v>2166</v>
      </c>
      <c r="C1083" s="13" t="s">
        <v>2167</v>
      </c>
      <c r="D1083" s="15" t="n">
        <v>0.682646740074561</v>
      </c>
      <c r="E1083" s="15" t="n">
        <v>0.281119856654281</v>
      </c>
      <c r="F1083" s="15" t="n">
        <f aca="false">-1/(E1083/D1083)</f>
        <v>-2.42831206660038</v>
      </c>
      <c r="G1083" s="16" t="n">
        <v>2.6087E-006</v>
      </c>
      <c r="H1083" s="16" t="n">
        <v>2.20037567379679E-005</v>
      </c>
    </row>
    <row r="1084" customFormat="false" ht="30" hidden="false" customHeight="true" outlineLevel="0" collapsed="false">
      <c r="A1084" s="11" t="n">
        <v>240697</v>
      </c>
      <c r="B1084" s="12" t="s">
        <v>2168</v>
      </c>
      <c r="C1084" s="13" t="s">
        <v>2169</v>
      </c>
      <c r="D1084" s="15" t="n">
        <v>2.14035567010994</v>
      </c>
      <c r="E1084" s="15" t="n">
        <v>0.953630241271077</v>
      </c>
      <c r="F1084" s="15" t="n">
        <f aca="false">-1/(E1084/D1084)</f>
        <v>-2.24442931597586</v>
      </c>
      <c r="G1084" s="16" t="n">
        <v>5.492E-011</v>
      </c>
      <c r="H1084" s="16" t="n">
        <v>9.08974984260231E-010</v>
      </c>
    </row>
    <row r="1085" customFormat="false" ht="30" hidden="false" customHeight="true" outlineLevel="0" collapsed="false">
      <c r="A1085" s="11" t="n">
        <v>15953</v>
      </c>
      <c r="B1085" s="12" t="s">
        <v>2170</v>
      </c>
      <c r="C1085" s="13" t="s">
        <v>2171</v>
      </c>
      <c r="D1085" s="15" t="n">
        <v>1.47640735919853</v>
      </c>
      <c r="E1085" s="15" t="n">
        <v>0.667893130582299</v>
      </c>
      <c r="F1085" s="15" t="n">
        <f aca="false">-1/(E1085/D1085)</f>
        <v>-2.21054430955343</v>
      </c>
      <c r="G1085" s="16" t="n">
        <v>8.08724E-006</v>
      </c>
      <c r="H1085" s="16" t="n">
        <v>6.15637241891892E-005</v>
      </c>
    </row>
    <row r="1086" customFormat="false" ht="30" hidden="false" customHeight="true" outlineLevel="0" collapsed="false">
      <c r="A1086" s="11" t="n">
        <v>71643</v>
      </c>
      <c r="B1086" s="12" t="s">
        <v>2172</v>
      </c>
      <c r="C1086" s="13" t="s">
        <v>2173</v>
      </c>
      <c r="D1086" s="15" t="n">
        <v>0.530440651088823</v>
      </c>
      <c r="E1086" s="15" t="n">
        <v>0.242381079867735</v>
      </c>
      <c r="F1086" s="15" t="n">
        <f aca="false">-1/(E1086/D1086)</f>
        <v>-2.18845733082087</v>
      </c>
      <c r="G1086" s="16" t="n">
        <v>6.67726E-008</v>
      </c>
      <c r="H1086" s="16" t="n">
        <v>7.44840325176803E-007</v>
      </c>
    </row>
    <row r="1087" customFormat="false" ht="30" hidden="false" customHeight="true" outlineLevel="0" collapsed="false">
      <c r="A1087" s="11" t="n">
        <v>16068</v>
      </c>
      <c r="B1087" s="12" t="s">
        <v>2174</v>
      </c>
      <c r="C1087" s="13" t="s">
        <v>2175</v>
      </c>
      <c r="D1087" s="15" t="n">
        <v>2.05814282415965</v>
      </c>
      <c r="E1087" s="15" t="n">
        <v>0.946081839014592</v>
      </c>
      <c r="F1087" s="15" t="n">
        <f aca="false">-1/(E1087/D1087)</f>
        <v>-2.17543846555954</v>
      </c>
      <c r="G1087" s="16" t="n">
        <v>2.02052E-006</v>
      </c>
      <c r="H1087" s="16" t="n">
        <v>1.73676631934605E-005</v>
      </c>
    </row>
    <row r="1088" customFormat="false" ht="30" hidden="false" customHeight="true" outlineLevel="0" collapsed="false">
      <c r="A1088" s="11" t="n">
        <v>229898</v>
      </c>
      <c r="B1088" s="12" t="s">
        <v>2176</v>
      </c>
      <c r="C1088" s="13" t="s">
        <v>2177</v>
      </c>
      <c r="D1088" s="15" t="n">
        <v>2.31081923963471</v>
      </c>
      <c r="E1088" s="15" t="n">
        <v>1.07115757027857</v>
      </c>
      <c r="F1088" s="15" t="n">
        <f aca="false">-1/(E1088/D1088)</f>
        <v>-2.15731028165515</v>
      </c>
      <c r="G1088" s="16" t="n">
        <v>3.40592E-013</v>
      </c>
      <c r="H1088" s="16" t="n">
        <v>7.19164339491298E-012</v>
      </c>
    </row>
    <row r="1089" customFormat="false" ht="30" hidden="false" customHeight="true" outlineLevel="0" collapsed="false">
      <c r="A1089" s="11" t="n">
        <v>14469</v>
      </c>
      <c r="B1089" s="12" t="s">
        <v>2178</v>
      </c>
      <c r="C1089" s="13" t="s">
        <v>2179</v>
      </c>
      <c r="D1089" s="15" t="n">
        <v>3.41884323586623</v>
      </c>
      <c r="E1089" s="15" t="n">
        <v>1.62228495758859</v>
      </c>
      <c r="F1089" s="15" t="n">
        <f aca="false">-1/(E1089/D1089)</f>
        <v>-2.10742460495232</v>
      </c>
      <c r="G1089" s="16" t="n">
        <v>1.174132E-014</v>
      </c>
      <c r="H1089" s="16" t="n">
        <v>2.90731303547881E-013</v>
      </c>
    </row>
    <row r="1090" customFormat="false" ht="30" hidden="false" customHeight="true" outlineLevel="0" collapsed="false">
      <c r="A1090" s="11" t="n">
        <v>68511</v>
      </c>
      <c r="B1090" s="12" t="s">
        <v>2180</v>
      </c>
      <c r="C1090" s="13" t="s">
        <v>2181</v>
      </c>
      <c r="D1090" s="15" t="n">
        <v>1.99113559662878</v>
      </c>
      <c r="E1090" s="15" t="n">
        <v>0.945628298102502</v>
      </c>
      <c r="F1090" s="15" t="n">
        <f aca="false">-1/(E1090/D1090)</f>
        <v>-2.10562183960039</v>
      </c>
      <c r="G1090" s="16" t="n">
        <v>8.71728E-006</v>
      </c>
      <c r="H1090" s="16" t="n">
        <v>6.6104643E-005</v>
      </c>
    </row>
    <row r="1091" customFormat="false" ht="30" hidden="false" customHeight="true" outlineLevel="0" collapsed="false">
      <c r="A1091" s="11" t="n">
        <v>11722</v>
      </c>
      <c r="B1091" s="12" t="s">
        <v>2182</v>
      </c>
      <c r="C1091" s="13" t="s">
        <v>2183</v>
      </c>
      <c r="D1091" s="15" t="n">
        <v>4.98322648583064</v>
      </c>
      <c r="E1091" s="15" t="n">
        <v>2.38289483634008</v>
      </c>
      <c r="F1091" s="15" t="n">
        <f aca="false">-1/(E1091/D1091)</f>
        <v>-2.09124901772184</v>
      </c>
      <c r="G1091" s="16" t="n">
        <v>3.39434E-016</v>
      </c>
      <c r="H1091" s="16" t="n">
        <v>9.5434803600713E-015</v>
      </c>
    </row>
    <row r="1092" customFormat="false" ht="30" hidden="false" customHeight="true" outlineLevel="0" collapsed="false">
      <c r="A1092" s="11" t="n">
        <v>76826</v>
      </c>
      <c r="B1092" s="12" t="s">
        <v>2184</v>
      </c>
      <c r="C1092" s="13" t="s">
        <v>2185</v>
      </c>
      <c r="D1092" s="15" t="n">
        <v>2.86723959554733</v>
      </c>
      <c r="E1092" s="15" t="n">
        <v>1.3805260996376</v>
      </c>
      <c r="F1092" s="15" t="n">
        <f aca="false">-1/(E1092/D1092)</f>
        <v>-2.07691806500435</v>
      </c>
      <c r="G1092" s="16" t="n">
        <v>1.04483E-006</v>
      </c>
      <c r="H1092" s="16" t="n">
        <v>9.49314722926267E-006</v>
      </c>
    </row>
    <row r="1093" customFormat="false" ht="30" hidden="false" customHeight="true" outlineLevel="0" collapsed="false">
      <c r="A1093" s="11" t="n">
        <v>11766</v>
      </c>
      <c r="B1093" s="12" t="s">
        <v>2186</v>
      </c>
      <c r="C1093" s="13" t="s">
        <v>2187</v>
      </c>
      <c r="D1093" s="15" t="n">
        <v>1.77605345203852</v>
      </c>
      <c r="E1093" s="15" t="n">
        <v>0.872298268561262</v>
      </c>
      <c r="F1093" s="15" t="n">
        <f aca="false">-1/(E1093/D1093)</f>
        <v>-2.036062108627</v>
      </c>
      <c r="G1093" s="16" t="n">
        <v>1.026682E-008</v>
      </c>
      <c r="H1093" s="16" t="n">
        <v>1.29862511515638E-007</v>
      </c>
    </row>
    <row r="1094" customFormat="false" ht="30" hidden="false" customHeight="true" outlineLevel="0" collapsed="false">
      <c r="A1094" s="11" t="n">
        <v>21832</v>
      </c>
      <c r="B1094" s="12" t="s">
        <v>2188</v>
      </c>
      <c r="C1094" s="13" t="s">
        <v>2189</v>
      </c>
      <c r="D1094" s="15" t="n">
        <v>1.83182748975077</v>
      </c>
      <c r="E1094" s="15" t="n">
        <v>0.899832940380828</v>
      </c>
      <c r="F1094" s="15" t="n">
        <f aca="false">-1/(E1094/D1094)</f>
        <v>-2.03574175554798</v>
      </c>
      <c r="G1094" s="16" t="n">
        <v>4.00566E-008</v>
      </c>
      <c r="H1094" s="16" t="n">
        <v>4.61851426754386E-007</v>
      </c>
    </row>
    <row r="1095" customFormat="false" ht="30" hidden="false" customHeight="true" outlineLevel="0" collapsed="false">
      <c r="A1095" s="11" t="n">
        <v>13368</v>
      </c>
      <c r="B1095" s="12" t="s">
        <v>2190</v>
      </c>
      <c r="C1095" s="13" t="s">
        <v>2191</v>
      </c>
      <c r="D1095" s="15" t="n">
        <v>1.98520050766333</v>
      </c>
      <c r="E1095" s="15" t="n">
        <v>0.98429688269334</v>
      </c>
      <c r="F1095" s="15" t="n">
        <f aca="false">-1/(E1095/D1095)</f>
        <v>-2.01687168025079</v>
      </c>
      <c r="G1095" s="16" t="n">
        <v>6.56972E-007</v>
      </c>
      <c r="H1095" s="16" t="n">
        <v>6.19391473759713E-006</v>
      </c>
    </row>
    <row r="1096" customFormat="false" ht="30" hidden="false" customHeight="true" outlineLevel="0" collapsed="false">
      <c r="A1096" s="11" t="n">
        <v>232798</v>
      </c>
      <c r="B1096" s="12" t="s">
        <v>2192</v>
      </c>
      <c r="C1096" s="13" t="s">
        <v>2193</v>
      </c>
      <c r="D1096" s="15" t="n">
        <v>23.8803395929453</v>
      </c>
      <c r="E1096" s="15" t="n">
        <v>12.0809253306073</v>
      </c>
      <c r="F1096" s="15" t="n">
        <f aca="false">-1/(E1096/D1096)</f>
        <v>-1.97669788856686</v>
      </c>
      <c r="G1096" s="16" t="n">
        <v>3.4566E-169</v>
      </c>
      <c r="H1096" s="16" t="n">
        <v>2.86952377894737E-166</v>
      </c>
    </row>
    <row r="1097" customFormat="false" ht="30" hidden="false" customHeight="true" outlineLevel="0" collapsed="false">
      <c r="A1097" s="11" t="n">
        <v>22171</v>
      </c>
      <c r="B1097" s="12" t="s">
        <v>2194</v>
      </c>
      <c r="C1097" s="13" t="s">
        <v>2195</v>
      </c>
      <c r="D1097" s="15" t="n">
        <v>1.43088774946998</v>
      </c>
      <c r="E1097" s="15" t="n">
        <v>0.726098957040981</v>
      </c>
      <c r="F1097" s="15" t="n">
        <f aca="false">-1/(E1097/D1097)</f>
        <v>-1.97065115656022</v>
      </c>
      <c r="G1097" s="16" t="n">
        <v>1.94566E-008</v>
      </c>
      <c r="H1097" s="16" t="n">
        <v>2.36797030709877E-007</v>
      </c>
    </row>
    <row r="1098" customFormat="false" ht="30" hidden="false" customHeight="true" outlineLevel="0" collapsed="false">
      <c r="A1098" s="11" t="n">
        <v>382867</v>
      </c>
      <c r="B1098" s="12" t="s">
        <v>2196</v>
      </c>
      <c r="C1098" s="13" t="s">
        <v>2197</v>
      </c>
      <c r="D1098" s="15" t="n">
        <v>6.06216509535252</v>
      </c>
      <c r="E1098" s="15" t="n">
        <v>3.09686099893425</v>
      </c>
      <c r="F1098" s="15" t="n">
        <f aca="false">-1/(E1098/D1098)</f>
        <v>-1.95751927433577</v>
      </c>
      <c r="G1098" s="16" t="n">
        <v>9.47784E-036</v>
      </c>
      <c r="H1098" s="16" t="n">
        <v>7.364234991133E-034</v>
      </c>
    </row>
    <row r="1099" customFormat="false" ht="30" hidden="false" customHeight="true" outlineLevel="0" collapsed="false">
      <c r="A1099" s="11" t="n">
        <v>75801</v>
      </c>
      <c r="B1099" s="12" t="s">
        <v>2198</v>
      </c>
      <c r="C1099" s="13" t="s">
        <v>2199</v>
      </c>
      <c r="D1099" s="15" t="n">
        <v>1.77873401466054</v>
      </c>
      <c r="E1099" s="15" t="n">
        <v>0.915732414156751</v>
      </c>
      <c r="F1099" s="15" t="n">
        <f aca="false">-1/(E1099/D1099)</f>
        <v>-1.94241678809468</v>
      </c>
      <c r="G1099" s="16" t="n">
        <v>3.16904E-006</v>
      </c>
      <c r="H1099" s="16" t="n">
        <v>2.63635379324895E-005</v>
      </c>
    </row>
    <row r="1100" customFormat="false" ht="30" hidden="false" customHeight="true" outlineLevel="0" collapsed="false">
      <c r="A1100" s="11" t="n">
        <v>665155</v>
      </c>
      <c r="B1100" s="12" t="s">
        <v>2200</v>
      </c>
      <c r="C1100" s="13" t="s">
        <v>2201</v>
      </c>
      <c r="D1100" s="15" t="n">
        <v>3.11271360284518</v>
      </c>
      <c r="E1100" s="15" t="n">
        <v>1.60741682902869</v>
      </c>
      <c r="F1100" s="15" t="n">
        <f aca="false">-1/(E1100/D1100)</f>
        <v>-1.93646946245181</v>
      </c>
      <c r="G1100" s="16" t="n">
        <v>3.78858E-014</v>
      </c>
      <c r="H1100" s="16" t="n">
        <v>8.95911129535232E-013</v>
      </c>
    </row>
    <row r="1101" customFormat="false" ht="30" hidden="false" customHeight="true" outlineLevel="0" collapsed="false">
      <c r="A1101" s="11" t="n">
        <v>227058</v>
      </c>
      <c r="B1101" s="12" t="s">
        <v>2202</v>
      </c>
      <c r="C1101" s="13" t="s">
        <v>2203</v>
      </c>
      <c r="D1101" s="15" t="n">
        <v>0.384734688773075</v>
      </c>
      <c r="E1101" s="15" t="n">
        <v>0.198811234936664</v>
      </c>
      <c r="F1101" s="15" t="n">
        <f aca="false">-1/(E1101/D1101)</f>
        <v>-1.9351757907225</v>
      </c>
      <c r="G1101" s="16" t="n">
        <v>2.39378E-007</v>
      </c>
      <c r="H1101" s="16" t="n">
        <v>2.4549474603381E-006</v>
      </c>
    </row>
    <row r="1102" customFormat="false" ht="30" hidden="false" customHeight="true" outlineLevel="0" collapsed="false">
      <c r="A1102" s="11" t="n">
        <v>12831</v>
      </c>
      <c r="B1102" s="12" t="s">
        <v>2204</v>
      </c>
      <c r="C1102" s="13" t="s">
        <v>2205</v>
      </c>
      <c r="D1102" s="15" t="n">
        <v>0.441208384680313</v>
      </c>
      <c r="E1102" s="15" t="n">
        <v>0.228512751348615</v>
      </c>
      <c r="F1102" s="15" t="n">
        <f aca="false">-1/(E1102/D1102)</f>
        <v>-1.93078233961313</v>
      </c>
      <c r="G1102" s="16" t="n">
        <v>3.43612E-006</v>
      </c>
      <c r="H1102" s="16" t="n">
        <v>2.83758747434555E-005</v>
      </c>
    </row>
    <row r="1103" customFormat="false" ht="30" hidden="false" customHeight="true" outlineLevel="0" collapsed="false">
      <c r="A1103" s="11" t="n">
        <v>108154</v>
      </c>
      <c r="B1103" s="12" t="s">
        <v>2206</v>
      </c>
      <c r="C1103" s="13" t="s">
        <v>2207</v>
      </c>
      <c r="D1103" s="15" t="n">
        <v>0.752186362731089</v>
      </c>
      <c r="E1103" s="15" t="n">
        <v>0.38959044626934</v>
      </c>
      <c r="F1103" s="15" t="n">
        <f aca="false">-1/(E1103/D1103)</f>
        <v>-1.93071049337558</v>
      </c>
      <c r="G1103" s="16" t="n">
        <v>5.49896E-006</v>
      </c>
      <c r="H1103" s="16" t="n">
        <v>4.35198675765178E-005</v>
      </c>
    </row>
    <row r="1104" customFormat="false" ht="30" hidden="false" customHeight="true" outlineLevel="0" collapsed="false">
      <c r="A1104" s="11" t="n">
        <v>22715</v>
      </c>
      <c r="B1104" s="12" t="s">
        <v>2208</v>
      </c>
      <c r="C1104" s="13" t="s">
        <v>2209</v>
      </c>
      <c r="D1104" s="15" t="n">
        <v>1.48458620564625</v>
      </c>
      <c r="E1104" s="15" t="n">
        <v>0.778398845160319</v>
      </c>
      <c r="F1104" s="15" t="n">
        <f aca="false">-1/(E1104/D1104)</f>
        <v>-1.90723074022609</v>
      </c>
      <c r="G1104" s="16" t="n">
        <v>3.5119E-006</v>
      </c>
      <c r="H1104" s="16" t="n">
        <v>2.89713382322176E-005</v>
      </c>
    </row>
    <row r="1105" customFormat="false" ht="30" hidden="false" customHeight="true" outlineLevel="0" collapsed="false">
      <c r="A1105" s="11" t="n">
        <v>68750</v>
      </c>
      <c r="B1105" s="12" t="s">
        <v>2210</v>
      </c>
      <c r="C1105" s="13" t="s">
        <v>2211</v>
      </c>
      <c r="D1105" s="15" t="n">
        <v>6.6008507296939</v>
      </c>
      <c r="E1105" s="15" t="n">
        <v>3.50560952918861</v>
      </c>
      <c r="F1105" s="15" t="n">
        <f aca="false">-1/(E1105/D1105)</f>
        <v>-1.88293952156779</v>
      </c>
      <c r="G1105" s="16" t="n">
        <v>1.274304E-078</v>
      </c>
      <c r="H1105" s="16" t="n">
        <v>2.99993984955224E-076</v>
      </c>
    </row>
    <row r="1106" customFormat="false" ht="30" hidden="false" customHeight="true" outlineLevel="0" collapsed="false">
      <c r="A1106" s="11" t="n">
        <v>71101</v>
      </c>
      <c r="B1106" s="12" t="s">
        <v>2212</v>
      </c>
      <c r="C1106" s="13" t="s">
        <v>2213</v>
      </c>
      <c r="D1106" s="15" t="n">
        <v>2.01297694096265</v>
      </c>
      <c r="E1106" s="15" t="n">
        <v>1.07122247290442</v>
      </c>
      <c r="F1106" s="15" t="n">
        <f aca="false">-1/(E1106/D1106)</f>
        <v>-1.87913994700358</v>
      </c>
      <c r="G1106" s="16" t="n">
        <v>2.03756E-019</v>
      </c>
      <c r="H1106" s="16" t="n">
        <v>7.1737575625E-018</v>
      </c>
    </row>
    <row r="1107" customFormat="false" ht="30" hidden="false" customHeight="true" outlineLevel="0" collapsed="false">
      <c r="A1107" s="11" t="n">
        <v>214133</v>
      </c>
      <c r="B1107" s="12" t="s">
        <v>2214</v>
      </c>
      <c r="C1107" s="13" t="s">
        <v>2215</v>
      </c>
      <c r="D1107" s="15" t="n">
        <v>3.8911088791914</v>
      </c>
      <c r="E1107" s="15" t="n">
        <v>2.10266859499464</v>
      </c>
      <c r="F1107" s="15" t="n">
        <f aca="false">-1/(E1107/D1107)</f>
        <v>-1.85055737668509</v>
      </c>
      <c r="G1107" s="16" t="n">
        <v>5.19918E-041</v>
      </c>
      <c r="H1107" s="16" t="n">
        <v>4.76782942674419E-039</v>
      </c>
    </row>
    <row r="1108" customFormat="false" ht="30" hidden="false" customHeight="true" outlineLevel="0" collapsed="false">
      <c r="A1108" s="11" t="n">
        <v>72102</v>
      </c>
      <c r="B1108" s="12" t="s">
        <v>2216</v>
      </c>
      <c r="C1108" s="13" t="s">
        <v>2217</v>
      </c>
      <c r="D1108" s="15" t="n">
        <v>7.35209623595692</v>
      </c>
      <c r="E1108" s="15" t="n">
        <v>3.97308074795771</v>
      </c>
      <c r="F1108" s="15" t="n">
        <f aca="false">-1/(E1108/D1108)</f>
        <v>-1.85047742604681</v>
      </c>
      <c r="G1108" s="16" t="n">
        <v>4.2972E-055</v>
      </c>
      <c r="H1108" s="16" t="n">
        <v>5.6483113E-053</v>
      </c>
    </row>
    <row r="1109" customFormat="false" ht="30" hidden="false" customHeight="true" outlineLevel="0" collapsed="false">
      <c r="A1109" s="11" t="n">
        <v>100702</v>
      </c>
      <c r="B1109" s="12" t="s">
        <v>2218</v>
      </c>
      <c r="C1109" s="13" t="s">
        <v>2219</v>
      </c>
      <c r="D1109" s="15" t="n">
        <v>0.806067915613842</v>
      </c>
      <c r="E1109" s="15" t="n">
        <v>0.438459062079536</v>
      </c>
      <c r="F1109" s="15" t="n">
        <f aca="false">-1/(E1109/D1109)</f>
        <v>-1.83841089243498</v>
      </c>
      <c r="G1109" s="16" t="n">
        <v>1.17081E-005</v>
      </c>
      <c r="H1109" s="16" t="n">
        <v>8.62952622897196E-005</v>
      </c>
    </row>
    <row r="1110" customFormat="false" ht="30" hidden="false" customHeight="true" outlineLevel="0" collapsed="false">
      <c r="A1110" s="11" t="n">
        <v>320429</v>
      </c>
      <c r="B1110" s="12" t="s">
        <v>2220</v>
      </c>
      <c r="C1110" s="13" t="s">
        <v>2221</v>
      </c>
      <c r="D1110" s="15" t="n">
        <v>24.043401583435</v>
      </c>
      <c r="E1110" s="15" t="n">
        <v>13.3858202667558</v>
      </c>
      <c r="F1110" s="15" t="n">
        <f aca="false">-1/(E1110/D1110)</f>
        <v>-1.79618440291984</v>
      </c>
      <c r="G1110" s="16" t="n">
        <v>5.2119E-269</v>
      </c>
      <c r="H1110" s="16" t="n">
        <v>8.22072987E-266</v>
      </c>
    </row>
    <row r="1111" customFormat="false" ht="30" hidden="false" customHeight="true" outlineLevel="0" collapsed="false">
      <c r="A1111" s="11" t="n">
        <v>170738</v>
      </c>
      <c r="B1111" s="12" t="s">
        <v>2222</v>
      </c>
      <c r="C1111" s="13" t="s">
        <v>2223</v>
      </c>
      <c r="D1111" s="15" t="n">
        <v>2.51575479644087</v>
      </c>
      <c r="E1111" s="15" t="n">
        <v>1.4124515980324</v>
      </c>
      <c r="F1111" s="15" t="n">
        <f aca="false">-1/(E1111/D1111)</f>
        <v>-1.7811263762563</v>
      </c>
      <c r="G1111" s="16" t="n">
        <v>2.41946E-011</v>
      </c>
      <c r="H1111" s="16" t="n">
        <v>4.20287913876652E-010</v>
      </c>
    </row>
    <row r="1112" customFormat="false" ht="30" hidden="false" customHeight="true" outlineLevel="0" collapsed="false">
      <c r="A1112" s="11" t="n">
        <v>239647</v>
      </c>
      <c r="B1112" s="12" t="s">
        <v>2224</v>
      </c>
      <c r="C1112" s="13" t="s">
        <v>2225</v>
      </c>
      <c r="D1112" s="15" t="n">
        <v>4.01250445287863</v>
      </c>
      <c r="E1112" s="15" t="n">
        <v>2.26224323952448</v>
      </c>
      <c r="F1112" s="15" t="n">
        <f aca="false">-1/(E1112/D1112)</f>
        <v>-1.7736839181458</v>
      </c>
      <c r="G1112" s="16" t="n">
        <v>5.60982E-010</v>
      </c>
      <c r="H1112" s="16" t="n">
        <v>8.31613635902255E-009</v>
      </c>
    </row>
    <row r="1113" customFormat="false" ht="30" hidden="false" customHeight="true" outlineLevel="0" collapsed="false">
      <c r="A1113" s="11" t="n">
        <v>224697</v>
      </c>
      <c r="B1113" s="12" t="s">
        <v>2226</v>
      </c>
      <c r="C1113" s="13" t="s">
        <v>2227</v>
      </c>
      <c r="D1113" s="15" t="n">
        <v>2.36975248155052</v>
      </c>
      <c r="E1113" s="15" t="n">
        <v>1.34411372201193</v>
      </c>
      <c r="F1113" s="15" t="n">
        <f aca="false">-1/(E1113/D1113)</f>
        <v>-1.76305951106828</v>
      </c>
      <c r="G1113" s="16" t="n">
        <v>4.06864E-011</v>
      </c>
      <c r="H1113" s="16" t="n">
        <v>6.8635998631016E-010</v>
      </c>
    </row>
    <row r="1114" customFormat="false" ht="30" hidden="false" customHeight="true" outlineLevel="0" collapsed="false">
      <c r="A1114" s="11" t="n">
        <v>16323</v>
      </c>
      <c r="B1114" s="12" t="s">
        <v>2228</v>
      </c>
      <c r="C1114" s="13" t="s">
        <v>2229</v>
      </c>
      <c r="D1114" s="15" t="n">
        <v>3.11371025866227</v>
      </c>
      <c r="E1114" s="15" t="n">
        <v>1.76750293730484</v>
      </c>
      <c r="F1114" s="15" t="n">
        <f aca="false">-1/(E1114/D1114)</f>
        <v>-1.76164361198187</v>
      </c>
      <c r="G1114" s="16" t="n">
        <v>8.99748E-006</v>
      </c>
      <c r="H1114" s="16" t="n">
        <v>6.80005999233349E-005</v>
      </c>
    </row>
    <row r="1115" customFormat="false" ht="30" hidden="false" customHeight="true" outlineLevel="0" collapsed="false">
      <c r="A1115" s="11" t="n">
        <v>319670</v>
      </c>
      <c r="B1115" s="12" t="s">
        <v>2230</v>
      </c>
      <c r="C1115" s="13" t="s">
        <v>2231</v>
      </c>
      <c r="D1115" s="15" t="n">
        <v>4.20861477929301</v>
      </c>
      <c r="E1115" s="15" t="n">
        <v>2.3903975169996</v>
      </c>
      <c r="F1115" s="15" t="n">
        <f aca="false">-1/(E1115/D1115)</f>
        <v>-1.76063384828797</v>
      </c>
      <c r="G1115" s="16" t="n">
        <v>1.043992E-043</v>
      </c>
      <c r="H1115" s="16" t="n">
        <v>1.01647443308642E-041</v>
      </c>
    </row>
    <row r="1116" customFormat="false" ht="30" hidden="false" customHeight="true" outlineLevel="0" collapsed="false">
      <c r="A1116" s="11" t="n">
        <v>225631</v>
      </c>
      <c r="B1116" s="12" t="s">
        <v>2232</v>
      </c>
      <c r="C1116" s="13" t="s">
        <v>2233</v>
      </c>
      <c r="D1116" s="15" t="n">
        <v>0.817924330670664</v>
      </c>
      <c r="E1116" s="15" t="n">
        <v>0.465884218406456</v>
      </c>
      <c r="F1116" s="15" t="n">
        <f aca="false">-1/(E1116/D1116)</f>
        <v>-1.75563862941817</v>
      </c>
      <c r="G1116" s="16" t="n">
        <v>1.405176E-011</v>
      </c>
      <c r="H1116" s="16" t="n">
        <v>2.50156219503386E-010</v>
      </c>
    </row>
    <row r="1117" customFormat="false" ht="30" hidden="false" customHeight="true" outlineLevel="0" collapsed="false">
      <c r="A1117" s="11" t="n">
        <v>232560</v>
      </c>
      <c r="B1117" s="12" t="s">
        <v>2234</v>
      </c>
      <c r="C1117" s="13" t="s">
        <v>2235</v>
      </c>
      <c r="D1117" s="15" t="n">
        <v>1.29620412123436</v>
      </c>
      <c r="E1117" s="15" t="n">
        <v>0.741563682368296</v>
      </c>
      <c r="F1117" s="15" t="n">
        <f aca="false">-1/(E1117/D1117)</f>
        <v>-1.74793365971583</v>
      </c>
      <c r="G1117" s="16" t="n">
        <v>6.4972E-006</v>
      </c>
      <c r="H1117" s="16" t="n">
        <v>5.0507804632824E-005</v>
      </c>
    </row>
    <row r="1118" customFormat="false" ht="30" hidden="false" customHeight="true" outlineLevel="0" collapsed="false">
      <c r="A1118" s="11" t="n">
        <v>78887</v>
      </c>
      <c r="B1118" s="12" t="s">
        <v>2236</v>
      </c>
      <c r="C1118" s="13" t="s">
        <v>2237</v>
      </c>
      <c r="D1118" s="15" t="n">
        <v>2.56511758124778</v>
      </c>
      <c r="E1118" s="15" t="n">
        <v>1.46822935829582</v>
      </c>
      <c r="F1118" s="15" t="n">
        <f aca="false">-1/(E1118/D1118)</f>
        <v>-1.74708233884188</v>
      </c>
      <c r="G1118" s="16" t="n">
        <v>8.83632E-012</v>
      </c>
      <c r="H1118" s="16" t="n">
        <v>1.60570593732719E-010</v>
      </c>
    </row>
    <row r="1119" customFormat="false" ht="30" hidden="false" customHeight="true" outlineLevel="0" collapsed="false">
      <c r="A1119" s="11" t="n">
        <v>71710</v>
      </c>
      <c r="B1119" s="12" t="s">
        <v>2238</v>
      </c>
      <c r="C1119" s="13" t="s">
        <v>2239</v>
      </c>
      <c r="D1119" s="15" t="n">
        <v>3.57590125128453</v>
      </c>
      <c r="E1119" s="15" t="n">
        <v>2.05430351590421</v>
      </c>
      <c r="F1119" s="15" t="n">
        <f aca="false">-1/(E1119/D1119)</f>
        <v>-1.74068788939914</v>
      </c>
      <c r="G1119" s="16" t="n">
        <v>6.11442E-021</v>
      </c>
      <c r="H1119" s="16" t="n">
        <v>2.32953494347826E-019</v>
      </c>
    </row>
    <row r="1120" customFormat="false" ht="30" hidden="false" customHeight="true" outlineLevel="0" collapsed="false">
      <c r="A1120" s="11" t="n">
        <v>50782</v>
      </c>
      <c r="B1120" s="12" t="s">
        <v>2240</v>
      </c>
      <c r="C1120" s="13" t="s">
        <v>2241</v>
      </c>
      <c r="D1120" s="15" t="n">
        <v>6.73009076887689</v>
      </c>
      <c r="E1120" s="15" t="n">
        <v>3.87425848043091</v>
      </c>
      <c r="F1120" s="15" t="n">
        <f aca="false">-1/(E1120/D1120)</f>
        <v>-1.73713003478496</v>
      </c>
      <c r="G1120" s="16" t="n">
        <v>1.321498E-015</v>
      </c>
      <c r="H1120" s="16" t="n">
        <v>3.49145526867672E-014</v>
      </c>
    </row>
    <row r="1121" customFormat="false" ht="30" hidden="false" customHeight="true" outlineLevel="0" collapsed="false">
      <c r="A1121" s="11" t="n">
        <v>211006</v>
      </c>
      <c r="B1121" s="12" t="s">
        <v>2242</v>
      </c>
      <c r="C1121" s="13" t="s">
        <v>2243</v>
      </c>
      <c r="D1121" s="15" t="n">
        <v>2.43879915762684</v>
      </c>
      <c r="E1121" s="15" t="n">
        <v>1.40459371405761</v>
      </c>
      <c r="F1121" s="15" t="n">
        <f aca="false">-1/(E1121/D1121)</f>
        <v>-1.73630220128325</v>
      </c>
      <c r="G1121" s="16" t="n">
        <v>8.30974E-006</v>
      </c>
      <c r="H1121" s="16" t="n">
        <v>6.31356112813102E-005</v>
      </c>
    </row>
    <row r="1122" customFormat="false" ht="30" hidden="false" customHeight="true" outlineLevel="0" collapsed="false">
      <c r="A1122" s="11" t="n">
        <v>68121</v>
      </c>
      <c r="B1122" s="12" t="s">
        <v>2244</v>
      </c>
      <c r="C1122" s="13" t="s">
        <v>2245</v>
      </c>
      <c r="D1122" s="15" t="n">
        <v>3.72120105348315</v>
      </c>
      <c r="E1122" s="15" t="n">
        <v>2.14705096507392</v>
      </c>
      <c r="F1122" s="15" t="n">
        <f aca="false">-1/(E1122/D1122)</f>
        <v>-1.73316847807338</v>
      </c>
      <c r="G1122" s="16" t="n">
        <v>6.72422E-011</v>
      </c>
      <c r="H1122" s="16" t="n">
        <v>1.10710983361169E-009</v>
      </c>
    </row>
    <row r="1123" customFormat="false" ht="30" hidden="false" customHeight="true" outlineLevel="0" collapsed="false">
      <c r="A1123" s="11" t="n">
        <v>12833</v>
      </c>
      <c r="B1123" s="12" t="s">
        <v>2246</v>
      </c>
      <c r="C1123" s="13" t="s">
        <v>2247</v>
      </c>
      <c r="D1123" s="15" t="n">
        <v>25.2131123404454</v>
      </c>
      <c r="E1123" s="15" t="n">
        <v>14.5671359806438</v>
      </c>
      <c r="F1123" s="15" t="n">
        <f aca="false">-1/(E1123/D1123)</f>
        <v>-1.73082151316137</v>
      </c>
      <c r="G1123" s="16" t="n">
        <v>7.66714E-097</v>
      </c>
      <c r="H1123" s="16" t="n">
        <v>2.68741776044444E-094</v>
      </c>
    </row>
    <row r="1124" customFormat="false" ht="30" hidden="false" customHeight="true" outlineLevel="0" collapsed="false">
      <c r="A1124" s="11" t="n">
        <v>69288</v>
      </c>
      <c r="B1124" s="12" t="s">
        <v>2248</v>
      </c>
      <c r="C1124" s="13" t="s">
        <v>2249</v>
      </c>
      <c r="D1124" s="15" t="n">
        <v>1.22976914994717</v>
      </c>
      <c r="E1124" s="15" t="n">
        <v>0.713524535014455</v>
      </c>
      <c r="F1124" s="15" t="n">
        <f aca="false">-1/(E1124/D1124)</f>
        <v>-1.72351347374797</v>
      </c>
      <c r="G1124" s="16" t="n">
        <v>2.44742E-006</v>
      </c>
      <c r="H1124" s="16" t="n">
        <v>2.077672532831E-005</v>
      </c>
    </row>
    <row r="1125" customFormat="false" ht="30" hidden="false" customHeight="true" outlineLevel="0" collapsed="false">
      <c r="A1125" s="11" t="n">
        <v>66141</v>
      </c>
      <c r="B1125" s="12" t="s">
        <v>2250</v>
      </c>
      <c r="C1125" s="13" t="s">
        <v>2251</v>
      </c>
      <c r="D1125" s="15" t="n">
        <v>9.96050656366382</v>
      </c>
      <c r="E1125" s="15" t="n">
        <v>5.79168456512771</v>
      </c>
      <c r="F1125" s="15" t="n">
        <f aca="false">-1/(E1125/D1125)</f>
        <v>-1.71979437962437</v>
      </c>
      <c r="G1125" s="16" t="n">
        <v>2.35472E-007</v>
      </c>
      <c r="H1125" s="16" t="n">
        <v>2.4196090267101E-006</v>
      </c>
    </row>
    <row r="1126" customFormat="false" ht="30" hidden="false" customHeight="true" outlineLevel="0" collapsed="false">
      <c r="A1126" s="11" t="n">
        <v>100042165</v>
      </c>
      <c r="B1126" s="12" t="s">
        <v>2252</v>
      </c>
      <c r="C1126" s="13" t="s">
        <v>2253</v>
      </c>
      <c r="D1126" s="15" t="n">
        <v>2.87634105469141</v>
      </c>
      <c r="E1126" s="15" t="n">
        <v>1.67869988665798</v>
      </c>
      <c r="F1126" s="15" t="n">
        <f aca="false">-1/(E1126/D1126)</f>
        <v>-1.71343375760735</v>
      </c>
      <c r="G1126" s="16" t="n">
        <v>5.133E-015</v>
      </c>
      <c r="H1126" s="16" t="n">
        <v>1.31646843902439E-013</v>
      </c>
    </row>
    <row r="1127" customFormat="false" ht="30" hidden="false" customHeight="true" outlineLevel="0" collapsed="false">
      <c r="A1127" s="11" t="n">
        <v>58229</v>
      </c>
      <c r="B1127" s="12" t="s">
        <v>2254</v>
      </c>
      <c r="C1127" s="13" t="s">
        <v>2255</v>
      </c>
      <c r="D1127" s="15" t="n">
        <v>2.6809726360768</v>
      </c>
      <c r="E1127" s="15" t="n">
        <v>1.57776059522008</v>
      </c>
      <c r="F1127" s="15" t="n">
        <f aca="false">-1/(E1127/D1127)</f>
        <v>-1.69922651395843</v>
      </c>
      <c r="G1127" s="16" t="n">
        <v>1.96538E-007</v>
      </c>
      <c r="H1127" s="16" t="n">
        <v>2.05161738848445E-006</v>
      </c>
    </row>
    <row r="1128" customFormat="false" ht="30" hidden="false" customHeight="true" outlineLevel="0" collapsed="false">
      <c r="A1128" s="11" t="n">
        <v>56490</v>
      </c>
      <c r="B1128" s="12" t="s">
        <v>2256</v>
      </c>
      <c r="C1128" s="13" t="s">
        <v>2257</v>
      </c>
      <c r="D1128" s="15" t="n">
        <v>13.8473322933776</v>
      </c>
      <c r="E1128" s="15" t="n">
        <v>8.18730998010822</v>
      </c>
      <c r="F1128" s="15" t="n">
        <f aca="false">-1/(E1128/D1128)</f>
        <v>-1.69131647965216</v>
      </c>
      <c r="G1128" s="16" t="n">
        <v>3.646E-035</v>
      </c>
      <c r="H1128" s="16" t="n">
        <v>2.7255145971564E-033</v>
      </c>
    </row>
    <row r="1129" customFormat="false" ht="30" hidden="false" customHeight="true" outlineLevel="0" collapsed="false">
      <c r="A1129" s="11" t="n">
        <v>68836</v>
      </c>
      <c r="B1129" s="12" t="s">
        <v>2258</v>
      </c>
      <c r="C1129" s="13" t="s">
        <v>2259</v>
      </c>
      <c r="D1129" s="15" t="n">
        <v>188.069806513337</v>
      </c>
      <c r="E1129" s="15" t="n">
        <v>111.3868952287</v>
      </c>
      <c r="F1129" s="15" t="n">
        <f aca="false">-1/(E1129/D1129)</f>
        <v>-1.68843746050369</v>
      </c>
      <c r="G1129" s="16" t="n">
        <v>2.6748E-060</v>
      </c>
      <c r="H1129" s="16" t="n">
        <v>4.05669426923077E-058</v>
      </c>
    </row>
    <row r="1130" customFormat="false" ht="30" hidden="false" customHeight="true" outlineLevel="0" collapsed="false">
      <c r="A1130" s="11" t="n">
        <v>78889</v>
      </c>
      <c r="B1130" s="12" t="s">
        <v>2260</v>
      </c>
      <c r="C1130" s="13" t="s">
        <v>2261</v>
      </c>
      <c r="D1130" s="15" t="n">
        <v>20.9202603892643</v>
      </c>
      <c r="E1130" s="15" t="n">
        <v>12.3953120841739</v>
      </c>
      <c r="F1130" s="15" t="n">
        <f aca="false">-1/(E1130/D1130)</f>
        <v>-1.68775584246684</v>
      </c>
      <c r="G1130" s="16" t="n">
        <v>4.88304E-049</v>
      </c>
      <c r="H1130" s="16" t="n">
        <v>5.6219116729927E-047</v>
      </c>
    </row>
    <row r="1131" customFormat="false" ht="30" hidden="false" customHeight="true" outlineLevel="0" collapsed="false">
      <c r="A1131" s="11" t="n">
        <v>12545</v>
      </c>
      <c r="B1131" s="12" t="s">
        <v>2262</v>
      </c>
      <c r="C1131" s="13" t="s">
        <v>2263</v>
      </c>
      <c r="D1131" s="15" t="n">
        <v>2.08583165372403</v>
      </c>
      <c r="E1131" s="15" t="n">
        <v>1.23666563531705</v>
      </c>
      <c r="F1131" s="15" t="n">
        <f aca="false">-1/(E1131/D1131)</f>
        <v>-1.68665773039717</v>
      </c>
      <c r="G1131" s="16" t="n">
        <v>7.53772E-007</v>
      </c>
      <c r="H1131" s="16" t="n">
        <v>6.99367397411765E-006</v>
      </c>
    </row>
    <row r="1132" customFormat="false" ht="30" hidden="false" customHeight="true" outlineLevel="0" collapsed="false">
      <c r="A1132" s="11" t="n">
        <v>66625</v>
      </c>
      <c r="B1132" s="12" t="s">
        <v>2264</v>
      </c>
      <c r="C1132" s="13" t="s">
        <v>2265</v>
      </c>
      <c r="D1132" s="15" t="n">
        <v>18.1646073731221</v>
      </c>
      <c r="E1132" s="15" t="n">
        <v>10.8284921354823</v>
      </c>
      <c r="F1132" s="15" t="n">
        <f aca="false">-1/(E1132/D1132)</f>
        <v>-1.67748262138928</v>
      </c>
      <c r="G1132" s="16" t="n">
        <v>7.31552E-074</v>
      </c>
      <c r="H1132" s="16" t="n">
        <v>1.5806533830137E-071</v>
      </c>
    </row>
    <row r="1133" customFormat="false" ht="30" hidden="false" customHeight="true" outlineLevel="0" collapsed="false">
      <c r="A1133" s="11" t="n">
        <v>17248</v>
      </c>
      <c r="B1133" s="12" t="s">
        <v>2266</v>
      </c>
      <c r="C1133" s="13" t="s">
        <v>2267</v>
      </c>
      <c r="D1133" s="15" t="n">
        <v>5.77258806599522</v>
      </c>
      <c r="E1133" s="15" t="n">
        <v>3.45383377354536</v>
      </c>
      <c r="F1133" s="15" t="n">
        <f aca="false">-1/(E1133/D1133)</f>
        <v>-1.67135665596021</v>
      </c>
      <c r="G1133" s="16" t="n">
        <v>2.0863E-018</v>
      </c>
      <c r="H1133" s="16" t="n">
        <v>7.0015340212766E-017</v>
      </c>
    </row>
    <row r="1134" customFormat="false" ht="30" hidden="false" customHeight="true" outlineLevel="0" collapsed="false">
      <c r="A1134" s="11" t="n">
        <v>67911</v>
      </c>
      <c r="B1134" s="12" t="s">
        <v>2268</v>
      </c>
      <c r="C1134" s="13" t="s">
        <v>2269</v>
      </c>
      <c r="D1134" s="15" t="n">
        <v>1.84992565969491</v>
      </c>
      <c r="E1134" s="15" t="n">
        <v>1.1105012083639</v>
      </c>
      <c r="F1134" s="15" t="n">
        <f aca="false">-1/(E1134/D1134)</f>
        <v>-1.66584749819444</v>
      </c>
      <c r="G1134" s="16" t="n">
        <v>7.81062E-008</v>
      </c>
      <c r="H1134" s="16" t="n">
        <v>8.62723454201681E-007</v>
      </c>
    </row>
    <row r="1135" customFormat="false" ht="30" hidden="false" customHeight="true" outlineLevel="0" collapsed="false">
      <c r="A1135" s="11" t="n">
        <v>67120</v>
      </c>
      <c r="B1135" s="12" t="s">
        <v>2270</v>
      </c>
      <c r="C1135" s="13" t="s">
        <v>2271</v>
      </c>
      <c r="D1135" s="15" t="n">
        <v>5.69540050747239</v>
      </c>
      <c r="E1135" s="15" t="n">
        <v>3.4271423236578</v>
      </c>
      <c r="F1135" s="15" t="n">
        <f aca="false">-1/(E1135/D1135)</f>
        <v>-1.66185117792064</v>
      </c>
      <c r="G1135" s="16" t="n">
        <v>2.89722E-058</v>
      </c>
      <c r="H1135" s="16" t="n">
        <v>4.15435009636364E-056</v>
      </c>
    </row>
    <row r="1136" customFormat="false" ht="30" hidden="false" customHeight="true" outlineLevel="0" collapsed="false">
      <c r="A1136" s="11" t="n">
        <v>67225</v>
      </c>
      <c r="B1136" s="12" t="s">
        <v>2272</v>
      </c>
      <c r="C1136" s="13" t="s">
        <v>2273</v>
      </c>
      <c r="D1136" s="15" t="n">
        <v>5.2694733765042</v>
      </c>
      <c r="E1136" s="15" t="n">
        <v>3.24936931292824</v>
      </c>
      <c r="F1136" s="15" t="n">
        <f aca="false">-1/(E1136/D1136)</f>
        <v>-1.62169112496342</v>
      </c>
      <c r="G1136" s="16" t="n">
        <v>3.49716E-018</v>
      </c>
      <c r="H1136" s="16" t="n">
        <v>1.15158047348643E-016</v>
      </c>
    </row>
    <row r="1137" customFormat="false" ht="30" hidden="false" customHeight="true" outlineLevel="0" collapsed="false">
      <c r="A1137" s="11" t="n">
        <v>215654</v>
      </c>
      <c r="B1137" s="12" t="s">
        <v>2274</v>
      </c>
      <c r="C1137" s="13" t="s">
        <v>2275</v>
      </c>
      <c r="D1137" s="15" t="n">
        <v>1.38800727249431</v>
      </c>
      <c r="E1137" s="15" t="n">
        <v>0.856309777075178</v>
      </c>
      <c r="F1137" s="15" t="n">
        <f aca="false">-1/(E1137/D1137)</f>
        <v>-1.62091723071901</v>
      </c>
      <c r="G1137" s="16" t="n">
        <v>1.839444E-007</v>
      </c>
      <c r="H1137" s="16" t="n">
        <v>1.92397547824934E-006</v>
      </c>
    </row>
    <row r="1138" customFormat="false" ht="30" hidden="false" customHeight="true" outlineLevel="0" collapsed="false">
      <c r="A1138" s="11" t="n">
        <v>12814</v>
      </c>
      <c r="B1138" s="12" t="s">
        <v>2276</v>
      </c>
      <c r="C1138" s="13" t="s">
        <v>2277</v>
      </c>
      <c r="D1138" s="15" t="n">
        <v>1.62238920793473</v>
      </c>
      <c r="E1138" s="15" t="n">
        <v>1.00231209691727</v>
      </c>
      <c r="F1138" s="15" t="n">
        <f aca="false">-1/(E1138/D1138)</f>
        <v>-1.61864673979749</v>
      </c>
      <c r="G1138" s="16" t="n">
        <v>1.328188E-010</v>
      </c>
      <c r="H1138" s="16" t="n">
        <v>2.09704798038038E-009</v>
      </c>
    </row>
    <row r="1139" customFormat="false" ht="30" hidden="false" customHeight="true" outlineLevel="0" collapsed="false">
      <c r="A1139" s="11" t="n">
        <v>20384</v>
      </c>
      <c r="B1139" s="12" t="s">
        <v>2278</v>
      </c>
      <c r="C1139" s="13" t="s">
        <v>2279</v>
      </c>
      <c r="D1139" s="15" t="n">
        <v>68.5128870124697</v>
      </c>
      <c r="E1139" s="15" t="n">
        <v>42.3553664102718</v>
      </c>
      <c r="F1139" s="15" t="n">
        <f aca="false">-1/(E1139/D1139)</f>
        <v>-1.61757276159118</v>
      </c>
      <c r="G1139" s="16" t="n">
        <v>3.05502E-088</v>
      </c>
      <c r="H1139" s="16" t="n">
        <v>8.92348712222222E-086</v>
      </c>
    </row>
    <row r="1140" customFormat="false" ht="30" hidden="false" customHeight="true" outlineLevel="0" collapsed="false">
      <c r="A1140" s="11" t="n">
        <v>18399</v>
      </c>
      <c r="B1140" s="12" t="s">
        <v>2280</v>
      </c>
      <c r="C1140" s="13" t="s">
        <v>2281</v>
      </c>
      <c r="D1140" s="15" t="n">
        <v>2.69657236822547</v>
      </c>
      <c r="E1140" s="15" t="n">
        <v>1.67103541272274</v>
      </c>
      <c r="F1140" s="15" t="n">
        <f aca="false">-1/(E1140/D1140)</f>
        <v>-1.61371347829891</v>
      </c>
      <c r="G1140" s="16" t="n">
        <v>2.22982E-010</v>
      </c>
      <c r="H1140" s="16" t="n">
        <v>3.4481324372549E-009</v>
      </c>
    </row>
    <row r="1141" customFormat="false" ht="30" hidden="false" customHeight="true" outlineLevel="0" collapsed="false">
      <c r="A1141" s="11" t="n">
        <v>210162</v>
      </c>
      <c r="B1141" s="12" t="s">
        <v>2282</v>
      </c>
      <c r="C1141" s="13" t="s">
        <v>2283</v>
      </c>
      <c r="D1141" s="15" t="n">
        <v>3.32157910682512</v>
      </c>
      <c r="E1141" s="15" t="n">
        <v>2.0631369017879</v>
      </c>
      <c r="F1141" s="15" t="n">
        <f aca="false">-1/(E1141/D1141)</f>
        <v>-1.60996543852551</v>
      </c>
      <c r="G1141" s="16" t="n">
        <v>9.40642E-013</v>
      </c>
      <c r="H1141" s="16" t="n">
        <v>1.88762675139949E-011</v>
      </c>
    </row>
    <row r="1142" customFormat="false" ht="30" hidden="false" customHeight="true" outlineLevel="0" collapsed="false">
      <c r="A1142" s="11" t="n">
        <v>192236</v>
      </c>
      <c r="B1142" s="12" t="s">
        <v>2284</v>
      </c>
      <c r="C1142" s="13" t="s">
        <v>2285</v>
      </c>
      <c r="D1142" s="15" t="n">
        <v>3.18042399561627</v>
      </c>
      <c r="E1142" s="15" t="n">
        <v>1.98385896673421</v>
      </c>
      <c r="F1142" s="15" t="n">
        <f aca="false">-1/(E1142/D1142)</f>
        <v>-1.60315024855412</v>
      </c>
      <c r="G1142" s="16" t="n">
        <v>6.25594E-008</v>
      </c>
      <c r="H1142" s="16" t="n">
        <v>7.0181324054054E-007</v>
      </c>
    </row>
    <row r="1143" customFormat="false" ht="30" hidden="false" customHeight="true" outlineLevel="0" collapsed="false">
      <c r="A1143" s="11" t="n">
        <v>18087</v>
      </c>
      <c r="B1143" s="12" t="s">
        <v>2286</v>
      </c>
      <c r="C1143" s="13" t="s">
        <v>2287</v>
      </c>
      <c r="D1143" s="15" t="n">
        <v>11.640371383035</v>
      </c>
      <c r="E1143" s="15" t="n">
        <v>7.2622023558812</v>
      </c>
      <c r="F1143" s="15" t="n">
        <f aca="false">-1/(E1143/D1143)</f>
        <v>-1.60287070128364</v>
      </c>
      <c r="G1143" s="16" t="n">
        <v>8.65794E-061</v>
      </c>
      <c r="H1143" s="16" t="n">
        <v>1.37941098606061E-058</v>
      </c>
    </row>
    <row r="1144" customFormat="false" ht="30" hidden="false" customHeight="true" outlineLevel="0" collapsed="false">
      <c r="A1144" s="11" t="n">
        <v>50873</v>
      </c>
      <c r="B1144" s="12" t="s">
        <v>2288</v>
      </c>
      <c r="C1144" s="13" t="s">
        <v>2289</v>
      </c>
      <c r="D1144" s="15" t="n">
        <v>3.20662866850506</v>
      </c>
      <c r="E1144" s="15" t="n">
        <v>2.00606364026893</v>
      </c>
      <c r="F1144" s="15" t="n">
        <f aca="false">-1/(E1144/D1144)</f>
        <v>-1.59846806658396</v>
      </c>
      <c r="G1144" s="16" t="n">
        <v>1.172892E-008</v>
      </c>
      <c r="H1144" s="16" t="n">
        <v>1.470590263593E-007</v>
      </c>
    </row>
    <row r="1145" customFormat="false" ht="30" hidden="false" customHeight="true" outlineLevel="0" collapsed="false">
      <c r="A1145" s="11" t="n">
        <v>100177</v>
      </c>
      <c r="B1145" s="12" t="s">
        <v>2290</v>
      </c>
      <c r="C1145" s="13" t="s">
        <v>2291</v>
      </c>
      <c r="D1145" s="15" t="n">
        <v>6.97516144925455</v>
      </c>
      <c r="E1145" s="15" t="n">
        <v>4.36670632818092</v>
      </c>
      <c r="F1145" s="15" t="n">
        <f aca="false">-1/(E1145/D1145)</f>
        <v>-1.59735070898625</v>
      </c>
      <c r="G1145" s="16" t="n">
        <v>1.991166E-022</v>
      </c>
      <c r="H1145" s="16" t="n">
        <v>8.3751096848E-021</v>
      </c>
    </row>
    <row r="1146" customFormat="false" ht="30" hidden="false" customHeight="true" outlineLevel="0" collapsed="false">
      <c r="A1146" s="11" t="n">
        <v>240354</v>
      </c>
      <c r="B1146" s="12" t="s">
        <v>2292</v>
      </c>
      <c r="C1146" s="13" t="s">
        <v>2293</v>
      </c>
      <c r="D1146" s="15" t="n">
        <v>1.21300321094227</v>
      </c>
      <c r="E1146" s="15" t="n">
        <v>0.764510899536567</v>
      </c>
      <c r="F1146" s="15" t="n">
        <f aca="false">-1/(E1146/D1146)</f>
        <v>-1.58663952558109</v>
      </c>
      <c r="G1146" s="16" t="n">
        <v>1.05867E-005</v>
      </c>
      <c r="H1146" s="16" t="n">
        <v>7.86918091894439E-005</v>
      </c>
    </row>
    <row r="1147" customFormat="false" ht="30" hidden="false" customHeight="true" outlineLevel="0" collapsed="false">
      <c r="A1147" s="11" t="n">
        <v>328110</v>
      </c>
      <c r="B1147" s="12" t="s">
        <v>2294</v>
      </c>
      <c r="C1147" s="13" t="s">
        <v>2295</v>
      </c>
      <c r="D1147" s="15" t="n">
        <v>6.17128623050109</v>
      </c>
      <c r="E1147" s="15" t="n">
        <v>3.90998615912811</v>
      </c>
      <c r="F1147" s="15" t="n">
        <f aca="false">-1/(E1147/D1147)</f>
        <v>-1.57833966140617</v>
      </c>
      <c r="G1147" s="16" t="n">
        <v>3.51834E-020</v>
      </c>
      <c r="H1147" s="16" t="n">
        <v>1.29057620511628E-018</v>
      </c>
    </row>
    <row r="1148" customFormat="false" ht="30" hidden="false" customHeight="true" outlineLevel="0" collapsed="false">
      <c r="A1148" s="11" t="n">
        <v>116939</v>
      </c>
      <c r="B1148" s="12" t="s">
        <v>2296</v>
      </c>
      <c r="C1148" s="13" t="s">
        <v>2297</v>
      </c>
      <c r="D1148" s="15" t="n">
        <v>1.50138359589728</v>
      </c>
      <c r="E1148" s="15" t="n">
        <v>0.951979154098929</v>
      </c>
      <c r="F1148" s="15" t="n">
        <f aca="false">-1/(E1148/D1148)</f>
        <v>-1.57711814322066</v>
      </c>
      <c r="G1148" s="16" t="n">
        <v>1.114676E-006</v>
      </c>
      <c r="H1148" s="16" t="n">
        <v>1.00986700448018E-005</v>
      </c>
    </row>
    <row r="1149" customFormat="false" ht="30" hidden="false" customHeight="true" outlineLevel="0" collapsed="false">
      <c r="A1149" s="11" t="n">
        <v>212712</v>
      </c>
      <c r="B1149" s="12" t="s">
        <v>2298</v>
      </c>
      <c r="C1149" s="13" t="s">
        <v>2299</v>
      </c>
      <c r="D1149" s="15" t="n">
        <v>2.10145320959614</v>
      </c>
      <c r="E1149" s="15" t="n">
        <v>1.33413940266032</v>
      </c>
      <c r="F1149" s="15" t="n">
        <f aca="false">-1/(E1149/D1149)</f>
        <v>-1.57513765458525</v>
      </c>
      <c r="G1149" s="16" t="n">
        <v>3.43772E-009</v>
      </c>
      <c r="H1149" s="16" t="n">
        <v>4.61473681361702E-008</v>
      </c>
    </row>
    <row r="1150" customFormat="false" ht="30" hidden="false" customHeight="true" outlineLevel="0" collapsed="false">
      <c r="A1150" s="11" t="n">
        <v>72699</v>
      </c>
      <c r="B1150" s="12" t="s">
        <v>2300</v>
      </c>
      <c r="C1150" s="13" t="s">
        <v>2301</v>
      </c>
      <c r="D1150" s="15" t="n">
        <v>9.77098835106748</v>
      </c>
      <c r="E1150" s="15" t="n">
        <v>6.20656708139641</v>
      </c>
      <c r="F1150" s="15" t="n">
        <f aca="false">-1/(E1150/D1150)</f>
        <v>-1.57429835574566</v>
      </c>
      <c r="G1150" s="16" t="n">
        <v>3.22242E-015</v>
      </c>
      <c r="H1150" s="16" t="n">
        <v>8.38733179207921E-014</v>
      </c>
    </row>
    <row r="1151" customFormat="false" ht="30" hidden="false" customHeight="true" outlineLevel="0" collapsed="false">
      <c r="A1151" s="11" t="n">
        <v>667118</v>
      </c>
      <c r="B1151" s="12" t="s">
        <v>2302</v>
      </c>
      <c r="C1151" s="13" t="s">
        <v>2303</v>
      </c>
      <c r="D1151" s="15" t="n">
        <v>3.53828116408943</v>
      </c>
      <c r="E1151" s="15" t="n">
        <v>2.25063736890514</v>
      </c>
      <c r="F1151" s="15" t="n">
        <f aca="false">-1/(E1151/D1151)</f>
        <v>-1.57212406270971</v>
      </c>
      <c r="G1151" s="16" t="n">
        <v>8.5429E-014</v>
      </c>
      <c r="H1151" s="16" t="n">
        <v>1.93602243821839E-012</v>
      </c>
    </row>
    <row r="1152" customFormat="false" ht="30" hidden="false" customHeight="true" outlineLevel="0" collapsed="false">
      <c r="A1152" s="11" t="n">
        <v>26908</v>
      </c>
      <c r="B1152" s="12" t="s">
        <v>2304</v>
      </c>
      <c r="C1152" s="13" t="s">
        <v>2305</v>
      </c>
      <c r="D1152" s="15" t="n">
        <v>7.36231496965729</v>
      </c>
      <c r="E1152" s="15" t="n">
        <v>4.68499121987677</v>
      </c>
      <c r="F1152" s="15" t="n">
        <f aca="false">-1/(E1152/D1152)</f>
        <v>-1.57146825343484</v>
      </c>
      <c r="G1152" s="16" t="n">
        <v>6.8083E-011</v>
      </c>
      <c r="H1152" s="16" t="n">
        <v>1.11861787395833E-009</v>
      </c>
    </row>
    <row r="1153" customFormat="false" ht="30" hidden="false" customHeight="true" outlineLevel="0" collapsed="false">
      <c r="A1153" s="11" t="n">
        <v>22036</v>
      </c>
      <c r="B1153" s="12" t="s">
        <v>2306</v>
      </c>
      <c r="C1153" s="13" t="s">
        <v>2307</v>
      </c>
      <c r="D1153" s="15" t="n">
        <v>4.87918546197725</v>
      </c>
      <c r="E1153" s="15" t="n">
        <v>3.1228051290118</v>
      </c>
      <c r="F1153" s="15" t="n">
        <f aca="false">-1/(E1153/D1153)</f>
        <v>-1.56243673889483</v>
      </c>
      <c r="G1153" s="16" t="n">
        <v>4.3458E-010</v>
      </c>
      <c r="H1153" s="16" t="n">
        <v>6.50962045584046E-009</v>
      </c>
    </row>
    <row r="1154" customFormat="false" ht="30" hidden="false" customHeight="true" outlineLevel="0" collapsed="false">
      <c r="A1154" s="11" t="n">
        <v>16145</v>
      </c>
      <c r="B1154" s="12" t="s">
        <v>2308</v>
      </c>
      <c r="C1154" s="13" t="s">
        <v>2309</v>
      </c>
      <c r="D1154" s="15" t="n">
        <v>5.47938163506299</v>
      </c>
      <c r="E1154" s="15" t="n">
        <v>3.51629894746895</v>
      </c>
      <c r="F1154" s="15" t="n">
        <f aca="false">-1/(E1154/D1154)</f>
        <v>-1.55828094167223</v>
      </c>
      <c r="G1154" s="16" t="n">
        <v>1.225786E-008</v>
      </c>
      <c r="H1154" s="16" t="n">
        <v>1.52961412800633E-007</v>
      </c>
    </row>
    <row r="1155" customFormat="false" ht="30" hidden="false" customHeight="true" outlineLevel="0" collapsed="false">
      <c r="A1155" s="11" t="n">
        <v>244682</v>
      </c>
      <c r="B1155" s="12" t="s">
        <v>2310</v>
      </c>
      <c r="C1155" s="13" t="s">
        <v>2311</v>
      </c>
      <c r="D1155" s="15" t="n">
        <v>1.7044220528435</v>
      </c>
      <c r="E1155" s="15" t="n">
        <v>1.09577277351623</v>
      </c>
      <c r="F1155" s="15" t="n">
        <f aca="false">-1/(E1155/D1155)</f>
        <v>-1.55545209192794</v>
      </c>
      <c r="G1155" s="16" t="n">
        <v>7.89876E-006</v>
      </c>
      <c r="H1155" s="16" t="n">
        <v>6.02452328239845E-005</v>
      </c>
    </row>
    <row r="1156" customFormat="false" ht="30" hidden="false" customHeight="true" outlineLevel="0" collapsed="false">
      <c r="A1156" s="11" t="n">
        <v>231279</v>
      </c>
      <c r="B1156" s="12" t="s">
        <v>2312</v>
      </c>
      <c r="C1156" s="13" t="s">
        <v>2313</v>
      </c>
      <c r="D1156" s="15" t="n">
        <v>5.1005948307471</v>
      </c>
      <c r="E1156" s="15" t="n">
        <v>3.28662461651713</v>
      </c>
      <c r="F1156" s="15" t="n">
        <f aca="false">-1/(E1156/D1156)</f>
        <v>-1.55192497649831</v>
      </c>
      <c r="G1156" s="16" t="n">
        <v>7.90282E-015</v>
      </c>
      <c r="H1156" s="16" t="n">
        <v>1.98173576883943E-013</v>
      </c>
    </row>
    <row r="1157" customFormat="false" ht="30" hidden="false" customHeight="true" outlineLevel="0" collapsed="false">
      <c r="A1157" s="11" t="n">
        <v>74558</v>
      </c>
      <c r="B1157" s="12" t="s">
        <v>2314</v>
      </c>
      <c r="C1157" s="13" t="s">
        <v>2315</v>
      </c>
      <c r="D1157" s="15" t="n">
        <v>2.16999216825627</v>
      </c>
      <c r="E1157" s="15" t="n">
        <v>1.39946530006122</v>
      </c>
      <c r="F1157" s="15" t="n">
        <f aca="false">-1/(E1157/D1157)</f>
        <v>-1.55058661916186</v>
      </c>
      <c r="G1157" s="16" t="n">
        <v>1.972578E-014</v>
      </c>
      <c r="H1157" s="16" t="n">
        <v>4.78668812215385E-013</v>
      </c>
    </row>
    <row r="1158" customFormat="false" ht="30" hidden="false" customHeight="true" outlineLevel="0" collapsed="false">
      <c r="A1158" s="11" t="n">
        <v>20503</v>
      </c>
      <c r="B1158" s="12" t="s">
        <v>2316</v>
      </c>
      <c r="C1158" s="13" t="s">
        <v>2317</v>
      </c>
      <c r="D1158" s="15" t="n">
        <v>3.06214647505919</v>
      </c>
      <c r="E1158" s="15" t="n">
        <v>1.97587279364575</v>
      </c>
      <c r="F1158" s="15" t="n">
        <f aca="false">-1/(E1158/D1158)</f>
        <v>-1.54976903619849</v>
      </c>
      <c r="G1158" s="16" t="n">
        <v>6.09248E-006</v>
      </c>
      <c r="H1158" s="16" t="n">
        <v>4.77617728827038E-005</v>
      </c>
    </row>
    <row r="1159" customFormat="false" ht="30" hidden="false" customHeight="true" outlineLevel="0" collapsed="false">
      <c r="A1159" s="11" t="n">
        <v>28010</v>
      </c>
      <c r="B1159" s="12" t="s">
        <v>2318</v>
      </c>
      <c r="C1159" s="13" t="s">
        <v>2319</v>
      </c>
      <c r="D1159" s="15" t="n">
        <v>6.68428440868441</v>
      </c>
      <c r="E1159" s="15" t="n">
        <v>4.33657801056422</v>
      </c>
      <c r="F1159" s="15" t="n">
        <f aca="false">-1/(E1159/D1159)</f>
        <v>-1.54137303477558</v>
      </c>
      <c r="G1159" s="16" t="n">
        <v>5.07624E-009</v>
      </c>
      <c r="H1159" s="16" t="n">
        <v>6.63359846893124E-008</v>
      </c>
    </row>
    <row r="1160" customFormat="false" ht="30" hidden="false" customHeight="true" outlineLevel="0" collapsed="false">
      <c r="A1160" s="11" t="n">
        <v>70918</v>
      </c>
      <c r="B1160" s="12" t="s">
        <v>2320</v>
      </c>
      <c r="C1160" s="13" t="s">
        <v>2321</v>
      </c>
      <c r="D1160" s="15" t="n">
        <v>2.70063078226969</v>
      </c>
      <c r="E1160" s="15" t="n">
        <v>1.75504698166666</v>
      </c>
      <c r="F1160" s="15" t="n">
        <f aca="false">-1/(E1160/D1160)</f>
        <v>-1.53877976514627</v>
      </c>
      <c r="G1160" s="16" t="n">
        <v>6.4637E-006</v>
      </c>
      <c r="H1160" s="16" t="n">
        <v>5.0296961075481E-005</v>
      </c>
    </row>
    <row r="1161" customFormat="false" ht="30" hidden="false" customHeight="true" outlineLevel="0" collapsed="false">
      <c r="A1161" s="11" t="n">
        <v>319493</v>
      </c>
      <c r="B1161" s="12" t="s">
        <v>2322</v>
      </c>
      <c r="C1161" s="13" t="s">
        <v>2323</v>
      </c>
      <c r="D1161" s="15" t="n">
        <v>3.12413211119771</v>
      </c>
      <c r="E1161" s="15" t="n">
        <v>2.03300564021234</v>
      </c>
      <c r="F1161" s="15" t="n">
        <f aca="false">-1/(E1161/D1161)</f>
        <v>-1.53670607174086</v>
      </c>
      <c r="G1161" s="16" t="n">
        <v>3.8677E-007</v>
      </c>
      <c r="H1161" s="16" t="n">
        <v>3.83439548082967E-006</v>
      </c>
    </row>
    <row r="1162" customFormat="false" ht="30" hidden="false" customHeight="true" outlineLevel="0" collapsed="false">
      <c r="A1162" s="11" t="n">
        <v>77626</v>
      </c>
      <c r="B1162" s="12" t="s">
        <v>2324</v>
      </c>
      <c r="C1162" s="13" t="s">
        <v>2325</v>
      </c>
      <c r="D1162" s="15" t="n">
        <v>8.60450537530981</v>
      </c>
      <c r="E1162" s="15" t="n">
        <v>5.62548849487925</v>
      </c>
      <c r="F1162" s="15" t="n">
        <f aca="false">-1/(E1162/D1162)</f>
        <v>-1.52955701236298</v>
      </c>
      <c r="G1162" s="16" t="n">
        <v>2.22422E-025</v>
      </c>
      <c r="H1162" s="16" t="n">
        <v>1.12085054504792E-023</v>
      </c>
    </row>
    <row r="1163" customFormat="false" ht="30" hidden="false" customHeight="true" outlineLevel="0" collapsed="false">
      <c r="A1163" s="11" t="n">
        <v>104681</v>
      </c>
      <c r="B1163" s="12" t="s">
        <v>2326</v>
      </c>
      <c r="C1163" s="13" t="s">
        <v>2327</v>
      </c>
      <c r="D1163" s="15" t="n">
        <v>3.00912165515593</v>
      </c>
      <c r="E1163" s="15" t="n">
        <v>1.96956535205986</v>
      </c>
      <c r="F1163" s="15" t="n">
        <f aca="false">-1/(E1163/D1163)</f>
        <v>-1.52781000742568</v>
      </c>
      <c r="G1163" s="16" t="n">
        <v>7.73988E-009</v>
      </c>
      <c r="H1163" s="16" t="n">
        <v>9.93337080878763E-008</v>
      </c>
    </row>
    <row r="1164" customFormat="false" ht="30" hidden="false" customHeight="true" outlineLevel="0" collapsed="false">
      <c r="A1164" s="11" t="n">
        <v>208266</v>
      </c>
      <c r="B1164" s="12" t="s">
        <v>2328</v>
      </c>
      <c r="C1164" s="13" t="s">
        <v>2329</v>
      </c>
      <c r="D1164" s="15" t="n">
        <v>6.53072512367274</v>
      </c>
      <c r="E1164" s="15" t="n">
        <v>4.28117046591893</v>
      </c>
      <c r="F1164" s="15" t="n">
        <f aca="false">-1/(E1164/D1164)</f>
        <v>-1.52545318521227</v>
      </c>
      <c r="G1164" s="16" t="n">
        <v>1.51674E-023</v>
      </c>
      <c r="H1164" s="16" t="n">
        <v>6.85488252722063E-022</v>
      </c>
    </row>
    <row r="1165" customFormat="false" ht="30" hidden="false" customHeight="true" outlineLevel="0" collapsed="false">
      <c r="A1165" s="11" t="n">
        <v>13400</v>
      </c>
      <c r="B1165" s="12" t="s">
        <v>2330</v>
      </c>
      <c r="C1165" s="13" t="s">
        <v>2331</v>
      </c>
      <c r="D1165" s="15" t="n">
        <v>3.65025670993349</v>
      </c>
      <c r="E1165" s="15" t="n">
        <v>2.39402943145414</v>
      </c>
      <c r="F1165" s="15" t="n">
        <f aca="false">-1/(E1165/D1165)</f>
        <v>-1.52473343141664</v>
      </c>
      <c r="G1165" s="16" t="n">
        <v>3.47644E-007</v>
      </c>
      <c r="H1165" s="16" t="n">
        <v>3.47930762182741E-006</v>
      </c>
    </row>
    <row r="1166" customFormat="false" ht="30" hidden="false" customHeight="true" outlineLevel="0" collapsed="false">
      <c r="A1166" s="11" t="n">
        <v>434377</v>
      </c>
      <c r="B1166" s="12" t="s">
        <v>2332</v>
      </c>
      <c r="C1166" s="13" t="s">
        <v>2333</v>
      </c>
      <c r="D1166" s="15" t="n">
        <v>2.08239349440639</v>
      </c>
      <c r="E1166" s="15" t="n">
        <v>1.37537366588239</v>
      </c>
      <c r="F1166" s="15" t="n">
        <f aca="false">-1/(E1166/D1166)</f>
        <v>-1.51405654046052</v>
      </c>
      <c r="G1166" s="16" t="n">
        <v>6.60932E-007</v>
      </c>
      <c r="H1166" s="16" t="n">
        <v>6.22380921552239E-006</v>
      </c>
    </row>
    <row r="1167" customFormat="false" ht="30" hidden="false" customHeight="true" outlineLevel="0" collapsed="false">
      <c r="A1167" s="11" t="n">
        <v>68655</v>
      </c>
      <c r="B1167" s="12" t="s">
        <v>2334</v>
      </c>
      <c r="C1167" s="13" t="s">
        <v>2335</v>
      </c>
      <c r="D1167" s="15" t="n">
        <v>1.60098336507742</v>
      </c>
      <c r="E1167" s="15" t="n">
        <v>1.05801335257692</v>
      </c>
      <c r="F1167" s="15" t="n">
        <f aca="false">-1/(E1167/D1167)</f>
        <v>-1.51319769375125</v>
      </c>
      <c r="G1167" s="16" t="n">
        <v>6.9976E-007</v>
      </c>
      <c r="H1167" s="16" t="n">
        <v>6.55811912061795E-006</v>
      </c>
    </row>
    <row r="1168" customFormat="false" ht="30" hidden="false" customHeight="true" outlineLevel="0" collapsed="false">
      <c r="A1168" s="11" t="n">
        <v>383348</v>
      </c>
      <c r="B1168" s="12" t="s">
        <v>2336</v>
      </c>
      <c r="C1168" s="13" t="s">
        <v>2337</v>
      </c>
      <c r="D1168" s="15" t="n">
        <v>7.14085719493325</v>
      </c>
      <c r="E1168" s="15" t="n">
        <v>4.72427504642241</v>
      </c>
      <c r="F1168" s="15" t="n">
        <f aca="false">-1/(E1168/D1168)</f>
        <v>-1.51152444020821</v>
      </c>
      <c r="G1168" s="16" t="n">
        <v>6.14104E-007</v>
      </c>
      <c r="H1168" s="16" t="n">
        <v>5.83861506449668E-006</v>
      </c>
    </row>
    <row r="1169" customFormat="false" ht="30" hidden="false" customHeight="true" outlineLevel="0" collapsed="false">
      <c r="A1169" s="11" t="n">
        <v>236790</v>
      </c>
      <c r="B1169" s="12" t="s">
        <v>2338</v>
      </c>
      <c r="C1169" s="13" t="s">
        <v>2339</v>
      </c>
      <c r="D1169" s="15" t="n">
        <v>6.29598551236855</v>
      </c>
      <c r="E1169" s="15" t="n">
        <v>4.16957299576514</v>
      </c>
      <c r="F1169" s="15" t="n">
        <f aca="false">-1/(E1169/D1169)</f>
        <v>-1.50998328096501</v>
      </c>
      <c r="G1169" s="16" t="n">
        <v>2.25734E-016</v>
      </c>
      <c r="H1169" s="16" t="n">
        <v>6.42689960649819E-015</v>
      </c>
    </row>
    <row r="1170" customFormat="false" ht="30" hidden="false" customHeight="true" outlineLevel="0" collapsed="false">
      <c r="A1170" s="11" t="n">
        <v>102502</v>
      </c>
      <c r="B1170" s="12" t="s">
        <v>2340</v>
      </c>
      <c r="C1170" s="13" t="s">
        <v>2341</v>
      </c>
      <c r="D1170" s="15" t="n">
        <v>2.62367664750493</v>
      </c>
      <c r="E1170" s="15" t="n">
        <v>1.74015416720416</v>
      </c>
      <c r="F1170" s="15" t="n">
        <f aca="false">-1/(E1170/D1170)</f>
        <v>-1.50772655489501</v>
      </c>
      <c r="G1170" s="16" t="n">
        <v>3.9578E-007</v>
      </c>
      <c r="H1170" s="16" t="n">
        <v>3.90653187734668E-006</v>
      </c>
    </row>
    <row r="1171" customFormat="false" ht="30" hidden="false" customHeight="true" outlineLevel="0" collapsed="false">
      <c r="A1171" s="11" t="n">
        <v>20274</v>
      </c>
      <c r="B1171" s="12" t="s">
        <v>2342</v>
      </c>
      <c r="C1171" s="13" t="s">
        <v>2343</v>
      </c>
      <c r="D1171" s="15" t="n">
        <v>0.783827184573669</v>
      </c>
      <c r="E1171" s="15" t="n">
        <v>0.520016595444212</v>
      </c>
      <c r="F1171" s="15" t="n">
        <f aca="false">-1/(E1171/D1171)</f>
        <v>-1.50731186550711</v>
      </c>
      <c r="G1171" s="16" t="n">
        <v>7.66694E-006</v>
      </c>
      <c r="H1171" s="16" t="n">
        <v>5.87327074405051E-005</v>
      </c>
    </row>
    <row r="1172" customFormat="false" ht="30" hidden="false" customHeight="true" outlineLevel="0" collapsed="false">
      <c r="A1172" s="11" t="n">
        <v>212483</v>
      </c>
      <c r="B1172" s="12" t="s">
        <v>2344</v>
      </c>
      <c r="C1172" s="13" t="s">
        <v>2345</v>
      </c>
      <c r="D1172" s="15" t="n">
        <v>11.2531878965502</v>
      </c>
      <c r="E1172" s="15" t="n">
        <v>7.49798818038989</v>
      </c>
      <c r="F1172" s="15" t="n">
        <f aca="false">-1/(E1172/D1172)</f>
        <v>-1.50082763880338</v>
      </c>
      <c r="G1172" s="16" t="n">
        <v>8.10584E-029</v>
      </c>
      <c r="H1172" s="16" t="n">
        <v>4.7706497880597E-027</v>
      </c>
    </row>
    <row r="1173" customFormat="false" ht="30" hidden="false" customHeight="true" outlineLevel="0" collapsed="false">
      <c r="A1173" s="11" t="n">
        <v>319535</v>
      </c>
      <c r="B1173" s="12" t="s">
        <v>2346</v>
      </c>
      <c r="C1173" s="13" t="s">
        <v>2347</v>
      </c>
      <c r="D1173" s="15" t="n">
        <v>1.55735763346073</v>
      </c>
      <c r="E1173" s="15" t="n">
        <v>1.03812735554163</v>
      </c>
      <c r="F1173" s="15" t="n">
        <f aca="false">-1/(E1173/D1173)</f>
        <v>-1.50016048141627</v>
      </c>
      <c r="G1173" s="16" t="n">
        <v>1.261264E-006</v>
      </c>
      <c r="H1173" s="16" t="n">
        <v>1.13355652831909E-005</v>
      </c>
    </row>
    <row r="1174" customFormat="false" ht="30" hidden="false" customHeight="true" outlineLevel="0" collapsed="false">
      <c r="A1174" s="11" t="n">
        <v>67367</v>
      </c>
      <c r="B1174" s="12" t="s">
        <v>2348</v>
      </c>
      <c r="C1174" s="13" t="s">
        <v>2349</v>
      </c>
      <c r="D1174" s="15" t="n">
        <v>7.98232633032954</v>
      </c>
      <c r="E1174" s="15" t="n">
        <v>5.33522496811644</v>
      </c>
      <c r="F1174" s="15" t="n">
        <f aca="false">-1/(E1174/D1174)</f>
        <v>-1.49615552821714</v>
      </c>
      <c r="G1174" s="16" t="n">
        <v>9.31426E-019</v>
      </c>
      <c r="H1174" s="16" t="n">
        <v>3.17995287835498E-017</v>
      </c>
    </row>
    <row r="1175" customFormat="false" ht="30" hidden="false" customHeight="true" outlineLevel="0" collapsed="false">
      <c r="A1175" s="11" t="n">
        <v>20422</v>
      </c>
      <c r="B1175" s="12" t="s">
        <v>2350</v>
      </c>
      <c r="C1175" s="13" t="s">
        <v>2351</v>
      </c>
      <c r="D1175" s="15" t="n">
        <v>27.6751788068744</v>
      </c>
      <c r="E1175" s="15" t="n">
        <v>18.5623221890255</v>
      </c>
      <c r="F1175" s="15" t="n">
        <f aca="false">-1/(E1175/D1175)</f>
        <v>-1.49093300531313</v>
      </c>
      <c r="G1175" s="16" t="n">
        <v>2.72934E-008</v>
      </c>
      <c r="H1175" s="16" t="n">
        <v>3.25395917006803E-007</v>
      </c>
    </row>
    <row r="1176" customFormat="false" ht="30" hidden="false" customHeight="true" outlineLevel="0" collapsed="false">
      <c r="A1176" s="11" t="n">
        <v>103836</v>
      </c>
      <c r="B1176" s="12" t="s">
        <v>2352</v>
      </c>
      <c r="C1176" s="13" t="s">
        <v>2353</v>
      </c>
      <c r="D1176" s="15" t="n">
        <v>6.09250911695665</v>
      </c>
      <c r="E1176" s="15" t="n">
        <v>4.0906109706685</v>
      </c>
      <c r="F1176" s="15" t="n">
        <f aca="false">-1/(E1176/D1176)</f>
        <v>-1.48938854382454</v>
      </c>
      <c r="G1176" s="16" t="n">
        <v>2.51184E-008</v>
      </c>
      <c r="H1176" s="16" t="n">
        <v>3.01976008536585E-007</v>
      </c>
    </row>
    <row r="1177" customFormat="false" ht="30" hidden="false" customHeight="true" outlineLevel="0" collapsed="false">
      <c r="A1177" s="11" t="n">
        <v>68364</v>
      </c>
      <c r="B1177" s="12" t="s">
        <v>2354</v>
      </c>
      <c r="C1177" s="13" t="s">
        <v>2355</v>
      </c>
      <c r="D1177" s="15" t="n">
        <v>2.82942036533884</v>
      </c>
      <c r="E1177" s="15" t="n">
        <v>1.89973487280119</v>
      </c>
      <c r="F1177" s="15" t="n">
        <f aca="false">-1/(E1177/D1177)</f>
        <v>-1.48937644186466</v>
      </c>
      <c r="G1177" s="16" t="n">
        <v>2.59924E-008</v>
      </c>
      <c r="H1177" s="16" t="n">
        <v>3.11533529787234E-007</v>
      </c>
    </row>
    <row r="1178" customFormat="false" ht="30" hidden="false" customHeight="true" outlineLevel="0" collapsed="false">
      <c r="A1178" s="11" t="n">
        <v>381066</v>
      </c>
      <c r="B1178" s="12" t="s">
        <v>2356</v>
      </c>
      <c r="C1178" s="13" t="s">
        <v>2357</v>
      </c>
      <c r="D1178" s="15" t="n">
        <v>4.27339465543628</v>
      </c>
      <c r="E1178" s="15" t="n">
        <v>2.8751739353769</v>
      </c>
      <c r="F1178" s="15" t="n">
        <f aca="false">-1/(E1178/D1178)</f>
        <v>-1.48630822047157</v>
      </c>
      <c r="G1178" s="16" t="n">
        <v>2.09964E-007</v>
      </c>
      <c r="H1178" s="16" t="n">
        <v>2.17735842998028E-006</v>
      </c>
    </row>
    <row r="1179" customFormat="false" ht="30" hidden="false" customHeight="true" outlineLevel="0" collapsed="false">
      <c r="A1179" s="11" t="n">
        <v>12667</v>
      </c>
      <c r="B1179" s="12" t="s">
        <v>2358</v>
      </c>
      <c r="C1179" s="13" t="s">
        <v>2359</v>
      </c>
      <c r="D1179" s="15" t="n">
        <v>3.53599195476582</v>
      </c>
      <c r="E1179" s="15" t="n">
        <v>2.38083867778685</v>
      </c>
      <c r="F1179" s="15" t="n">
        <f aca="false">-1/(E1179/D1179)</f>
        <v>-1.48518754662234</v>
      </c>
      <c r="G1179" s="16" t="n">
        <v>1.120998E-007</v>
      </c>
      <c r="H1179" s="16" t="n">
        <v>1.20364203226685E-006</v>
      </c>
    </row>
    <row r="1180" customFormat="false" ht="30" hidden="false" customHeight="true" outlineLevel="0" collapsed="false">
      <c r="A1180" s="11" t="n">
        <v>214150</v>
      </c>
      <c r="B1180" s="12" t="s">
        <v>2360</v>
      </c>
      <c r="C1180" s="13" t="s">
        <v>2361</v>
      </c>
      <c r="D1180" s="15" t="n">
        <v>1.88449195201741</v>
      </c>
      <c r="E1180" s="15" t="n">
        <v>1.27255295965832</v>
      </c>
      <c r="F1180" s="15" t="n">
        <f aca="false">-1/(E1180/D1180)</f>
        <v>-1.4808750690607</v>
      </c>
      <c r="G1180" s="16" t="n">
        <v>9.12842E-009</v>
      </c>
      <c r="H1180" s="16" t="n">
        <v>1.16208691412429E-007</v>
      </c>
    </row>
    <row r="1181" customFormat="false" ht="30" hidden="false" customHeight="true" outlineLevel="0" collapsed="false">
      <c r="A1181" s="11" t="n">
        <v>27425</v>
      </c>
      <c r="B1181" s="12" t="s">
        <v>2362</v>
      </c>
      <c r="C1181" s="13" t="s">
        <v>2363</v>
      </c>
      <c r="D1181" s="15" t="n">
        <v>254.812050704046</v>
      </c>
      <c r="E1181" s="15" t="n">
        <v>172.284795360447</v>
      </c>
      <c r="F1181" s="15" t="n">
        <f aca="false">-1/(E1181/D1181)</f>
        <v>-1.47901647484875</v>
      </c>
      <c r="G1181" s="16" t="n">
        <v>1.55429E-062</v>
      </c>
      <c r="H1181" s="16" t="n">
        <v>2.60806555E-060</v>
      </c>
    </row>
    <row r="1182" customFormat="false" ht="30" hidden="false" customHeight="true" outlineLevel="0" collapsed="false">
      <c r="A1182" s="11" t="n">
        <v>227399</v>
      </c>
      <c r="B1182" s="12" t="s">
        <v>2364</v>
      </c>
      <c r="C1182" s="13" t="s">
        <v>2365</v>
      </c>
      <c r="D1182" s="15" t="n">
        <v>3.16399475918737</v>
      </c>
      <c r="E1182" s="15" t="n">
        <v>2.13985577910413</v>
      </c>
      <c r="F1182" s="15" t="n">
        <f aca="false">-1/(E1182/D1182)</f>
        <v>-1.47860187124948</v>
      </c>
      <c r="G1182" s="16" t="n">
        <v>1.441282E-010</v>
      </c>
      <c r="H1182" s="16" t="n">
        <v>2.26879650558882E-009</v>
      </c>
    </row>
    <row r="1183" customFormat="false" ht="30" hidden="false" customHeight="true" outlineLevel="0" collapsed="false">
      <c r="A1183" s="11" t="n">
        <v>20744</v>
      </c>
      <c r="B1183" s="12" t="s">
        <v>2366</v>
      </c>
      <c r="C1183" s="13" t="s">
        <v>2367</v>
      </c>
      <c r="D1183" s="15" t="n">
        <v>8.33605541744956</v>
      </c>
      <c r="E1183" s="15" t="n">
        <v>5.65261274404449</v>
      </c>
      <c r="F1183" s="15" t="n">
        <f aca="false">-1/(E1183/D1183)</f>
        <v>-1.4747260771105</v>
      </c>
      <c r="G1183" s="16" t="n">
        <v>2.27032E-069</v>
      </c>
      <c r="H1183" s="16" t="n">
        <v>4.47621967E-067</v>
      </c>
    </row>
    <row r="1184" customFormat="false" ht="30" hidden="false" customHeight="true" outlineLevel="0" collapsed="false">
      <c r="A1184" s="11" t="n">
        <v>71276</v>
      </c>
      <c r="B1184" s="12" t="s">
        <v>2368</v>
      </c>
      <c r="C1184" s="13" t="s">
        <v>2369</v>
      </c>
      <c r="D1184" s="15" t="n">
        <v>2.7583278155849</v>
      </c>
      <c r="E1184" s="15" t="n">
        <v>1.87296198717839</v>
      </c>
      <c r="F1184" s="15" t="n">
        <f aca="false">-1/(E1184/D1184)</f>
        <v>-1.4727089147924</v>
      </c>
      <c r="G1184" s="16" t="n">
        <v>4.26114E-006</v>
      </c>
      <c r="H1184" s="16" t="n">
        <v>3.4644825371134E-005</v>
      </c>
    </row>
    <row r="1185" customFormat="false" ht="30" hidden="false" customHeight="true" outlineLevel="0" collapsed="false">
      <c r="A1185" s="11" t="n">
        <v>245174</v>
      </c>
      <c r="B1185" s="12" t="s">
        <v>2370</v>
      </c>
      <c r="C1185" s="13" t="s">
        <v>2371</v>
      </c>
      <c r="D1185" s="15" t="n">
        <v>3.35457641935661</v>
      </c>
      <c r="E1185" s="15" t="n">
        <v>2.27846480866834</v>
      </c>
      <c r="F1185" s="15" t="n">
        <f aca="false">-1/(E1185/D1185)</f>
        <v>-1.47229678799262</v>
      </c>
      <c r="G1185" s="16" t="n">
        <v>7.1609E-013</v>
      </c>
      <c r="H1185" s="16" t="n">
        <v>1.47068848567708E-011</v>
      </c>
    </row>
    <row r="1186" customFormat="false" ht="30" hidden="false" customHeight="true" outlineLevel="0" collapsed="false">
      <c r="A1186" s="11" t="n">
        <v>18987</v>
      </c>
      <c r="B1186" s="12" t="s">
        <v>2372</v>
      </c>
      <c r="C1186" s="13" t="s">
        <v>2373</v>
      </c>
      <c r="D1186" s="15" t="n">
        <v>2.82742205402312</v>
      </c>
      <c r="E1186" s="15" t="n">
        <v>1.92318551878007</v>
      </c>
      <c r="F1186" s="15" t="n">
        <f aca="false">-1/(E1186/D1186)</f>
        <v>-1.47017644757258</v>
      </c>
      <c r="G1186" s="16" t="n">
        <v>5.68606E-006</v>
      </c>
      <c r="H1186" s="16" t="n">
        <v>4.484311219E-005</v>
      </c>
    </row>
    <row r="1187" customFormat="false" ht="30" hidden="false" customHeight="true" outlineLevel="0" collapsed="false">
      <c r="A1187" s="11" t="n">
        <v>16149</v>
      </c>
      <c r="B1187" s="12" t="s">
        <v>2374</v>
      </c>
      <c r="C1187" s="13" t="s">
        <v>2375</v>
      </c>
      <c r="D1187" s="15" t="n">
        <v>6.67060473640013</v>
      </c>
      <c r="E1187" s="15" t="n">
        <v>4.54710664571683</v>
      </c>
      <c r="F1187" s="15" t="n">
        <f aca="false">-1/(E1187/D1187)</f>
        <v>-1.46699984322636</v>
      </c>
      <c r="G1187" s="16" t="n">
        <v>1.146436E-006</v>
      </c>
      <c r="H1187" s="16" t="n">
        <v>1.03566638190149E-005</v>
      </c>
    </row>
    <row r="1188" customFormat="false" ht="30" hidden="false" customHeight="true" outlineLevel="0" collapsed="false">
      <c r="A1188" s="11" t="n">
        <v>381626</v>
      </c>
      <c r="B1188" s="12" t="s">
        <v>2376</v>
      </c>
      <c r="C1188" s="13" t="s">
        <v>2377</v>
      </c>
      <c r="D1188" s="15" t="n">
        <v>7.1739349656737</v>
      </c>
      <c r="E1188" s="15" t="n">
        <v>4.91277139085371</v>
      </c>
      <c r="F1188" s="15" t="n">
        <f aca="false">-1/(E1188/D1188)</f>
        <v>-1.46026232342699</v>
      </c>
      <c r="G1188" s="16" t="n">
        <v>2.56392E-035</v>
      </c>
      <c r="H1188" s="16" t="n">
        <v>1.95365749565217E-033</v>
      </c>
    </row>
    <row r="1189" customFormat="false" ht="30" hidden="false" customHeight="true" outlineLevel="0" collapsed="false">
      <c r="A1189" s="11" t="n">
        <v>170826</v>
      </c>
      <c r="B1189" s="12" t="s">
        <v>2378</v>
      </c>
      <c r="C1189" s="13" t="s">
        <v>2379</v>
      </c>
      <c r="D1189" s="15" t="n">
        <v>4.1010120885582</v>
      </c>
      <c r="E1189" s="15" t="n">
        <v>2.8136990316131</v>
      </c>
      <c r="F1189" s="15" t="n">
        <f aca="false">-1/(E1189/D1189)</f>
        <v>-1.45751625972842</v>
      </c>
      <c r="G1189" s="16" t="n">
        <v>3.96468E-008</v>
      </c>
      <c r="H1189" s="16" t="n">
        <v>4.57460845940015E-007</v>
      </c>
    </row>
    <row r="1190" customFormat="false" ht="30" hidden="false" customHeight="true" outlineLevel="0" collapsed="false">
      <c r="A1190" s="11" t="n">
        <v>54396</v>
      </c>
      <c r="B1190" s="12" t="s">
        <v>2380</v>
      </c>
      <c r="C1190" s="13" t="s">
        <v>2381</v>
      </c>
      <c r="D1190" s="15" t="n">
        <v>2.48906288307573</v>
      </c>
      <c r="E1190" s="15" t="n">
        <v>1.7106147798831</v>
      </c>
      <c r="F1190" s="15" t="n">
        <f aca="false">-1/(E1190/D1190)</f>
        <v>-1.45506920222321</v>
      </c>
      <c r="G1190" s="16" t="n">
        <v>1.030496E-005</v>
      </c>
      <c r="H1190" s="16" t="n">
        <v>7.68148081663516E-005</v>
      </c>
    </row>
    <row r="1191" customFormat="false" ht="30" hidden="false" customHeight="true" outlineLevel="0" collapsed="false">
      <c r="A1191" s="11" t="n">
        <v>67684</v>
      </c>
      <c r="B1191" s="12" t="s">
        <v>2382</v>
      </c>
      <c r="C1191" s="13" t="s">
        <v>2383</v>
      </c>
      <c r="D1191" s="15" t="n">
        <v>26.3668802082758</v>
      </c>
      <c r="E1191" s="15" t="n">
        <v>18.1244191897443</v>
      </c>
      <c r="F1191" s="15" t="n">
        <f aca="false">-1/(E1191/D1191)</f>
        <v>-1.4547710429913</v>
      </c>
      <c r="G1191" s="16" t="n">
        <v>2.4442E-045</v>
      </c>
      <c r="H1191" s="16" t="n">
        <v>2.57015777333333E-043</v>
      </c>
    </row>
    <row r="1192" customFormat="false" ht="30" hidden="false" customHeight="true" outlineLevel="0" collapsed="false">
      <c r="A1192" s="11" t="n">
        <v>213054</v>
      </c>
      <c r="B1192" s="12" t="s">
        <v>2384</v>
      </c>
      <c r="C1192" s="13" t="s">
        <v>2385</v>
      </c>
      <c r="D1192" s="15" t="n">
        <v>2.11659853534581</v>
      </c>
      <c r="E1192" s="15" t="n">
        <v>1.45503847240899</v>
      </c>
      <c r="F1192" s="15" t="n">
        <f aca="false">-1/(E1192/D1192)</f>
        <v>-1.45466843350302</v>
      </c>
      <c r="G1192" s="16" t="n">
        <v>1.150404E-010</v>
      </c>
      <c r="H1192" s="16" t="n">
        <v>1.83286083757576E-009</v>
      </c>
    </row>
    <row r="1193" customFormat="false" ht="30" hidden="false" customHeight="true" outlineLevel="0" collapsed="false">
      <c r="A1193" s="11" t="n">
        <v>240028</v>
      </c>
      <c r="B1193" s="12" t="s">
        <v>2386</v>
      </c>
      <c r="C1193" s="13" t="s">
        <v>2387</v>
      </c>
      <c r="D1193" s="15" t="n">
        <v>3.54124058329636</v>
      </c>
      <c r="E1193" s="15" t="n">
        <v>2.43538993619837</v>
      </c>
      <c r="F1193" s="15" t="n">
        <f aca="false">-1/(E1193/D1193)</f>
        <v>-1.45407539493417</v>
      </c>
      <c r="G1193" s="16" t="n">
        <v>2.35974E-009</v>
      </c>
      <c r="H1193" s="16" t="n">
        <v>3.23935413577024E-008</v>
      </c>
    </row>
    <row r="1194" customFormat="false" ht="30" hidden="false" customHeight="true" outlineLevel="0" collapsed="false">
      <c r="A1194" s="11" t="n">
        <v>84004</v>
      </c>
      <c r="B1194" s="12" t="s">
        <v>2388</v>
      </c>
      <c r="C1194" s="13" t="s">
        <v>2389</v>
      </c>
      <c r="D1194" s="15" t="n">
        <v>5.30141471696689</v>
      </c>
      <c r="E1194" s="15" t="n">
        <v>3.64845080740229</v>
      </c>
      <c r="F1194" s="15" t="n">
        <f aca="false">-1/(E1194/D1194)</f>
        <v>-1.45305911928727</v>
      </c>
      <c r="G1194" s="16" t="n">
        <v>1.093288E-008</v>
      </c>
      <c r="H1194" s="16" t="n">
        <v>1.37625152625698E-007</v>
      </c>
    </row>
    <row r="1195" customFormat="false" ht="30" hidden="false" customHeight="true" outlineLevel="0" collapsed="false">
      <c r="A1195" s="11" t="n">
        <v>72949</v>
      </c>
      <c r="B1195" s="12" t="s">
        <v>2390</v>
      </c>
      <c r="C1195" s="13" t="s">
        <v>2391</v>
      </c>
      <c r="D1195" s="15" t="n">
        <v>10.1053084067276</v>
      </c>
      <c r="E1195" s="15" t="n">
        <v>6.96364097182535</v>
      </c>
      <c r="F1195" s="15" t="n">
        <f aca="false">-1/(E1195/D1195)</f>
        <v>-1.45115298844575</v>
      </c>
      <c r="G1195" s="16" t="n">
        <v>2.1825E-018</v>
      </c>
      <c r="H1195" s="16" t="n">
        <v>7.29334163135593E-017</v>
      </c>
    </row>
    <row r="1196" customFormat="false" ht="30" hidden="false" customHeight="true" outlineLevel="0" collapsed="false">
      <c r="A1196" s="11" t="n">
        <v>79263</v>
      </c>
      <c r="B1196" s="12" t="s">
        <v>2392</v>
      </c>
      <c r="C1196" s="13" t="s">
        <v>2393</v>
      </c>
      <c r="D1196" s="15" t="n">
        <v>5.71621996448859</v>
      </c>
      <c r="E1196" s="15" t="n">
        <v>3.95148273631116</v>
      </c>
      <c r="F1196" s="15" t="n">
        <f aca="false">-1/(E1196/D1196)</f>
        <v>-1.4466012750001</v>
      </c>
      <c r="G1196" s="16" t="n">
        <v>1.311992E-009</v>
      </c>
      <c r="H1196" s="16" t="n">
        <v>1.8609757028777E-008</v>
      </c>
    </row>
    <row r="1197" customFormat="false" ht="30" hidden="false" customHeight="true" outlineLevel="0" collapsed="false">
      <c r="A1197" s="11" t="n">
        <v>58988</v>
      </c>
      <c r="B1197" s="12" t="s">
        <v>2394</v>
      </c>
      <c r="C1197" s="13" t="s">
        <v>1664</v>
      </c>
      <c r="D1197" s="15" t="n">
        <v>8.1645222554485</v>
      </c>
      <c r="E1197" s="15" t="n">
        <v>5.64869579674368</v>
      </c>
      <c r="F1197" s="15" t="n">
        <f aca="false">-1/(E1197/D1197)</f>
        <v>-1.4453818278115</v>
      </c>
      <c r="G1197" s="16" t="n">
        <v>2.58926E-007</v>
      </c>
      <c r="H1197" s="16" t="n">
        <v>2.63997401292825E-006</v>
      </c>
    </row>
    <row r="1198" customFormat="false" ht="30" hidden="false" customHeight="true" outlineLevel="0" collapsed="false">
      <c r="A1198" s="11" t="n">
        <v>320817</v>
      </c>
      <c r="B1198" s="12" t="s">
        <v>2395</v>
      </c>
      <c r="C1198" s="13" t="s">
        <v>2396</v>
      </c>
      <c r="D1198" s="15" t="n">
        <v>2.2226593761047</v>
      </c>
      <c r="E1198" s="15" t="n">
        <v>1.53936890399057</v>
      </c>
      <c r="F1198" s="15" t="n">
        <f aca="false">-1/(E1198/D1198)</f>
        <v>-1.44387701371829</v>
      </c>
      <c r="G1198" s="16" t="n">
        <v>1.365912E-009</v>
      </c>
      <c r="H1198" s="16" t="n">
        <v>1.92705992629696E-008</v>
      </c>
    </row>
    <row r="1199" customFormat="false" ht="30" hidden="false" customHeight="true" outlineLevel="0" collapsed="false">
      <c r="A1199" s="11" t="n">
        <v>54366</v>
      </c>
      <c r="B1199" s="12" t="s">
        <v>2397</v>
      </c>
      <c r="C1199" s="13" t="s">
        <v>2398</v>
      </c>
      <c r="D1199" s="15" t="n">
        <v>2.56290721414131</v>
      </c>
      <c r="E1199" s="15" t="n">
        <v>1.77502539429908</v>
      </c>
      <c r="F1199" s="15" t="n">
        <f aca="false">-1/(E1199/D1199)</f>
        <v>-1.44387073129923</v>
      </c>
      <c r="G1199" s="16" t="n">
        <v>1.132562E-005</v>
      </c>
      <c r="H1199" s="16" t="n">
        <v>8.37894016228893E-005</v>
      </c>
    </row>
    <row r="1200" customFormat="false" ht="30" hidden="false" customHeight="true" outlineLevel="0" collapsed="false">
      <c r="A1200" s="11" t="n">
        <v>12314</v>
      </c>
      <c r="B1200" s="12" t="s">
        <v>2399</v>
      </c>
      <c r="C1200" s="13" t="s">
        <v>2400</v>
      </c>
      <c r="D1200" s="15" t="n">
        <v>1678.2865052834</v>
      </c>
      <c r="E1200" s="15" t="n">
        <v>1163.04431707235</v>
      </c>
      <c r="F1200" s="15" t="n">
        <f aca="false">-1/(E1200/D1200)</f>
        <v>-1.44301165540109</v>
      </c>
      <c r="G1200" s="16" t="n">
        <v>0</v>
      </c>
      <c r="H1200" s="16" t="n">
        <v>0</v>
      </c>
    </row>
    <row r="1201" customFormat="false" ht="30" hidden="false" customHeight="true" outlineLevel="0" collapsed="false">
      <c r="A1201" s="11" t="n">
        <v>21345</v>
      </c>
      <c r="B1201" s="12" t="s">
        <v>2401</v>
      </c>
      <c r="C1201" s="13" t="s">
        <v>2402</v>
      </c>
      <c r="D1201" s="15" t="n">
        <v>8.50261562169289</v>
      </c>
      <c r="E1201" s="15" t="n">
        <v>5.89258030525869</v>
      </c>
      <c r="F1201" s="15" t="n">
        <f aca="false">-1/(E1201/D1201)</f>
        <v>-1.44293589246547</v>
      </c>
      <c r="G1201" s="16" t="n">
        <v>1.15448E-008</v>
      </c>
      <c r="H1201" s="16" t="n">
        <v>1.448656566428E-007</v>
      </c>
    </row>
    <row r="1202" customFormat="false" ht="30" hidden="false" customHeight="true" outlineLevel="0" collapsed="false">
      <c r="A1202" s="11" t="n">
        <v>12153</v>
      </c>
      <c r="B1202" s="12" t="s">
        <v>2403</v>
      </c>
      <c r="C1202" s="13" t="s">
        <v>2404</v>
      </c>
      <c r="D1202" s="15" t="n">
        <v>6.33183687931696</v>
      </c>
      <c r="E1202" s="15" t="n">
        <v>4.39188514796671</v>
      </c>
      <c r="F1202" s="15" t="n">
        <f aca="false">-1/(E1202/D1202)</f>
        <v>-1.4417127647904</v>
      </c>
      <c r="G1202" s="16" t="n">
        <v>7.8757E-015</v>
      </c>
      <c r="H1202" s="16" t="n">
        <v>1.97807987420382E-013</v>
      </c>
    </row>
    <row r="1203" customFormat="false" ht="30" hidden="false" customHeight="true" outlineLevel="0" collapsed="false">
      <c r="A1203" s="11" t="n">
        <v>15944</v>
      </c>
      <c r="B1203" s="12" t="s">
        <v>2405</v>
      </c>
      <c r="C1203" s="13" t="s">
        <v>2406</v>
      </c>
      <c r="D1203" s="15" t="n">
        <v>5.69988273662043</v>
      </c>
      <c r="E1203" s="15" t="n">
        <v>3.95679978593356</v>
      </c>
      <c r="F1203" s="15" t="n">
        <f aca="false">-1/(E1203/D1203)</f>
        <v>-1.44052846870937</v>
      </c>
      <c r="G1203" s="16" t="n">
        <v>1.656522E-007</v>
      </c>
      <c r="H1203" s="16" t="n">
        <v>1.75005502384461E-006</v>
      </c>
    </row>
    <row r="1204" customFormat="false" ht="30" hidden="false" customHeight="true" outlineLevel="0" collapsed="false">
      <c r="A1204" s="11" t="n">
        <v>235907</v>
      </c>
      <c r="B1204" s="12" t="s">
        <v>2407</v>
      </c>
      <c r="C1204" s="13" t="s">
        <v>2408</v>
      </c>
      <c r="D1204" s="15" t="n">
        <v>5.48715548578232</v>
      </c>
      <c r="E1204" s="15" t="n">
        <v>3.80978754627762</v>
      </c>
      <c r="F1204" s="15" t="n">
        <f aca="false">-1/(E1204/D1204)</f>
        <v>-1.44027860323697</v>
      </c>
      <c r="G1204" s="16" t="n">
        <v>2.67108E-011</v>
      </c>
      <c r="H1204" s="16" t="n">
        <v>4.62469207903403E-010</v>
      </c>
    </row>
    <row r="1205" customFormat="false" ht="30" hidden="false" customHeight="true" outlineLevel="0" collapsed="false">
      <c r="A1205" s="11" t="n">
        <v>382090</v>
      </c>
      <c r="B1205" s="12" t="s">
        <v>2409</v>
      </c>
      <c r="C1205" s="13" t="s">
        <v>2410</v>
      </c>
      <c r="D1205" s="15" t="n">
        <v>1.97604706758474</v>
      </c>
      <c r="E1205" s="15" t="n">
        <v>1.37307704717385</v>
      </c>
      <c r="F1205" s="15" t="n">
        <f aca="false">-1/(E1205/D1205)</f>
        <v>-1.43913779030242</v>
      </c>
      <c r="G1205" s="16" t="n">
        <v>6.45238E-006</v>
      </c>
      <c r="H1205" s="16" t="n">
        <v>5.02336573247779E-005</v>
      </c>
    </row>
    <row r="1206" customFormat="false" ht="30" hidden="false" customHeight="true" outlineLevel="0" collapsed="false">
      <c r="A1206" s="11" t="n">
        <v>55983</v>
      </c>
      <c r="B1206" s="12" t="s">
        <v>2411</v>
      </c>
      <c r="C1206" s="13" t="s">
        <v>2412</v>
      </c>
      <c r="D1206" s="15" t="n">
        <v>4.36335551249106</v>
      </c>
      <c r="E1206" s="15" t="n">
        <v>3.03335084968103</v>
      </c>
      <c r="F1206" s="15" t="n">
        <f aca="false">-1/(E1206/D1206)</f>
        <v>-1.43846054370858</v>
      </c>
      <c r="G1206" s="16" t="n">
        <v>5.48338E-010</v>
      </c>
      <c r="H1206" s="16" t="n">
        <v>8.1363455070555E-009</v>
      </c>
    </row>
    <row r="1207" customFormat="false" ht="30" hidden="false" customHeight="true" outlineLevel="0" collapsed="false">
      <c r="A1207" s="11" t="n">
        <v>21371</v>
      </c>
      <c r="B1207" s="12" t="s">
        <v>2413</v>
      </c>
      <c r="C1207" s="13" t="s">
        <v>2414</v>
      </c>
      <c r="D1207" s="15" t="n">
        <v>103.413879265188</v>
      </c>
      <c r="E1207" s="15" t="n">
        <v>71.9684461753229</v>
      </c>
      <c r="F1207" s="15" t="n">
        <f aca="false">-1/(E1207/D1207)</f>
        <v>-1.43693361133935</v>
      </c>
      <c r="G1207" s="16" t="n">
        <v>9.59262E-025</v>
      </c>
      <c r="H1207" s="16" t="n">
        <v>4.61293887987805E-023</v>
      </c>
    </row>
    <row r="1208" customFormat="false" ht="30" hidden="false" customHeight="true" outlineLevel="0" collapsed="false">
      <c r="A1208" s="11" t="n">
        <v>72672</v>
      </c>
      <c r="B1208" s="12" t="s">
        <v>2415</v>
      </c>
      <c r="C1208" s="13" t="s">
        <v>2416</v>
      </c>
      <c r="D1208" s="15" t="n">
        <v>1.58143033214436</v>
      </c>
      <c r="E1208" s="15" t="n">
        <v>1.10058346333921</v>
      </c>
      <c r="F1208" s="15" t="n">
        <f aca="false">-1/(E1208/D1208)</f>
        <v>-1.43690177512412</v>
      </c>
      <c r="G1208" s="16" t="n">
        <v>1.89963E-006</v>
      </c>
      <c r="H1208" s="16" t="n">
        <v>1.64090164238773E-005</v>
      </c>
    </row>
    <row r="1209" customFormat="false" ht="30" hidden="false" customHeight="true" outlineLevel="0" collapsed="false">
      <c r="A1209" s="11" t="n">
        <v>211961</v>
      </c>
      <c r="B1209" s="12" t="s">
        <v>2417</v>
      </c>
      <c r="C1209" s="13" t="s">
        <v>2418</v>
      </c>
      <c r="D1209" s="15" t="n">
        <v>1.22494411572514</v>
      </c>
      <c r="E1209" s="15" t="n">
        <v>0.852817887698978</v>
      </c>
      <c r="F1209" s="15" t="n">
        <f aca="false">-1/(E1209/D1209)</f>
        <v>-1.43634899477802</v>
      </c>
      <c r="G1209" s="16" t="n">
        <v>3.65864E-008</v>
      </c>
      <c r="H1209" s="16" t="n">
        <v>4.24633765415747E-007</v>
      </c>
    </row>
    <row r="1210" customFormat="false" ht="30" hidden="false" customHeight="true" outlineLevel="0" collapsed="false">
      <c r="A1210" s="11" t="n">
        <v>21843</v>
      </c>
      <c r="B1210" s="12" t="s">
        <v>2419</v>
      </c>
      <c r="C1210" s="13" t="s">
        <v>2420</v>
      </c>
      <c r="D1210" s="15" t="n">
        <v>13.543536052721</v>
      </c>
      <c r="E1210" s="15" t="n">
        <v>9.43396088299516</v>
      </c>
      <c r="F1210" s="15" t="n">
        <f aca="false">-1/(E1210/D1210)</f>
        <v>-1.43561503176607</v>
      </c>
      <c r="G1210" s="16" t="n">
        <v>1.693304E-027</v>
      </c>
      <c r="H1210" s="16" t="n">
        <v>9.50479857366548E-026</v>
      </c>
    </row>
    <row r="1211" customFormat="false" ht="30" hidden="false" customHeight="true" outlineLevel="0" collapsed="false">
      <c r="A1211" s="11" t="n">
        <v>213988</v>
      </c>
      <c r="B1211" s="12" t="s">
        <v>2421</v>
      </c>
      <c r="C1211" s="13" t="s">
        <v>2422</v>
      </c>
      <c r="D1211" s="15" t="n">
        <v>6.84852148459749</v>
      </c>
      <c r="E1211" s="15" t="n">
        <v>4.77558590295433</v>
      </c>
      <c r="F1211" s="15" t="n">
        <f aca="false">-1/(E1211/D1211)</f>
        <v>-1.4340693736366</v>
      </c>
      <c r="G1211" s="16" t="n">
        <v>9.66294E-050</v>
      </c>
      <c r="H1211" s="16" t="n">
        <v>1.13741457179104E-047</v>
      </c>
    </row>
    <row r="1212" customFormat="false" ht="30" hidden="false" customHeight="true" outlineLevel="0" collapsed="false">
      <c r="A1212" s="11" t="n">
        <v>11922</v>
      </c>
      <c r="B1212" s="12" t="s">
        <v>2423</v>
      </c>
      <c r="C1212" s="13" t="s">
        <v>2424</v>
      </c>
      <c r="D1212" s="15" t="n">
        <v>19.1641711601944</v>
      </c>
      <c r="E1212" s="15" t="n">
        <v>13.3635071316831</v>
      </c>
      <c r="F1212" s="15" t="n">
        <f aca="false">-1/(E1212/D1212)</f>
        <v>-1.43406749226471</v>
      </c>
      <c r="G1212" s="16" t="n">
        <v>4.3963E-020</v>
      </c>
      <c r="H1212" s="16" t="n">
        <v>1.60515833101852E-018</v>
      </c>
    </row>
    <row r="1213" customFormat="false" ht="30" hidden="false" customHeight="true" outlineLevel="0" collapsed="false">
      <c r="A1213" s="11" t="n">
        <v>16956</v>
      </c>
      <c r="B1213" s="12" t="s">
        <v>2425</v>
      </c>
      <c r="C1213" s="13" t="s">
        <v>2426</v>
      </c>
      <c r="D1213" s="15" t="n">
        <v>15.621115428788</v>
      </c>
      <c r="E1213" s="15" t="n">
        <v>10.8966527770909</v>
      </c>
      <c r="F1213" s="15" t="n">
        <f aca="false">-1/(E1213/D1213)</f>
        <v>-1.43357008324885</v>
      </c>
      <c r="G1213" s="16" t="n">
        <v>1.284884E-029</v>
      </c>
      <c r="H1213" s="16" t="n">
        <v>7.94763738509804E-028</v>
      </c>
    </row>
    <row r="1214" customFormat="false" ht="30" hidden="false" customHeight="true" outlineLevel="0" collapsed="false">
      <c r="A1214" s="11" t="n">
        <v>69546</v>
      </c>
      <c r="B1214" s="12" t="s">
        <v>2427</v>
      </c>
      <c r="C1214" s="13" t="s">
        <v>2428</v>
      </c>
      <c r="D1214" s="15" t="n">
        <v>30.7981658877562</v>
      </c>
      <c r="E1214" s="15" t="n">
        <v>21.4972350967927</v>
      </c>
      <c r="F1214" s="15" t="n">
        <f aca="false">-1/(E1214/D1214)</f>
        <v>-1.43265707190183</v>
      </c>
      <c r="G1214" s="16" t="n">
        <v>8.67974E-022</v>
      </c>
      <c r="H1214" s="16" t="n">
        <v>3.50142043529412E-020</v>
      </c>
    </row>
    <row r="1215" customFormat="false" ht="30" hidden="false" customHeight="true" outlineLevel="0" collapsed="false">
      <c r="A1215" s="11" t="n">
        <v>18970</v>
      </c>
      <c r="B1215" s="12" t="s">
        <v>2429</v>
      </c>
      <c r="C1215" s="13" t="s">
        <v>2430</v>
      </c>
      <c r="D1215" s="15" t="n">
        <v>42.4695149535596</v>
      </c>
      <c r="E1215" s="15" t="n">
        <v>29.6568322603535</v>
      </c>
      <c r="F1215" s="15" t="n">
        <f aca="false">-1/(E1215/D1215)</f>
        <v>-1.43203139771386</v>
      </c>
      <c r="G1215" s="16" t="n">
        <v>4.05352E-023</v>
      </c>
      <c r="H1215" s="16" t="n">
        <v>1.78592656312849E-021</v>
      </c>
    </row>
    <row r="1216" customFormat="false" ht="30" hidden="false" customHeight="true" outlineLevel="0" collapsed="false">
      <c r="A1216" s="11" t="n">
        <v>331188</v>
      </c>
      <c r="B1216" s="12" t="s">
        <v>2431</v>
      </c>
      <c r="C1216" s="13" t="s">
        <v>2432</v>
      </c>
      <c r="D1216" s="15" t="n">
        <v>7.91817029403886</v>
      </c>
      <c r="E1216" s="15" t="n">
        <v>5.5347013039</v>
      </c>
      <c r="F1216" s="15" t="n">
        <f aca="false">-1/(E1216/D1216)</f>
        <v>-1.43064094325368</v>
      </c>
      <c r="G1216" s="16" t="n">
        <v>5.42212E-015</v>
      </c>
      <c r="H1216" s="16" t="n">
        <v>1.38611181134522E-013</v>
      </c>
    </row>
    <row r="1217" customFormat="false" ht="30" hidden="false" customHeight="true" outlineLevel="0" collapsed="false">
      <c r="A1217" s="11" t="n">
        <v>329575</v>
      </c>
      <c r="B1217" s="12" t="s">
        <v>2433</v>
      </c>
      <c r="C1217" s="13" t="s">
        <v>2434</v>
      </c>
      <c r="D1217" s="15" t="n">
        <v>6.31376751021313</v>
      </c>
      <c r="E1217" s="15" t="n">
        <v>4.416750620504</v>
      </c>
      <c r="F1217" s="15" t="n">
        <f aca="false">-1/(E1217/D1217)</f>
        <v>-1.42950509383585</v>
      </c>
      <c r="G1217" s="16" t="n">
        <v>6.45164E-014</v>
      </c>
      <c r="H1217" s="16" t="n">
        <v>1.47694800754717E-012</v>
      </c>
    </row>
    <row r="1218" customFormat="false" ht="30" hidden="false" customHeight="true" outlineLevel="0" collapsed="false">
      <c r="A1218" s="11" t="n">
        <v>243385</v>
      </c>
      <c r="B1218" s="12" t="s">
        <v>2435</v>
      </c>
      <c r="C1218" s="13" t="s">
        <v>2436</v>
      </c>
      <c r="D1218" s="15" t="n">
        <v>7.47424931423392</v>
      </c>
      <c r="E1218" s="15" t="n">
        <v>5.2302211939958</v>
      </c>
      <c r="F1218" s="15" t="n">
        <f aca="false">-1/(E1218/D1218)</f>
        <v>-1.42905032827564</v>
      </c>
      <c r="G1218" s="16" t="n">
        <v>1.770138E-011</v>
      </c>
      <c r="H1218" s="16" t="n">
        <v>3.12308575771812E-010</v>
      </c>
    </row>
    <row r="1219" customFormat="false" ht="30" hidden="false" customHeight="true" outlineLevel="0" collapsed="false">
      <c r="A1219" s="11" t="n">
        <v>195046</v>
      </c>
      <c r="B1219" s="12" t="s">
        <v>2437</v>
      </c>
      <c r="C1219" s="13" t="s">
        <v>2438</v>
      </c>
      <c r="D1219" s="15" t="n">
        <v>2.11812953525033</v>
      </c>
      <c r="E1219" s="15" t="n">
        <v>1.48837415669779</v>
      </c>
      <c r="F1219" s="15" t="n">
        <f aca="false">-1/(E1219/D1219)</f>
        <v>-1.42311630830097</v>
      </c>
      <c r="G1219" s="16" t="n">
        <v>1.324618E-005</v>
      </c>
      <c r="H1219" s="16" t="n">
        <v>9.64153194000923E-005</v>
      </c>
    </row>
    <row r="1220" customFormat="false" ht="30" hidden="false" customHeight="true" outlineLevel="0" collapsed="false">
      <c r="A1220" s="11" t="n">
        <v>320713</v>
      </c>
      <c r="B1220" s="12" t="s">
        <v>2439</v>
      </c>
      <c r="C1220" s="13" t="s">
        <v>2440</v>
      </c>
      <c r="D1220" s="15" t="n">
        <v>3.70030881807785</v>
      </c>
      <c r="E1220" s="15" t="n">
        <v>2.60445600947891</v>
      </c>
      <c r="F1220" s="15" t="n">
        <f aca="false">-1/(E1220/D1220)</f>
        <v>-1.42076072877046</v>
      </c>
      <c r="G1220" s="16" t="n">
        <v>9.3768E-014</v>
      </c>
      <c r="H1220" s="16" t="n">
        <v>2.11588363948498E-012</v>
      </c>
    </row>
    <row r="1221" customFormat="false" ht="30" hidden="false" customHeight="true" outlineLevel="0" collapsed="false">
      <c r="A1221" s="11" t="n">
        <v>432731</v>
      </c>
      <c r="B1221" s="12" t="s">
        <v>2441</v>
      </c>
      <c r="C1221" s="13" t="s">
        <v>2442</v>
      </c>
      <c r="D1221" s="15" t="n">
        <v>15.8038542918444</v>
      </c>
      <c r="E1221" s="15" t="n">
        <v>11.1245443356773</v>
      </c>
      <c r="F1221" s="15" t="n">
        <f aca="false">-1/(E1221/D1221)</f>
        <v>-1.42062935927723</v>
      </c>
      <c r="G1221" s="16" t="n">
        <v>2.69078E-027</v>
      </c>
      <c r="H1221" s="16" t="n">
        <v>1.49970575759717E-025</v>
      </c>
    </row>
    <row r="1222" customFormat="false" ht="30" hidden="false" customHeight="true" outlineLevel="0" collapsed="false">
      <c r="A1222" s="11" t="n">
        <v>16002</v>
      </c>
      <c r="B1222" s="12" t="s">
        <v>2443</v>
      </c>
      <c r="C1222" s="13" t="s">
        <v>2444</v>
      </c>
      <c r="D1222" s="15" t="n">
        <v>26.3438479116795</v>
      </c>
      <c r="E1222" s="15" t="n">
        <v>18.5465563051409</v>
      </c>
      <c r="F1222" s="15" t="n">
        <f aca="false">-1/(E1222/D1222)</f>
        <v>-1.42041721806745</v>
      </c>
      <c r="G1222" s="16" t="n">
        <v>3.52966E-047</v>
      </c>
      <c r="H1222" s="16" t="n">
        <v>3.97666622714286E-045</v>
      </c>
    </row>
    <row r="1223" customFormat="false" ht="30" hidden="false" customHeight="true" outlineLevel="0" collapsed="false">
      <c r="A1223" s="11" t="n">
        <v>17880</v>
      </c>
      <c r="B1223" s="12" t="s">
        <v>2445</v>
      </c>
      <c r="C1223" s="13" t="s">
        <v>2446</v>
      </c>
      <c r="D1223" s="15" t="n">
        <v>3.19827800646795</v>
      </c>
      <c r="E1223" s="15" t="n">
        <v>2.25205352559516</v>
      </c>
      <c r="F1223" s="15" t="n">
        <f aca="false">-1/(E1223/D1223)</f>
        <v>-1.42016074223757</v>
      </c>
      <c r="G1223" s="16" t="n">
        <v>5.1209E-011</v>
      </c>
      <c r="H1223" s="16" t="n">
        <v>8.5472968994709E-010</v>
      </c>
    </row>
    <row r="1224" customFormat="false" ht="30" hidden="false" customHeight="true" outlineLevel="0" collapsed="false">
      <c r="A1224" s="11" t="n">
        <v>20192</v>
      </c>
      <c r="B1224" s="12" t="s">
        <v>2447</v>
      </c>
      <c r="C1224" s="13" t="s">
        <v>2448</v>
      </c>
      <c r="D1224" s="15" t="n">
        <v>3.59109200661549</v>
      </c>
      <c r="E1224" s="15" t="n">
        <v>2.53594348520523</v>
      </c>
      <c r="F1224" s="15" t="n">
        <f aca="false">-1/(E1224/D1224)</f>
        <v>-1.41607730123563</v>
      </c>
      <c r="G1224" s="16" t="n">
        <v>2.30486E-025</v>
      </c>
      <c r="H1224" s="16" t="n">
        <v>1.15411291365079E-023</v>
      </c>
    </row>
    <row r="1225" customFormat="false" ht="30" hidden="false" customHeight="true" outlineLevel="0" collapsed="false">
      <c r="A1225" s="11" t="n">
        <v>319885</v>
      </c>
      <c r="B1225" s="12" t="s">
        <v>2449</v>
      </c>
      <c r="C1225" s="13" t="s">
        <v>2450</v>
      </c>
      <c r="D1225" s="15" t="n">
        <v>6.20145930178576</v>
      </c>
      <c r="E1225" s="15" t="n">
        <v>4.38522832292471</v>
      </c>
      <c r="F1225" s="15" t="n">
        <f aca="false">-1/(E1225/D1225)</f>
        <v>-1.41417021990995</v>
      </c>
      <c r="G1225" s="16" t="n">
        <v>8.05764E-009</v>
      </c>
      <c r="H1225" s="16" t="n">
        <v>1.03243830804224E-007</v>
      </c>
    </row>
    <row r="1226" customFormat="false" ht="30" hidden="false" customHeight="true" outlineLevel="0" collapsed="false">
      <c r="A1226" s="11" t="n">
        <v>211660</v>
      </c>
      <c r="B1226" s="12" t="s">
        <v>2451</v>
      </c>
      <c r="C1226" s="13" t="s">
        <v>2452</v>
      </c>
      <c r="D1226" s="15" t="n">
        <v>3.98190329372462</v>
      </c>
      <c r="E1226" s="15" t="n">
        <v>2.81927071332598</v>
      </c>
      <c r="F1226" s="15" t="n">
        <f aca="false">-1/(E1226/D1226)</f>
        <v>-1.41238770541019</v>
      </c>
      <c r="G1226" s="16" t="n">
        <v>4.09454E-009</v>
      </c>
      <c r="H1226" s="16" t="n">
        <v>5.42715793445378E-008</v>
      </c>
    </row>
    <row r="1227" customFormat="false" ht="30" hidden="false" customHeight="true" outlineLevel="0" collapsed="false">
      <c r="A1227" s="11" t="n">
        <v>67459</v>
      </c>
      <c r="B1227" s="12" t="s">
        <v>2453</v>
      </c>
      <c r="C1227" s="13" t="s">
        <v>2454</v>
      </c>
      <c r="D1227" s="15" t="n">
        <v>9.23635998129883</v>
      </c>
      <c r="E1227" s="15" t="n">
        <v>6.55460107334793</v>
      </c>
      <c r="F1227" s="15" t="n">
        <f aca="false">-1/(E1227/D1227)</f>
        <v>-1.40914143789091</v>
      </c>
      <c r="G1227" s="16" t="n">
        <v>3.16924E-013</v>
      </c>
      <c r="H1227" s="16" t="n">
        <v>6.72791689367429E-012</v>
      </c>
    </row>
    <row r="1228" customFormat="false" ht="30" hidden="false" customHeight="true" outlineLevel="0" collapsed="false">
      <c r="A1228" s="11" t="n">
        <v>192287</v>
      </c>
      <c r="B1228" s="12" t="s">
        <v>2455</v>
      </c>
      <c r="C1228" s="13" t="s">
        <v>2456</v>
      </c>
      <c r="D1228" s="15" t="n">
        <v>9.43509466867495</v>
      </c>
      <c r="E1228" s="15" t="n">
        <v>6.70382388124186</v>
      </c>
      <c r="F1228" s="15" t="n">
        <f aca="false">-1/(E1228/D1228)</f>
        <v>-1.40741983020699</v>
      </c>
      <c r="G1228" s="16" t="n">
        <v>1.201614E-013</v>
      </c>
      <c r="H1228" s="16" t="n">
        <v>2.67698553983051E-012</v>
      </c>
    </row>
    <row r="1229" customFormat="false" ht="30" hidden="false" customHeight="true" outlineLevel="0" collapsed="false">
      <c r="A1229" s="11" t="n">
        <v>224273</v>
      </c>
      <c r="B1229" s="12" t="s">
        <v>2457</v>
      </c>
      <c r="C1229" s="13" t="s">
        <v>2458</v>
      </c>
      <c r="D1229" s="15" t="n">
        <v>2.81301351610821</v>
      </c>
      <c r="E1229" s="15" t="n">
        <v>1.99959273809978</v>
      </c>
      <c r="F1229" s="15" t="n">
        <f aca="false">-1/(E1229/D1229)</f>
        <v>-1.40679322469506</v>
      </c>
      <c r="G1229" s="16" t="n">
        <v>3.36414E-008</v>
      </c>
      <c r="H1229" s="16" t="n">
        <v>3.93639319139466E-007</v>
      </c>
    </row>
    <row r="1230" customFormat="false" ht="30" hidden="false" customHeight="true" outlineLevel="0" collapsed="false">
      <c r="A1230" s="11" t="n">
        <v>16322</v>
      </c>
      <c r="B1230" s="12" t="s">
        <v>2459</v>
      </c>
      <c r="C1230" s="13" t="s">
        <v>2460</v>
      </c>
      <c r="D1230" s="15" t="n">
        <v>8.85817619179518</v>
      </c>
      <c r="E1230" s="15" t="n">
        <v>6.30820625358266</v>
      </c>
      <c r="F1230" s="15" t="n">
        <f aca="false">-1/(E1230/D1230)</f>
        <v>-1.40423059039395</v>
      </c>
      <c r="G1230" s="16" t="n">
        <v>8.14232E-007</v>
      </c>
      <c r="H1230" s="16" t="n">
        <v>7.50168302336449E-006</v>
      </c>
    </row>
    <row r="1231" customFormat="false" ht="30" hidden="false" customHeight="true" outlineLevel="0" collapsed="false">
      <c r="A1231" s="11" t="n">
        <v>11475</v>
      </c>
      <c r="B1231" s="12" t="s">
        <v>2461</v>
      </c>
      <c r="C1231" s="13" t="s">
        <v>2462</v>
      </c>
      <c r="D1231" s="15" t="n">
        <v>19.7491277731727</v>
      </c>
      <c r="E1231" s="15" t="n">
        <v>14.0650546162177</v>
      </c>
      <c r="F1231" s="15" t="n">
        <f aca="false">-1/(E1231/D1231)</f>
        <v>-1.40412734340903</v>
      </c>
      <c r="G1231" s="16" t="n">
        <v>5.3538E-017</v>
      </c>
      <c r="H1231" s="16" t="n">
        <v>1.62395168076923E-015</v>
      </c>
    </row>
    <row r="1232" customFormat="false" ht="30" hidden="false" customHeight="true" outlineLevel="0" collapsed="false">
      <c r="A1232" s="11" t="n">
        <v>68735</v>
      </c>
      <c r="B1232" s="12" t="s">
        <v>2463</v>
      </c>
      <c r="C1232" s="13" t="s">
        <v>2464</v>
      </c>
      <c r="D1232" s="15" t="n">
        <v>50.548182509268</v>
      </c>
      <c r="E1232" s="15" t="n">
        <v>36.0198474938853</v>
      </c>
      <c r="F1232" s="15" t="n">
        <f aca="false">-1/(E1232/D1232)</f>
        <v>-1.40334249104883</v>
      </c>
      <c r="G1232" s="16" t="n">
        <v>3.25566E-011</v>
      </c>
      <c r="H1232" s="16" t="n">
        <v>5.58776117301415E-010</v>
      </c>
    </row>
    <row r="1233" customFormat="false" ht="30" hidden="false" customHeight="true" outlineLevel="0" collapsed="false">
      <c r="A1233" s="11" t="n">
        <v>103537</v>
      </c>
      <c r="B1233" s="12" t="s">
        <v>2465</v>
      </c>
      <c r="C1233" s="13" t="s">
        <v>2466</v>
      </c>
      <c r="D1233" s="15" t="n">
        <v>5.11448831053263</v>
      </c>
      <c r="E1233" s="15" t="n">
        <v>3.64565304752221</v>
      </c>
      <c r="F1233" s="15" t="n">
        <f aca="false">-1/(E1233/D1233)</f>
        <v>-1.40290045263872</v>
      </c>
      <c r="G1233" s="16" t="n">
        <v>6.1973E-012</v>
      </c>
      <c r="H1233" s="16" t="n">
        <v>1.14730062089202E-010</v>
      </c>
    </row>
    <row r="1234" customFormat="false" ht="30" hidden="false" customHeight="true" outlineLevel="0" collapsed="false">
      <c r="A1234" s="11" t="n">
        <v>93681</v>
      </c>
      <c r="B1234" s="12" t="s">
        <v>2467</v>
      </c>
      <c r="C1234" s="13" t="s">
        <v>2468</v>
      </c>
      <c r="D1234" s="15" t="n">
        <v>3.03182899002392</v>
      </c>
      <c r="E1234" s="15" t="n">
        <v>2.1687265731548</v>
      </c>
      <c r="F1234" s="15" t="n">
        <f aca="false">-1/(E1234/D1234)</f>
        <v>-1.3979765949073</v>
      </c>
      <c r="G1234" s="16" t="n">
        <v>5.18436E-012</v>
      </c>
      <c r="H1234" s="16" t="n">
        <v>9.6772674887574E-011</v>
      </c>
    </row>
    <row r="1235" customFormat="false" ht="30" hidden="false" customHeight="true" outlineLevel="0" collapsed="false">
      <c r="A1235" s="11" t="n">
        <v>13717</v>
      </c>
      <c r="B1235" s="12" t="s">
        <v>2469</v>
      </c>
      <c r="C1235" s="13" t="s">
        <v>2470</v>
      </c>
      <c r="D1235" s="15" t="n">
        <v>3.00126169901868</v>
      </c>
      <c r="E1235" s="15" t="n">
        <v>2.14791244071463</v>
      </c>
      <c r="F1235" s="15" t="n">
        <f aca="false">-1/(E1235/D1235)</f>
        <v>-1.39729238591315</v>
      </c>
      <c r="G1235" s="16" t="n">
        <v>1.845434E-006</v>
      </c>
      <c r="H1235" s="16" t="n">
        <v>1.59934233417582E-005</v>
      </c>
    </row>
    <row r="1236" customFormat="false" ht="30" hidden="false" customHeight="true" outlineLevel="0" collapsed="false">
      <c r="A1236" s="11" t="n">
        <v>72128</v>
      </c>
      <c r="B1236" s="12" t="s">
        <v>2471</v>
      </c>
      <c r="C1236" s="13" t="s">
        <v>2472</v>
      </c>
      <c r="D1236" s="15" t="n">
        <v>5.64452934055532</v>
      </c>
      <c r="E1236" s="15" t="n">
        <v>4.04560761641818</v>
      </c>
      <c r="F1236" s="15" t="n">
        <f aca="false">-1/(E1236/D1236)</f>
        <v>-1.39522412347858</v>
      </c>
      <c r="G1236" s="16" t="n">
        <v>9.19926E-011</v>
      </c>
      <c r="H1236" s="16" t="n">
        <v>1.48212388130746E-009</v>
      </c>
    </row>
    <row r="1237" customFormat="false" ht="30" hidden="false" customHeight="true" outlineLevel="0" collapsed="false">
      <c r="A1237" s="11" t="n">
        <v>18004</v>
      </c>
      <c r="B1237" s="12" t="s">
        <v>2473</v>
      </c>
      <c r="C1237" s="13" t="s">
        <v>2474</v>
      </c>
      <c r="D1237" s="15" t="n">
        <v>4.84873471254242</v>
      </c>
      <c r="E1237" s="15" t="n">
        <v>3.47919859682915</v>
      </c>
      <c r="F1237" s="15" t="n">
        <f aca="false">-1/(E1237/D1237)</f>
        <v>-1.39363551047688</v>
      </c>
      <c r="G1237" s="16" t="n">
        <v>1.251698E-009</v>
      </c>
      <c r="H1237" s="16" t="n">
        <v>1.77705063492349E-008</v>
      </c>
    </row>
    <row r="1238" customFormat="false" ht="30" hidden="false" customHeight="true" outlineLevel="0" collapsed="false">
      <c r="A1238" s="11" t="n">
        <v>14264</v>
      </c>
      <c r="B1238" s="12" t="s">
        <v>2475</v>
      </c>
      <c r="C1238" s="13" t="s">
        <v>2476</v>
      </c>
      <c r="D1238" s="15" t="n">
        <v>10.1991159358546</v>
      </c>
      <c r="E1238" s="15" t="n">
        <v>7.32042410858633</v>
      </c>
      <c r="F1238" s="15" t="n">
        <f aca="false">-1/(E1238/D1238)</f>
        <v>-1.39324112709423</v>
      </c>
      <c r="G1238" s="16" t="n">
        <v>5.53778E-014</v>
      </c>
      <c r="H1238" s="16" t="n">
        <v>1.27514458306569E-012</v>
      </c>
    </row>
    <row r="1239" customFormat="false" ht="30" hidden="false" customHeight="true" outlineLevel="0" collapsed="false">
      <c r="A1239" s="11" t="n">
        <v>20908</v>
      </c>
      <c r="B1239" s="12" t="s">
        <v>2477</v>
      </c>
      <c r="C1239" s="13" t="s">
        <v>2478</v>
      </c>
      <c r="D1239" s="15" t="n">
        <v>5.73816400288325</v>
      </c>
      <c r="E1239" s="15" t="n">
        <v>4.11973588143741</v>
      </c>
      <c r="F1239" s="15" t="n">
        <f aca="false">-1/(E1239/D1239)</f>
        <v>-1.39284754363456</v>
      </c>
      <c r="G1239" s="16" t="n">
        <v>3.55706E-009</v>
      </c>
      <c r="H1239" s="16" t="n">
        <v>4.75470401525424E-008</v>
      </c>
    </row>
    <row r="1240" customFormat="false" ht="30" hidden="false" customHeight="true" outlineLevel="0" collapsed="false">
      <c r="A1240" s="11" t="n">
        <v>76260</v>
      </c>
      <c r="B1240" s="12" t="s">
        <v>2479</v>
      </c>
      <c r="C1240" s="13" t="s">
        <v>2480</v>
      </c>
      <c r="D1240" s="15" t="n">
        <v>8.45606702521204</v>
      </c>
      <c r="E1240" s="15" t="n">
        <v>6.07430317609615</v>
      </c>
      <c r="F1240" s="15" t="n">
        <f aca="false">-1/(E1240/D1240)</f>
        <v>-1.39210486866851</v>
      </c>
      <c r="G1240" s="16" t="n">
        <v>6.71012E-009</v>
      </c>
      <c r="H1240" s="16" t="n">
        <v>8.68242188351107E-008</v>
      </c>
    </row>
    <row r="1241" customFormat="false" ht="30" hidden="false" customHeight="true" outlineLevel="0" collapsed="false">
      <c r="A1241" s="11" t="n">
        <v>100041581</v>
      </c>
      <c r="B1241" s="12" t="s">
        <v>2481</v>
      </c>
      <c r="C1241" s="13" t="s">
        <v>2482</v>
      </c>
      <c r="D1241" s="15" t="n">
        <v>13.9605381145834</v>
      </c>
      <c r="E1241" s="15" t="n">
        <v>10.0411336424538</v>
      </c>
      <c r="F1241" s="15" t="n">
        <f aca="false">-1/(E1241/D1241)</f>
        <v>-1.3903348577653</v>
      </c>
      <c r="G1241" s="16" t="n">
        <v>2.81558E-016</v>
      </c>
      <c r="H1241" s="16" t="n">
        <v>7.97309575224417E-015</v>
      </c>
    </row>
    <row r="1242" customFormat="false" ht="30" hidden="false" customHeight="true" outlineLevel="0" collapsed="false">
      <c r="A1242" s="11" t="n">
        <v>227195</v>
      </c>
      <c r="B1242" s="12" t="s">
        <v>2483</v>
      </c>
      <c r="C1242" s="13" t="s">
        <v>2484</v>
      </c>
      <c r="D1242" s="15" t="n">
        <v>2.98489230987794</v>
      </c>
      <c r="E1242" s="15" t="n">
        <v>2.14859780984443</v>
      </c>
      <c r="F1242" s="15" t="n">
        <f aca="false">-1/(E1242/D1242)</f>
        <v>-1.38922803337218</v>
      </c>
      <c r="G1242" s="16" t="n">
        <v>3.29806E-016</v>
      </c>
      <c r="H1242" s="16" t="n">
        <v>9.28933935357143E-015</v>
      </c>
    </row>
    <row r="1243" customFormat="false" ht="30" hidden="false" customHeight="true" outlineLevel="0" collapsed="false">
      <c r="A1243" s="11" t="n">
        <v>20911</v>
      </c>
      <c r="B1243" s="12" t="s">
        <v>2485</v>
      </c>
      <c r="C1243" s="13" t="s">
        <v>2486</v>
      </c>
      <c r="D1243" s="15" t="n">
        <v>11.3204763775363</v>
      </c>
      <c r="E1243" s="15" t="n">
        <v>8.15164678076716</v>
      </c>
      <c r="F1243" s="15" t="n">
        <f aca="false">-1/(E1243/D1243)</f>
        <v>-1.38873490007511</v>
      </c>
      <c r="G1243" s="16" t="n">
        <v>2.83418E-013</v>
      </c>
      <c r="H1243" s="16" t="n">
        <v>6.02473330727763E-012</v>
      </c>
    </row>
    <row r="1244" customFormat="false" ht="30" hidden="false" customHeight="true" outlineLevel="0" collapsed="false">
      <c r="A1244" s="11" t="n">
        <v>214137</v>
      </c>
      <c r="B1244" s="12" t="s">
        <v>2487</v>
      </c>
      <c r="C1244" s="13" t="s">
        <v>2488</v>
      </c>
      <c r="D1244" s="15" t="n">
        <v>4.70001333756109</v>
      </c>
      <c r="E1244" s="15" t="n">
        <v>3.39162925226732</v>
      </c>
      <c r="F1244" s="15" t="n">
        <f aca="false">-1/(E1244/D1244)</f>
        <v>-1.38576860499098</v>
      </c>
      <c r="G1244" s="16" t="n">
        <v>1.96776E-010</v>
      </c>
      <c r="H1244" s="16" t="n">
        <v>3.05787965320197E-009</v>
      </c>
    </row>
    <row r="1245" customFormat="false" ht="30" hidden="false" customHeight="true" outlineLevel="0" collapsed="false">
      <c r="A1245" s="11" t="n">
        <v>19255</v>
      </c>
      <c r="B1245" s="12" t="s">
        <v>2489</v>
      </c>
      <c r="C1245" s="13" t="s">
        <v>2490</v>
      </c>
      <c r="D1245" s="15" t="n">
        <v>2.55897980359627</v>
      </c>
      <c r="E1245" s="15" t="n">
        <v>1.8483920174633</v>
      </c>
      <c r="F1245" s="15" t="n">
        <f aca="false">-1/(E1245/D1245)</f>
        <v>-1.38443564969955</v>
      </c>
      <c r="G1245" s="16" t="n">
        <v>1.33642E-009</v>
      </c>
      <c r="H1245" s="16" t="n">
        <v>1.89222196229803E-008</v>
      </c>
    </row>
    <row r="1246" customFormat="false" ht="30" hidden="false" customHeight="true" outlineLevel="0" collapsed="false">
      <c r="A1246" s="11" t="n">
        <v>75316</v>
      </c>
      <c r="B1246" s="12" t="s">
        <v>2491</v>
      </c>
      <c r="C1246" s="13" t="s">
        <v>2492</v>
      </c>
      <c r="D1246" s="15" t="n">
        <v>13.2428460037726</v>
      </c>
      <c r="E1246" s="15" t="n">
        <v>9.57789660763646</v>
      </c>
      <c r="F1246" s="15" t="n">
        <f aca="false">-1/(E1246/D1246)</f>
        <v>-1.38264658163193</v>
      </c>
      <c r="G1246" s="16" t="n">
        <v>3.61838E-008</v>
      </c>
      <c r="H1246" s="16" t="n">
        <v>4.2027030736377E-007</v>
      </c>
    </row>
    <row r="1247" customFormat="false" ht="30" hidden="false" customHeight="true" outlineLevel="0" collapsed="false">
      <c r="A1247" s="11" t="n">
        <v>75763</v>
      </c>
      <c r="B1247" s="12" t="s">
        <v>2493</v>
      </c>
      <c r="C1247" s="13" t="s">
        <v>2494</v>
      </c>
      <c r="D1247" s="15" t="n">
        <v>1.90341985845286</v>
      </c>
      <c r="E1247" s="15" t="n">
        <v>1.37704964492508</v>
      </c>
      <c r="F1247" s="15" t="n">
        <f aca="false">-1/(E1247/D1247)</f>
        <v>-1.38224490705011</v>
      </c>
      <c r="G1247" s="16" t="n">
        <v>1.802026E-006</v>
      </c>
      <c r="H1247" s="16" t="n">
        <v>1.56775268052951E-005</v>
      </c>
    </row>
    <row r="1248" customFormat="false" ht="30" hidden="false" customHeight="true" outlineLevel="0" collapsed="false">
      <c r="A1248" s="11" t="n">
        <v>235415</v>
      </c>
      <c r="B1248" s="12" t="s">
        <v>2495</v>
      </c>
      <c r="C1248" s="13" t="s">
        <v>2496</v>
      </c>
      <c r="D1248" s="15" t="n">
        <v>3.44481177227284</v>
      </c>
      <c r="E1248" s="15" t="n">
        <v>2.49273390338226</v>
      </c>
      <c r="F1248" s="15" t="n">
        <f aca="false">-1/(E1248/D1248)</f>
        <v>-1.38194123632641</v>
      </c>
      <c r="G1248" s="16" t="n">
        <v>1.168048E-005</v>
      </c>
      <c r="H1248" s="16" t="n">
        <v>8.61319359700795E-005</v>
      </c>
    </row>
    <row r="1249" customFormat="false" ht="30" hidden="false" customHeight="true" outlineLevel="0" collapsed="false">
      <c r="A1249" s="11" t="n">
        <v>98932</v>
      </c>
      <c r="B1249" s="12" t="s">
        <v>2497</v>
      </c>
      <c r="C1249" s="13" t="s">
        <v>2498</v>
      </c>
      <c r="D1249" s="15" t="n">
        <v>24.8679835867575</v>
      </c>
      <c r="E1249" s="15" t="n">
        <v>17.9952489618909</v>
      </c>
      <c r="F1249" s="15" t="n">
        <f aca="false">-1/(E1249/D1249)</f>
        <v>-1.38191939658191</v>
      </c>
      <c r="G1249" s="16" t="n">
        <v>5.7938E-012</v>
      </c>
      <c r="H1249" s="16" t="n">
        <v>1.07766046462264E-010</v>
      </c>
    </row>
    <row r="1250" customFormat="false" ht="30" hidden="false" customHeight="true" outlineLevel="0" collapsed="false">
      <c r="A1250" s="11" t="n">
        <v>12747</v>
      </c>
      <c r="B1250" s="12" t="s">
        <v>2499</v>
      </c>
      <c r="C1250" s="13" t="s">
        <v>2500</v>
      </c>
      <c r="D1250" s="15" t="n">
        <v>26.1924977126884</v>
      </c>
      <c r="E1250" s="15" t="n">
        <v>18.9726056193046</v>
      </c>
      <c r="F1250" s="15" t="n">
        <f aca="false">-1/(E1250/D1250)</f>
        <v>-1.38054299120821</v>
      </c>
      <c r="G1250" s="16" t="n">
        <v>1.478704E-032</v>
      </c>
      <c r="H1250" s="16" t="n">
        <v>1.0140694866087E-030</v>
      </c>
    </row>
    <row r="1251" customFormat="false" ht="30" hidden="false" customHeight="true" outlineLevel="0" collapsed="false">
      <c r="A1251" s="11" t="n">
        <v>56399</v>
      </c>
      <c r="B1251" s="12" t="s">
        <v>2501</v>
      </c>
      <c r="C1251" s="13" t="s">
        <v>2502</v>
      </c>
      <c r="D1251" s="15" t="n">
        <v>11.2983096581266</v>
      </c>
      <c r="E1251" s="15" t="n">
        <v>8.1844995177769</v>
      </c>
      <c r="F1251" s="15" t="n">
        <f aca="false">-1/(E1251/D1251)</f>
        <v>-1.38045211360651</v>
      </c>
      <c r="G1251" s="16" t="n">
        <v>6.6412E-017</v>
      </c>
      <c r="H1251" s="16" t="n">
        <v>2.0067365440613E-015</v>
      </c>
    </row>
    <row r="1252" customFormat="false" ht="30" hidden="false" customHeight="true" outlineLevel="0" collapsed="false">
      <c r="A1252" s="11" t="n">
        <v>12675</v>
      </c>
      <c r="B1252" s="12" t="s">
        <v>2503</v>
      </c>
      <c r="C1252" s="13" t="s">
        <v>2504</v>
      </c>
      <c r="D1252" s="15" t="n">
        <v>4.50758258958721</v>
      </c>
      <c r="E1252" s="15" t="n">
        <v>3.26588724005147</v>
      </c>
      <c r="F1252" s="15" t="n">
        <f aca="false">-1/(E1252/D1252)</f>
        <v>-1.38020153736728</v>
      </c>
      <c r="G1252" s="16" t="n">
        <v>1.397192E-007</v>
      </c>
      <c r="H1252" s="16" t="n">
        <v>1.4820382929388E-006</v>
      </c>
    </row>
    <row r="1253" customFormat="false" ht="30" hidden="false" customHeight="true" outlineLevel="0" collapsed="false">
      <c r="A1253" s="11" t="n">
        <v>21340</v>
      </c>
      <c r="B1253" s="12" t="s">
        <v>2505</v>
      </c>
      <c r="C1253" s="13" t="s">
        <v>2506</v>
      </c>
      <c r="D1253" s="15" t="n">
        <v>9.90769462211333</v>
      </c>
      <c r="E1253" s="15" t="n">
        <v>7.18395303561721</v>
      </c>
      <c r="F1253" s="15" t="n">
        <f aca="false">-1/(E1253/D1253)</f>
        <v>-1.37914245443868</v>
      </c>
      <c r="G1253" s="16" t="n">
        <v>1.883362E-008</v>
      </c>
      <c r="H1253" s="16" t="n">
        <v>2.2974685866976E-007</v>
      </c>
    </row>
    <row r="1254" customFormat="false" ht="30" hidden="false" customHeight="true" outlineLevel="0" collapsed="false">
      <c r="A1254" s="11" t="n">
        <v>66576</v>
      </c>
      <c r="B1254" s="12" t="s">
        <v>2507</v>
      </c>
      <c r="C1254" s="13" t="s">
        <v>2508</v>
      </c>
      <c r="D1254" s="15" t="n">
        <v>227.304945615465</v>
      </c>
      <c r="E1254" s="15" t="n">
        <v>164.886799298117</v>
      </c>
      <c r="F1254" s="15" t="n">
        <f aca="false">-1/(E1254/D1254)</f>
        <v>-1.37855150674916</v>
      </c>
      <c r="G1254" s="16" t="n">
        <v>8.77034E-043</v>
      </c>
      <c r="H1254" s="16" t="n">
        <v>8.28350735449102E-041</v>
      </c>
    </row>
    <row r="1255" customFormat="false" ht="30" hidden="false" customHeight="true" outlineLevel="0" collapsed="false">
      <c r="A1255" s="11" t="n">
        <v>233789</v>
      </c>
      <c r="B1255" s="12" t="s">
        <v>2509</v>
      </c>
      <c r="C1255" s="13" t="s">
        <v>2510</v>
      </c>
      <c r="D1255" s="15" t="n">
        <v>6.77465623880884</v>
      </c>
      <c r="E1255" s="15" t="n">
        <v>4.91457983531972</v>
      </c>
      <c r="F1255" s="15" t="n">
        <f aca="false">-1/(E1255/D1255)</f>
        <v>-1.37848126713117</v>
      </c>
      <c r="G1255" s="16" t="n">
        <v>3.26212E-040</v>
      </c>
      <c r="H1255" s="16" t="n">
        <v>2.89064150337079E-038</v>
      </c>
    </row>
    <row r="1256" customFormat="false" ht="30" hidden="false" customHeight="true" outlineLevel="0" collapsed="false">
      <c r="A1256" s="11" t="n">
        <v>18101</v>
      </c>
      <c r="B1256" s="12" t="s">
        <v>2511</v>
      </c>
      <c r="C1256" s="13" t="s">
        <v>2512</v>
      </c>
      <c r="D1256" s="15" t="n">
        <v>12.9558872378617</v>
      </c>
      <c r="E1256" s="15" t="n">
        <v>9.42679798847871</v>
      </c>
      <c r="F1256" s="15" t="n">
        <f aca="false">-1/(E1256/D1256)</f>
        <v>-1.37436776026135</v>
      </c>
      <c r="G1256" s="16" t="n">
        <v>2.12746E-007</v>
      </c>
      <c r="H1256" s="16" t="n">
        <v>2.20186526115486E-006</v>
      </c>
    </row>
    <row r="1257" customFormat="false" ht="30" hidden="false" customHeight="true" outlineLevel="0" collapsed="false">
      <c r="A1257" s="11" t="n">
        <v>94217</v>
      </c>
      <c r="B1257" s="12" t="s">
        <v>2513</v>
      </c>
      <c r="C1257" s="13" t="s">
        <v>2514</v>
      </c>
      <c r="D1257" s="15" t="n">
        <v>2.5477528626504</v>
      </c>
      <c r="E1257" s="15" t="n">
        <v>1.85681976643045</v>
      </c>
      <c r="F1257" s="15" t="n">
        <f aca="false">-1/(E1257/D1257)</f>
        <v>-1.37210563389693</v>
      </c>
      <c r="G1257" s="16" t="n">
        <v>1.057962E-014</v>
      </c>
      <c r="H1257" s="16" t="n">
        <v>2.62791096472441E-013</v>
      </c>
    </row>
    <row r="1258" customFormat="false" ht="30" hidden="false" customHeight="true" outlineLevel="0" collapsed="false">
      <c r="A1258" s="11" t="n">
        <v>100986</v>
      </c>
      <c r="B1258" s="12" t="s">
        <v>2515</v>
      </c>
      <c r="C1258" s="13" t="s">
        <v>2516</v>
      </c>
      <c r="D1258" s="15" t="n">
        <v>14.6902583546516</v>
      </c>
      <c r="E1258" s="15" t="n">
        <v>10.7093035635538</v>
      </c>
      <c r="F1258" s="15" t="n">
        <f aca="false">-1/(E1258/D1258)</f>
        <v>-1.37172863459076</v>
      </c>
      <c r="G1258" s="16" t="n">
        <v>1.9156E-061</v>
      </c>
      <c r="H1258" s="16" t="n">
        <v>3.11492358762887E-059</v>
      </c>
    </row>
    <row r="1259" customFormat="false" ht="30" hidden="false" customHeight="true" outlineLevel="0" collapsed="false">
      <c r="A1259" s="11" t="n">
        <v>18295</v>
      </c>
      <c r="B1259" s="12" t="s">
        <v>2517</v>
      </c>
      <c r="C1259" s="13" t="s">
        <v>2518</v>
      </c>
      <c r="D1259" s="15" t="n">
        <v>3.94262990682625</v>
      </c>
      <c r="E1259" s="15" t="n">
        <v>2.87733736051486</v>
      </c>
      <c r="F1259" s="15" t="n">
        <f aca="false">-1/(E1259/D1259)</f>
        <v>-1.37023553822023</v>
      </c>
      <c r="G1259" s="16" t="n">
        <v>1.241546E-005</v>
      </c>
      <c r="H1259" s="16" t="n">
        <v>9.09141367595172E-005</v>
      </c>
    </row>
    <row r="1260" customFormat="false" ht="30" hidden="false" customHeight="true" outlineLevel="0" collapsed="false">
      <c r="A1260" s="11" t="n">
        <v>67230</v>
      </c>
      <c r="B1260" s="12" t="s">
        <v>2519</v>
      </c>
      <c r="C1260" s="13" t="s">
        <v>2520</v>
      </c>
      <c r="D1260" s="15" t="n">
        <v>2.55872337047455</v>
      </c>
      <c r="E1260" s="15" t="n">
        <v>1.86778640835368</v>
      </c>
      <c r="F1260" s="15" t="n">
        <f aca="false">-1/(E1260/D1260)</f>
        <v>-1.36992289858768</v>
      </c>
      <c r="G1260" s="16" t="n">
        <v>1.750152E-008</v>
      </c>
      <c r="H1260" s="16" t="n">
        <v>2.14159406485648E-007</v>
      </c>
    </row>
    <row r="1261" customFormat="false" ht="30" hidden="false" customHeight="true" outlineLevel="0" collapsed="false">
      <c r="A1261" s="11" t="n">
        <v>83671</v>
      </c>
      <c r="B1261" s="12" t="s">
        <v>2521</v>
      </c>
      <c r="C1261" s="13" t="s">
        <v>2522</v>
      </c>
      <c r="D1261" s="15" t="n">
        <v>4.29790037262466</v>
      </c>
      <c r="E1261" s="15" t="n">
        <v>3.1388791876837</v>
      </c>
      <c r="F1261" s="15" t="n">
        <f aca="false">-1/(E1261/D1261)</f>
        <v>-1.36924682845033</v>
      </c>
      <c r="G1261" s="16" t="n">
        <v>4.83192E-009</v>
      </c>
      <c r="H1261" s="16" t="n">
        <v>6.34058853244592E-008</v>
      </c>
    </row>
    <row r="1262" customFormat="false" ht="30" hidden="false" customHeight="true" outlineLevel="0" collapsed="false">
      <c r="A1262" s="11" t="n">
        <v>80892</v>
      </c>
      <c r="B1262" s="12" t="s">
        <v>2523</v>
      </c>
      <c r="C1262" s="13" t="s">
        <v>2524</v>
      </c>
      <c r="D1262" s="15" t="n">
        <v>1.46610626729194</v>
      </c>
      <c r="E1262" s="15" t="n">
        <v>1.07088629451258</v>
      </c>
      <c r="F1262" s="15" t="n">
        <f aca="false">-1/(E1262/D1262)</f>
        <v>-1.36905876450613</v>
      </c>
      <c r="G1262" s="16" t="n">
        <v>3.05172E-008</v>
      </c>
      <c r="H1262" s="16" t="n">
        <v>3.59751715695067E-007</v>
      </c>
    </row>
    <row r="1263" customFormat="false" ht="30" hidden="false" customHeight="true" outlineLevel="0" collapsed="false">
      <c r="A1263" s="11" t="n">
        <v>170677</v>
      </c>
      <c r="B1263" s="12" t="s">
        <v>2525</v>
      </c>
      <c r="C1263" s="13" t="s">
        <v>2526</v>
      </c>
      <c r="D1263" s="15" t="n">
        <v>7.38606626229762</v>
      </c>
      <c r="E1263" s="15" t="n">
        <v>5.39818071758172</v>
      </c>
      <c r="F1263" s="15" t="n">
        <f aca="false">-1/(E1263/D1263)</f>
        <v>-1.36825101802194</v>
      </c>
      <c r="G1263" s="16" t="n">
        <v>1.407074E-013</v>
      </c>
      <c r="H1263" s="16" t="n">
        <v>3.10837229719888E-012</v>
      </c>
    </row>
    <row r="1264" customFormat="false" ht="30" hidden="false" customHeight="true" outlineLevel="0" collapsed="false">
      <c r="A1264" s="11" t="n">
        <v>12914</v>
      </c>
      <c r="B1264" s="12" t="s">
        <v>2527</v>
      </c>
      <c r="C1264" s="13" t="s">
        <v>2528</v>
      </c>
      <c r="D1264" s="15" t="n">
        <v>9.52673786226578</v>
      </c>
      <c r="E1264" s="15" t="n">
        <v>6.97599695096073</v>
      </c>
      <c r="F1264" s="15" t="n">
        <f aca="false">-1/(E1264/D1264)</f>
        <v>-1.36564535925632</v>
      </c>
      <c r="G1264" s="16" t="n">
        <v>4.30354E-022</v>
      </c>
      <c r="H1264" s="16" t="n">
        <v>1.78162037847769E-020</v>
      </c>
    </row>
    <row r="1265" customFormat="false" ht="30" hidden="false" customHeight="true" outlineLevel="0" collapsed="false">
      <c r="A1265" s="11" t="n">
        <v>108155</v>
      </c>
      <c r="B1265" s="12" t="s">
        <v>2529</v>
      </c>
      <c r="C1265" s="13" t="s">
        <v>2530</v>
      </c>
      <c r="D1265" s="15" t="n">
        <v>39.3766719863122</v>
      </c>
      <c r="E1265" s="15" t="n">
        <v>28.8422466027819</v>
      </c>
      <c r="F1265" s="15" t="n">
        <f aca="false">-1/(E1265/D1265)</f>
        <v>-1.36524288584767</v>
      </c>
      <c r="G1265" s="16" t="n">
        <v>3.9012E-073</v>
      </c>
      <c r="H1265" s="16" t="n">
        <v>8.31535508108108E-071</v>
      </c>
    </row>
    <row r="1266" customFormat="false" ht="30" hidden="false" customHeight="true" outlineLevel="0" collapsed="false">
      <c r="A1266" s="11" t="n">
        <v>66559</v>
      </c>
      <c r="B1266" s="12" t="s">
        <v>2531</v>
      </c>
      <c r="C1266" s="13" t="s">
        <v>2532</v>
      </c>
      <c r="D1266" s="15" t="n">
        <v>9.75529092550007</v>
      </c>
      <c r="E1266" s="15" t="n">
        <v>7.1492886610178</v>
      </c>
      <c r="F1266" s="15" t="n">
        <f aca="false">-1/(E1266/D1266)</f>
        <v>-1.36451210575561</v>
      </c>
      <c r="G1266" s="16" t="n">
        <v>7.12772E-006</v>
      </c>
      <c r="H1266" s="16" t="n">
        <v>5.48417207609756E-005</v>
      </c>
    </row>
    <row r="1267" customFormat="false" ht="30" hidden="false" customHeight="true" outlineLevel="0" collapsed="false">
      <c r="A1267" s="11" t="n">
        <v>26885</v>
      </c>
      <c r="B1267" s="12" t="s">
        <v>2533</v>
      </c>
      <c r="C1267" s="13" t="s">
        <v>2534</v>
      </c>
      <c r="D1267" s="15" t="n">
        <v>2.33084048880416</v>
      </c>
      <c r="E1267" s="15" t="n">
        <v>1.70821119580499</v>
      </c>
      <c r="F1267" s="15" t="n">
        <f aca="false">-1/(E1267/D1267)</f>
        <v>-1.36449198701438</v>
      </c>
      <c r="G1267" s="16" t="n">
        <v>9.50446E-007</v>
      </c>
      <c r="H1267" s="16" t="n">
        <v>8.70074565177017E-006</v>
      </c>
    </row>
    <row r="1268" customFormat="false" ht="30" hidden="false" customHeight="true" outlineLevel="0" collapsed="false">
      <c r="A1268" s="11" t="n">
        <v>55935</v>
      </c>
      <c r="B1268" s="12" t="s">
        <v>2535</v>
      </c>
      <c r="C1268" s="13" t="s">
        <v>2536</v>
      </c>
      <c r="D1268" s="15" t="n">
        <v>8.45482554565802</v>
      </c>
      <c r="E1268" s="15" t="n">
        <v>6.19861354260031</v>
      </c>
      <c r="F1268" s="15" t="n">
        <f aca="false">-1/(E1268/D1268)</f>
        <v>-1.36398655724409</v>
      </c>
      <c r="G1268" s="16" t="n">
        <v>2.1309E-015</v>
      </c>
      <c r="H1268" s="16" t="n">
        <v>5.55548523966942E-014</v>
      </c>
    </row>
    <row r="1269" customFormat="false" ht="30" hidden="false" customHeight="true" outlineLevel="0" collapsed="false">
      <c r="A1269" s="11" t="n">
        <v>22592</v>
      </c>
      <c r="B1269" s="12" t="s">
        <v>2537</v>
      </c>
      <c r="C1269" s="13" t="s">
        <v>2538</v>
      </c>
      <c r="D1269" s="15" t="n">
        <v>5.61868511241572</v>
      </c>
      <c r="E1269" s="15" t="n">
        <v>4.12241746706819</v>
      </c>
      <c r="F1269" s="15" t="n">
        <f aca="false">-1/(E1269/D1269)</f>
        <v>-1.36295878748342</v>
      </c>
      <c r="G1269" s="16" t="n">
        <v>1.034374E-008</v>
      </c>
      <c r="H1269" s="16" t="n">
        <v>1.30625949575661E-007</v>
      </c>
    </row>
    <row r="1270" customFormat="false" ht="30" hidden="false" customHeight="true" outlineLevel="0" collapsed="false">
      <c r="A1270" s="11" t="n">
        <v>216345</v>
      </c>
      <c r="B1270" s="12" t="s">
        <v>2539</v>
      </c>
      <c r="C1270" s="13" t="s">
        <v>2540</v>
      </c>
      <c r="D1270" s="15" t="n">
        <v>4.93705093832668</v>
      </c>
      <c r="E1270" s="15" t="n">
        <v>3.62240673532771</v>
      </c>
      <c r="F1270" s="15" t="n">
        <f aca="false">-1/(E1270/D1270)</f>
        <v>-1.3629200967903</v>
      </c>
      <c r="G1270" s="16" t="n">
        <v>2.76548E-013</v>
      </c>
      <c r="H1270" s="16" t="n">
        <v>5.90255968064953E-012</v>
      </c>
    </row>
    <row r="1271" customFormat="false" ht="30" hidden="false" customHeight="true" outlineLevel="0" collapsed="false">
      <c r="A1271" s="11" t="n">
        <v>12810</v>
      </c>
      <c r="B1271" s="12" t="s">
        <v>2541</v>
      </c>
      <c r="C1271" s="13" t="s">
        <v>2542</v>
      </c>
      <c r="D1271" s="15" t="n">
        <v>5.63958832811631</v>
      </c>
      <c r="E1271" s="15" t="n">
        <v>4.13889046727739</v>
      </c>
      <c r="F1271" s="15" t="n">
        <f aca="false">-1/(E1271/D1271)</f>
        <v>-1.36258457978138</v>
      </c>
      <c r="G1271" s="16" t="n">
        <v>7.03992E-007</v>
      </c>
      <c r="H1271" s="16" t="n">
        <v>6.58995003916914E-006</v>
      </c>
    </row>
    <row r="1272" customFormat="false" ht="30" hidden="false" customHeight="true" outlineLevel="0" collapsed="false">
      <c r="A1272" s="11" t="n">
        <v>227644</v>
      </c>
      <c r="B1272" s="12" t="s">
        <v>2543</v>
      </c>
      <c r="C1272" s="13" t="s">
        <v>2544</v>
      </c>
      <c r="D1272" s="15" t="n">
        <v>5.69460291936689</v>
      </c>
      <c r="E1272" s="15" t="n">
        <v>4.1831241719679</v>
      </c>
      <c r="F1272" s="15" t="n">
        <f aca="false">-1/(E1272/D1272)</f>
        <v>-1.36132772666128</v>
      </c>
      <c r="G1272" s="16" t="n">
        <v>3.47978E-010</v>
      </c>
      <c r="H1272" s="16" t="n">
        <v>5.25230334354067E-009</v>
      </c>
    </row>
    <row r="1273" customFormat="false" ht="30" hidden="false" customHeight="true" outlineLevel="0" collapsed="false">
      <c r="A1273" s="11" t="n">
        <v>77963</v>
      </c>
      <c r="B1273" s="12" t="s">
        <v>2545</v>
      </c>
      <c r="C1273" s="13" t="s">
        <v>2546</v>
      </c>
      <c r="D1273" s="15" t="n">
        <v>6.91905822247825</v>
      </c>
      <c r="E1273" s="15" t="n">
        <v>5.0828683791654</v>
      </c>
      <c r="F1273" s="15" t="n">
        <f aca="false">-1/(E1273/D1273)</f>
        <v>-1.36125071639458</v>
      </c>
      <c r="G1273" s="16" t="n">
        <v>3.19088E-012</v>
      </c>
      <c r="H1273" s="16" t="n">
        <v>6.07113995657419E-011</v>
      </c>
    </row>
    <row r="1274" customFormat="false" ht="30" hidden="false" customHeight="true" outlineLevel="0" collapsed="false">
      <c r="A1274" s="11" t="n">
        <v>330267</v>
      </c>
      <c r="B1274" s="12" t="s">
        <v>2547</v>
      </c>
      <c r="C1274" s="13" t="s">
        <v>2548</v>
      </c>
      <c r="D1274" s="15" t="n">
        <v>5.15627822842696</v>
      </c>
      <c r="E1274" s="15" t="n">
        <v>3.78842137588136</v>
      </c>
      <c r="F1274" s="15" t="n">
        <f aca="false">-1/(E1274/D1274)</f>
        <v>-1.36106248931387</v>
      </c>
      <c r="G1274" s="16" t="n">
        <v>1.659694E-019</v>
      </c>
      <c r="H1274" s="16" t="n">
        <v>5.8827760588764E-018</v>
      </c>
    </row>
    <row r="1275" customFormat="false" ht="30" hidden="false" customHeight="true" outlineLevel="0" collapsed="false">
      <c r="A1275" s="11" t="n">
        <v>66435</v>
      </c>
      <c r="B1275" s="12" t="s">
        <v>2549</v>
      </c>
      <c r="C1275" s="13" t="s">
        <v>2550</v>
      </c>
      <c r="D1275" s="15" t="n">
        <v>2.54867391548889</v>
      </c>
      <c r="E1275" s="15" t="n">
        <v>1.87483089929928</v>
      </c>
      <c r="F1275" s="15" t="n">
        <f aca="false">-1/(E1275/D1275)</f>
        <v>-1.35941535657507</v>
      </c>
      <c r="G1275" s="16" t="n">
        <v>2.13554E-007</v>
      </c>
      <c r="H1275" s="16" t="n">
        <v>2.20877851934426E-006</v>
      </c>
    </row>
    <row r="1276" customFormat="false" ht="30" hidden="false" customHeight="true" outlineLevel="0" collapsed="false">
      <c r="A1276" s="11" t="n">
        <v>381059</v>
      </c>
      <c r="B1276" s="12" t="s">
        <v>2551</v>
      </c>
      <c r="C1276" s="13" t="s">
        <v>2552</v>
      </c>
      <c r="D1276" s="15" t="n">
        <v>20.1261732916904</v>
      </c>
      <c r="E1276" s="15" t="n">
        <v>14.8127944957174</v>
      </c>
      <c r="F1276" s="15" t="n">
        <f aca="false">-1/(E1276/D1276)</f>
        <v>-1.35870198547001</v>
      </c>
      <c r="G1276" s="16" t="n">
        <v>4.32576E-006</v>
      </c>
      <c r="H1276" s="16" t="n">
        <v>3.51159096654658E-005</v>
      </c>
    </row>
    <row r="1277" customFormat="false" ht="30" hidden="false" customHeight="true" outlineLevel="0" collapsed="false">
      <c r="A1277" s="11" t="n">
        <v>103554</v>
      </c>
      <c r="B1277" s="12" t="s">
        <v>2553</v>
      </c>
      <c r="C1277" s="13" t="s">
        <v>2554</v>
      </c>
      <c r="D1277" s="15" t="n">
        <v>7.01407156205951</v>
      </c>
      <c r="E1277" s="15" t="n">
        <v>5.16293553555602</v>
      </c>
      <c r="F1277" s="15" t="n">
        <f aca="false">-1/(E1277/D1277)</f>
        <v>-1.35854331586267</v>
      </c>
      <c r="G1277" s="16" t="n">
        <v>4.71848E-017</v>
      </c>
      <c r="H1277" s="16" t="n">
        <v>1.43954709941973E-015</v>
      </c>
    </row>
    <row r="1278" customFormat="false" ht="30" hidden="false" customHeight="true" outlineLevel="0" collapsed="false">
      <c r="A1278" s="11" t="n">
        <v>56036</v>
      </c>
      <c r="B1278" s="12" t="s">
        <v>2555</v>
      </c>
      <c r="C1278" s="13" t="s">
        <v>2556</v>
      </c>
      <c r="D1278" s="15" t="n">
        <v>10.6197853952377</v>
      </c>
      <c r="E1278" s="15" t="n">
        <v>7.82043262807423</v>
      </c>
      <c r="F1278" s="15" t="n">
        <f aca="false">-1/(E1278/D1278)</f>
        <v>-1.35795369646357</v>
      </c>
      <c r="G1278" s="16" t="n">
        <v>9.1454E-011</v>
      </c>
      <c r="H1278" s="16" t="n">
        <v>1.47495290593047E-009</v>
      </c>
    </row>
    <row r="1279" customFormat="false" ht="30" hidden="false" customHeight="true" outlineLevel="0" collapsed="false">
      <c r="A1279" s="11" t="n">
        <v>243755</v>
      </c>
      <c r="B1279" s="12" t="s">
        <v>2557</v>
      </c>
      <c r="C1279" s="13" t="s">
        <v>2558</v>
      </c>
      <c r="D1279" s="15" t="n">
        <v>4.05871179480993</v>
      </c>
      <c r="E1279" s="15" t="n">
        <v>2.99075399244409</v>
      </c>
      <c r="F1279" s="15" t="n">
        <f aca="false">-1/(E1279/D1279)</f>
        <v>-1.35708647553893</v>
      </c>
      <c r="G1279" s="16" t="n">
        <v>3.74516E-007</v>
      </c>
      <c r="H1279" s="16" t="n">
        <v>3.72226897794581E-006</v>
      </c>
    </row>
    <row r="1280" customFormat="false" ht="30" hidden="false" customHeight="true" outlineLevel="0" collapsed="false">
      <c r="A1280" s="11" t="n">
        <v>235682</v>
      </c>
      <c r="B1280" s="12" t="s">
        <v>2559</v>
      </c>
      <c r="C1280" s="13" t="s">
        <v>2560</v>
      </c>
      <c r="D1280" s="15" t="n">
        <v>13.0212634806042</v>
      </c>
      <c r="E1280" s="15" t="n">
        <v>9.59583205088567</v>
      </c>
      <c r="F1280" s="15" t="n">
        <f aca="false">-1/(E1280/D1280)</f>
        <v>-1.35697075684045</v>
      </c>
      <c r="G1280" s="16" t="n">
        <v>6.90008E-029</v>
      </c>
      <c r="H1280" s="16" t="n">
        <v>4.09153991879699E-027</v>
      </c>
    </row>
    <row r="1281" customFormat="false" ht="30" hidden="false" customHeight="true" outlineLevel="0" collapsed="false">
      <c r="A1281" s="11" t="n">
        <v>237943</v>
      </c>
      <c r="B1281" s="12" t="s">
        <v>2561</v>
      </c>
      <c r="C1281" s="13" t="s">
        <v>2562</v>
      </c>
      <c r="D1281" s="15" t="n">
        <v>11.7902927392947</v>
      </c>
      <c r="E1281" s="15" t="n">
        <v>8.699601569201</v>
      </c>
      <c r="F1281" s="15" t="n">
        <f aca="false">-1/(E1281/D1281)</f>
        <v>-1.35526812871932</v>
      </c>
      <c r="G1281" s="16" t="n">
        <v>1.926442E-028</v>
      </c>
      <c r="H1281" s="16" t="n">
        <v>1.10896969583942E-026</v>
      </c>
    </row>
    <row r="1282" customFormat="false" ht="30" hidden="false" customHeight="true" outlineLevel="0" collapsed="false">
      <c r="A1282" s="11" t="n">
        <v>12565</v>
      </c>
      <c r="B1282" s="12" t="s">
        <v>2563</v>
      </c>
      <c r="C1282" s="13" t="s">
        <v>2564</v>
      </c>
      <c r="D1282" s="15" t="n">
        <v>9.31860276242656</v>
      </c>
      <c r="E1282" s="15" t="n">
        <v>6.87827902026102</v>
      </c>
      <c r="F1282" s="15" t="n">
        <f aca="false">-1/(E1282/D1282)</f>
        <v>-1.35478696560247</v>
      </c>
      <c r="G1282" s="16" t="n">
        <v>4.79212E-011</v>
      </c>
      <c r="H1282" s="16" t="n">
        <v>8.00700304661017E-010</v>
      </c>
    </row>
    <row r="1283" customFormat="false" ht="30" hidden="false" customHeight="true" outlineLevel="0" collapsed="false">
      <c r="A1283" s="11" t="n">
        <v>224585</v>
      </c>
      <c r="B1283" s="12" t="s">
        <v>2565</v>
      </c>
      <c r="C1283" s="13" t="s">
        <v>2566</v>
      </c>
      <c r="D1283" s="15" t="n">
        <v>3.50745479909502</v>
      </c>
      <c r="E1283" s="15" t="n">
        <v>2.58956453328233</v>
      </c>
      <c r="F1283" s="15" t="n">
        <f aca="false">-1/(E1283/D1283)</f>
        <v>-1.35445738231873</v>
      </c>
      <c r="G1283" s="16" t="n">
        <v>8.11374E-006</v>
      </c>
      <c r="H1283" s="16" t="n">
        <v>6.1705892487946E-005</v>
      </c>
    </row>
    <row r="1284" customFormat="false" ht="30" hidden="false" customHeight="true" outlineLevel="0" collapsed="false">
      <c r="A1284" s="11" t="n">
        <v>237711</v>
      </c>
      <c r="B1284" s="12" t="s">
        <v>2567</v>
      </c>
      <c r="C1284" s="13" t="s">
        <v>2568</v>
      </c>
      <c r="D1284" s="15" t="n">
        <v>2.34291753234876</v>
      </c>
      <c r="E1284" s="15" t="n">
        <v>1.73115261685654</v>
      </c>
      <c r="F1284" s="15" t="n">
        <f aca="false">-1/(E1284/D1284)</f>
        <v>-1.3533858941929</v>
      </c>
      <c r="G1284" s="16" t="n">
        <v>1.076582E-007</v>
      </c>
      <c r="H1284" s="16" t="n">
        <v>1.15831704542974E-006</v>
      </c>
    </row>
    <row r="1285" customFormat="false" ht="30" hidden="false" customHeight="true" outlineLevel="0" collapsed="false">
      <c r="A1285" s="11" t="n">
        <v>56878</v>
      </c>
      <c r="B1285" s="12" t="s">
        <v>2569</v>
      </c>
      <c r="C1285" s="13" t="s">
        <v>2570</v>
      </c>
      <c r="D1285" s="15" t="n">
        <v>6.35801684290777</v>
      </c>
      <c r="E1285" s="15" t="n">
        <v>4.69802068154894</v>
      </c>
      <c r="F1285" s="15" t="n">
        <f aca="false">-1/(E1285/D1285)</f>
        <v>-1.35333947504282</v>
      </c>
      <c r="G1285" s="16" t="n">
        <v>1.835876E-006</v>
      </c>
      <c r="H1285" s="16" t="n">
        <v>1.59193359802089E-005</v>
      </c>
    </row>
    <row r="1286" customFormat="false" ht="30" hidden="false" customHeight="true" outlineLevel="0" collapsed="false">
      <c r="A1286" s="11" t="n">
        <v>56503</v>
      </c>
      <c r="B1286" s="12" t="s">
        <v>2571</v>
      </c>
      <c r="C1286" s="13" t="s">
        <v>2572</v>
      </c>
      <c r="D1286" s="15" t="n">
        <v>8.09409487919362</v>
      </c>
      <c r="E1286" s="15" t="n">
        <v>5.9812191386579</v>
      </c>
      <c r="F1286" s="15" t="n">
        <f aca="false">-1/(E1286/D1286)</f>
        <v>-1.35325168524252</v>
      </c>
      <c r="G1286" s="16" t="n">
        <v>2.4358E-006</v>
      </c>
      <c r="H1286" s="16" t="n">
        <v>2.07003628232759E-005</v>
      </c>
    </row>
    <row r="1287" customFormat="false" ht="30" hidden="false" customHeight="true" outlineLevel="0" collapsed="false">
      <c r="A1287" s="11" t="n">
        <v>320271</v>
      </c>
      <c r="B1287" s="12" t="s">
        <v>2573</v>
      </c>
      <c r="C1287" s="13" t="s">
        <v>2574</v>
      </c>
      <c r="D1287" s="15" t="n">
        <v>3.43785500960217</v>
      </c>
      <c r="E1287" s="15" t="n">
        <v>2.54221172149837</v>
      </c>
      <c r="F1287" s="15" t="n">
        <f aca="false">-1/(E1287/D1287)</f>
        <v>-1.35230869267486</v>
      </c>
      <c r="G1287" s="16" t="n">
        <v>4.6978E-014</v>
      </c>
      <c r="H1287" s="16" t="n">
        <v>1.09775406518519E-012</v>
      </c>
    </row>
    <row r="1288" customFormat="false" ht="30" hidden="false" customHeight="true" outlineLevel="0" collapsed="false">
      <c r="A1288" s="11" t="n">
        <v>56706</v>
      </c>
      <c r="B1288" s="12" t="s">
        <v>2575</v>
      </c>
      <c r="C1288" s="13" t="s">
        <v>2576</v>
      </c>
      <c r="D1288" s="15" t="n">
        <v>12.1103124939696</v>
      </c>
      <c r="E1288" s="15" t="n">
        <v>8.96370360633547</v>
      </c>
      <c r="F1288" s="15" t="n">
        <f aca="false">-1/(E1288/D1288)</f>
        <v>-1.35103892607629</v>
      </c>
      <c r="G1288" s="16" t="n">
        <v>6.15088E-010</v>
      </c>
      <c r="H1288" s="16" t="n">
        <v>9.07556877829748E-009</v>
      </c>
    </row>
    <row r="1289" customFormat="false" ht="30" hidden="false" customHeight="true" outlineLevel="0" collapsed="false">
      <c r="A1289" s="11" t="n">
        <v>20315</v>
      </c>
      <c r="B1289" s="12" t="s">
        <v>2577</v>
      </c>
      <c r="C1289" s="13" t="s">
        <v>2578</v>
      </c>
      <c r="D1289" s="15" t="n">
        <v>13.5475407443045</v>
      </c>
      <c r="E1289" s="15" t="n">
        <v>10.0549466739434</v>
      </c>
      <c r="F1289" s="15" t="n">
        <f aca="false">-1/(E1289/D1289)</f>
        <v>-1.34735082975744</v>
      </c>
      <c r="G1289" s="16" t="n">
        <v>2.65998E-025</v>
      </c>
      <c r="H1289" s="16" t="n">
        <v>1.32352884984227E-023</v>
      </c>
    </row>
    <row r="1290" customFormat="false" ht="30" hidden="false" customHeight="true" outlineLevel="0" collapsed="false">
      <c r="A1290" s="11" t="n">
        <v>271564</v>
      </c>
      <c r="B1290" s="12" t="s">
        <v>2579</v>
      </c>
      <c r="C1290" s="13" t="s">
        <v>2580</v>
      </c>
      <c r="D1290" s="15" t="n">
        <v>3.8494815217825</v>
      </c>
      <c r="E1290" s="15" t="n">
        <v>2.85752412403856</v>
      </c>
      <c r="F1290" s="15" t="n">
        <f aca="false">-1/(E1290/D1290)</f>
        <v>-1.34713876582851</v>
      </c>
      <c r="G1290" s="16" t="n">
        <v>7.0343E-014</v>
      </c>
      <c r="H1290" s="16" t="n">
        <v>1.60103916161616E-012</v>
      </c>
    </row>
    <row r="1291" customFormat="false" ht="30" hidden="false" customHeight="true" outlineLevel="0" collapsed="false">
      <c r="A1291" s="11" t="n">
        <v>497097</v>
      </c>
      <c r="B1291" s="12" t="s">
        <v>2581</v>
      </c>
      <c r="C1291" s="13" t="s">
        <v>2582</v>
      </c>
      <c r="D1291" s="15" t="n">
        <v>5.44116544271794</v>
      </c>
      <c r="E1291" s="15" t="n">
        <v>4.04727952541342</v>
      </c>
      <c r="F1291" s="15" t="n">
        <f aca="false">-1/(E1291/D1291)</f>
        <v>-1.34440070386839</v>
      </c>
      <c r="G1291" s="16" t="n">
        <v>1.427594E-007</v>
      </c>
      <c r="H1291" s="16" t="n">
        <v>1.51225252934856E-006</v>
      </c>
    </row>
    <row r="1292" customFormat="false" ht="30" hidden="false" customHeight="true" outlineLevel="0" collapsed="false">
      <c r="A1292" s="11" t="n">
        <v>53324</v>
      </c>
      <c r="B1292" s="12" t="s">
        <v>2583</v>
      </c>
      <c r="C1292" s="13" t="s">
        <v>2584</v>
      </c>
      <c r="D1292" s="15" t="n">
        <v>14.8385994872782</v>
      </c>
      <c r="E1292" s="15" t="n">
        <v>11.0443719694997</v>
      </c>
      <c r="F1292" s="15" t="n">
        <f aca="false">-1/(E1292/D1292)</f>
        <v>-1.34354398133789</v>
      </c>
      <c r="G1292" s="16" t="n">
        <v>1.316788E-012</v>
      </c>
      <c r="H1292" s="16" t="n">
        <v>2.59946146733417E-011</v>
      </c>
    </row>
    <row r="1293" customFormat="false" ht="30" hidden="false" customHeight="true" outlineLevel="0" collapsed="false">
      <c r="A1293" s="11" t="n">
        <v>21841</v>
      </c>
      <c r="B1293" s="12" t="s">
        <v>2585</v>
      </c>
      <c r="C1293" s="13" t="s">
        <v>2586</v>
      </c>
      <c r="D1293" s="15" t="n">
        <v>12.7382600733598</v>
      </c>
      <c r="E1293" s="15" t="n">
        <v>9.48250306513602</v>
      </c>
      <c r="F1293" s="15" t="n">
        <f aca="false">-1/(E1293/D1293)</f>
        <v>-1.34334362835</v>
      </c>
      <c r="G1293" s="16" t="n">
        <v>1.244806E-020</v>
      </c>
      <c r="H1293" s="16" t="n">
        <v>4.6748392947619E-019</v>
      </c>
    </row>
    <row r="1294" customFormat="false" ht="30" hidden="false" customHeight="true" outlineLevel="0" collapsed="false">
      <c r="A1294" s="11" t="n">
        <v>381157</v>
      </c>
      <c r="B1294" s="12" t="s">
        <v>2587</v>
      </c>
      <c r="C1294" s="13" t="s">
        <v>2588</v>
      </c>
      <c r="D1294" s="15" t="n">
        <v>1.7420212369204</v>
      </c>
      <c r="E1294" s="15" t="n">
        <v>1.29742571465667</v>
      </c>
      <c r="F1294" s="15" t="n">
        <f aca="false">-1/(E1294/D1294)</f>
        <v>-1.34267512755548</v>
      </c>
      <c r="G1294" s="16" t="n">
        <v>6.09538E-006</v>
      </c>
      <c r="H1294" s="16" t="n">
        <v>4.77607693691008E-005</v>
      </c>
    </row>
    <row r="1295" customFormat="false" ht="30" hidden="false" customHeight="true" outlineLevel="0" collapsed="false">
      <c r="A1295" s="11" t="n">
        <v>75209</v>
      </c>
      <c r="B1295" s="12" t="s">
        <v>2589</v>
      </c>
      <c r="C1295" s="13" t="s">
        <v>2590</v>
      </c>
      <c r="D1295" s="15" t="n">
        <v>11.4427062474616</v>
      </c>
      <c r="E1295" s="15" t="n">
        <v>8.52446853477223</v>
      </c>
      <c r="F1295" s="15" t="n">
        <f aca="false">-1/(E1295/D1295)</f>
        <v>-1.34233661615215</v>
      </c>
      <c r="G1295" s="16" t="n">
        <v>8.19626E-014</v>
      </c>
      <c r="H1295" s="16" t="n">
        <v>1.86281857319885E-012</v>
      </c>
    </row>
    <row r="1296" customFormat="false" ht="30" hidden="false" customHeight="true" outlineLevel="0" collapsed="false">
      <c r="A1296" s="11" t="n">
        <v>219105</v>
      </c>
      <c r="B1296" s="12" t="s">
        <v>2591</v>
      </c>
      <c r="C1296" s="13" t="s">
        <v>2592</v>
      </c>
      <c r="D1296" s="15" t="n">
        <v>6.25432364287524</v>
      </c>
      <c r="E1296" s="15" t="n">
        <v>4.66179492219866</v>
      </c>
      <c r="F1296" s="15" t="n">
        <f aca="false">-1/(E1296/D1296)</f>
        <v>-1.34161277946682</v>
      </c>
      <c r="G1296" s="16" t="n">
        <v>1.427828E-011</v>
      </c>
      <c r="H1296" s="16" t="n">
        <v>2.53902266561443E-010</v>
      </c>
    </row>
    <row r="1297" customFormat="false" ht="30" hidden="false" customHeight="true" outlineLevel="0" collapsed="false">
      <c r="A1297" s="11" t="n">
        <v>230872</v>
      </c>
      <c r="B1297" s="12" t="s">
        <v>2593</v>
      </c>
      <c r="C1297" s="13" t="s">
        <v>2594</v>
      </c>
      <c r="D1297" s="15" t="n">
        <v>6.36577037923223</v>
      </c>
      <c r="E1297" s="15" t="n">
        <v>4.74607153254121</v>
      </c>
      <c r="F1297" s="15" t="n">
        <f aca="false">-1/(E1297/D1297)</f>
        <v>-1.34127147801832</v>
      </c>
      <c r="G1297" s="16" t="n">
        <v>3.93522E-014</v>
      </c>
      <c r="H1297" s="16" t="n">
        <v>9.25040611922504E-013</v>
      </c>
    </row>
    <row r="1298" customFormat="false" ht="30" hidden="false" customHeight="true" outlineLevel="0" collapsed="false">
      <c r="A1298" s="11" t="n">
        <v>54194</v>
      </c>
      <c r="B1298" s="12" t="s">
        <v>2595</v>
      </c>
      <c r="C1298" s="13" t="s">
        <v>2596</v>
      </c>
      <c r="D1298" s="15" t="n">
        <v>25.4867921140794</v>
      </c>
      <c r="E1298" s="15" t="n">
        <v>19.0051361734623</v>
      </c>
      <c r="F1298" s="15" t="n">
        <f aca="false">-1/(E1298/D1298)</f>
        <v>-1.34104759268538</v>
      </c>
      <c r="G1298" s="16" t="n">
        <v>5.62536E-018</v>
      </c>
      <c r="H1298" s="16" t="n">
        <v>1.84084654107884E-016</v>
      </c>
    </row>
    <row r="1299" customFormat="false" ht="30" hidden="false" customHeight="true" outlineLevel="0" collapsed="false">
      <c r="A1299" s="11" t="n">
        <v>81004</v>
      </c>
      <c r="B1299" s="12" t="s">
        <v>2597</v>
      </c>
      <c r="C1299" s="13" t="s">
        <v>2598</v>
      </c>
      <c r="D1299" s="15" t="n">
        <v>9.91715981443188</v>
      </c>
      <c r="E1299" s="15" t="n">
        <v>7.39917476548347</v>
      </c>
      <c r="F1299" s="15" t="n">
        <f aca="false">-1/(E1299/D1299)</f>
        <v>-1.34030620018527</v>
      </c>
      <c r="G1299" s="16" t="n">
        <v>2.85174E-025</v>
      </c>
      <c r="H1299" s="16" t="n">
        <v>1.41004686583072E-023</v>
      </c>
    </row>
    <row r="1300" customFormat="false" ht="30" hidden="false" customHeight="true" outlineLevel="0" collapsed="false">
      <c r="A1300" s="11" t="n">
        <v>72354</v>
      </c>
      <c r="B1300" s="12" t="s">
        <v>2599</v>
      </c>
      <c r="C1300" s="13" t="s">
        <v>2600</v>
      </c>
      <c r="D1300" s="15" t="n">
        <v>19.3810674759975</v>
      </c>
      <c r="E1300" s="15" t="n">
        <v>14.4679477128161</v>
      </c>
      <c r="F1300" s="15" t="n">
        <f aca="false">-1/(E1300/D1300)</f>
        <v>-1.33958650257142</v>
      </c>
      <c r="G1300" s="16" t="n">
        <v>5.48816E-016</v>
      </c>
      <c r="H1300" s="16" t="n">
        <v>1.51336971468531E-014</v>
      </c>
    </row>
    <row r="1301" customFormat="false" ht="30" hidden="false" customHeight="true" outlineLevel="0" collapsed="false">
      <c r="A1301" s="11" t="n">
        <v>240038</v>
      </c>
      <c r="B1301" s="12" t="s">
        <v>2601</v>
      </c>
      <c r="C1301" s="13" t="s">
        <v>2602</v>
      </c>
      <c r="D1301" s="15" t="n">
        <v>2.95985678862997</v>
      </c>
      <c r="E1301" s="15" t="n">
        <v>2.21149036823506</v>
      </c>
      <c r="F1301" s="15" t="n">
        <f aca="false">-1/(E1301/D1301)</f>
        <v>-1.33839913170961</v>
      </c>
      <c r="G1301" s="16" t="n">
        <v>8.98342E-006</v>
      </c>
      <c r="H1301" s="16" t="n">
        <v>6.79268857430489E-005</v>
      </c>
    </row>
    <row r="1302" customFormat="false" ht="30" hidden="false" customHeight="true" outlineLevel="0" collapsed="false">
      <c r="A1302" s="11" t="n">
        <v>64706</v>
      </c>
      <c r="B1302" s="12" t="s">
        <v>2603</v>
      </c>
      <c r="C1302" s="13" t="s">
        <v>2604</v>
      </c>
      <c r="D1302" s="15" t="n">
        <v>3.72502580530181</v>
      </c>
      <c r="E1302" s="15" t="n">
        <v>2.78482998103217</v>
      </c>
      <c r="F1302" s="15" t="n">
        <f aca="false">-1/(E1302/D1302)</f>
        <v>-1.33761336622826</v>
      </c>
      <c r="G1302" s="16" t="n">
        <v>3.87164E-011</v>
      </c>
      <c r="H1302" s="16" t="n">
        <v>6.56638470107527E-010</v>
      </c>
    </row>
    <row r="1303" customFormat="false" ht="30" hidden="false" customHeight="true" outlineLevel="0" collapsed="false">
      <c r="A1303" s="11" t="n">
        <v>19266</v>
      </c>
      <c r="B1303" s="12" t="s">
        <v>2605</v>
      </c>
      <c r="C1303" s="13" t="s">
        <v>2606</v>
      </c>
      <c r="D1303" s="15" t="n">
        <v>17.8167255940875</v>
      </c>
      <c r="E1303" s="15" t="n">
        <v>13.3207863462519</v>
      </c>
      <c r="F1303" s="15" t="n">
        <f aca="false">-1/(E1303/D1303)</f>
        <v>-1.33751305147993</v>
      </c>
      <c r="G1303" s="16" t="n">
        <v>1.236514E-046</v>
      </c>
      <c r="H1303" s="16" t="n">
        <v>1.36388358895105E-044</v>
      </c>
    </row>
    <row r="1304" customFormat="false" ht="30" hidden="false" customHeight="true" outlineLevel="0" collapsed="false">
      <c r="A1304" s="11" t="n">
        <v>71566</v>
      </c>
      <c r="B1304" s="12" t="s">
        <v>2607</v>
      </c>
      <c r="C1304" s="13" t="s">
        <v>2608</v>
      </c>
      <c r="D1304" s="15" t="n">
        <v>11.5804087476545</v>
      </c>
      <c r="E1304" s="15" t="n">
        <v>8.66512334640435</v>
      </c>
      <c r="F1304" s="15" t="n">
        <f aca="false">-1/(E1304/D1304)</f>
        <v>-1.33643899627348</v>
      </c>
      <c r="G1304" s="16" t="n">
        <v>1.806354E-011</v>
      </c>
      <c r="H1304" s="16" t="n">
        <v>3.17632348294314E-010</v>
      </c>
    </row>
    <row r="1305" customFormat="false" ht="30" hidden="false" customHeight="true" outlineLevel="0" collapsed="false">
      <c r="A1305" s="11" t="n">
        <v>17991</v>
      </c>
      <c r="B1305" s="12" t="s">
        <v>2609</v>
      </c>
      <c r="C1305" s="13" t="s">
        <v>2610</v>
      </c>
      <c r="D1305" s="15" t="n">
        <v>110.058882929588</v>
      </c>
      <c r="E1305" s="15" t="n">
        <v>82.424415672109</v>
      </c>
      <c r="F1305" s="15" t="n">
        <f aca="false">-1/(E1305/D1305)</f>
        <v>-1.33527040540283</v>
      </c>
      <c r="G1305" s="16" t="n">
        <v>7.44822E-017</v>
      </c>
      <c r="H1305" s="16" t="n">
        <v>2.23347479201521E-015</v>
      </c>
    </row>
    <row r="1306" customFormat="false" ht="30" hidden="false" customHeight="true" outlineLevel="0" collapsed="false">
      <c r="A1306" s="11" t="n">
        <v>67694</v>
      </c>
      <c r="B1306" s="12" t="s">
        <v>2611</v>
      </c>
      <c r="C1306" s="13" t="s">
        <v>2612</v>
      </c>
      <c r="D1306" s="15" t="n">
        <v>10.3657148297939</v>
      </c>
      <c r="E1306" s="15" t="n">
        <v>7.76351218166234</v>
      </c>
      <c r="F1306" s="15" t="n">
        <f aca="false">-1/(E1306/D1306)</f>
        <v>-1.3351836884185</v>
      </c>
      <c r="G1306" s="16" t="n">
        <v>2.99606E-008</v>
      </c>
      <c r="H1306" s="16" t="n">
        <v>3.5371896991018E-007</v>
      </c>
    </row>
    <row r="1307" customFormat="false" ht="30" hidden="false" customHeight="true" outlineLevel="0" collapsed="false">
      <c r="A1307" s="11" t="n">
        <v>67246</v>
      </c>
      <c r="B1307" s="12" t="s">
        <v>2613</v>
      </c>
      <c r="C1307" s="13" t="s">
        <v>2614</v>
      </c>
      <c r="D1307" s="15" t="n">
        <v>2.98846681207266</v>
      </c>
      <c r="E1307" s="15" t="n">
        <v>2.23851302190791</v>
      </c>
      <c r="F1307" s="15" t="n">
        <f aca="false">-1/(E1307/D1307)</f>
        <v>-1.33502319746416</v>
      </c>
      <c r="G1307" s="16" t="n">
        <v>1.124558E-006</v>
      </c>
      <c r="H1307" s="16" t="n">
        <v>1.01765079368904E-005</v>
      </c>
    </row>
    <row r="1308" customFormat="false" ht="30" hidden="false" customHeight="true" outlineLevel="0" collapsed="false">
      <c r="A1308" s="11" t="n">
        <v>330836</v>
      </c>
      <c r="B1308" s="12" t="s">
        <v>2615</v>
      </c>
      <c r="C1308" s="13" t="s">
        <v>2616</v>
      </c>
      <c r="D1308" s="15" t="n">
        <v>5.05308602200055</v>
      </c>
      <c r="E1308" s="15" t="n">
        <v>3.78581335616547</v>
      </c>
      <c r="F1308" s="15" t="n">
        <f aca="false">-1/(E1308/D1308)</f>
        <v>-1.33474251015868</v>
      </c>
      <c r="G1308" s="16" t="n">
        <v>3.89634E-007</v>
      </c>
      <c r="H1308" s="16" t="n">
        <v>3.85551887202008E-006</v>
      </c>
    </row>
    <row r="1309" customFormat="false" ht="30" hidden="false" customHeight="true" outlineLevel="0" collapsed="false">
      <c r="A1309" s="11" t="n">
        <v>208968</v>
      </c>
      <c r="B1309" s="12" t="s">
        <v>2617</v>
      </c>
      <c r="C1309" s="13" t="s">
        <v>2618</v>
      </c>
      <c r="D1309" s="15" t="n">
        <v>4.34140415594162</v>
      </c>
      <c r="E1309" s="15" t="n">
        <v>3.25354142569185</v>
      </c>
      <c r="F1309" s="15" t="n">
        <f aca="false">-1/(E1309/D1309)</f>
        <v>-1.33436264916112</v>
      </c>
      <c r="G1309" s="16" t="n">
        <v>3.61596E-007</v>
      </c>
      <c r="H1309" s="16" t="n">
        <v>3.61206694616846E-006</v>
      </c>
    </row>
    <row r="1310" customFormat="false" ht="30" hidden="false" customHeight="true" outlineLevel="0" collapsed="false">
      <c r="A1310" s="11" t="n">
        <v>19739</v>
      </c>
      <c r="B1310" s="12" t="s">
        <v>2619</v>
      </c>
      <c r="C1310" s="13" t="s">
        <v>2620</v>
      </c>
      <c r="D1310" s="15" t="n">
        <v>36.6112170205571</v>
      </c>
      <c r="E1310" s="15" t="n">
        <v>27.4432170011122</v>
      </c>
      <c r="F1310" s="15" t="n">
        <f aca="false">-1/(E1310/D1310)</f>
        <v>-1.33407162210878</v>
      </c>
      <c r="G1310" s="16" t="n">
        <v>1.275038E-079</v>
      </c>
      <c r="H1310" s="16" t="n">
        <v>3.19224990063492E-077</v>
      </c>
    </row>
    <row r="1311" customFormat="false" ht="30" hidden="false" customHeight="true" outlineLevel="0" collapsed="false">
      <c r="A1311" s="11" t="n">
        <v>22688</v>
      </c>
      <c r="B1311" s="12" t="s">
        <v>2621</v>
      </c>
      <c r="C1311" s="13" t="s">
        <v>2622</v>
      </c>
      <c r="D1311" s="15" t="n">
        <v>1.44272763806307</v>
      </c>
      <c r="E1311" s="15" t="n">
        <v>1.08175180871949</v>
      </c>
      <c r="F1311" s="15" t="n">
        <f aca="false">-1/(E1311/D1311)</f>
        <v>-1.33369560968969</v>
      </c>
      <c r="G1311" s="16" t="n">
        <v>3.3936E-006</v>
      </c>
      <c r="H1311" s="16" t="n">
        <v>2.80835534102833E-005</v>
      </c>
    </row>
    <row r="1312" customFormat="false" ht="30" hidden="false" customHeight="true" outlineLevel="0" collapsed="false">
      <c r="A1312" s="11" t="n">
        <v>16401</v>
      </c>
      <c r="B1312" s="12" t="s">
        <v>2623</v>
      </c>
      <c r="C1312" s="13" t="s">
        <v>2624</v>
      </c>
      <c r="D1312" s="15" t="n">
        <v>1.39665754373652</v>
      </c>
      <c r="E1312" s="15" t="n">
        <v>1.04738019972406</v>
      </c>
      <c r="F1312" s="15" t="n">
        <f aca="false">-1/(E1312/D1312)</f>
        <v>-1.33347713094489</v>
      </c>
      <c r="G1312" s="16" t="n">
        <v>7.712E-006</v>
      </c>
      <c r="H1312" s="16" t="n">
        <v>5.89633427047988E-005</v>
      </c>
    </row>
    <row r="1313" customFormat="false" ht="30" hidden="false" customHeight="true" outlineLevel="0" collapsed="false">
      <c r="A1313" s="11" t="n">
        <v>108121</v>
      </c>
      <c r="B1313" s="12" t="s">
        <v>2625</v>
      </c>
      <c r="C1313" s="13" t="s">
        <v>2626</v>
      </c>
      <c r="D1313" s="15" t="n">
        <v>44.1835390804106</v>
      </c>
      <c r="E1313" s="15" t="n">
        <v>33.1810936053192</v>
      </c>
      <c r="F1313" s="15" t="n">
        <f aca="false">-1/(E1313/D1313)</f>
        <v>-1.33158778929841</v>
      </c>
      <c r="G1313" s="16" t="n">
        <v>2.15702E-012</v>
      </c>
      <c r="H1313" s="16" t="n">
        <v>4.16944564460784E-011</v>
      </c>
    </row>
    <row r="1314" customFormat="false" ht="30" hidden="false" customHeight="true" outlineLevel="0" collapsed="false">
      <c r="A1314" s="11" t="n">
        <v>110651</v>
      </c>
      <c r="B1314" s="12" t="s">
        <v>2627</v>
      </c>
      <c r="C1314" s="13" t="s">
        <v>2628</v>
      </c>
      <c r="D1314" s="15" t="n">
        <v>8.23245954024642</v>
      </c>
      <c r="E1314" s="15" t="n">
        <v>6.18448606333898</v>
      </c>
      <c r="F1314" s="15" t="n">
        <f aca="false">-1/(E1314/D1314)</f>
        <v>-1.33114691438107</v>
      </c>
      <c r="G1314" s="16" t="n">
        <v>6.83124E-007</v>
      </c>
      <c r="H1314" s="16" t="n">
        <v>6.4174597093508E-006</v>
      </c>
    </row>
    <row r="1315" customFormat="false" ht="30" hidden="false" customHeight="true" outlineLevel="0" collapsed="false">
      <c r="A1315" s="11" t="n">
        <v>243961</v>
      </c>
      <c r="B1315" s="12" t="s">
        <v>2629</v>
      </c>
      <c r="C1315" s="13" t="s">
        <v>2630</v>
      </c>
      <c r="D1315" s="15" t="n">
        <v>46.6693688676137</v>
      </c>
      <c r="E1315" s="15" t="n">
        <v>35.0664776589984</v>
      </c>
      <c r="F1315" s="15" t="n">
        <f aca="false">-1/(E1315/D1315)</f>
        <v>-1.33088271144444</v>
      </c>
      <c r="G1315" s="16" t="n">
        <v>6.82882E-094</v>
      </c>
      <c r="H1315" s="16" t="n">
        <v>2.19818322163265E-091</v>
      </c>
    </row>
    <row r="1316" customFormat="false" ht="30" hidden="false" customHeight="true" outlineLevel="0" collapsed="false">
      <c r="A1316" s="11" t="n">
        <v>207227</v>
      </c>
      <c r="B1316" s="12" t="s">
        <v>2631</v>
      </c>
      <c r="C1316" s="13" t="s">
        <v>2632</v>
      </c>
      <c r="D1316" s="15" t="n">
        <v>13.1323334383398</v>
      </c>
      <c r="E1316" s="15" t="n">
        <v>9.87428682410843</v>
      </c>
      <c r="F1316" s="15" t="n">
        <f aca="false">-1/(E1316/D1316)</f>
        <v>-1.32995260035152</v>
      </c>
      <c r="G1316" s="16" t="n">
        <v>1.334194E-049</v>
      </c>
      <c r="H1316" s="16" t="n">
        <v>1.55883273792593E-047</v>
      </c>
    </row>
    <row r="1317" customFormat="false" ht="30" hidden="false" customHeight="true" outlineLevel="0" collapsed="false">
      <c r="A1317" s="11" t="n">
        <v>239510</v>
      </c>
      <c r="B1317" s="12" t="s">
        <v>2633</v>
      </c>
      <c r="C1317" s="13" t="s">
        <v>2634</v>
      </c>
      <c r="D1317" s="15" t="n">
        <v>5.81381988205901</v>
      </c>
      <c r="E1317" s="15" t="n">
        <v>4.3733090713117</v>
      </c>
      <c r="F1317" s="15" t="n">
        <f aca="false">-1/(E1317/D1317)</f>
        <v>-1.32938692126675</v>
      </c>
      <c r="G1317" s="16" t="n">
        <v>1.128246E-013</v>
      </c>
      <c r="H1317" s="16" t="n">
        <v>2.5170896970297E-012</v>
      </c>
    </row>
    <row r="1318" customFormat="false" ht="30" hidden="false" customHeight="true" outlineLevel="0" collapsed="false">
      <c r="A1318" s="11" t="n">
        <v>74741</v>
      </c>
      <c r="B1318" s="12" t="s">
        <v>2635</v>
      </c>
      <c r="C1318" s="13" t="s">
        <v>2636</v>
      </c>
      <c r="D1318" s="15" t="n">
        <v>11.6429727665136</v>
      </c>
      <c r="E1318" s="15" t="n">
        <v>8.76281751521782</v>
      </c>
      <c r="F1318" s="15" t="n">
        <f aca="false">-1/(E1318/D1318)</f>
        <v>-1.32867913160282</v>
      </c>
      <c r="G1318" s="16" t="n">
        <v>9.58508E-016</v>
      </c>
      <c r="H1318" s="16" t="n">
        <v>2.58879224041096E-014</v>
      </c>
    </row>
    <row r="1319" customFormat="false" ht="30" hidden="false" customHeight="true" outlineLevel="0" collapsed="false">
      <c r="A1319" s="11" t="n">
        <v>69440</v>
      </c>
      <c r="B1319" s="12" t="s">
        <v>2637</v>
      </c>
      <c r="C1319" s="13" t="s">
        <v>2638</v>
      </c>
      <c r="D1319" s="15" t="n">
        <v>9.1964606179986</v>
      </c>
      <c r="E1319" s="15" t="n">
        <v>6.92186658685075</v>
      </c>
      <c r="F1319" s="15" t="n">
        <f aca="false">-1/(E1319/D1319)</f>
        <v>-1.32860992083679</v>
      </c>
      <c r="G1319" s="16" t="n">
        <v>5.87496E-014</v>
      </c>
      <c r="H1319" s="16" t="n">
        <v>1.34688581511628E-012</v>
      </c>
    </row>
    <row r="1320" customFormat="false" ht="30" hidden="false" customHeight="true" outlineLevel="0" collapsed="false">
      <c r="A1320" s="11" t="n">
        <v>218613</v>
      </c>
      <c r="B1320" s="12" t="s">
        <v>2639</v>
      </c>
      <c r="C1320" s="13" t="s">
        <v>2640</v>
      </c>
      <c r="D1320" s="15" t="n">
        <v>3.85422353111441</v>
      </c>
      <c r="E1320" s="15" t="n">
        <v>2.90176438795149</v>
      </c>
      <c r="F1320" s="15" t="n">
        <f aca="false">-1/(E1320/D1320)</f>
        <v>-1.32823448627244</v>
      </c>
      <c r="G1320" s="16" t="n">
        <v>3.89988E-007</v>
      </c>
      <c r="H1320" s="16" t="n">
        <v>3.85418591729323E-006</v>
      </c>
    </row>
    <row r="1321" customFormat="false" ht="30" hidden="false" customHeight="true" outlineLevel="0" collapsed="false">
      <c r="A1321" s="11" t="n">
        <v>320790</v>
      </c>
      <c r="B1321" s="12" t="s">
        <v>2641</v>
      </c>
      <c r="C1321" s="13" t="s">
        <v>2642</v>
      </c>
      <c r="D1321" s="15" t="n">
        <v>2.69814797869106</v>
      </c>
      <c r="E1321" s="15" t="n">
        <v>2.03349684984321</v>
      </c>
      <c r="F1321" s="15" t="n">
        <f aca="false">-1/(E1321/D1321)</f>
        <v>-1.32685131963647</v>
      </c>
      <c r="G1321" s="16" t="n">
        <v>2.23002E-008</v>
      </c>
      <c r="H1321" s="16" t="n">
        <v>2.69533375172414E-007</v>
      </c>
    </row>
    <row r="1322" customFormat="false" ht="30" hidden="false" customHeight="true" outlineLevel="0" collapsed="false">
      <c r="A1322" s="11" t="n">
        <v>72522</v>
      </c>
      <c r="B1322" s="12" t="s">
        <v>2643</v>
      </c>
      <c r="C1322" s="13" t="s">
        <v>2644</v>
      </c>
      <c r="D1322" s="15" t="n">
        <v>5.30937211098399</v>
      </c>
      <c r="E1322" s="15" t="n">
        <v>4.00334965460864</v>
      </c>
      <c r="F1322" s="15" t="n">
        <f aca="false">-1/(E1322/D1322)</f>
        <v>-1.32623242260937</v>
      </c>
      <c r="G1322" s="16" t="n">
        <v>5.5135E-006</v>
      </c>
      <c r="H1322" s="16" t="n">
        <v>4.35911957393484E-005</v>
      </c>
    </row>
    <row r="1323" customFormat="false" ht="30" hidden="false" customHeight="true" outlineLevel="0" collapsed="false">
      <c r="A1323" s="11" t="n">
        <v>216965</v>
      </c>
      <c r="B1323" s="12" t="s">
        <v>2645</v>
      </c>
      <c r="C1323" s="13" t="s">
        <v>2646</v>
      </c>
      <c r="D1323" s="15" t="n">
        <v>12.5506430152397</v>
      </c>
      <c r="E1323" s="15" t="n">
        <v>9.46891544271965</v>
      </c>
      <c r="F1323" s="15" t="n">
        <f aca="false">-1/(E1323/D1323)</f>
        <v>-1.3254572914039</v>
      </c>
      <c r="G1323" s="16" t="n">
        <v>5.03318E-044</v>
      </c>
      <c r="H1323" s="16" t="n">
        <v>4.99297787044025E-042</v>
      </c>
    </row>
    <row r="1324" customFormat="false" ht="30" hidden="false" customHeight="true" outlineLevel="0" collapsed="false">
      <c r="A1324" s="11" t="n">
        <v>192196</v>
      </c>
      <c r="B1324" s="12" t="s">
        <v>2647</v>
      </c>
      <c r="C1324" s="13" t="s">
        <v>2648</v>
      </c>
      <c r="D1324" s="15" t="n">
        <v>23.7957238861103</v>
      </c>
      <c r="E1324" s="15" t="n">
        <v>17.9534447352524</v>
      </c>
      <c r="F1324" s="15" t="n">
        <f aca="false">-1/(E1324/D1324)</f>
        <v>-1.32541271254682</v>
      </c>
      <c r="G1324" s="16" t="n">
        <v>4.55202E-036</v>
      </c>
      <c r="H1324" s="16" t="n">
        <v>3.55440650792079E-034</v>
      </c>
    </row>
    <row r="1325" customFormat="false" ht="30" hidden="false" customHeight="true" outlineLevel="0" collapsed="false">
      <c r="A1325" s="11" t="n">
        <v>320506</v>
      </c>
      <c r="B1325" s="12" t="s">
        <v>2649</v>
      </c>
      <c r="C1325" s="13" t="s">
        <v>2650</v>
      </c>
      <c r="D1325" s="15" t="n">
        <v>7.95253446583606</v>
      </c>
      <c r="E1325" s="15" t="n">
        <v>6.00067286983808</v>
      </c>
      <c r="F1325" s="15" t="n">
        <f aca="false">-1/(E1325/D1325)</f>
        <v>-1.32527378817947</v>
      </c>
      <c r="G1325" s="16" t="n">
        <v>5.47484E-008</v>
      </c>
      <c r="H1325" s="16" t="n">
        <v>6.19918530653266E-007</v>
      </c>
    </row>
    <row r="1326" customFormat="false" ht="30" hidden="false" customHeight="true" outlineLevel="0" collapsed="false">
      <c r="A1326" s="11" t="n">
        <v>68404</v>
      </c>
      <c r="B1326" s="12" t="s">
        <v>2651</v>
      </c>
      <c r="C1326" s="13" t="s">
        <v>2652</v>
      </c>
      <c r="D1326" s="15" t="n">
        <v>38.2470383589809</v>
      </c>
      <c r="E1326" s="15" t="n">
        <v>28.8837841521939</v>
      </c>
      <c r="F1326" s="15" t="n">
        <f aca="false">-1/(E1326/D1326)</f>
        <v>-1.3241699272315</v>
      </c>
      <c r="G1326" s="16" t="n">
        <v>1.420232E-019</v>
      </c>
      <c r="H1326" s="16" t="n">
        <v>5.05673122708804E-018</v>
      </c>
    </row>
    <row r="1327" customFormat="false" ht="30" hidden="false" customHeight="true" outlineLevel="0" collapsed="false">
      <c r="A1327" s="11" t="n">
        <v>66396</v>
      </c>
      <c r="B1327" s="12" t="s">
        <v>2653</v>
      </c>
      <c r="C1327" s="13" t="s">
        <v>2654</v>
      </c>
      <c r="D1327" s="15" t="n">
        <v>13.3987205096076</v>
      </c>
      <c r="E1327" s="15" t="n">
        <v>10.125566367701</v>
      </c>
      <c r="F1327" s="15" t="n">
        <f aca="false">-1/(E1327/D1327)</f>
        <v>-1.32325640097995</v>
      </c>
      <c r="G1327" s="16" t="n">
        <v>3.24636E-019</v>
      </c>
      <c r="H1327" s="16" t="n">
        <v>1.13536222350333E-017</v>
      </c>
    </row>
    <row r="1328" customFormat="false" ht="30" hidden="false" customHeight="true" outlineLevel="0" collapsed="false">
      <c r="A1328" s="11" t="n">
        <v>214459</v>
      </c>
      <c r="B1328" s="12" t="s">
        <v>2655</v>
      </c>
      <c r="C1328" s="13" t="s">
        <v>2656</v>
      </c>
      <c r="D1328" s="15" t="n">
        <v>17.9755152259604</v>
      </c>
      <c r="E1328" s="15" t="n">
        <v>13.5845684146229</v>
      </c>
      <c r="F1328" s="15" t="n">
        <f aca="false">-1/(E1328/D1328)</f>
        <v>-1.32323049782067</v>
      </c>
      <c r="G1328" s="16" t="n">
        <v>1.629364E-029</v>
      </c>
      <c r="H1328" s="16" t="n">
        <v>1.00390462390625E-027</v>
      </c>
    </row>
    <row r="1329" customFormat="false" ht="30" hidden="false" customHeight="true" outlineLevel="0" collapsed="false">
      <c r="A1329" s="11" t="n">
        <v>102334</v>
      </c>
      <c r="B1329" s="12" t="s">
        <v>2657</v>
      </c>
      <c r="C1329" s="13" t="s">
        <v>2658</v>
      </c>
      <c r="D1329" s="15" t="n">
        <v>10.9345895389803</v>
      </c>
      <c r="E1329" s="15" t="n">
        <v>8.26414914068875</v>
      </c>
      <c r="F1329" s="15" t="n">
        <f aca="false">-1/(E1329/D1329)</f>
        <v>-1.32313555247249</v>
      </c>
      <c r="G1329" s="16" t="n">
        <v>3.07226E-009</v>
      </c>
      <c r="H1329" s="16" t="n">
        <v>4.15954995536481E-008</v>
      </c>
    </row>
    <row r="1330" customFormat="false" ht="30" hidden="false" customHeight="true" outlineLevel="0" collapsed="false">
      <c r="A1330" s="11" t="n">
        <v>75029</v>
      </c>
      <c r="B1330" s="12" t="s">
        <v>2659</v>
      </c>
      <c r="C1330" s="13" t="s">
        <v>2660</v>
      </c>
      <c r="D1330" s="15" t="n">
        <v>11.9948269381834</v>
      </c>
      <c r="E1330" s="15" t="n">
        <v>9.07075837308608</v>
      </c>
      <c r="F1330" s="15" t="n">
        <f aca="false">-1/(E1330/D1330)</f>
        <v>-1.32236208317194</v>
      </c>
      <c r="G1330" s="16" t="n">
        <v>9.96878E-008</v>
      </c>
      <c r="H1330" s="16" t="n">
        <v>1.07992834436813E-006</v>
      </c>
    </row>
    <row r="1331" customFormat="false" ht="30" hidden="false" customHeight="true" outlineLevel="0" collapsed="false">
      <c r="A1331" s="11" t="n">
        <v>381022</v>
      </c>
      <c r="B1331" s="12" t="s">
        <v>2661</v>
      </c>
      <c r="C1331" s="13" t="s">
        <v>2662</v>
      </c>
      <c r="D1331" s="15" t="n">
        <v>7.06915829630263</v>
      </c>
      <c r="E1331" s="15" t="n">
        <v>5.34618119435618</v>
      </c>
      <c r="F1331" s="15" t="n">
        <f aca="false">-1/(E1331/D1331)</f>
        <v>-1.32228183806515</v>
      </c>
      <c r="G1331" s="16" t="n">
        <v>1.48015E-038</v>
      </c>
      <c r="H1331" s="16" t="n">
        <v>1.24847090641711E-036</v>
      </c>
    </row>
    <row r="1332" customFormat="false" ht="30" hidden="false" customHeight="true" outlineLevel="0" collapsed="false">
      <c r="A1332" s="11" t="n">
        <v>57438</v>
      </c>
      <c r="B1332" s="21" t="n">
        <v>42070</v>
      </c>
      <c r="C1332" s="13" t="s">
        <v>2663</v>
      </c>
      <c r="D1332" s="15" t="n">
        <v>10.832679350919</v>
      </c>
      <c r="E1332" s="15" t="n">
        <v>8.20331504012953</v>
      </c>
      <c r="F1332" s="15" t="n">
        <f aca="false">-1/(E1332/D1332)</f>
        <v>-1.3205246047393</v>
      </c>
      <c r="G1332" s="16" t="n">
        <v>1.924434E-010</v>
      </c>
      <c r="H1332" s="16" t="n">
        <v>2.99350073786982E-009</v>
      </c>
    </row>
    <row r="1333" customFormat="false" ht="30" hidden="false" customHeight="true" outlineLevel="0" collapsed="false">
      <c r="A1333" s="11" t="n">
        <v>19134</v>
      </c>
      <c r="B1333" s="12" t="s">
        <v>2664</v>
      </c>
      <c r="C1333" s="13" t="s">
        <v>2665</v>
      </c>
      <c r="D1333" s="15" t="n">
        <v>10.4032076316701</v>
      </c>
      <c r="E1333" s="15" t="n">
        <v>7.88110057053807</v>
      </c>
      <c r="F1333" s="15" t="n">
        <f aca="false">-1/(E1333/D1333)</f>
        <v>-1.32001965189487</v>
      </c>
      <c r="G1333" s="16" t="n">
        <v>2.38522E-014</v>
      </c>
      <c r="H1333" s="16" t="n">
        <v>5.74382825343511E-013</v>
      </c>
    </row>
    <row r="1334" customFormat="false" ht="30" hidden="false" customHeight="true" outlineLevel="0" collapsed="false">
      <c r="A1334" s="11" t="n">
        <v>53609</v>
      </c>
      <c r="B1334" s="12" t="s">
        <v>2666</v>
      </c>
      <c r="C1334" s="13" t="s">
        <v>2667</v>
      </c>
      <c r="D1334" s="15" t="n">
        <v>10.5228276336809</v>
      </c>
      <c r="E1334" s="15" t="n">
        <v>7.97220990183443</v>
      </c>
      <c r="F1334" s="15" t="n">
        <f aca="false">-1/(E1334/D1334)</f>
        <v>-1.31993860714324</v>
      </c>
      <c r="G1334" s="16" t="n">
        <v>5.09948E-008</v>
      </c>
      <c r="H1334" s="16" t="n">
        <v>5.78662575827338E-007</v>
      </c>
    </row>
    <row r="1335" customFormat="false" ht="30" hidden="false" customHeight="true" outlineLevel="0" collapsed="false">
      <c r="A1335" s="11" t="n">
        <v>50754</v>
      </c>
      <c r="B1335" s="12" t="s">
        <v>2668</v>
      </c>
      <c r="C1335" s="13" t="s">
        <v>2669</v>
      </c>
      <c r="D1335" s="15" t="n">
        <v>38.2332345258114</v>
      </c>
      <c r="E1335" s="15" t="n">
        <v>28.974722177861</v>
      </c>
      <c r="F1335" s="15" t="n">
        <f aca="false">-1/(E1335/D1335)</f>
        <v>-1.31953757109791</v>
      </c>
      <c r="G1335" s="16" t="n">
        <v>2.83344E-045</v>
      </c>
      <c r="H1335" s="16" t="n">
        <v>2.95972510728477E-043</v>
      </c>
    </row>
    <row r="1336" customFormat="false" ht="30" hidden="false" customHeight="true" outlineLevel="0" collapsed="false">
      <c r="A1336" s="11" t="n">
        <v>269275</v>
      </c>
      <c r="B1336" s="12" t="s">
        <v>2670</v>
      </c>
      <c r="C1336" s="13" t="s">
        <v>2671</v>
      </c>
      <c r="D1336" s="15" t="n">
        <v>3.14618428605346</v>
      </c>
      <c r="E1336" s="15" t="n">
        <v>2.38437461955824</v>
      </c>
      <c r="F1336" s="15" t="n">
        <f aca="false">-1/(E1336/D1336)</f>
        <v>-1.31950082853858</v>
      </c>
      <c r="G1336" s="16" t="n">
        <v>7.88876E-010</v>
      </c>
      <c r="H1336" s="16" t="n">
        <v>1.147872799631E-008</v>
      </c>
    </row>
    <row r="1337" customFormat="false" ht="30" hidden="false" customHeight="true" outlineLevel="0" collapsed="false">
      <c r="A1337" s="11" t="n">
        <v>19360</v>
      </c>
      <c r="B1337" s="12" t="s">
        <v>2672</v>
      </c>
      <c r="C1337" s="13" t="s">
        <v>2673</v>
      </c>
      <c r="D1337" s="15" t="n">
        <v>4.57999164821245</v>
      </c>
      <c r="E1337" s="15" t="n">
        <v>3.47150012478906</v>
      </c>
      <c r="F1337" s="15" t="n">
        <f aca="false">-1/(E1337/D1337)</f>
        <v>-1.31931196415865</v>
      </c>
      <c r="G1337" s="16" t="n">
        <v>5.9414E-008</v>
      </c>
      <c r="H1337" s="16" t="n">
        <v>6.69383587142857E-007</v>
      </c>
    </row>
    <row r="1338" customFormat="false" ht="30" hidden="false" customHeight="true" outlineLevel="0" collapsed="false">
      <c r="A1338" s="11" t="n">
        <v>381305</v>
      </c>
      <c r="B1338" s="12" t="s">
        <v>2674</v>
      </c>
      <c r="C1338" s="13" t="s">
        <v>2675</v>
      </c>
      <c r="D1338" s="15" t="n">
        <v>4.0544721419286</v>
      </c>
      <c r="E1338" s="15" t="n">
        <v>3.07388254555434</v>
      </c>
      <c r="F1338" s="15" t="n">
        <f aca="false">-1/(E1338/D1338)</f>
        <v>-1.31900685268292</v>
      </c>
      <c r="G1338" s="16" t="n">
        <v>8.37312E-013</v>
      </c>
      <c r="H1338" s="16" t="n">
        <v>1.69754783753213E-011</v>
      </c>
    </row>
    <row r="1339" customFormat="false" ht="30" hidden="false" customHeight="true" outlineLevel="0" collapsed="false">
      <c r="A1339" s="11" t="n">
        <v>207181</v>
      </c>
      <c r="B1339" s="12" t="s">
        <v>2676</v>
      </c>
      <c r="C1339" s="13" t="s">
        <v>2677</v>
      </c>
      <c r="D1339" s="15" t="n">
        <v>6.0478837907275</v>
      </c>
      <c r="E1339" s="15" t="n">
        <v>4.58775317089288</v>
      </c>
      <c r="F1339" s="15" t="n">
        <f aca="false">-1/(E1339/D1339)</f>
        <v>-1.31826703953876</v>
      </c>
      <c r="G1339" s="16" t="n">
        <v>1.805164E-013</v>
      </c>
      <c r="H1339" s="16" t="n">
        <v>3.93271433314917E-012</v>
      </c>
    </row>
    <row r="1340" customFormat="false" ht="30" hidden="false" customHeight="true" outlineLevel="0" collapsed="false">
      <c r="A1340" s="11" t="n">
        <v>237823</v>
      </c>
      <c r="B1340" s="12" t="s">
        <v>2678</v>
      </c>
      <c r="C1340" s="13" t="s">
        <v>2679</v>
      </c>
      <c r="D1340" s="15" t="n">
        <v>3.34250346908526</v>
      </c>
      <c r="E1340" s="15" t="n">
        <v>2.53708449798028</v>
      </c>
      <c r="F1340" s="15" t="n">
        <f aca="false">-1/(E1340/D1340)</f>
        <v>-1.31745847319873</v>
      </c>
      <c r="G1340" s="16" t="n">
        <v>8.75598E-007</v>
      </c>
      <c r="H1340" s="16" t="n">
        <v>8.04356858124636E-006</v>
      </c>
    </row>
    <row r="1341" customFormat="false" ht="30" hidden="false" customHeight="true" outlineLevel="0" collapsed="false">
      <c r="A1341" s="11" t="n">
        <v>26405</v>
      </c>
      <c r="B1341" s="12" t="s">
        <v>2680</v>
      </c>
      <c r="C1341" s="13" t="s">
        <v>2681</v>
      </c>
      <c r="D1341" s="15" t="n">
        <v>2.81865009184985</v>
      </c>
      <c r="E1341" s="15" t="n">
        <v>2.14094507525538</v>
      </c>
      <c r="F1341" s="15" t="n">
        <f aca="false">-1/(E1341/D1341)</f>
        <v>-1.3165447934313</v>
      </c>
      <c r="G1341" s="16" t="n">
        <v>7.94718E-010</v>
      </c>
      <c r="H1341" s="16" t="n">
        <v>1.15530755889401E-008</v>
      </c>
    </row>
    <row r="1342" customFormat="false" ht="30" hidden="false" customHeight="true" outlineLevel="0" collapsed="false">
      <c r="A1342" s="11" t="n">
        <v>12290</v>
      </c>
      <c r="B1342" s="12" t="s">
        <v>2682</v>
      </c>
      <c r="C1342" s="13" t="s">
        <v>2683</v>
      </c>
      <c r="D1342" s="15" t="n">
        <v>21.006579054364</v>
      </c>
      <c r="E1342" s="15" t="n">
        <v>15.968321964789</v>
      </c>
      <c r="F1342" s="15" t="n">
        <f aca="false">-1/(E1342/D1342)</f>
        <v>-1.31551575053939</v>
      </c>
      <c r="G1342" s="16" t="n">
        <v>1.139624E-071</v>
      </c>
      <c r="H1342" s="16" t="n">
        <v>2.36516965157895E-069</v>
      </c>
    </row>
    <row r="1343" customFormat="false" ht="30" hidden="false" customHeight="true" outlineLevel="0" collapsed="false">
      <c r="A1343" s="11" t="n">
        <v>11737</v>
      </c>
      <c r="B1343" s="12" t="s">
        <v>2684</v>
      </c>
      <c r="C1343" s="13" t="s">
        <v>2685</v>
      </c>
      <c r="D1343" s="15" t="n">
        <v>121.304148408428</v>
      </c>
      <c r="E1343" s="15" t="n">
        <v>92.2108188621334</v>
      </c>
      <c r="F1343" s="15" t="n">
        <f aca="false">-1/(E1343/D1343)</f>
        <v>-1.31550885140487</v>
      </c>
      <c r="G1343" s="16" t="n">
        <v>7.55266E-068</v>
      </c>
      <c r="H1343" s="16" t="n">
        <v>1.4181917402381E-065</v>
      </c>
    </row>
    <row r="1344" customFormat="false" ht="30" hidden="false" customHeight="true" outlineLevel="0" collapsed="false">
      <c r="A1344" s="11" t="n">
        <v>381280</v>
      </c>
      <c r="B1344" s="12" t="s">
        <v>2686</v>
      </c>
      <c r="C1344" s="13" t="s">
        <v>2687</v>
      </c>
      <c r="D1344" s="15" t="n">
        <v>3.77138481003843</v>
      </c>
      <c r="E1344" s="15" t="n">
        <v>2.86748839492463</v>
      </c>
      <c r="F1344" s="15" t="n">
        <f aca="false">-1/(E1344/D1344)</f>
        <v>-1.31522234465314</v>
      </c>
      <c r="G1344" s="16" t="n">
        <v>5.02478E-010</v>
      </c>
      <c r="H1344" s="16" t="n">
        <v>7.48402785080264E-009</v>
      </c>
    </row>
    <row r="1345" customFormat="false" ht="30" hidden="false" customHeight="true" outlineLevel="0" collapsed="false">
      <c r="A1345" s="11" t="n">
        <v>226115</v>
      </c>
      <c r="B1345" s="12" t="s">
        <v>2688</v>
      </c>
      <c r="C1345" s="13" t="s">
        <v>2689</v>
      </c>
      <c r="D1345" s="15" t="n">
        <v>19.6791861856815</v>
      </c>
      <c r="E1345" s="15" t="n">
        <v>14.9692948904025</v>
      </c>
      <c r="F1345" s="15" t="n">
        <f aca="false">-1/(E1345/D1345)</f>
        <v>-1.31463681688165</v>
      </c>
      <c r="G1345" s="16" t="n">
        <v>4.32628E-006</v>
      </c>
      <c r="H1345" s="16" t="n">
        <v>3.51020650411523E-005</v>
      </c>
    </row>
    <row r="1346" customFormat="false" ht="30" hidden="false" customHeight="true" outlineLevel="0" collapsed="false">
      <c r="A1346" s="11" t="n">
        <v>107182</v>
      </c>
      <c r="B1346" s="12" t="s">
        <v>2690</v>
      </c>
      <c r="C1346" s="13" t="s">
        <v>2691</v>
      </c>
      <c r="D1346" s="15" t="n">
        <v>4.34636660529478</v>
      </c>
      <c r="E1346" s="15" t="n">
        <v>3.30618511844174</v>
      </c>
      <c r="F1346" s="15" t="n">
        <f aca="false">-1/(E1346/D1346)</f>
        <v>-1.31461683166226</v>
      </c>
      <c r="G1346" s="16" t="n">
        <v>3.40992E-011</v>
      </c>
      <c r="H1346" s="16" t="n">
        <v>5.82085153246753E-010</v>
      </c>
    </row>
    <row r="1347" customFormat="false" ht="30" hidden="false" customHeight="true" outlineLevel="0" collapsed="false">
      <c r="A1347" s="11" t="n">
        <v>110962</v>
      </c>
      <c r="B1347" s="12" t="s">
        <v>2692</v>
      </c>
      <c r="C1347" s="13" t="s">
        <v>2693</v>
      </c>
      <c r="D1347" s="15" t="n">
        <v>10.2777270707491</v>
      </c>
      <c r="E1347" s="15" t="n">
        <v>7.82083003677252</v>
      </c>
      <c r="F1347" s="15" t="n">
        <f aca="false">-1/(E1347/D1347)</f>
        <v>-1.31414786185412</v>
      </c>
      <c r="G1347" s="16" t="n">
        <v>5.94466E-012</v>
      </c>
      <c r="H1347" s="16" t="n">
        <v>1.10441840023557E-010</v>
      </c>
    </row>
    <row r="1348" customFormat="false" ht="30" hidden="false" customHeight="true" outlineLevel="0" collapsed="false">
      <c r="A1348" s="11" t="n">
        <v>269702</v>
      </c>
      <c r="B1348" s="12" t="s">
        <v>2694</v>
      </c>
      <c r="C1348" s="13" t="s">
        <v>2695</v>
      </c>
      <c r="D1348" s="15" t="n">
        <v>2.74602973875881</v>
      </c>
      <c r="E1348" s="15" t="n">
        <v>2.09005016483175</v>
      </c>
      <c r="F1348" s="15" t="n">
        <f aca="false">-1/(E1348/D1348)</f>
        <v>-1.3138582915209</v>
      </c>
      <c r="G1348" s="16" t="n">
        <v>2.64748E-007</v>
      </c>
      <c r="H1348" s="16" t="n">
        <v>2.69063801804124E-006</v>
      </c>
    </row>
    <row r="1349" customFormat="false" ht="30" hidden="false" customHeight="true" outlineLevel="0" collapsed="false">
      <c r="A1349" s="11" t="n">
        <v>319675</v>
      </c>
      <c r="B1349" s="12" t="s">
        <v>2696</v>
      </c>
      <c r="C1349" s="13" t="s">
        <v>2697</v>
      </c>
      <c r="D1349" s="15" t="n">
        <v>4.01012237857365</v>
      </c>
      <c r="E1349" s="15" t="n">
        <v>3.05283159372429</v>
      </c>
      <c r="F1349" s="15" t="n">
        <f aca="false">-1/(E1349/D1349)</f>
        <v>-1.31357471103787</v>
      </c>
      <c r="G1349" s="16" t="n">
        <v>5.41554E-010</v>
      </c>
      <c r="H1349" s="16" t="n">
        <v>8.04324975706215E-009</v>
      </c>
    </row>
    <row r="1350" customFormat="false" ht="30" hidden="false" customHeight="true" outlineLevel="0" collapsed="false">
      <c r="A1350" s="11" t="n">
        <v>270120</v>
      </c>
      <c r="B1350" s="12" t="s">
        <v>2698</v>
      </c>
      <c r="C1350" s="13" t="s">
        <v>2699</v>
      </c>
      <c r="D1350" s="15" t="n">
        <v>6.01242035487179</v>
      </c>
      <c r="E1350" s="15" t="n">
        <v>4.57737089741961</v>
      </c>
      <c r="F1350" s="15" t="n">
        <f aca="false">-1/(E1350/D1350)</f>
        <v>-1.31350954283848</v>
      </c>
      <c r="G1350" s="16" t="n">
        <v>1.85582E-030</v>
      </c>
      <c r="H1350" s="16" t="n">
        <v>1.20958053140496E-028</v>
      </c>
    </row>
    <row r="1351" customFormat="false" ht="30" hidden="false" customHeight="true" outlineLevel="0" collapsed="false">
      <c r="A1351" s="11" t="n">
        <v>67511</v>
      </c>
      <c r="B1351" s="12" t="s">
        <v>2700</v>
      </c>
      <c r="C1351" s="13" t="s">
        <v>2701</v>
      </c>
      <c r="D1351" s="15" t="n">
        <v>53.556389883146</v>
      </c>
      <c r="E1351" s="15" t="n">
        <v>40.7741928676722</v>
      </c>
      <c r="F1351" s="15" t="n">
        <f aca="false">-1/(E1351/D1351)</f>
        <v>-1.31348743203714</v>
      </c>
      <c r="G1351" s="16" t="n">
        <v>1.043142E-020</v>
      </c>
      <c r="H1351" s="16" t="n">
        <v>3.93623893923445E-019</v>
      </c>
    </row>
    <row r="1352" customFormat="false" ht="30" hidden="false" customHeight="true" outlineLevel="0" collapsed="false">
      <c r="A1352" s="11" t="n">
        <v>12934</v>
      </c>
      <c r="B1352" s="12" t="s">
        <v>2702</v>
      </c>
      <c r="C1352" s="13" t="s">
        <v>2703</v>
      </c>
      <c r="D1352" s="15" t="n">
        <v>64.6059373530428</v>
      </c>
      <c r="E1352" s="15" t="n">
        <v>49.2023865177222</v>
      </c>
      <c r="F1352" s="15" t="n">
        <f aca="false">-1/(E1352/D1352)</f>
        <v>-1.31306511585109</v>
      </c>
      <c r="G1352" s="16" t="n">
        <v>2.49322E-067</v>
      </c>
      <c r="H1352" s="16" t="n">
        <v>4.62653636E-065</v>
      </c>
    </row>
    <row r="1353" customFormat="false" ht="30" hidden="false" customHeight="true" outlineLevel="0" collapsed="false">
      <c r="A1353" s="11" t="n">
        <v>75547</v>
      </c>
      <c r="B1353" s="12" t="s">
        <v>2704</v>
      </c>
      <c r="C1353" s="13" t="s">
        <v>2705</v>
      </c>
      <c r="D1353" s="15" t="n">
        <v>2.6883674829356</v>
      </c>
      <c r="E1353" s="15" t="n">
        <v>2.04934451032441</v>
      </c>
      <c r="F1353" s="15" t="n">
        <f aca="false">-1/(E1353/D1353)</f>
        <v>-1.31181822743411</v>
      </c>
      <c r="G1353" s="16" t="n">
        <v>2.47272E-010</v>
      </c>
      <c r="H1353" s="16" t="n">
        <v>3.79398954863813E-009</v>
      </c>
    </row>
    <row r="1354" customFormat="false" ht="30" hidden="false" customHeight="true" outlineLevel="0" collapsed="false">
      <c r="A1354" s="11" t="n">
        <v>208292</v>
      </c>
      <c r="B1354" s="12" t="s">
        <v>2706</v>
      </c>
      <c r="C1354" s="13" t="s">
        <v>2707</v>
      </c>
      <c r="D1354" s="15" t="n">
        <v>7.7863197839427</v>
      </c>
      <c r="E1354" s="15" t="n">
        <v>5.93662571279451</v>
      </c>
      <c r="F1354" s="15" t="n">
        <f aca="false">-1/(E1354/D1354)</f>
        <v>-1.31157330117035</v>
      </c>
      <c r="G1354" s="16" t="n">
        <v>4.6716E-023</v>
      </c>
      <c r="H1354" s="16" t="n">
        <v>2.04680963333333E-021</v>
      </c>
    </row>
    <row r="1355" customFormat="false" ht="30" hidden="false" customHeight="true" outlineLevel="0" collapsed="false">
      <c r="A1355" s="11" t="n">
        <v>17925</v>
      </c>
      <c r="B1355" s="12" t="s">
        <v>2708</v>
      </c>
      <c r="C1355" s="13" t="s">
        <v>2709</v>
      </c>
      <c r="D1355" s="15" t="n">
        <v>5.35085799601504</v>
      </c>
      <c r="E1355" s="15" t="n">
        <v>4.08227607180241</v>
      </c>
      <c r="F1355" s="15" t="n">
        <f aca="false">-1/(E1355/D1355)</f>
        <v>-1.31075358498538</v>
      </c>
      <c r="G1355" s="16" t="n">
        <v>3.7072E-012</v>
      </c>
      <c r="H1355" s="16" t="n">
        <v>7.01123088729017E-011</v>
      </c>
    </row>
    <row r="1356" customFormat="false" ht="30" hidden="false" customHeight="true" outlineLevel="0" collapsed="false">
      <c r="A1356" s="11" t="n">
        <v>76485</v>
      </c>
      <c r="B1356" s="12" t="s">
        <v>2710</v>
      </c>
      <c r="C1356" s="13" t="s">
        <v>2711</v>
      </c>
      <c r="D1356" s="15" t="n">
        <v>7.93526174088503</v>
      </c>
      <c r="E1356" s="15" t="n">
        <v>6.05429482108625</v>
      </c>
      <c r="F1356" s="15" t="n">
        <f aca="false">-1/(E1356/D1356)</f>
        <v>-1.31068307298938</v>
      </c>
      <c r="G1356" s="16" t="n">
        <v>1.104056E-006</v>
      </c>
      <c r="H1356" s="16" t="n">
        <v>1.00082041885057E-005</v>
      </c>
    </row>
    <row r="1357" customFormat="false" ht="30" hidden="false" customHeight="true" outlineLevel="0" collapsed="false">
      <c r="A1357" s="11" t="n">
        <v>207806</v>
      </c>
      <c r="B1357" s="12" t="s">
        <v>2712</v>
      </c>
      <c r="C1357" s="13" t="s">
        <v>2713</v>
      </c>
      <c r="D1357" s="15" t="n">
        <v>5.42169675709935</v>
      </c>
      <c r="E1357" s="15" t="n">
        <v>4.1437781405319</v>
      </c>
      <c r="F1357" s="15" t="n">
        <f aca="false">-1/(E1357/D1357)</f>
        <v>-1.30839455521705</v>
      </c>
      <c r="G1357" s="16" t="n">
        <v>5.17822E-019</v>
      </c>
      <c r="H1357" s="16" t="n">
        <v>1.79114175570175E-017</v>
      </c>
    </row>
    <row r="1358" customFormat="false" ht="30" hidden="false" customHeight="true" outlineLevel="0" collapsed="false">
      <c r="A1358" s="11" t="n">
        <v>72324</v>
      </c>
      <c r="B1358" s="12" t="s">
        <v>2714</v>
      </c>
      <c r="C1358" s="13" t="s">
        <v>2715</v>
      </c>
      <c r="D1358" s="15" t="n">
        <v>5.91153213427157</v>
      </c>
      <c r="E1358" s="15" t="n">
        <v>4.51952574214211</v>
      </c>
      <c r="F1358" s="15" t="n">
        <f aca="false">-1/(E1358/D1358)</f>
        <v>-1.30799833246877</v>
      </c>
      <c r="G1358" s="16" t="n">
        <v>5.75336E-006</v>
      </c>
      <c r="H1358" s="16" t="n">
        <v>4.53059147678482E-005</v>
      </c>
    </row>
    <row r="1359" customFormat="false" ht="30" hidden="false" customHeight="true" outlineLevel="0" collapsed="false">
      <c r="A1359" s="11" t="n">
        <v>320541</v>
      </c>
      <c r="B1359" s="12" t="s">
        <v>2716</v>
      </c>
      <c r="C1359" s="13" t="s">
        <v>2717</v>
      </c>
      <c r="D1359" s="15" t="n">
        <v>7.27351730265013</v>
      </c>
      <c r="E1359" s="15" t="n">
        <v>5.5609106297558</v>
      </c>
      <c r="F1359" s="15" t="n">
        <f aca="false">-1/(E1359/D1359)</f>
        <v>-1.30797234246678</v>
      </c>
      <c r="G1359" s="16" t="n">
        <v>7.78188E-013</v>
      </c>
      <c r="H1359" s="16" t="n">
        <v>1.58994291761658E-011</v>
      </c>
    </row>
    <row r="1360" customFormat="false" ht="30" hidden="false" customHeight="true" outlineLevel="0" collapsed="false">
      <c r="A1360" s="11" t="n">
        <v>76295</v>
      </c>
      <c r="B1360" s="12" t="s">
        <v>2718</v>
      </c>
      <c r="C1360" s="13" t="s">
        <v>2719</v>
      </c>
      <c r="D1360" s="15" t="n">
        <v>8.68340703473189</v>
      </c>
      <c r="E1360" s="15" t="n">
        <v>6.63944868211611</v>
      </c>
      <c r="F1360" s="15" t="n">
        <f aca="false">-1/(E1360/D1360)</f>
        <v>-1.30785061388024</v>
      </c>
      <c r="G1360" s="16" t="n">
        <v>4.81086E-014</v>
      </c>
      <c r="H1360" s="16" t="n">
        <v>1.12085221240768E-012</v>
      </c>
    </row>
    <row r="1361" customFormat="false" ht="30" hidden="false" customHeight="true" outlineLevel="0" collapsed="false">
      <c r="A1361" s="11" t="n">
        <v>58800</v>
      </c>
      <c r="B1361" s="12" t="s">
        <v>2720</v>
      </c>
      <c r="C1361" s="13" t="s">
        <v>2721</v>
      </c>
      <c r="D1361" s="15" t="n">
        <v>5.44092976732987</v>
      </c>
      <c r="E1361" s="15" t="n">
        <v>4.16197020806868</v>
      </c>
      <c r="F1361" s="15" t="n">
        <f aca="false">-1/(E1361/D1361)</f>
        <v>-1.30729666367667</v>
      </c>
      <c r="G1361" s="16" t="n">
        <v>3.05088E-012</v>
      </c>
      <c r="H1361" s="16" t="n">
        <v>5.81177901449275E-011</v>
      </c>
    </row>
    <row r="1362" customFormat="false" ht="30" hidden="false" customHeight="true" outlineLevel="0" collapsed="false">
      <c r="A1362" s="11" t="n">
        <v>223649</v>
      </c>
      <c r="B1362" s="12" t="s">
        <v>2722</v>
      </c>
      <c r="C1362" s="13" t="s">
        <v>2723</v>
      </c>
      <c r="D1362" s="15" t="n">
        <v>31.5047496541355</v>
      </c>
      <c r="E1362" s="15" t="n">
        <v>24.1043706554419</v>
      </c>
      <c r="F1362" s="15" t="n">
        <f aca="false">-1/(E1362/D1362)</f>
        <v>-1.30701398947426</v>
      </c>
      <c r="G1362" s="16" t="n">
        <v>1.138986E-022</v>
      </c>
      <c r="H1362" s="16" t="n">
        <v>4.88185493967391E-021</v>
      </c>
    </row>
    <row r="1363" customFormat="false" ht="30" hidden="false" customHeight="true" outlineLevel="0" collapsed="false">
      <c r="A1363" s="11" t="n">
        <v>30046</v>
      </c>
      <c r="B1363" s="12" t="s">
        <v>2724</v>
      </c>
      <c r="C1363" s="13" t="s">
        <v>2725</v>
      </c>
      <c r="D1363" s="15" t="n">
        <v>6.01957476960425</v>
      </c>
      <c r="E1363" s="15" t="n">
        <v>4.60688317290218</v>
      </c>
      <c r="F1363" s="15" t="n">
        <f aca="false">-1/(E1363/D1363)</f>
        <v>-1.30664801855874</v>
      </c>
      <c r="G1363" s="16" t="n">
        <v>9.2944E-017</v>
      </c>
      <c r="H1363" s="16" t="n">
        <v>2.74019759252336E-015</v>
      </c>
    </row>
    <row r="1364" customFormat="false" ht="30" hidden="false" customHeight="true" outlineLevel="0" collapsed="false">
      <c r="A1364" s="11" t="n">
        <v>380921</v>
      </c>
      <c r="B1364" s="12" t="s">
        <v>2726</v>
      </c>
      <c r="C1364" s="13" t="s">
        <v>2727</v>
      </c>
      <c r="D1364" s="15" t="n">
        <v>5.68868843420868</v>
      </c>
      <c r="E1364" s="15" t="n">
        <v>4.35373819001241</v>
      </c>
      <c r="F1364" s="15" t="n">
        <f aca="false">-1/(E1364/D1364)</f>
        <v>-1.30662161708728</v>
      </c>
      <c r="G1364" s="16" t="n">
        <v>6.8485E-007</v>
      </c>
      <c r="H1364" s="16" t="n">
        <v>6.42984467261905E-006</v>
      </c>
    </row>
    <row r="1365" customFormat="false" ht="30" hidden="false" customHeight="true" outlineLevel="0" collapsed="false">
      <c r="A1365" s="11" t="n">
        <v>66401</v>
      </c>
      <c r="B1365" s="12" t="s">
        <v>2728</v>
      </c>
      <c r="C1365" s="13" t="s">
        <v>2729</v>
      </c>
      <c r="D1365" s="15" t="n">
        <v>21.7061734023046</v>
      </c>
      <c r="E1365" s="15" t="n">
        <v>16.6129013483962</v>
      </c>
      <c r="F1365" s="15" t="n">
        <f aca="false">-1/(E1365/D1365)</f>
        <v>-1.30658534274629</v>
      </c>
      <c r="G1365" s="16" t="n">
        <v>1.53265E-006</v>
      </c>
      <c r="H1365" s="16" t="n">
        <v>1.35507222253363E-005</v>
      </c>
    </row>
    <row r="1366" customFormat="false" ht="30" hidden="false" customHeight="true" outlineLevel="0" collapsed="false">
      <c r="A1366" s="11" t="n">
        <v>22063</v>
      </c>
      <c r="B1366" s="12" t="s">
        <v>2730</v>
      </c>
      <c r="C1366" s="13" t="s">
        <v>2731</v>
      </c>
      <c r="D1366" s="15" t="n">
        <v>11.4069031955861</v>
      </c>
      <c r="E1366" s="15" t="n">
        <v>8.7337323295793</v>
      </c>
      <c r="F1366" s="15" t="n">
        <f aca="false">-1/(E1366/D1366)</f>
        <v>-1.30607428360878</v>
      </c>
      <c r="G1366" s="16" t="n">
        <v>4.6092E-010</v>
      </c>
      <c r="H1366" s="16" t="n">
        <v>6.89108166824645E-009</v>
      </c>
    </row>
    <row r="1367" customFormat="false" ht="30" hidden="false" customHeight="true" outlineLevel="0" collapsed="false">
      <c r="A1367" s="11" t="n">
        <v>66177</v>
      </c>
      <c r="B1367" s="12" t="s">
        <v>2732</v>
      </c>
      <c r="C1367" s="13" t="s">
        <v>2733</v>
      </c>
      <c r="D1367" s="15" t="n">
        <v>94.8286776531773</v>
      </c>
      <c r="E1367" s="15" t="n">
        <v>72.6452564756316</v>
      </c>
      <c r="F1367" s="15" t="n">
        <f aca="false">-1/(E1367/D1367)</f>
        <v>-1.30536641005579</v>
      </c>
      <c r="G1367" s="16" t="n">
        <v>6.97692E-044</v>
      </c>
      <c r="H1367" s="16" t="n">
        <v>6.8779349475E-042</v>
      </c>
    </row>
    <row r="1368" customFormat="false" ht="30" hidden="false" customHeight="true" outlineLevel="0" collapsed="false">
      <c r="A1368" s="11" t="n">
        <v>107934</v>
      </c>
      <c r="B1368" s="12" t="s">
        <v>2734</v>
      </c>
      <c r="C1368" s="13" t="s">
        <v>2735</v>
      </c>
      <c r="D1368" s="15" t="n">
        <v>6.13920741953822</v>
      </c>
      <c r="E1368" s="15" t="n">
        <v>4.70429326654737</v>
      </c>
      <c r="F1368" s="15" t="n">
        <f aca="false">-1/(E1368/D1368)</f>
        <v>-1.30502225768845</v>
      </c>
      <c r="G1368" s="16" t="n">
        <v>5.46212E-020</v>
      </c>
      <c r="H1368" s="16" t="n">
        <v>1.98511563963134E-018</v>
      </c>
    </row>
    <row r="1369" customFormat="false" ht="30" hidden="false" customHeight="true" outlineLevel="0" collapsed="false">
      <c r="A1369" s="11" t="n">
        <v>20667</v>
      </c>
      <c r="B1369" s="12" t="s">
        <v>2736</v>
      </c>
      <c r="C1369" s="13" t="s">
        <v>2737</v>
      </c>
      <c r="D1369" s="15" t="n">
        <v>8.56375166678006</v>
      </c>
      <c r="E1369" s="15" t="n">
        <v>6.56515902343732</v>
      </c>
      <c r="F1369" s="15" t="n">
        <f aca="false">-1/(E1369/D1369)</f>
        <v>-1.30442410247914</v>
      </c>
      <c r="G1369" s="16" t="n">
        <v>9.10868E-011</v>
      </c>
      <c r="H1369" s="16" t="n">
        <v>1.47053438730809E-009</v>
      </c>
    </row>
    <row r="1370" customFormat="false" ht="30" hidden="false" customHeight="true" outlineLevel="0" collapsed="false">
      <c r="A1370" s="11" t="n">
        <v>665211</v>
      </c>
      <c r="B1370" s="12" t="s">
        <v>2738</v>
      </c>
      <c r="C1370" s="13" t="s">
        <v>2739</v>
      </c>
      <c r="D1370" s="15" t="n">
        <v>3.83070710217572</v>
      </c>
      <c r="E1370" s="15" t="n">
        <v>2.94022645707787</v>
      </c>
      <c r="F1370" s="15" t="n">
        <f aca="false">-1/(E1370/D1370)</f>
        <v>-1.30286124490657</v>
      </c>
      <c r="G1370" s="16" t="n">
        <v>4.12032E-006</v>
      </c>
      <c r="H1370" s="16" t="n">
        <v>3.3586463751938E-005</v>
      </c>
    </row>
    <row r="1371" customFormat="false" ht="30" hidden="false" customHeight="true" outlineLevel="0" collapsed="false">
      <c r="A1371" s="11" t="n">
        <v>108686</v>
      </c>
      <c r="B1371" s="12" t="s">
        <v>2740</v>
      </c>
      <c r="C1371" s="13" t="s">
        <v>2741</v>
      </c>
      <c r="D1371" s="15" t="n">
        <v>10.9323693410232</v>
      </c>
      <c r="E1371" s="15" t="n">
        <v>8.39430486416562</v>
      </c>
      <c r="F1371" s="15" t="n">
        <f aca="false">-1/(E1371/D1371)</f>
        <v>-1.30235552769739</v>
      </c>
      <c r="G1371" s="16" t="n">
        <v>3.10052E-027</v>
      </c>
      <c r="H1371" s="16" t="n">
        <v>1.71594743719298E-025</v>
      </c>
    </row>
    <row r="1372" customFormat="false" ht="30" hidden="false" customHeight="true" outlineLevel="0" collapsed="false">
      <c r="A1372" s="11" t="n">
        <v>67579</v>
      </c>
      <c r="B1372" s="12" t="s">
        <v>2742</v>
      </c>
      <c r="C1372" s="13" t="s">
        <v>2743</v>
      </c>
      <c r="D1372" s="15" t="n">
        <v>17.5461851806747</v>
      </c>
      <c r="E1372" s="15" t="n">
        <v>13.4743782841168</v>
      </c>
      <c r="F1372" s="15" t="n">
        <f aca="false">-1/(E1372/D1372)</f>
        <v>-1.30218885136672</v>
      </c>
      <c r="G1372" s="16" t="n">
        <v>1.38152E-011</v>
      </c>
      <c r="H1372" s="16" t="n">
        <v>2.46222767909605E-010</v>
      </c>
    </row>
    <row r="1373" customFormat="false" ht="30" hidden="false" customHeight="true" outlineLevel="0" collapsed="false">
      <c r="A1373" s="11" t="n">
        <v>241694</v>
      </c>
      <c r="B1373" s="12" t="s">
        <v>2744</v>
      </c>
      <c r="C1373" s="13" t="s">
        <v>2745</v>
      </c>
      <c r="D1373" s="15" t="n">
        <v>2.89802012396389</v>
      </c>
      <c r="E1373" s="15" t="n">
        <v>2.22596354859424</v>
      </c>
      <c r="F1373" s="15" t="n">
        <f aca="false">-1/(E1373/D1373)</f>
        <v>-1.30191715214477</v>
      </c>
      <c r="G1373" s="16" t="n">
        <v>8.38572E-009</v>
      </c>
      <c r="H1373" s="16" t="n">
        <v>1.0718635458671E-007</v>
      </c>
    </row>
    <row r="1374" customFormat="false" ht="30" hidden="false" customHeight="true" outlineLevel="0" collapsed="false">
      <c r="A1374" s="11" t="n">
        <v>74477</v>
      </c>
      <c r="B1374" s="12" t="s">
        <v>2746</v>
      </c>
      <c r="C1374" s="13" t="s">
        <v>2747</v>
      </c>
      <c r="D1374" s="15" t="n">
        <v>6.30291421924352</v>
      </c>
      <c r="E1374" s="15" t="n">
        <v>4.84152065127823</v>
      </c>
      <c r="F1374" s="15" t="n">
        <f aca="false">-1/(E1374/D1374)</f>
        <v>-1.30184598460392</v>
      </c>
      <c r="G1374" s="16" t="n">
        <v>2.57094E-008</v>
      </c>
      <c r="H1374" s="16" t="n">
        <v>3.08845671134806E-007</v>
      </c>
    </row>
    <row r="1375" customFormat="false" ht="30" hidden="false" customHeight="true" outlineLevel="0" collapsed="false">
      <c r="A1375" s="11" t="n">
        <v>53623</v>
      </c>
      <c r="B1375" s="12" t="s">
        <v>2748</v>
      </c>
      <c r="C1375" s="13" t="s">
        <v>2749</v>
      </c>
      <c r="D1375" s="15" t="n">
        <v>42.8443178056547</v>
      </c>
      <c r="E1375" s="15" t="n">
        <v>33.0032726748881</v>
      </c>
      <c r="F1375" s="15" t="n">
        <f aca="false">-1/(E1375/D1375)</f>
        <v>-1.29818391732571</v>
      </c>
      <c r="G1375" s="16" t="n">
        <v>1.28814E-058</v>
      </c>
      <c r="H1375" s="16" t="n">
        <v>1.88128076111111E-056</v>
      </c>
    </row>
    <row r="1376" customFormat="false" ht="30" hidden="false" customHeight="true" outlineLevel="0" collapsed="false">
      <c r="A1376" s="11" t="n">
        <v>109263</v>
      </c>
      <c r="B1376" s="12" t="s">
        <v>2750</v>
      </c>
      <c r="C1376" s="13" t="s">
        <v>2751</v>
      </c>
      <c r="D1376" s="15" t="n">
        <v>6.37306211851758</v>
      </c>
      <c r="E1376" s="15" t="n">
        <v>4.91294458384366</v>
      </c>
      <c r="F1376" s="15" t="n">
        <f aca="false">-1/(E1376/D1376)</f>
        <v>-1.29719804686492</v>
      </c>
      <c r="G1376" s="16" t="n">
        <v>7.66926E-012</v>
      </c>
      <c r="H1376" s="16" t="n">
        <v>1.4017061179606E-010</v>
      </c>
    </row>
    <row r="1377" customFormat="false" ht="30" hidden="false" customHeight="true" outlineLevel="0" collapsed="false">
      <c r="A1377" s="11" t="n">
        <v>26878</v>
      </c>
      <c r="B1377" s="12" t="s">
        <v>2752</v>
      </c>
      <c r="C1377" s="13" t="s">
        <v>2753</v>
      </c>
      <c r="D1377" s="15" t="n">
        <v>10.8044711954442</v>
      </c>
      <c r="E1377" s="15" t="n">
        <v>8.3361479122573</v>
      </c>
      <c r="F1377" s="15" t="n">
        <f aca="false">-1/(E1377/D1377)</f>
        <v>-1.29609878677387</v>
      </c>
      <c r="G1377" s="16" t="n">
        <v>3.62086E-015</v>
      </c>
      <c r="H1377" s="16" t="n">
        <v>9.39339223355263E-014</v>
      </c>
    </row>
    <row r="1378" customFormat="false" ht="30" hidden="false" customHeight="true" outlineLevel="0" collapsed="false">
      <c r="A1378" s="11" t="n">
        <v>17171</v>
      </c>
      <c r="B1378" s="12" t="s">
        <v>2754</v>
      </c>
      <c r="C1378" s="13" t="s">
        <v>2755</v>
      </c>
      <c r="D1378" s="15" t="n">
        <v>9.35884160319974</v>
      </c>
      <c r="E1378" s="15" t="n">
        <v>7.22215602932308</v>
      </c>
      <c r="F1378" s="15" t="n">
        <f aca="false">-1/(E1378/D1378)</f>
        <v>-1.29585148329687</v>
      </c>
      <c r="G1378" s="16" t="n">
        <v>6.22258E-008</v>
      </c>
      <c r="H1378" s="16" t="n">
        <v>6.99065201851852E-007</v>
      </c>
    </row>
    <row r="1379" customFormat="false" ht="30" hidden="false" customHeight="true" outlineLevel="0" collapsed="false">
      <c r="A1379" s="11" t="n">
        <v>544971</v>
      </c>
      <c r="B1379" s="12" t="s">
        <v>2756</v>
      </c>
      <c r="C1379" s="13" t="s">
        <v>2757</v>
      </c>
      <c r="D1379" s="15" t="n">
        <v>3.65508984781611</v>
      </c>
      <c r="E1379" s="15" t="n">
        <v>2.8221524328526</v>
      </c>
      <c r="F1379" s="15" t="n">
        <f aca="false">-1/(E1379/D1379)</f>
        <v>-1.29514260295344</v>
      </c>
      <c r="G1379" s="16" t="n">
        <v>4.52976E-010</v>
      </c>
      <c r="H1379" s="16" t="n">
        <v>6.7787385654649E-009</v>
      </c>
    </row>
    <row r="1380" customFormat="false" ht="30" hidden="false" customHeight="true" outlineLevel="0" collapsed="false">
      <c r="A1380" s="11" t="n">
        <v>23857</v>
      </c>
      <c r="B1380" s="12" t="s">
        <v>2758</v>
      </c>
      <c r="C1380" s="13" t="s">
        <v>2759</v>
      </c>
      <c r="D1380" s="15" t="n">
        <v>13.1300806271606</v>
      </c>
      <c r="E1380" s="15" t="n">
        <v>10.1387213610905</v>
      </c>
      <c r="F1380" s="15" t="n">
        <f aca="false">-1/(E1380/D1380)</f>
        <v>-1.29504304926951</v>
      </c>
      <c r="G1380" s="16" t="n">
        <v>3.8497E-013</v>
      </c>
      <c r="H1380" s="16" t="n">
        <v>8.09617574666667E-012</v>
      </c>
    </row>
    <row r="1381" customFormat="false" ht="30" hidden="false" customHeight="true" outlineLevel="0" collapsed="false">
      <c r="A1381" s="11" t="n">
        <v>24064</v>
      </c>
      <c r="B1381" s="12" t="s">
        <v>2760</v>
      </c>
      <c r="C1381" s="13" t="s">
        <v>2761</v>
      </c>
      <c r="D1381" s="15" t="n">
        <v>23.1008992890288</v>
      </c>
      <c r="E1381" s="15" t="n">
        <v>17.8441304147888</v>
      </c>
      <c r="F1381" s="15" t="n">
        <f aca="false">-1/(E1381/D1381)</f>
        <v>-1.29459372645491</v>
      </c>
      <c r="G1381" s="16" t="n">
        <v>1.019004E-011</v>
      </c>
      <c r="H1381" s="16" t="n">
        <v>1.83898742471396E-010</v>
      </c>
    </row>
    <row r="1382" customFormat="false" ht="30" hidden="false" customHeight="true" outlineLevel="0" collapsed="false">
      <c r="A1382" s="11" t="n">
        <v>68564</v>
      </c>
      <c r="B1382" s="12" t="s">
        <v>2762</v>
      </c>
      <c r="C1382" s="13" t="s">
        <v>2763</v>
      </c>
      <c r="D1382" s="15" t="n">
        <v>4.66086586587391</v>
      </c>
      <c r="E1382" s="15" t="n">
        <v>3.60401915047863</v>
      </c>
      <c r="F1382" s="15" t="n">
        <f aca="false">-1/(E1382/D1382)</f>
        <v>-1.29324114863677</v>
      </c>
      <c r="G1382" s="16" t="n">
        <v>4.00672E-012</v>
      </c>
      <c r="H1382" s="16" t="n">
        <v>7.55956872727273E-011</v>
      </c>
    </row>
    <row r="1383" customFormat="false" ht="30" hidden="false" customHeight="true" outlineLevel="0" collapsed="false">
      <c r="A1383" s="11" t="n">
        <v>244713</v>
      </c>
      <c r="B1383" s="12" t="s">
        <v>2764</v>
      </c>
      <c r="C1383" s="13" t="s">
        <v>2765</v>
      </c>
      <c r="D1383" s="15" t="n">
        <v>5.67175684474462</v>
      </c>
      <c r="E1383" s="15" t="n">
        <v>4.39279198103052</v>
      </c>
      <c r="F1383" s="15" t="n">
        <f aca="false">-1/(E1383/D1383)</f>
        <v>-1.29115079185108</v>
      </c>
      <c r="G1383" s="16" t="n">
        <v>8.5791E-007</v>
      </c>
      <c r="H1383" s="16" t="n">
        <v>7.88567274475524E-006</v>
      </c>
    </row>
    <row r="1384" customFormat="false" ht="30" hidden="false" customHeight="true" outlineLevel="0" collapsed="false">
      <c r="A1384" s="11" t="n">
        <v>16485</v>
      </c>
      <c r="B1384" s="12" t="s">
        <v>2766</v>
      </c>
      <c r="C1384" s="13" t="s">
        <v>2767</v>
      </c>
      <c r="D1384" s="15" t="n">
        <v>31.9312774903266</v>
      </c>
      <c r="E1384" s="15" t="n">
        <v>24.7312634734355</v>
      </c>
      <c r="F1384" s="15" t="n">
        <f aca="false">-1/(E1384/D1384)</f>
        <v>-1.29113005183196</v>
      </c>
      <c r="G1384" s="16" t="n">
        <v>3.48918E-067</v>
      </c>
      <c r="H1384" s="16" t="n">
        <v>6.39939955116279E-065</v>
      </c>
    </row>
    <row r="1385" customFormat="false" ht="30" hidden="false" customHeight="true" outlineLevel="0" collapsed="false">
      <c r="A1385" s="11" t="n">
        <v>242274</v>
      </c>
      <c r="B1385" s="12" t="s">
        <v>2768</v>
      </c>
      <c r="C1385" s="13" t="s">
        <v>2769</v>
      </c>
      <c r="D1385" s="15" t="n">
        <v>12.9021597662259</v>
      </c>
      <c r="E1385" s="15" t="n">
        <v>9.99486680611581</v>
      </c>
      <c r="F1385" s="15" t="n">
        <f aca="false">-1/(E1385/D1385)</f>
        <v>-1.29087860964101</v>
      </c>
      <c r="G1385" s="16" t="n">
        <v>9.4665E-019</v>
      </c>
      <c r="H1385" s="16" t="n">
        <v>3.22494826133909E-017</v>
      </c>
    </row>
    <row r="1386" customFormat="false" ht="30" hidden="false" customHeight="true" outlineLevel="0" collapsed="false">
      <c r="A1386" s="11" t="n">
        <v>218543</v>
      </c>
      <c r="B1386" s="12" t="s">
        <v>2770</v>
      </c>
      <c r="C1386" s="13" t="s">
        <v>2771</v>
      </c>
      <c r="D1386" s="15" t="n">
        <v>8.88295634332975</v>
      </c>
      <c r="E1386" s="15" t="n">
        <v>6.88278399028165</v>
      </c>
      <c r="F1386" s="15" t="n">
        <f aca="false">-1/(E1386/D1386)</f>
        <v>-1.29060513243948</v>
      </c>
      <c r="G1386" s="16" t="n">
        <v>7.20904E-010</v>
      </c>
      <c r="H1386" s="16" t="n">
        <v>1.05285359185185E-008</v>
      </c>
    </row>
    <row r="1387" customFormat="false" ht="30" hidden="false" customHeight="true" outlineLevel="0" collapsed="false">
      <c r="A1387" s="11" t="n">
        <v>19090</v>
      </c>
      <c r="B1387" s="12" t="s">
        <v>2772</v>
      </c>
      <c r="C1387" s="13" t="s">
        <v>2773</v>
      </c>
      <c r="D1387" s="15" t="n">
        <v>2.5735766013851</v>
      </c>
      <c r="E1387" s="15" t="n">
        <v>1.99443720806968</v>
      </c>
      <c r="F1387" s="15" t="n">
        <f aca="false">-1/(E1387/D1387)</f>
        <v>-1.2903773510503</v>
      </c>
      <c r="G1387" s="16" t="n">
        <v>1.670146E-009</v>
      </c>
      <c r="H1387" s="16" t="n">
        <v>2.32508498305384E-008</v>
      </c>
    </row>
    <row r="1388" customFormat="false" ht="30" hidden="false" customHeight="true" outlineLevel="0" collapsed="false">
      <c r="A1388" s="11" t="n">
        <v>194388</v>
      </c>
      <c r="B1388" s="12" t="s">
        <v>2774</v>
      </c>
      <c r="C1388" s="13" t="s">
        <v>2775</v>
      </c>
      <c r="D1388" s="15" t="n">
        <v>4.6569145936506</v>
      </c>
      <c r="E1388" s="15" t="n">
        <v>3.61067024761565</v>
      </c>
      <c r="F1388" s="15" t="n">
        <f aca="false">-1/(E1388/D1388)</f>
        <v>-1.28976457950594</v>
      </c>
      <c r="G1388" s="16" t="n">
        <v>1.924248E-013</v>
      </c>
      <c r="H1388" s="16" t="n">
        <v>4.16911589340659E-012</v>
      </c>
    </row>
    <row r="1389" customFormat="false" ht="30" hidden="false" customHeight="true" outlineLevel="0" collapsed="false">
      <c r="A1389" s="11" t="n">
        <v>27404</v>
      </c>
      <c r="B1389" s="12" t="s">
        <v>2776</v>
      </c>
      <c r="C1389" s="13" t="s">
        <v>2777</v>
      </c>
      <c r="D1389" s="15" t="n">
        <v>3.00712398801905</v>
      </c>
      <c r="E1389" s="15" t="n">
        <v>2.3331783324275</v>
      </c>
      <c r="F1389" s="15" t="n">
        <f aca="false">-1/(E1389/D1389)</f>
        <v>-1.28885304060336</v>
      </c>
      <c r="G1389" s="16" t="n">
        <v>6.33666E-006</v>
      </c>
      <c r="H1389" s="16" t="n">
        <v>4.95037831500743E-005</v>
      </c>
    </row>
    <row r="1390" customFormat="false" ht="30" hidden="false" customHeight="true" outlineLevel="0" collapsed="false">
      <c r="A1390" s="11" t="n">
        <v>18027</v>
      </c>
      <c r="B1390" s="12" t="s">
        <v>2778</v>
      </c>
      <c r="C1390" s="13" t="s">
        <v>2779</v>
      </c>
      <c r="D1390" s="15" t="n">
        <v>9.94793009300785</v>
      </c>
      <c r="E1390" s="15" t="n">
        <v>7.7195092889392</v>
      </c>
      <c r="F1390" s="15" t="n">
        <f aca="false">-1/(E1390/D1390)</f>
        <v>-1.28867389372296</v>
      </c>
      <c r="G1390" s="16" t="n">
        <v>2.93592E-021</v>
      </c>
      <c r="H1390" s="16" t="n">
        <v>1.14341397925926E-019</v>
      </c>
    </row>
    <row r="1391" customFormat="false" ht="30" hidden="false" customHeight="true" outlineLevel="0" collapsed="false">
      <c r="A1391" s="11" t="n">
        <v>320292</v>
      </c>
      <c r="B1391" s="12" t="s">
        <v>2780</v>
      </c>
      <c r="C1391" s="13" t="s">
        <v>2781</v>
      </c>
      <c r="D1391" s="15" t="n">
        <v>24.5730781200115</v>
      </c>
      <c r="E1391" s="15" t="n">
        <v>19.0692770007715</v>
      </c>
      <c r="F1391" s="15" t="n">
        <f aca="false">-1/(E1391/D1391)</f>
        <v>-1.28862138396843</v>
      </c>
      <c r="G1391" s="16" t="n">
        <v>3.1629E-018</v>
      </c>
      <c r="H1391" s="16" t="n">
        <v>1.04807608613445E-016</v>
      </c>
    </row>
    <row r="1392" customFormat="false" ht="30" hidden="false" customHeight="true" outlineLevel="0" collapsed="false">
      <c r="A1392" s="11" t="n">
        <v>17389</v>
      </c>
      <c r="B1392" s="12" t="s">
        <v>2782</v>
      </c>
      <c r="C1392" s="13" t="s">
        <v>2783</v>
      </c>
      <c r="D1392" s="15" t="n">
        <v>4.13628174857796</v>
      </c>
      <c r="E1392" s="15" t="n">
        <v>3.21025012458795</v>
      </c>
      <c r="F1392" s="15" t="n">
        <f aca="false">-1/(E1392/D1392)</f>
        <v>-1.28846089496184</v>
      </c>
      <c r="G1392" s="16" t="n">
        <v>1.163408E-005</v>
      </c>
      <c r="H1392" s="16" t="n">
        <v>8.58299082507016E-005</v>
      </c>
    </row>
    <row r="1393" customFormat="false" ht="30" hidden="false" customHeight="true" outlineLevel="0" collapsed="false">
      <c r="A1393" s="11" t="n">
        <v>382253</v>
      </c>
      <c r="B1393" s="12" t="s">
        <v>2784</v>
      </c>
      <c r="C1393" s="13" t="s">
        <v>2785</v>
      </c>
      <c r="D1393" s="15" t="n">
        <v>15.0110913928739</v>
      </c>
      <c r="E1393" s="15" t="n">
        <v>11.6504361808973</v>
      </c>
      <c r="F1393" s="15" t="n">
        <f aca="false">-1/(E1393/D1393)</f>
        <v>-1.28845745857026</v>
      </c>
      <c r="G1393" s="16" t="n">
        <v>1.86203E-012</v>
      </c>
      <c r="H1393" s="16" t="n">
        <v>3.63038308899876E-011</v>
      </c>
    </row>
    <row r="1394" customFormat="false" ht="30" hidden="false" customHeight="true" outlineLevel="0" collapsed="false">
      <c r="A1394" s="11" t="n">
        <v>22249</v>
      </c>
      <c r="B1394" s="12" t="s">
        <v>2786</v>
      </c>
      <c r="C1394" s="13" t="s">
        <v>2787</v>
      </c>
      <c r="D1394" s="15" t="n">
        <v>3.45432172970515</v>
      </c>
      <c r="E1394" s="15" t="n">
        <v>2.68197244548614</v>
      </c>
      <c r="F1394" s="15" t="n">
        <f aca="false">-1/(E1394/D1394)</f>
        <v>-1.28797808326439</v>
      </c>
      <c r="G1394" s="16" t="n">
        <v>4.73208E-007</v>
      </c>
      <c r="H1394" s="16" t="n">
        <v>4.61304683807169E-006</v>
      </c>
    </row>
    <row r="1395" customFormat="false" ht="30" hidden="false" customHeight="true" outlineLevel="0" collapsed="false">
      <c r="A1395" s="11" t="n">
        <v>18763</v>
      </c>
      <c r="B1395" s="12" t="s">
        <v>2788</v>
      </c>
      <c r="C1395" s="13" t="s">
        <v>2789</v>
      </c>
      <c r="D1395" s="15" t="n">
        <v>7.39915414332356</v>
      </c>
      <c r="E1395" s="15" t="n">
        <v>5.74510705895275</v>
      </c>
      <c r="F1395" s="15" t="n">
        <f aca="false">-1/(E1395/D1395)</f>
        <v>-1.28790535448652</v>
      </c>
      <c r="G1395" s="16" t="n">
        <v>1.511598E-026</v>
      </c>
      <c r="H1395" s="16" t="n">
        <v>8.10967185510204E-025</v>
      </c>
    </row>
    <row r="1396" customFormat="false" ht="30" hidden="false" customHeight="true" outlineLevel="0" collapsed="false">
      <c r="A1396" s="11" t="n">
        <v>320184</v>
      </c>
      <c r="B1396" s="12" t="s">
        <v>2790</v>
      </c>
      <c r="C1396" s="13" t="s">
        <v>2791</v>
      </c>
      <c r="D1396" s="15" t="n">
        <v>10.7337464787251</v>
      </c>
      <c r="E1396" s="15" t="n">
        <v>8.33464039772373</v>
      </c>
      <c r="F1396" s="15" t="n">
        <f aca="false">-1/(E1396/D1396)</f>
        <v>-1.28784758148133</v>
      </c>
      <c r="G1396" s="16" t="n">
        <v>2.3453E-019</v>
      </c>
      <c r="H1396" s="16" t="n">
        <v>8.22053708888889E-018</v>
      </c>
    </row>
    <row r="1397" customFormat="false" ht="30" hidden="false" customHeight="true" outlineLevel="0" collapsed="false">
      <c r="A1397" s="11" t="n">
        <v>225160</v>
      </c>
      <c r="B1397" s="12" t="s">
        <v>2792</v>
      </c>
      <c r="C1397" s="13" t="s">
        <v>2793</v>
      </c>
      <c r="D1397" s="15" t="n">
        <v>4.52991423565149</v>
      </c>
      <c r="E1397" s="15" t="n">
        <v>3.51758291213411</v>
      </c>
      <c r="F1397" s="15" t="n">
        <f aca="false">-1/(E1397/D1397)</f>
        <v>-1.28779174473053</v>
      </c>
      <c r="G1397" s="16" t="n">
        <v>7.67062E-006</v>
      </c>
      <c r="H1397" s="16" t="n">
        <v>5.87323734271845E-005</v>
      </c>
    </row>
    <row r="1398" customFormat="false" ht="30" hidden="false" customHeight="true" outlineLevel="0" collapsed="false">
      <c r="A1398" s="11" t="n">
        <v>109093</v>
      </c>
      <c r="B1398" s="12" t="s">
        <v>2794</v>
      </c>
      <c r="C1398" s="13" t="s">
        <v>2795</v>
      </c>
      <c r="D1398" s="15" t="n">
        <v>11.5889356835403</v>
      </c>
      <c r="E1398" s="15" t="n">
        <v>8.99975267927908</v>
      </c>
      <c r="F1398" s="15" t="n">
        <f aca="false">-1/(E1398/D1398)</f>
        <v>-1.28769490635254</v>
      </c>
      <c r="G1398" s="16" t="n">
        <v>1.615964E-006</v>
      </c>
      <c r="H1398" s="16" t="n">
        <v>1.42156163814835E-005</v>
      </c>
    </row>
    <row r="1399" customFormat="false" ht="30" hidden="false" customHeight="true" outlineLevel="0" collapsed="false">
      <c r="A1399" s="11" t="n">
        <v>28028</v>
      </c>
      <c r="B1399" s="12" t="s">
        <v>2796</v>
      </c>
      <c r="C1399" s="13" t="s">
        <v>2797</v>
      </c>
      <c r="D1399" s="15" t="n">
        <v>17.4615440487012</v>
      </c>
      <c r="E1399" s="15" t="n">
        <v>13.5651458745679</v>
      </c>
      <c r="F1399" s="15" t="n">
        <f aca="false">-1/(E1399/D1399)</f>
        <v>-1.28723599511291</v>
      </c>
      <c r="G1399" s="16" t="n">
        <v>1.204546E-009</v>
      </c>
      <c r="H1399" s="16" t="n">
        <v>1.71164901423423E-008</v>
      </c>
    </row>
    <row r="1400" customFormat="false" ht="30" hidden="false" customHeight="true" outlineLevel="0" collapsed="false">
      <c r="A1400" s="11" t="n">
        <v>242474</v>
      </c>
      <c r="B1400" s="12" t="s">
        <v>2798</v>
      </c>
      <c r="C1400" s="13" t="s">
        <v>2799</v>
      </c>
      <c r="D1400" s="15" t="n">
        <v>3.08242629900815</v>
      </c>
      <c r="E1400" s="15" t="n">
        <v>2.39493797639081</v>
      </c>
      <c r="F1400" s="15" t="n">
        <f aca="false">-1/(E1400/D1400)</f>
        <v>-1.28705892569852</v>
      </c>
      <c r="G1400" s="16" t="n">
        <v>1.267692E-006</v>
      </c>
      <c r="H1400" s="16" t="n">
        <v>1.13803676243597E-005</v>
      </c>
    </row>
    <row r="1401" customFormat="false" ht="30" hidden="false" customHeight="true" outlineLevel="0" collapsed="false">
      <c r="A1401" s="11" t="n">
        <v>14811</v>
      </c>
      <c r="B1401" s="12" t="s">
        <v>2800</v>
      </c>
      <c r="C1401" s="13" t="s">
        <v>2801</v>
      </c>
      <c r="D1401" s="15" t="n">
        <v>5.66005130795697</v>
      </c>
      <c r="E1401" s="15" t="n">
        <v>4.39928778196965</v>
      </c>
      <c r="F1401" s="15" t="n">
        <f aca="false">-1/(E1401/D1401)</f>
        <v>-1.28658355362759</v>
      </c>
      <c r="G1401" s="16" t="n">
        <v>6.3155E-007</v>
      </c>
      <c r="H1401" s="16" t="n">
        <v>5.99004098015634E-006</v>
      </c>
    </row>
    <row r="1402" customFormat="false" ht="30" hidden="false" customHeight="true" outlineLevel="0" collapsed="false">
      <c r="A1402" s="11" t="n">
        <v>77733</v>
      </c>
      <c r="B1402" s="12" t="s">
        <v>2802</v>
      </c>
      <c r="C1402" s="13" t="s">
        <v>2803</v>
      </c>
      <c r="D1402" s="15" t="n">
        <v>6.3431033619151</v>
      </c>
      <c r="E1402" s="15" t="n">
        <v>4.93485165656087</v>
      </c>
      <c r="F1402" s="15" t="n">
        <f aca="false">-1/(E1402/D1402)</f>
        <v>-1.28536859937461</v>
      </c>
      <c r="G1402" s="16" t="n">
        <v>6.61046E-008</v>
      </c>
      <c r="H1402" s="16" t="n">
        <v>7.38433325637394E-007</v>
      </c>
    </row>
    <row r="1403" customFormat="false" ht="30" hidden="false" customHeight="true" outlineLevel="0" collapsed="false">
      <c r="A1403" s="11" t="n">
        <v>56809</v>
      </c>
      <c r="B1403" s="12" t="s">
        <v>2804</v>
      </c>
      <c r="C1403" s="13" t="s">
        <v>2805</v>
      </c>
      <c r="D1403" s="15" t="n">
        <v>3.07780215137694</v>
      </c>
      <c r="E1403" s="15" t="n">
        <v>2.39470078118454</v>
      </c>
      <c r="F1403" s="15" t="n">
        <f aca="false">-1/(E1403/D1403)</f>
        <v>-1.28525541711082</v>
      </c>
      <c r="G1403" s="16" t="n">
        <v>3.83062E-006</v>
      </c>
      <c r="H1403" s="16" t="n">
        <v>3.13872048103896E-005</v>
      </c>
    </row>
    <row r="1404" customFormat="false" ht="30" hidden="false" customHeight="true" outlineLevel="0" collapsed="false">
      <c r="A1404" s="11" t="n">
        <v>14812</v>
      </c>
      <c r="B1404" s="12" t="s">
        <v>2806</v>
      </c>
      <c r="C1404" s="13" t="s">
        <v>2807</v>
      </c>
      <c r="D1404" s="15" t="n">
        <v>8.82406944060906</v>
      </c>
      <c r="E1404" s="15" t="n">
        <v>6.86584472226669</v>
      </c>
      <c r="F1404" s="15" t="n">
        <f aca="false">-1/(E1404/D1404)</f>
        <v>-1.28521249715882</v>
      </c>
      <c r="G1404" s="16" t="n">
        <v>1.891166E-015</v>
      </c>
      <c r="H1404" s="16" t="n">
        <v>4.94682608922056E-014</v>
      </c>
    </row>
    <row r="1405" customFormat="false" ht="30" hidden="false" customHeight="true" outlineLevel="0" collapsed="false">
      <c r="A1405" s="11" t="n">
        <v>67260</v>
      </c>
      <c r="B1405" s="12" t="s">
        <v>2808</v>
      </c>
      <c r="C1405" s="13" t="s">
        <v>2809</v>
      </c>
      <c r="D1405" s="15" t="n">
        <v>8.68882875501461</v>
      </c>
      <c r="E1405" s="15" t="n">
        <v>6.76905522279636</v>
      </c>
      <c r="F1405" s="15" t="n">
        <f aca="false">-1/(E1405/D1405)</f>
        <v>-1.28361026303242</v>
      </c>
      <c r="G1405" s="16" t="n">
        <v>1.064286E-008</v>
      </c>
      <c r="H1405" s="16" t="n">
        <v>1.34295864624E-007</v>
      </c>
    </row>
    <row r="1406" customFormat="false" ht="30" hidden="false" customHeight="true" outlineLevel="0" collapsed="false">
      <c r="A1406" s="11" t="n">
        <v>13869</v>
      </c>
      <c r="B1406" s="12" t="s">
        <v>2810</v>
      </c>
      <c r="C1406" s="13" t="s">
        <v>2811</v>
      </c>
      <c r="D1406" s="15" t="n">
        <v>4.67199070973282</v>
      </c>
      <c r="E1406" s="15" t="n">
        <v>3.64098488216068</v>
      </c>
      <c r="F1406" s="15" t="n">
        <f aca="false">-1/(E1406/D1406)</f>
        <v>-1.28316674222506</v>
      </c>
      <c r="G1406" s="16" t="n">
        <v>1.289138E-005</v>
      </c>
      <c r="H1406" s="16" t="n">
        <v>9.40498319796485E-005</v>
      </c>
    </row>
    <row r="1407" customFormat="false" ht="30" hidden="false" customHeight="true" outlineLevel="0" collapsed="false">
      <c r="A1407" s="11" t="n">
        <v>360216</v>
      </c>
      <c r="B1407" s="12" t="s">
        <v>2812</v>
      </c>
      <c r="C1407" s="13" t="s">
        <v>2813</v>
      </c>
      <c r="D1407" s="15" t="n">
        <v>12.3900101908618</v>
      </c>
      <c r="E1407" s="15" t="n">
        <v>9.65586428038069</v>
      </c>
      <c r="F1407" s="15" t="n">
        <f aca="false">-1/(E1407/D1407)</f>
        <v>-1.28315910736613</v>
      </c>
      <c r="G1407" s="16" t="n">
        <v>1.735002E-007</v>
      </c>
      <c r="H1407" s="16" t="n">
        <v>1.8256295227485E-006</v>
      </c>
    </row>
    <row r="1408" customFormat="false" ht="30" hidden="false" customHeight="true" outlineLevel="0" collapsed="false">
      <c r="A1408" s="11" t="n">
        <v>229227</v>
      </c>
      <c r="B1408" s="12" t="s">
        <v>2814</v>
      </c>
      <c r="C1408" s="13" t="s">
        <v>2815</v>
      </c>
      <c r="D1408" s="15" t="n">
        <v>9.83193441047624</v>
      </c>
      <c r="E1408" s="15" t="n">
        <v>7.66402911355938</v>
      </c>
      <c r="F1408" s="15" t="n">
        <f aca="false">-1/(E1408/D1408)</f>
        <v>-1.28286757067263</v>
      </c>
      <c r="G1408" s="16" t="n">
        <v>3.47538E-037</v>
      </c>
      <c r="H1408" s="16" t="n">
        <v>2.79679432346939E-035</v>
      </c>
    </row>
    <row r="1409" customFormat="false" ht="30" hidden="false" customHeight="true" outlineLevel="0" collapsed="false">
      <c r="A1409" s="11" t="n">
        <v>50911</v>
      </c>
      <c r="B1409" s="12" t="s">
        <v>2816</v>
      </c>
      <c r="C1409" s="13" t="s">
        <v>2817</v>
      </c>
      <c r="D1409" s="15" t="n">
        <v>15.5224128285807</v>
      </c>
      <c r="E1409" s="15" t="n">
        <v>12.1022699601646</v>
      </c>
      <c r="F1409" s="15" t="n">
        <f aca="false">-1/(E1409/D1409)</f>
        <v>-1.28260341900104</v>
      </c>
      <c r="G1409" s="16" t="n">
        <v>4.23936E-007</v>
      </c>
      <c r="H1409" s="16" t="n">
        <v>4.17139271865253E-006</v>
      </c>
    </row>
    <row r="1410" customFormat="false" ht="30" hidden="false" customHeight="true" outlineLevel="0" collapsed="false">
      <c r="A1410" s="11" t="n">
        <v>12488</v>
      </c>
      <c r="B1410" s="12" t="s">
        <v>2818</v>
      </c>
      <c r="C1410" s="13" t="s">
        <v>2819</v>
      </c>
      <c r="D1410" s="15" t="n">
        <v>4.21244258567179</v>
      </c>
      <c r="E1410" s="15" t="n">
        <v>3.28537832141585</v>
      </c>
      <c r="F1410" s="15" t="n">
        <f aca="false">-1/(E1410/D1410)</f>
        <v>-1.28217884625732</v>
      </c>
      <c r="G1410" s="16" t="n">
        <v>5.78312E-007</v>
      </c>
      <c r="H1410" s="16" t="n">
        <v>5.53502134466019E-006</v>
      </c>
    </row>
    <row r="1411" customFormat="false" ht="30" hidden="false" customHeight="true" outlineLevel="0" collapsed="false">
      <c r="A1411" s="11" t="n">
        <v>54446</v>
      </c>
      <c r="B1411" s="12" t="s">
        <v>2820</v>
      </c>
      <c r="C1411" s="13" t="s">
        <v>2821</v>
      </c>
      <c r="D1411" s="15" t="n">
        <v>8.44131551500043</v>
      </c>
      <c r="E1411" s="15" t="n">
        <v>6.58449208992526</v>
      </c>
      <c r="F1411" s="15" t="n">
        <f aca="false">-1/(E1411/D1411)</f>
        <v>-1.28199949209693</v>
      </c>
      <c r="G1411" s="16" t="n">
        <v>7.87948E-027</v>
      </c>
      <c r="H1411" s="16" t="n">
        <v>4.28562200137931E-025</v>
      </c>
    </row>
    <row r="1412" customFormat="false" ht="30" hidden="false" customHeight="true" outlineLevel="0" collapsed="false">
      <c r="A1412" s="11" t="n">
        <v>353242</v>
      </c>
      <c r="B1412" s="12" t="s">
        <v>2822</v>
      </c>
      <c r="C1412" s="13" t="s">
        <v>2823</v>
      </c>
      <c r="D1412" s="15" t="n">
        <v>22.4790690242308</v>
      </c>
      <c r="E1412" s="15" t="n">
        <v>17.5465872896811</v>
      </c>
      <c r="F1412" s="15" t="n">
        <f aca="false">-1/(E1412/D1412)</f>
        <v>-1.28110775349748</v>
      </c>
      <c r="G1412" s="16" t="n">
        <v>6.18794E-006</v>
      </c>
      <c r="H1412" s="16" t="n">
        <v>4.83898748735746E-005</v>
      </c>
    </row>
    <row r="1413" customFormat="false" ht="30" hidden="false" customHeight="true" outlineLevel="0" collapsed="false">
      <c r="A1413" s="11" t="n">
        <v>19732</v>
      </c>
      <c r="B1413" s="12" t="s">
        <v>2824</v>
      </c>
      <c r="C1413" s="13" t="s">
        <v>2825</v>
      </c>
      <c r="D1413" s="15" t="n">
        <v>6.89161798399858</v>
      </c>
      <c r="E1413" s="15" t="n">
        <v>5.38541198195944</v>
      </c>
      <c r="F1413" s="15" t="n">
        <f aca="false">-1/(E1413/D1413)</f>
        <v>-1.27968259570201</v>
      </c>
      <c r="G1413" s="16" t="n">
        <v>9.94118E-006</v>
      </c>
      <c r="H1413" s="16" t="n">
        <v>7.4419664043664E-005</v>
      </c>
    </row>
    <row r="1414" customFormat="false" ht="30" hidden="false" customHeight="true" outlineLevel="0" collapsed="false">
      <c r="A1414" s="11" t="n">
        <v>52662</v>
      </c>
      <c r="B1414" s="12" t="s">
        <v>2826</v>
      </c>
      <c r="C1414" s="13" t="s">
        <v>2827</v>
      </c>
      <c r="D1414" s="15" t="n">
        <v>7.96995829969653</v>
      </c>
      <c r="E1414" s="15" t="n">
        <v>6.22907780633864</v>
      </c>
      <c r="F1414" s="15" t="n">
        <f aca="false">-1/(E1414/D1414)</f>
        <v>-1.27947644057141</v>
      </c>
      <c r="G1414" s="16" t="n">
        <v>6.97342E-006</v>
      </c>
      <c r="H1414" s="16" t="n">
        <v>5.38383522564856E-005</v>
      </c>
    </row>
    <row r="1415" customFormat="false" ht="30" hidden="false" customHeight="true" outlineLevel="0" collapsed="false">
      <c r="A1415" s="11" t="n">
        <v>226499</v>
      </c>
      <c r="B1415" s="12" t="s">
        <v>2828</v>
      </c>
      <c r="C1415" s="13" t="s">
        <v>2829</v>
      </c>
      <c r="D1415" s="15" t="n">
        <v>16.0938432523931</v>
      </c>
      <c r="E1415" s="15" t="n">
        <v>12.5790400329501</v>
      </c>
      <c r="F1415" s="15" t="n">
        <f aca="false">-1/(E1415/D1415)</f>
        <v>-1.27941744443425</v>
      </c>
      <c r="G1415" s="16" t="n">
        <v>1.705898E-013</v>
      </c>
      <c r="H1415" s="16" t="n">
        <v>3.72674919030471E-012</v>
      </c>
    </row>
    <row r="1416" customFormat="false" ht="30" hidden="false" customHeight="true" outlineLevel="0" collapsed="false">
      <c r="A1416" s="11" t="n">
        <v>110842</v>
      </c>
      <c r="B1416" s="12" t="s">
        <v>2830</v>
      </c>
      <c r="C1416" s="13" t="s">
        <v>2831</v>
      </c>
      <c r="D1416" s="15" t="n">
        <v>19.3698191563567</v>
      </c>
      <c r="E1416" s="15" t="n">
        <v>15.1527045342736</v>
      </c>
      <c r="F1416" s="15" t="n">
        <f aca="false">-1/(E1416/D1416)</f>
        <v>-1.27830771810699</v>
      </c>
      <c r="G1416" s="16" t="n">
        <v>3.0886E-007</v>
      </c>
      <c r="H1416" s="16" t="n">
        <v>3.11088683269476E-006</v>
      </c>
    </row>
    <row r="1417" customFormat="false" ht="30" hidden="false" customHeight="true" outlineLevel="0" collapsed="false">
      <c r="A1417" s="11" t="n">
        <v>20238</v>
      </c>
      <c r="B1417" s="12" t="s">
        <v>2832</v>
      </c>
      <c r="C1417" s="13" t="s">
        <v>2833</v>
      </c>
      <c r="D1417" s="15" t="n">
        <v>9.85256140128395</v>
      </c>
      <c r="E1417" s="15" t="n">
        <v>7.70831023415223</v>
      </c>
      <c r="F1417" s="15" t="n">
        <f aca="false">-1/(E1417/D1417)</f>
        <v>-1.27817395797479</v>
      </c>
      <c r="G1417" s="16" t="n">
        <v>3.11992E-023</v>
      </c>
      <c r="H1417" s="16" t="n">
        <v>1.37844532661064E-021</v>
      </c>
    </row>
    <row r="1418" customFormat="false" ht="30" hidden="false" customHeight="true" outlineLevel="0" collapsed="false">
      <c r="A1418" s="11" t="n">
        <v>22589</v>
      </c>
      <c r="B1418" s="12" t="s">
        <v>2834</v>
      </c>
      <c r="C1418" s="13" t="s">
        <v>2835</v>
      </c>
      <c r="D1418" s="15" t="n">
        <v>19.336062031167</v>
      </c>
      <c r="E1418" s="15" t="n">
        <v>15.1402477855847</v>
      </c>
      <c r="F1418" s="15" t="n">
        <f aca="false">-1/(E1418/D1418)</f>
        <v>-1.27712982673753</v>
      </c>
      <c r="G1418" s="16" t="n">
        <v>2.4867E-046</v>
      </c>
      <c r="H1418" s="16" t="n">
        <v>2.70501511034483E-044</v>
      </c>
    </row>
    <row r="1419" customFormat="false" ht="30" hidden="false" customHeight="true" outlineLevel="0" collapsed="false">
      <c r="A1419" s="11" t="n">
        <v>68597</v>
      </c>
      <c r="B1419" s="12" t="s">
        <v>2836</v>
      </c>
      <c r="C1419" s="13" t="s">
        <v>2837</v>
      </c>
      <c r="D1419" s="15" t="n">
        <v>4.34456163364933</v>
      </c>
      <c r="E1419" s="15" t="n">
        <v>3.40556633460413</v>
      </c>
      <c r="F1419" s="15" t="n">
        <f aca="false">-1/(E1419/D1419)</f>
        <v>-1.27572368492841</v>
      </c>
      <c r="G1419" s="16" t="n">
        <v>1.048892E-005</v>
      </c>
      <c r="H1419" s="16" t="n">
        <v>7.80753823312883E-005</v>
      </c>
    </row>
    <row r="1420" customFormat="false" ht="30" hidden="false" customHeight="true" outlineLevel="0" collapsed="false">
      <c r="A1420" s="11" t="n">
        <v>72508</v>
      </c>
      <c r="B1420" s="12" t="s">
        <v>2838</v>
      </c>
      <c r="C1420" s="13" t="s">
        <v>2839</v>
      </c>
      <c r="D1420" s="15" t="n">
        <v>7.88196477680295</v>
      </c>
      <c r="E1420" s="15" t="n">
        <v>6.18584159842013</v>
      </c>
      <c r="F1420" s="15" t="n">
        <f aca="false">-1/(E1420/D1420)</f>
        <v>-1.27419440853707</v>
      </c>
      <c r="G1420" s="16" t="n">
        <v>5.19618E-011</v>
      </c>
      <c r="H1420" s="16" t="n">
        <v>8.64550075316456E-010</v>
      </c>
    </row>
    <row r="1421" customFormat="false" ht="30" hidden="false" customHeight="true" outlineLevel="0" collapsed="false">
      <c r="A1421" s="11" t="n">
        <v>17847</v>
      </c>
      <c r="B1421" s="12" t="s">
        <v>2840</v>
      </c>
      <c r="C1421" s="13" t="s">
        <v>2841</v>
      </c>
      <c r="D1421" s="15" t="n">
        <v>10.958964523055</v>
      </c>
      <c r="E1421" s="15" t="n">
        <v>8.60962999127116</v>
      </c>
      <c r="F1421" s="15" t="n">
        <f aca="false">-1/(E1421/D1421)</f>
        <v>-1.27287288003848</v>
      </c>
      <c r="G1421" s="16" t="n">
        <v>2.10026E-030</v>
      </c>
      <c r="H1421" s="16" t="n">
        <v>1.3521388155102E-028</v>
      </c>
    </row>
    <row r="1422" customFormat="false" ht="30" hidden="false" customHeight="true" outlineLevel="0" collapsed="false">
      <c r="A1422" s="11" t="n">
        <v>286940</v>
      </c>
      <c r="B1422" s="12" t="s">
        <v>2842</v>
      </c>
      <c r="C1422" s="13" t="s">
        <v>2843</v>
      </c>
      <c r="D1422" s="15" t="n">
        <v>4.17465787122465</v>
      </c>
      <c r="E1422" s="15" t="n">
        <v>3.28072258919912</v>
      </c>
      <c r="F1422" s="15" t="n">
        <f aca="false">-1/(E1422/D1422)</f>
        <v>-1.27248121647608</v>
      </c>
      <c r="G1422" s="16" t="n">
        <v>6.9483E-010</v>
      </c>
      <c r="H1422" s="16" t="n">
        <v>1.01854587267658E-008</v>
      </c>
    </row>
    <row r="1423" customFormat="false" ht="30" hidden="false" customHeight="true" outlineLevel="0" collapsed="false">
      <c r="A1423" s="11" t="n">
        <v>77106</v>
      </c>
      <c r="B1423" s="12" t="s">
        <v>2844</v>
      </c>
      <c r="C1423" s="13" t="s">
        <v>2845</v>
      </c>
      <c r="D1423" s="15" t="n">
        <v>22.6277954703275</v>
      </c>
      <c r="E1423" s="15" t="n">
        <v>17.7945213871719</v>
      </c>
      <c r="F1423" s="15" t="n">
        <f aca="false">-1/(E1423/D1423)</f>
        <v>-1.27161585175536</v>
      </c>
      <c r="G1423" s="16" t="n">
        <v>1.218316E-010</v>
      </c>
      <c r="H1423" s="16" t="n">
        <v>1.92743212316951E-009</v>
      </c>
    </row>
    <row r="1424" customFormat="false" ht="30" hidden="false" customHeight="true" outlineLevel="0" collapsed="false">
      <c r="A1424" s="11" t="n">
        <v>76626</v>
      </c>
      <c r="B1424" s="12" t="s">
        <v>2846</v>
      </c>
      <c r="C1424" s="13" t="s">
        <v>2847</v>
      </c>
      <c r="D1424" s="15" t="n">
        <v>16.8863319258195</v>
      </c>
      <c r="E1424" s="15" t="n">
        <v>13.2821271511551</v>
      </c>
      <c r="F1424" s="15" t="n">
        <f aca="false">-1/(E1424/D1424)</f>
        <v>-1.27135749670571</v>
      </c>
      <c r="G1424" s="16" t="n">
        <v>1.450844E-022</v>
      </c>
      <c r="H1424" s="16" t="n">
        <v>6.13516418552279E-021</v>
      </c>
    </row>
    <row r="1425" customFormat="false" ht="30" hidden="false" customHeight="true" outlineLevel="0" collapsed="false">
      <c r="A1425" s="11" t="n">
        <v>107656</v>
      </c>
      <c r="B1425" s="12" t="s">
        <v>2848</v>
      </c>
      <c r="C1425" s="13" t="s">
        <v>2849</v>
      </c>
      <c r="D1425" s="15" t="n">
        <v>11.0798540047999</v>
      </c>
      <c r="E1425" s="15" t="n">
        <v>8.72172222911979</v>
      </c>
      <c r="F1425" s="15" t="n">
        <f aca="false">-1/(E1425/D1425)</f>
        <v>-1.2703745560489</v>
      </c>
      <c r="G1425" s="16" t="n">
        <v>2.3035E-007</v>
      </c>
      <c r="H1425" s="16" t="n">
        <v>2.3716126305483E-006</v>
      </c>
    </row>
    <row r="1426" customFormat="false" ht="30" hidden="false" customHeight="true" outlineLevel="0" collapsed="false">
      <c r="A1426" s="11" t="n">
        <v>224170</v>
      </c>
      <c r="B1426" s="12" t="s">
        <v>2850</v>
      </c>
      <c r="C1426" s="13" t="s">
        <v>2851</v>
      </c>
      <c r="D1426" s="15" t="n">
        <v>12.2302034230731</v>
      </c>
      <c r="E1426" s="15" t="n">
        <v>9.62837300593975</v>
      </c>
      <c r="F1426" s="15" t="n">
        <f aca="false">-1/(E1426/D1426)</f>
        <v>-1.27022534498074</v>
      </c>
      <c r="G1426" s="16" t="n">
        <v>4.88064E-016</v>
      </c>
      <c r="H1426" s="16" t="n">
        <v>1.35056727578947E-014</v>
      </c>
    </row>
    <row r="1427" customFormat="false" ht="30" hidden="false" customHeight="true" outlineLevel="0" collapsed="false">
      <c r="A1427" s="11" t="n">
        <v>76376</v>
      </c>
      <c r="B1427" s="12" t="s">
        <v>2852</v>
      </c>
      <c r="C1427" s="13" t="s">
        <v>2853</v>
      </c>
      <c r="D1427" s="15" t="n">
        <v>43.952929948069</v>
      </c>
      <c r="E1427" s="15" t="n">
        <v>34.6227338911447</v>
      </c>
      <c r="F1427" s="15" t="n">
        <f aca="false">-1/(E1427/D1427)</f>
        <v>-1.26948178287303</v>
      </c>
      <c r="G1427" s="16" t="n">
        <v>7.3025E-105</v>
      </c>
      <c r="H1427" s="16" t="n">
        <v>2.80932518292683E-102</v>
      </c>
    </row>
    <row r="1428" customFormat="false" ht="30" hidden="false" customHeight="true" outlineLevel="0" collapsed="false">
      <c r="A1428" s="11" t="n">
        <v>12750</v>
      </c>
      <c r="B1428" s="12" t="s">
        <v>2854</v>
      </c>
      <c r="C1428" s="13" t="s">
        <v>2855</v>
      </c>
      <c r="D1428" s="15" t="n">
        <v>13.6916473455749</v>
      </c>
      <c r="E1428" s="15" t="n">
        <v>10.7867016041149</v>
      </c>
      <c r="F1428" s="15" t="n">
        <f aca="false">-1/(E1428/D1428)</f>
        <v>-1.26930806543789</v>
      </c>
      <c r="G1428" s="16" t="n">
        <v>1.786076E-007</v>
      </c>
      <c r="H1428" s="16" t="n">
        <v>1.87312345398936E-006</v>
      </c>
    </row>
    <row r="1429" customFormat="false" ht="30" hidden="false" customHeight="true" outlineLevel="0" collapsed="false">
      <c r="A1429" s="11" t="n">
        <v>67712</v>
      </c>
      <c r="B1429" s="12" t="s">
        <v>2856</v>
      </c>
      <c r="C1429" s="13" t="s">
        <v>2857</v>
      </c>
      <c r="D1429" s="15" t="n">
        <v>5.96032809420612</v>
      </c>
      <c r="E1429" s="15" t="n">
        <v>4.69689084714173</v>
      </c>
      <c r="F1429" s="15" t="n">
        <f aca="false">-1/(E1429/D1429)</f>
        <v>-1.26899438121566</v>
      </c>
      <c r="G1429" s="16" t="n">
        <v>1.234496E-006</v>
      </c>
      <c r="H1429" s="16" t="n">
        <v>1.11013143717218E-005</v>
      </c>
    </row>
    <row r="1430" customFormat="false" ht="30" hidden="false" customHeight="true" outlineLevel="0" collapsed="false">
      <c r="A1430" s="11" t="n">
        <v>108829</v>
      </c>
      <c r="B1430" s="12" t="s">
        <v>2858</v>
      </c>
      <c r="C1430" s="13" t="s">
        <v>2859</v>
      </c>
      <c r="D1430" s="15" t="n">
        <v>8.42410952302801</v>
      </c>
      <c r="E1430" s="15" t="n">
        <v>6.64406278548588</v>
      </c>
      <c r="F1430" s="15" t="n">
        <f aca="false">-1/(E1430/D1430)</f>
        <v>-1.26791539981089</v>
      </c>
      <c r="G1430" s="16" t="n">
        <v>1.310374E-016</v>
      </c>
      <c r="H1430" s="16" t="n">
        <v>3.8488881009311E-015</v>
      </c>
    </row>
    <row r="1431" customFormat="false" ht="30" hidden="false" customHeight="true" outlineLevel="0" collapsed="false">
      <c r="A1431" s="11" t="n">
        <v>109135</v>
      </c>
      <c r="B1431" s="12" t="s">
        <v>2860</v>
      </c>
      <c r="C1431" s="13" t="s">
        <v>2861</v>
      </c>
      <c r="D1431" s="15" t="n">
        <v>11.5313119948841</v>
      </c>
      <c r="E1431" s="15" t="n">
        <v>9.09744140167661</v>
      </c>
      <c r="F1431" s="15" t="n">
        <f aca="false">-1/(E1431/D1431)</f>
        <v>-1.26753352791686</v>
      </c>
      <c r="G1431" s="16" t="n">
        <v>4.80348E-013</v>
      </c>
      <c r="H1431" s="16" t="n">
        <v>1.00086248401585E-011</v>
      </c>
    </row>
    <row r="1432" customFormat="false" ht="30" hidden="false" customHeight="true" outlineLevel="0" collapsed="false">
      <c r="A1432" s="11" t="n">
        <v>100019</v>
      </c>
      <c r="B1432" s="12" t="s">
        <v>2862</v>
      </c>
      <c r="C1432" s="13" t="s">
        <v>2863</v>
      </c>
      <c r="D1432" s="15" t="n">
        <v>2.37141684434442</v>
      </c>
      <c r="E1432" s="15" t="n">
        <v>1.87121342822798</v>
      </c>
      <c r="F1432" s="15" t="n">
        <f aca="false">-1/(E1432/D1432)</f>
        <v>-1.26731499922493</v>
      </c>
      <c r="G1432" s="16" t="n">
        <v>9.80306E-011</v>
      </c>
      <c r="H1432" s="16" t="n">
        <v>1.57618415270133E-009</v>
      </c>
    </row>
    <row r="1433" customFormat="false" ht="30" hidden="false" customHeight="true" outlineLevel="0" collapsed="false">
      <c r="A1433" s="11" t="n">
        <v>241514</v>
      </c>
      <c r="B1433" s="12" t="s">
        <v>2864</v>
      </c>
      <c r="C1433" s="13" t="s">
        <v>2865</v>
      </c>
      <c r="D1433" s="15" t="n">
        <v>16.1312644359814</v>
      </c>
      <c r="E1433" s="15" t="n">
        <v>12.751766221372</v>
      </c>
      <c r="F1433" s="15" t="n">
        <f aca="false">-1/(E1433/D1433)</f>
        <v>-1.26502197075613</v>
      </c>
      <c r="G1433" s="16" t="n">
        <v>6.53268E-014</v>
      </c>
      <c r="H1433" s="16" t="n">
        <v>1.4933327773913E-012</v>
      </c>
    </row>
    <row r="1434" customFormat="false" ht="30" hidden="false" customHeight="true" outlineLevel="0" collapsed="false">
      <c r="A1434" s="11" t="n">
        <v>70579</v>
      </c>
      <c r="B1434" s="12" t="s">
        <v>2866</v>
      </c>
      <c r="C1434" s="13" t="s">
        <v>2867</v>
      </c>
      <c r="D1434" s="15" t="n">
        <v>23.9327493759791</v>
      </c>
      <c r="E1434" s="15" t="n">
        <v>18.9318922871656</v>
      </c>
      <c r="F1434" s="15" t="n">
        <f aca="false">-1/(E1434/D1434)</f>
        <v>-1.26414988068592</v>
      </c>
      <c r="G1434" s="16" t="n">
        <v>1.662882E-022</v>
      </c>
      <c r="H1434" s="16" t="n">
        <v>7.01300475561497E-021</v>
      </c>
    </row>
    <row r="1435" customFormat="false" ht="30" hidden="false" customHeight="true" outlineLevel="0" collapsed="false">
      <c r="A1435" s="11" t="n">
        <v>66395</v>
      </c>
      <c r="B1435" s="12" t="s">
        <v>2868</v>
      </c>
      <c r="C1435" s="13" t="s">
        <v>2869</v>
      </c>
      <c r="D1435" s="15" t="n">
        <v>2.53198623458628</v>
      </c>
      <c r="E1435" s="15" t="n">
        <v>2.00337674375398</v>
      </c>
      <c r="F1435" s="15" t="n">
        <f aca="false">-1/(E1435/D1435)</f>
        <v>-1.26385925287411</v>
      </c>
      <c r="G1435" s="16" t="n">
        <v>3.7539E-011</v>
      </c>
      <c r="H1435" s="16" t="n">
        <v>6.38729932038835E-010</v>
      </c>
    </row>
    <row r="1436" customFormat="false" ht="30" hidden="false" customHeight="true" outlineLevel="0" collapsed="false">
      <c r="A1436" s="11" t="n">
        <v>260315</v>
      </c>
      <c r="B1436" s="12" t="s">
        <v>2870</v>
      </c>
      <c r="C1436" s="13" t="s">
        <v>2871</v>
      </c>
      <c r="D1436" s="15" t="n">
        <v>7.69671208367325</v>
      </c>
      <c r="E1436" s="15" t="n">
        <v>6.09221475912966</v>
      </c>
      <c r="F1436" s="15" t="n">
        <f aca="false">-1/(E1436/D1436)</f>
        <v>-1.26336847730772</v>
      </c>
      <c r="G1436" s="16" t="n">
        <v>1.040968E-013</v>
      </c>
      <c r="H1436" s="16" t="n">
        <v>2.33558865775249E-012</v>
      </c>
    </row>
    <row r="1437" customFormat="false" ht="30" hidden="false" customHeight="true" outlineLevel="0" collapsed="false">
      <c r="A1437" s="11" t="n">
        <v>18028</v>
      </c>
      <c r="B1437" s="12" t="s">
        <v>2872</v>
      </c>
      <c r="C1437" s="13" t="s">
        <v>2873</v>
      </c>
      <c r="D1437" s="15" t="n">
        <v>17.5921102272327</v>
      </c>
      <c r="E1437" s="15" t="n">
        <v>13.9250532619413</v>
      </c>
      <c r="F1437" s="15" t="n">
        <f aca="false">-1/(E1437/D1437)</f>
        <v>-1.26334240137622</v>
      </c>
      <c r="G1437" s="16" t="n">
        <v>3.27318E-033</v>
      </c>
      <c r="H1437" s="16" t="n">
        <v>2.30481554196429E-031</v>
      </c>
    </row>
    <row r="1438" customFormat="false" ht="30" hidden="false" customHeight="true" outlineLevel="0" collapsed="false">
      <c r="A1438" s="11" t="n">
        <v>12289</v>
      </c>
      <c r="B1438" s="12" t="s">
        <v>2874</v>
      </c>
      <c r="C1438" s="13" t="s">
        <v>2875</v>
      </c>
      <c r="D1438" s="15" t="n">
        <v>4.4949794174418</v>
      </c>
      <c r="E1438" s="15" t="n">
        <v>3.55822089933601</v>
      </c>
      <c r="F1438" s="15" t="n">
        <f aca="false">-1/(E1438/D1438)</f>
        <v>-1.26326598168219</v>
      </c>
      <c r="G1438" s="16" t="n">
        <v>6.0913E-010</v>
      </c>
      <c r="H1438" s="16" t="n">
        <v>9.00450561387067E-009</v>
      </c>
    </row>
    <row r="1439" customFormat="false" ht="30" hidden="false" customHeight="true" outlineLevel="0" collapsed="false">
      <c r="A1439" s="11" t="n">
        <v>71096</v>
      </c>
      <c r="B1439" s="12" t="s">
        <v>2876</v>
      </c>
      <c r="C1439" s="13" t="s">
        <v>2877</v>
      </c>
      <c r="D1439" s="15" t="n">
        <v>5.4070214495885</v>
      </c>
      <c r="E1439" s="15" t="n">
        <v>4.28230285192548</v>
      </c>
      <c r="F1439" s="15" t="n">
        <f aca="false">-1/(E1439/D1439)</f>
        <v>-1.26264340392397</v>
      </c>
      <c r="G1439" s="16" t="n">
        <v>5.67182E-006</v>
      </c>
      <c r="H1439" s="16" t="n">
        <v>4.47531850225113E-005</v>
      </c>
    </row>
    <row r="1440" customFormat="false" ht="30" hidden="false" customHeight="true" outlineLevel="0" collapsed="false">
      <c r="A1440" s="11" t="n">
        <v>68339</v>
      </c>
      <c r="B1440" s="12" t="s">
        <v>2878</v>
      </c>
      <c r="C1440" s="13" t="s">
        <v>2879</v>
      </c>
      <c r="D1440" s="15" t="n">
        <v>4.18971865962994</v>
      </c>
      <c r="E1440" s="15" t="n">
        <v>3.31911219022091</v>
      </c>
      <c r="F1440" s="15" t="n">
        <f aca="false">-1/(E1440/D1440)</f>
        <v>-1.26230100686988</v>
      </c>
      <c r="G1440" s="16" t="n">
        <v>1.57059E-006</v>
      </c>
      <c r="H1440" s="16" t="n">
        <v>1.38473538680827E-005</v>
      </c>
    </row>
    <row r="1441" customFormat="false" ht="30" hidden="false" customHeight="true" outlineLevel="0" collapsed="false">
      <c r="A1441" s="11" t="n">
        <v>11744</v>
      </c>
      <c r="B1441" s="12" t="s">
        <v>2880</v>
      </c>
      <c r="C1441" s="13" t="s">
        <v>2881</v>
      </c>
      <c r="D1441" s="15" t="n">
        <v>9.63486987183132</v>
      </c>
      <c r="E1441" s="15" t="n">
        <v>7.63309777475313</v>
      </c>
      <c r="F1441" s="15" t="n">
        <f aca="false">-1/(E1441/D1441)</f>
        <v>-1.2622489788745</v>
      </c>
      <c r="G1441" s="16" t="n">
        <v>4.11316E-006</v>
      </c>
      <c r="H1441" s="16" t="n">
        <v>3.35454357187177E-005</v>
      </c>
    </row>
    <row r="1442" customFormat="false" ht="30" hidden="false" customHeight="true" outlineLevel="0" collapsed="false">
      <c r="A1442" s="11" t="n">
        <v>13046</v>
      </c>
      <c r="B1442" s="12" t="s">
        <v>2882</v>
      </c>
      <c r="C1442" s="13" t="s">
        <v>2883</v>
      </c>
      <c r="D1442" s="15" t="n">
        <v>25.4657741996756</v>
      </c>
      <c r="E1442" s="15" t="n">
        <v>20.1838977717052</v>
      </c>
      <c r="F1442" s="15" t="n">
        <f aca="false">-1/(E1442/D1442)</f>
        <v>-1.26168763277105</v>
      </c>
      <c r="G1442" s="16" t="n">
        <v>2.70064E-012</v>
      </c>
      <c r="H1442" s="16" t="n">
        <v>5.17584382989064E-011</v>
      </c>
    </row>
    <row r="1443" customFormat="false" ht="30" hidden="false" customHeight="true" outlineLevel="0" collapsed="false">
      <c r="A1443" s="11" t="n">
        <v>67590</v>
      </c>
      <c r="B1443" s="12" t="s">
        <v>2884</v>
      </c>
      <c r="C1443" s="13" t="s">
        <v>2885</v>
      </c>
      <c r="D1443" s="15" t="n">
        <v>7.74317401167799</v>
      </c>
      <c r="E1443" s="15" t="n">
        <v>6.14354723917623</v>
      </c>
      <c r="F1443" s="15" t="n">
        <f aca="false">-1/(E1443/D1443)</f>
        <v>-1.26037510744627</v>
      </c>
      <c r="G1443" s="16" t="n">
        <v>1.214116E-005</v>
      </c>
      <c r="H1443" s="16" t="n">
        <v>8.91538718249534E-005</v>
      </c>
    </row>
    <row r="1444" customFormat="false" ht="30" hidden="false" customHeight="true" outlineLevel="0" collapsed="false">
      <c r="A1444" s="11" t="n">
        <v>327900</v>
      </c>
      <c r="B1444" s="12" t="s">
        <v>2886</v>
      </c>
      <c r="C1444" s="13" t="s">
        <v>2887</v>
      </c>
      <c r="D1444" s="15" t="n">
        <v>10.527740401572</v>
      </c>
      <c r="E1444" s="15" t="n">
        <v>8.35654831481402</v>
      </c>
      <c r="F1444" s="15" t="n">
        <f aca="false">-1/(E1444/D1444)</f>
        <v>-1.25981924653137</v>
      </c>
      <c r="G1444" s="16" t="n">
        <v>1.66428E-007</v>
      </c>
      <c r="H1444" s="16" t="n">
        <v>1.75589889230769E-006</v>
      </c>
    </row>
    <row r="1445" customFormat="false" ht="30" hidden="false" customHeight="true" outlineLevel="0" collapsed="false">
      <c r="A1445" s="11" t="n">
        <v>240752</v>
      </c>
      <c r="B1445" s="12" t="s">
        <v>2888</v>
      </c>
      <c r="C1445" s="13" t="s">
        <v>2889</v>
      </c>
      <c r="D1445" s="15" t="n">
        <v>4.02051694506629</v>
      </c>
      <c r="E1445" s="15" t="n">
        <v>3.19176861192829</v>
      </c>
      <c r="F1445" s="15" t="n">
        <f aca="false">-1/(E1445/D1445)</f>
        <v>-1.25965175860205</v>
      </c>
      <c r="G1445" s="16" t="n">
        <v>4.63382E-007</v>
      </c>
      <c r="H1445" s="16" t="n">
        <v>4.5200521249227E-006</v>
      </c>
    </row>
    <row r="1446" customFormat="false" ht="30" hidden="false" customHeight="true" outlineLevel="0" collapsed="false">
      <c r="A1446" s="11" t="n">
        <v>16490</v>
      </c>
      <c r="B1446" s="12" t="s">
        <v>2890</v>
      </c>
      <c r="C1446" s="13" t="s">
        <v>2891</v>
      </c>
      <c r="D1446" s="15" t="n">
        <v>11.2827401541103</v>
      </c>
      <c r="E1446" s="15" t="n">
        <v>8.95761262553703</v>
      </c>
      <c r="F1446" s="15" t="n">
        <f aca="false">-1/(E1446/D1446)</f>
        <v>-1.25957000216158</v>
      </c>
      <c r="G1446" s="16" t="n">
        <v>1.906924E-008</v>
      </c>
      <c r="H1446" s="16" t="n">
        <v>2.32441362071097E-007</v>
      </c>
    </row>
    <row r="1447" customFormat="false" ht="30" hidden="false" customHeight="true" outlineLevel="0" collapsed="false">
      <c r="A1447" s="11" t="n">
        <v>73010</v>
      </c>
      <c r="B1447" s="12" t="s">
        <v>2892</v>
      </c>
      <c r="C1447" s="13" t="s">
        <v>2893</v>
      </c>
      <c r="D1447" s="15" t="n">
        <v>9.86828826393095</v>
      </c>
      <c r="E1447" s="15" t="n">
        <v>7.83577576554335</v>
      </c>
      <c r="F1447" s="15" t="n">
        <f aca="false">-1/(E1447/D1447)</f>
        <v>-1.25938880325357</v>
      </c>
      <c r="G1447" s="16" t="n">
        <v>4.01754E-011</v>
      </c>
      <c r="H1447" s="16" t="n">
        <v>6.79192480385852E-010</v>
      </c>
    </row>
    <row r="1448" customFormat="false" ht="30" hidden="false" customHeight="true" outlineLevel="0" collapsed="false">
      <c r="A1448" s="11" t="n">
        <v>83925</v>
      </c>
      <c r="B1448" s="12" t="s">
        <v>2894</v>
      </c>
      <c r="C1448" s="13" t="s">
        <v>2895</v>
      </c>
      <c r="D1448" s="15" t="n">
        <v>3.44858429250039</v>
      </c>
      <c r="E1448" s="15" t="n">
        <v>2.7412188064072</v>
      </c>
      <c r="F1448" s="15" t="n">
        <f aca="false">-1/(E1448/D1448)</f>
        <v>-1.25804780137938</v>
      </c>
      <c r="G1448" s="16" t="n">
        <v>1.513792E-008</v>
      </c>
      <c r="H1448" s="16" t="n">
        <v>1.87417905934066E-007</v>
      </c>
    </row>
    <row r="1449" customFormat="false" ht="30" hidden="false" customHeight="true" outlineLevel="0" collapsed="false">
      <c r="A1449" s="11" t="n">
        <v>11496</v>
      </c>
      <c r="B1449" s="12" t="s">
        <v>2896</v>
      </c>
      <c r="C1449" s="13" t="s">
        <v>2897</v>
      </c>
      <c r="D1449" s="15" t="n">
        <v>22.9624038172592</v>
      </c>
      <c r="E1449" s="15" t="n">
        <v>18.2536036542003</v>
      </c>
      <c r="F1449" s="15" t="n">
        <f aca="false">-1/(E1449/D1449)</f>
        <v>-1.25796550929139</v>
      </c>
      <c r="G1449" s="16" t="n">
        <v>4.51372E-040</v>
      </c>
      <c r="H1449" s="16" t="n">
        <v>3.97736902569832E-038</v>
      </c>
    </row>
    <row r="1450" customFormat="false" ht="30" hidden="false" customHeight="true" outlineLevel="0" collapsed="false">
      <c r="A1450" s="11" t="n">
        <v>81898</v>
      </c>
      <c r="B1450" s="12" t="s">
        <v>2898</v>
      </c>
      <c r="C1450" s="13" t="s">
        <v>2899</v>
      </c>
      <c r="D1450" s="15" t="n">
        <v>36.0767705835264</v>
      </c>
      <c r="E1450" s="15" t="n">
        <v>28.6815617656884</v>
      </c>
      <c r="F1450" s="15" t="n">
        <f aca="false">-1/(E1450/D1450)</f>
        <v>-1.25783842868295</v>
      </c>
      <c r="G1450" s="16" t="n">
        <v>8.05686E-047</v>
      </c>
      <c r="H1450" s="16" t="n">
        <v>8.94935582957746E-045</v>
      </c>
    </row>
    <row r="1451" customFormat="false" ht="30" hidden="false" customHeight="true" outlineLevel="0" collapsed="false">
      <c r="A1451" s="11" t="n">
        <v>105203</v>
      </c>
      <c r="B1451" s="12" t="s">
        <v>2900</v>
      </c>
      <c r="C1451" s="13" t="s">
        <v>2901</v>
      </c>
      <c r="D1451" s="15" t="n">
        <v>3.67915797356279</v>
      </c>
      <c r="E1451" s="15" t="n">
        <v>2.92521465435614</v>
      </c>
      <c r="F1451" s="15" t="n">
        <f aca="false">-1/(E1451/D1451)</f>
        <v>-1.25773948523193</v>
      </c>
      <c r="G1451" s="16" t="n">
        <v>6.0468E-008</v>
      </c>
      <c r="H1451" s="16" t="n">
        <v>6.80772137044968E-007</v>
      </c>
    </row>
    <row r="1452" customFormat="false" ht="30" hidden="false" customHeight="true" outlineLevel="0" collapsed="false">
      <c r="A1452" s="11" t="n">
        <v>18810</v>
      </c>
      <c r="B1452" s="12" t="s">
        <v>2902</v>
      </c>
      <c r="C1452" s="13" t="s">
        <v>2903</v>
      </c>
      <c r="D1452" s="15" t="n">
        <v>11.4624235453025</v>
      </c>
      <c r="E1452" s="15" t="n">
        <v>9.12067830120936</v>
      </c>
      <c r="F1452" s="15" t="n">
        <f aca="false">-1/(E1452/D1452)</f>
        <v>-1.25675121594659</v>
      </c>
      <c r="G1452" s="16" t="n">
        <v>4.10706E-034</v>
      </c>
      <c r="H1452" s="16" t="n">
        <v>2.95802088493151E-032</v>
      </c>
    </row>
    <row r="1453" customFormat="false" ht="30" hidden="false" customHeight="true" outlineLevel="0" collapsed="false">
      <c r="A1453" s="11" t="n">
        <v>69126</v>
      </c>
      <c r="B1453" s="12" t="s">
        <v>2904</v>
      </c>
      <c r="C1453" s="13" t="s">
        <v>2905</v>
      </c>
      <c r="D1453" s="15" t="n">
        <v>77.7107038624362</v>
      </c>
      <c r="E1453" s="15" t="n">
        <v>61.8658796290958</v>
      </c>
      <c r="F1453" s="15" t="n">
        <f aca="false">-1/(E1453/D1453)</f>
        <v>-1.25611571884753</v>
      </c>
      <c r="G1453" s="16" t="n">
        <v>2.10082E-007</v>
      </c>
      <c r="H1453" s="16" t="n">
        <v>2.17715071353482E-006</v>
      </c>
    </row>
    <row r="1454" customFormat="false" ht="30" hidden="false" customHeight="true" outlineLevel="0" collapsed="false">
      <c r="A1454" s="11" t="n">
        <v>70408</v>
      </c>
      <c r="B1454" s="12" t="s">
        <v>2906</v>
      </c>
      <c r="C1454" s="13" t="s">
        <v>2907</v>
      </c>
      <c r="D1454" s="15" t="n">
        <v>5.64962180002737</v>
      </c>
      <c r="E1454" s="15" t="n">
        <v>4.49788848409725</v>
      </c>
      <c r="F1454" s="15" t="n">
        <f aca="false">-1/(E1454/D1454)</f>
        <v>-1.2560608872368</v>
      </c>
      <c r="G1454" s="16" t="n">
        <v>9.04582E-006</v>
      </c>
      <c r="H1454" s="16" t="n">
        <v>6.83331986877394E-005</v>
      </c>
    </row>
    <row r="1455" customFormat="false" ht="30" hidden="false" customHeight="true" outlineLevel="0" collapsed="false">
      <c r="A1455" s="11" t="n">
        <v>106205</v>
      </c>
      <c r="B1455" s="12" t="s">
        <v>2908</v>
      </c>
      <c r="C1455" s="13" t="s">
        <v>2909</v>
      </c>
      <c r="D1455" s="15" t="n">
        <v>5.69297626388087</v>
      </c>
      <c r="E1455" s="15" t="n">
        <v>4.53482129240313</v>
      </c>
      <c r="F1455" s="15" t="n">
        <f aca="false">-1/(E1455/D1455)</f>
        <v>-1.25539153514559</v>
      </c>
      <c r="G1455" s="16" t="n">
        <v>8.54338E-006</v>
      </c>
      <c r="H1455" s="16" t="n">
        <v>6.48170912650313E-005</v>
      </c>
    </row>
    <row r="1456" customFormat="false" ht="30" hidden="false" customHeight="true" outlineLevel="0" collapsed="false">
      <c r="A1456" s="11" t="n">
        <v>20191</v>
      </c>
      <c r="B1456" s="12" t="s">
        <v>2910</v>
      </c>
      <c r="C1456" s="13" t="s">
        <v>2911</v>
      </c>
      <c r="D1456" s="15" t="n">
        <v>6.10647460142251</v>
      </c>
      <c r="E1456" s="15" t="n">
        <v>4.86574178101559</v>
      </c>
      <c r="F1456" s="15" t="n">
        <f aca="false">-1/(E1456/D1456)</f>
        <v>-1.25499356033397</v>
      </c>
      <c r="G1456" s="16" t="n">
        <v>5.82182E-021</v>
      </c>
      <c r="H1456" s="16" t="n">
        <v>2.22882443834951E-019</v>
      </c>
    </row>
    <row r="1457" customFormat="false" ht="30" hidden="false" customHeight="true" outlineLevel="0" collapsed="false">
      <c r="A1457" s="11" t="n">
        <v>13205</v>
      </c>
      <c r="B1457" s="12" t="s">
        <v>2912</v>
      </c>
      <c r="C1457" s="13" t="s">
        <v>2913</v>
      </c>
      <c r="D1457" s="15" t="n">
        <v>43.2584801777237</v>
      </c>
      <c r="E1457" s="15" t="n">
        <v>34.4859393433978</v>
      </c>
      <c r="F1457" s="15" t="n">
        <f aca="false">-1/(E1457/D1457)</f>
        <v>-1.25438021992013</v>
      </c>
      <c r="G1457" s="16" t="n">
        <v>1.570192E-039</v>
      </c>
      <c r="H1457" s="16" t="n">
        <v>1.35336821945355E-037</v>
      </c>
    </row>
    <row r="1458" customFormat="false" ht="30" hidden="false" customHeight="true" outlineLevel="0" collapsed="false">
      <c r="A1458" s="11" t="n">
        <v>19877</v>
      </c>
      <c r="B1458" s="12" t="s">
        <v>2914</v>
      </c>
      <c r="C1458" s="13" t="s">
        <v>2915</v>
      </c>
      <c r="D1458" s="15" t="n">
        <v>4.06587795056688</v>
      </c>
      <c r="E1458" s="15" t="n">
        <v>3.24193880351465</v>
      </c>
      <c r="F1458" s="15" t="n">
        <f aca="false">-1/(E1458/D1458)</f>
        <v>-1.25415012342583</v>
      </c>
      <c r="G1458" s="16" t="n">
        <v>3.89054E-006</v>
      </c>
      <c r="H1458" s="16" t="n">
        <v>3.18616237902388E-005</v>
      </c>
    </row>
    <row r="1459" customFormat="false" ht="30" hidden="false" customHeight="true" outlineLevel="0" collapsed="false">
      <c r="A1459" s="11" t="n">
        <v>83436</v>
      </c>
      <c r="B1459" s="12" t="s">
        <v>2916</v>
      </c>
      <c r="C1459" s="13" t="s">
        <v>2917</v>
      </c>
      <c r="D1459" s="15" t="n">
        <v>11.983283255674</v>
      </c>
      <c r="E1459" s="15" t="n">
        <v>9.55602475945003</v>
      </c>
      <c r="F1459" s="15" t="n">
        <f aca="false">-1/(E1459/D1459)</f>
        <v>-1.25400295178428</v>
      </c>
      <c r="G1459" s="16" t="n">
        <v>1.222496E-013</v>
      </c>
      <c r="H1459" s="16" t="n">
        <v>2.71966564287729E-012</v>
      </c>
    </row>
    <row r="1460" customFormat="false" ht="30" hidden="false" customHeight="true" outlineLevel="0" collapsed="false">
      <c r="A1460" s="11" t="n">
        <v>29863</v>
      </c>
      <c r="B1460" s="12" t="s">
        <v>2918</v>
      </c>
      <c r="C1460" s="13" t="s">
        <v>2919</v>
      </c>
      <c r="D1460" s="15" t="n">
        <v>25.3617385734727</v>
      </c>
      <c r="E1460" s="15" t="n">
        <v>20.2247021067064</v>
      </c>
      <c r="F1460" s="15" t="n">
        <f aca="false">-1/(E1460/D1460)</f>
        <v>-1.25399812761954</v>
      </c>
      <c r="G1460" s="16" t="n">
        <v>4.7575E-019</v>
      </c>
      <c r="H1460" s="16" t="n">
        <v>1.64923181318681E-017</v>
      </c>
    </row>
    <row r="1461" customFormat="false" ht="30" hidden="false" customHeight="true" outlineLevel="0" collapsed="false">
      <c r="A1461" s="11" t="n">
        <v>14806</v>
      </c>
      <c r="B1461" s="12" t="s">
        <v>2920</v>
      </c>
      <c r="C1461" s="13" t="s">
        <v>2921</v>
      </c>
      <c r="D1461" s="15" t="n">
        <v>16.5328597507107</v>
      </c>
      <c r="E1461" s="15" t="n">
        <v>13.1845875201134</v>
      </c>
      <c r="F1461" s="15" t="n">
        <f aca="false">-1/(E1461/D1461)</f>
        <v>-1.25395350635653</v>
      </c>
      <c r="G1461" s="16" t="n">
        <v>3.9465E-017</v>
      </c>
      <c r="H1461" s="16" t="n">
        <v>1.20870183495146E-015</v>
      </c>
    </row>
    <row r="1462" customFormat="false" ht="30" hidden="false" customHeight="true" outlineLevel="0" collapsed="false">
      <c r="A1462" s="11" t="n">
        <v>68152</v>
      </c>
      <c r="B1462" s="12" t="s">
        <v>2922</v>
      </c>
      <c r="C1462" s="13" t="s">
        <v>2923</v>
      </c>
      <c r="D1462" s="15" t="n">
        <v>13.3635311768499</v>
      </c>
      <c r="E1462" s="15" t="n">
        <v>10.6578458933836</v>
      </c>
      <c r="F1462" s="15" t="n">
        <f aca="false">-1/(E1462/D1462)</f>
        <v>-1.25386793077445</v>
      </c>
      <c r="G1462" s="16" t="n">
        <v>3.7234E-007</v>
      </c>
      <c r="H1462" s="16" t="n">
        <v>3.70531155835962E-006</v>
      </c>
    </row>
    <row r="1463" customFormat="false" ht="30" hidden="false" customHeight="true" outlineLevel="0" collapsed="false">
      <c r="A1463" s="11" t="n">
        <v>234023</v>
      </c>
      <c r="B1463" s="12" t="s">
        <v>2924</v>
      </c>
      <c r="C1463" s="13" t="s">
        <v>2925</v>
      </c>
      <c r="D1463" s="15" t="n">
        <v>30.0718113477089</v>
      </c>
      <c r="E1463" s="15" t="n">
        <v>23.9879651963305</v>
      </c>
      <c r="F1463" s="15" t="n">
        <f aca="false">-1/(E1463/D1463)</f>
        <v>-1.25362076781356</v>
      </c>
      <c r="G1463" s="16" t="n">
        <v>3.28752E-011</v>
      </c>
      <c r="H1463" s="16" t="n">
        <v>5.63631010434783E-010</v>
      </c>
    </row>
    <row r="1464" customFormat="false" ht="30" hidden="false" customHeight="true" outlineLevel="0" collapsed="false">
      <c r="A1464" s="11" t="n">
        <v>229007</v>
      </c>
      <c r="B1464" s="12" t="s">
        <v>2926</v>
      </c>
      <c r="C1464" s="13" t="s">
        <v>2927</v>
      </c>
      <c r="D1464" s="15" t="n">
        <v>11.6993241150286</v>
      </c>
      <c r="E1464" s="15" t="n">
        <v>9.3335019921749</v>
      </c>
      <c r="F1464" s="15" t="n">
        <f aca="false">-1/(E1464/D1464)</f>
        <v>-1.25347636126688</v>
      </c>
      <c r="G1464" s="16" t="n">
        <v>9.59762E-007</v>
      </c>
      <c r="H1464" s="16" t="n">
        <v>8.78093156960557E-006</v>
      </c>
    </row>
    <row r="1465" customFormat="false" ht="30" hidden="false" customHeight="true" outlineLevel="0" collapsed="false">
      <c r="A1465" s="11" t="n">
        <v>83602</v>
      </c>
      <c r="B1465" s="12" t="s">
        <v>2928</v>
      </c>
      <c r="C1465" s="13" t="s">
        <v>2929</v>
      </c>
      <c r="D1465" s="15" t="n">
        <v>6.42332714626922</v>
      </c>
      <c r="E1465" s="15" t="n">
        <v>5.12559072061685</v>
      </c>
      <c r="F1465" s="15" t="n">
        <f aca="false">-1/(E1465/D1465)</f>
        <v>-1.25318768048187</v>
      </c>
      <c r="G1465" s="16" t="n">
        <v>1.283178E-007</v>
      </c>
      <c r="H1465" s="16" t="n">
        <v>1.36753828337838E-006</v>
      </c>
    </row>
    <row r="1466" customFormat="false" ht="30" hidden="false" customHeight="true" outlineLevel="0" collapsed="false">
      <c r="A1466" s="11" t="n">
        <v>71521</v>
      </c>
      <c r="B1466" s="12" t="s">
        <v>2930</v>
      </c>
      <c r="C1466" s="13" t="s">
        <v>2931</v>
      </c>
      <c r="D1466" s="15" t="n">
        <v>7.94607922581415</v>
      </c>
      <c r="E1466" s="15" t="n">
        <v>6.34155865509551</v>
      </c>
      <c r="F1466" s="15" t="n">
        <f aca="false">-1/(E1466/D1466)</f>
        <v>-1.25301675155672</v>
      </c>
      <c r="G1466" s="16" t="n">
        <v>8.27786E-008</v>
      </c>
      <c r="H1466" s="16" t="n">
        <v>9.08606024913013E-007</v>
      </c>
    </row>
    <row r="1467" customFormat="false" ht="30" hidden="false" customHeight="true" outlineLevel="0" collapsed="false">
      <c r="A1467" s="11" t="n">
        <v>71653</v>
      </c>
      <c r="B1467" s="12" t="s">
        <v>2932</v>
      </c>
      <c r="C1467" s="13" t="s">
        <v>2933</v>
      </c>
      <c r="D1467" s="15" t="n">
        <v>6.82366803717182</v>
      </c>
      <c r="E1467" s="15" t="n">
        <v>5.44628445239864</v>
      </c>
      <c r="F1467" s="15" t="n">
        <f aca="false">-1/(E1467/D1467)</f>
        <v>-1.25290335031373</v>
      </c>
      <c r="G1467" s="16" t="n">
        <v>3.45974E-007</v>
      </c>
      <c r="H1467" s="16" t="n">
        <v>3.46479231873016E-006</v>
      </c>
    </row>
    <row r="1468" customFormat="false" ht="30" hidden="false" customHeight="true" outlineLevel="0" collapsed="false">
      <c r="A1468" s="11" t="n">
        <v>72587</v>
      </c>
      <c r="B1468" s="12" t="s">
        <v>2934</v>
      </c>
      <c r="C1468" s="13" t="s">
        <v>2935</v>
      </c>
      <c r="D1468" s="15" t="n">
        <v>6.0766052617864</v>
      </c>
      <c r="E1468" s="15" t="n">
        <v>4.85117109215306</v>
      </c>
      <c r="F1468" s="15" t="n">
        <f aca="false">-1/(E1468/D1468)</f>
        <v>-1.2526058443116</v>
      </c>
      <c r="G1468" s="16" t="n">
        <v>1.408482E-006</v>
      </c>
      <c r="H1468" s="16" t="n">
        <v>1.25514048508475E-005</v>
      </c>
    </row>
    <row r="1469" customFormat="false" ht="30" hidden="false" customHeight="true" outlineLevel="0" collapsed="false">
      <c r="A1469" s="11" t="n">
        <v>74011</v>
      </c>
      <c r="B1469" s="12" t="s">
        <v>2936</v>
      </c>
      <c r="C1469" s="13" t="s">
        <v>2937</v>
      </c>
      <c r="D1469" s="15" t="n">
        <v>13.5104496987805</v>
      </c>
      <c r="E1469" s="15" t="n">
        <v>10.7882909954955</v>
      </c>
      <c r="F1469" s="15" t="n">
        <f aca="false">-1/(E1469/D1469)</f>
        <v>-1.25232529456441</v>
      </c>
      <c r="G1469" s="16" t="n">
        <v>3.14512E-008</v>
      </c>
      <c r="H1469" s="16" t="n">
        <v>3.69932720059657E-007</v>
      </c>
    </row>
    <row r="1470" customFormat="false" ht="30" hidden="false" customHeight="true" outlineLevel="0" collapsed="false">
      <c r="A1470" s="11" t="n">
        <v>78751</v>
      </c>
      <c r="B1470" s="12" t="s">
        <v>2938</v>
      </c>
      <c r="C1470" s="13" t="s">
        <v>2939</v>
      </c>
      <c r="D1470" s="15" t="n">
        <v>7.39235572362501</v>
      </c>
      <c r="E1470" s="15" t="n">
        <v>5.90399359296365</v>
      </c>
      <c r="F1470" s="15" t="n">
        <f aca="false">-1/(E1470/D1470)</f>
        <v>-1.25209413039255</v>
      </c>
      <c r="G1470" s="16" t="n">
        <v>1.67116E-008</v>
      </c>
      <c r="H1470" s="16" t="n">
        <v>2.0513001307393E-007</v>
      </c>
    </row>
    <row r="1471" customFormat="false" ht="30" hidden="false" customHeight="true" outlineLevel="0" collapsed="false">
      <c r="A1471" s="11" t="n">
        <v>192119</v>
      </c>
      <c r="B1471" s="12" t="s">
        <v>2940</v>
      </c>
      <c r="C1471" s="13" t="s">
        <v>2941</v>
      </c>
      <c r="D1471" s="15" t="n">
        <v>5.66935629100702</v>
      </c>
      <c r="E1471" s="15" t="n">
        <v>4.52896716633944</v>
      </c>
      <c r="F1471" s="15" t="n">
        <f aca="false">-1/(E1471/D1471)</f>
        <v>-1.25179893842978</v>
      </c>
      <c r="G1471" s="16" t="n">
        <v>7.31458E-012</v>
      </c>
      <c r="H1471" s="16" t="n">
        <v>1.34310675599534E-010</v>
      </c>
    </row>
    <row r="1472" customFormat="false" ht="30" hidden="false" customHeight="true" outlineLevel="0" collapsed="false">
      <c r="A1472" s="11" t="n">
        <v>78286</v>
      </c>
      <c r="B1472" s="12" t="s">
        <v>2942</v>
      </c>
      <c r="C1472" s="13" t="s">
        <v>2943</v>
      </c>
      <c r="D1472" s="15" t="n">
        <v>4.91706940352405</v>
      </c>
      <c r="E1472" s="15" t="n">
        <v>3.92934533427037</v>
      </c>
      <c r="F1472" s="15" t="n">
        <f aca="false">-1/(E1472/D1472)</f>
        <v>-1.25137115351993</v>
      </c>
      <c r="G1472" s="16" t="n">
        <v>4.41578E-011</v>
      </c>
      <c r="H1472" s="16" t="n">
        <v>7.40171072688629E-010</v>
      </c>
    </row>
    <row r="1473" customFormat="false" ht="30" hidden="false" customHeight="true" outlineLevel="0" collapsed="false">
      <c r="A1473" s="11" t="n">
        <v>11426</v>
      </c>
      <c r="B1473" s="12" t="s">
        <v>2944</v>
      </c>
      <c r="C1473" s="13" t="s">
        <v>2945</v>
      </c>
      <c r="D1473" s="15" t="n">
        <v>11.8098310598129</v>
      </c>
      <c r="E1473" s="15" t="n">
        <v>9.43770166322386</v>
      </c>
      <c r="F1473" s="15" t="n">
        <f aca="false">-1/(E1473/D1473)</f>
        <v>-1.25134608840546</v>
      </c>
      <c r="G1473" s="16" t="n">
        <v>1.659878E-053</v>
      </c>
      <c r="H1473" s="16" t="n">
        <v>2.11139158822581E-051</v>
      </c>
    </row>
    <row r="1474" customFormat="false" ht="30" hidden="false" customHeight="true" outlineLevel="0" collapsed="false">
      <c r="A1474" s="11" t="n">
        <v>105689</v>
      </c>
      <c r="B1474" s="12" t="s">
        <v>2946</v>
      </c>
      <c r="C1474" s="13" t="s">
        <v>2947</v>
      </c>
      <c r="D1474" s="15" t="n">
        <v>27.1396373452262</v>
      </c>
      <c r="E1474" s="15" t="n">
        <v>21.7052558474287</v>
      </c>
      <c r="F1474" s="15" t="n">
        <f aca="false">-1/(E1474/D1474)</f>
        <v>-1.25037168582564</v>
      </c>
      <c r="G1474" s="16" t="n">
        <v>1.247062E-078</v>
      </c>
      <c r="H1474" s="16" t="n">
        <v>2.98028923121212E-076</v>
      </c>
    </row>
    <row r="1475" customFormat="false" ht="30" hidden="false" customHeight="true" outlineLevel="0" collapsed="false">
      <c r="A1475" s="11" t="n">
        <v>11958</v>
      </c>
      <c r="B1475" s="12" t="s">
        <v>2948</v>
      </c>
      <c r="C1475" s="13" t="s">
        <v>2949</v>
      </c>
      <c r="D1475" s="15" t="n">
        <v>133.067796540549</v>
      </c>
      <c r="E1475" s="15" t="n">
        <v>106.432038949486</v>
      </c>
      <c r="F1475" s="15" t="n">
        <f aca="false">-1/(E1475/D1475)</f>
        <v>-1.25026070959427</v>
      </c>
      <c r="G1475" s="16" t="n">
        <v>8.61276E-010</v>
      </c>
      <c r="H1475" s="16" t="n">
        <v>1.2474661476584E-008</v>
      </c>
    </row>
    <row r="1476" customFormat="false" ht="30" hidden="false" customHeight="true" outlineLevel="0" collapsed="false">
      <c r="A1476" s="11" t="n">
        <v>83398</v>
      </c>
      <c r="B1476" s="12" t="s">
        <v>2950</v>
      </c>
      <c r="C1476" s="13" t="s">
        <v>2951</v>
      </c>
      <c r="D1476" s="15" t="n">
        <v>5.07479966561489</v>
      </c>
      <c r="E1476" s="15" t="n">
        <v>4.06169765680993</v>
      </c>
      <c r="F1476" s="15" t="n">
        <f aca="false">-1/(E1476/D1476)</f>
        <v>-1.24942821805222</v>
      </c>
      <c r="G1476" s="16" t="n">
        <v>2.46326E-007</v>
      </c>
      <c r="H1476" s="16" t="n">
        <v>2.52292207662338E-006</v>
      </c>
    </row>
    <row r="1477" customFormat="false" ht="30" hidden="false" customHeight="true" outlineLevel="0" collapsed="false">
      <c r="A1477" s="11" t="n">
        <v>230908</v>
      </c>
      <c r="B1477" s="12" t="s">
        <v>2952</v>
      </c>
      <c r="C1477" s="13" t="s">
        <v>2953</v>
      </c>
      <c r="D1477" s="15" t="n">
        <v>13.3572418422905</v>
      </c>
      <c r="E1477" s="15" t="n">
        <v>10.6910798139335</v>
      </c>
      <c r="F1477" s="15" t="n">
        <f aca="false">-1/(E1477/D1477)</f>
        <v>-1.24938192163548</v>
      </c>
      <c r="G1477" s="16" t="n">
        <v>1.985424E-019</v>
      </c>
      <c r="H1477" s="16" t="n">
        <v>7.00583730469799E-018</v>
      </c>
    </row>
    <row r="1478" customFormat="false" ht="30" hidden="false" customHeight="true" outlineLevel="0" collapsed="false">
      <c r="A1478" s="11" t="n">
        <v>69863</v>
      </c>
      <c r="B1478" s="12" t="s">
        <v>2954</v>
      </c>
      <c r="C1478" s="13" t="s">
        <v>2955</v>
      </c>
      <c r="D1478" s="15" t="n">
        <v>6.7189821679212</v>
      </c>
      <c r="E1478" s="15" t="n">
        <v>5.3782595536586</v>
      </c>
      <c r="F1478" s="15" t="n">
        <f aca="false">-1/(E1478/D1478)</f>
        <v>-1.24928559153501</v>
      </c>
      <c r="G1478" s="16" t="n">
        <v>2.04946E-012</v>
      </c>
      <c r="H1478" s="16" t="n">
        <v>3.97126935872236E-011</v>
      </c>
    </row>
    <row r="1479" customFormat="false" ht="30" hidden="false" customHeight="true" outlineLevel="0" collapsed="false">
      <c r="A1479" s="11" t="n">
        <v>230594</v>
      </c>
      <c r="B1479" s="12" t="s">
        <v>2956</v>
      </c>
      <c r="C1479" s="13" t="s">
        <v>2957</v>
      </c>
      <c r="D1479" s="15" t="n">
        <v>6.44073503639435</v>
      </c>
      <c r="E1479" s="15" t="n">
        <v>5.15607056788195</v>
      </c>
      <c r="F1479" s="15" t="n">
        <f aca="false">-1/(E1479/D1479)</f>
        <v>-1.24915571879772</v>
      </c>
      <c r="G1479" s="16" t="n">
        <v>1.406348E-008</v>
      </c>
      <c r="H1479" s="16" t="n">
        <v>1.74801631237195E-007</v>
      </c>
    </row>
    <row r="1480" customFormat="false" ht="30" hidden="false" customHeight="true" outlineLevel="0" collapsed="false">
      <c r="A1480" s="11" t="n">
        <v>192786</v>
      </c>
      <c r="B1480" s="12" t="s">
        <v>2958</v>
      </c>
      <c r="C1480" s="13" t="s">
        <v>2959</v>
      </c>
      <c r="D1480" s="15" t="n">
        <v>7.1638343670612</v>
      </c>
      <c r="E1480" s="15" t="n">
        <v>5.73519597430865</v>
      </c>
      <c r="F1480" s="15" t="n">
        <f aca="false">-1/(E1480/D1480)</f>
        <v>-1.2491001875354</v>
      </c>
      <c r="G1480" s="16" t="n">
        <v>1.161544E-012</v>
      </c>
      <c r="H1480" s="16" t="n">
        <v>2.31618628470291E-011</v>
      </c>
    </row>
    <row r="1481" customFormat="false" ht="30" hidden="false" customHeight="true" outlineLevel="0" collapsed="false">
      <c r="A1481" s="11" t="n">
        <v>98415</v>
      </c>
      <c r="B1481" s="12" t="s">
        <v>2960</v>
      </c>
      <c r="C1481" s="13" t="s">
        <v>2961</v>
      </c>
      <c r="D1481" s="15" t="n">
        <v>22.7858175053676</v>
      </c>
      <c r="E1481" s="15" t="n">
        <v>18.2444052256495</v>
      </c>
      <c r="F1481" s="15" t="n">
        <f aca="false">-1/(E1481/D1481)</f>
        <v>-1.2489208183851</v>
      </c>
      <c r="G1481" s="16" t="n">
        <v>1.32639E-024</v>
      </c>
      <c r="H1481" s="16" t="n">
        <v>6.35901199696049E-023</v>
      </c>
    </row>
    <row r="1482" customFormat="false" ht="30" hidden="false" customHeight="true" outlineLevel="0" collapsed="false">
      <c r="A1482" s="11" t="n">
        <v>28250</v>
      </c>
      <c r="B1482" s="12" t="s">
        <v>2962</v>
      </c>
      <c r="C1482" s="13" t="s">
        <v>2963</v>
      </c>
      <c r="D1482" s="15" t="n">
        <v>12.2928037374019</v>
      </c>
      <c r="E1482" s="15" t="n">
        <v>9.84558726983122</v>
      </c>
      <c r="F1482" s="15" t="n">
        <f aca="false">-1/(E1482/D1482)</f>
        <v>-1.248559725337</v>
      </c>
      <c r="G1482" s="16" t="n">
        <v>1.164514E-010</v>
      </c>
      <c r="H1482" s="16" t="n">
        <v>1.85160073810484E-009</v>
      </c>
    </row>
    <row r="1483" customFormat="false" ht="30" hidden="false" customHeight="true" outlineLevel="0" collapsed="false">
      <c r="A1483" s="11" t="n">
        <v>224090</v>
      </c>
      <c r="B1483" s="12" t="s">
        <v>2964</v>
      </c>
      <c r="C1483" s="13" t="s">
        <v>2965</v>
      </c>
      <c r="D1483" s="15" t="n">
        <v>12.1711308423344</v>
      </c>
      <c r="E1483" s="15" t="n">
        <v>9.74867874894289</v>
      </c>
      <c r="F1483" s="15" t="n">
        <f aca="false">-1/(E1483/D1483)</f>
        <v>-1.24849029861141</v>
      </c>
      <c r="G1483" s="16" t="n">
        <v>1.055416E-010</v>
      </c>
      <c r="H1483" s="16" t="n">
        <v>1.69005853482233E-009</v>
      </c>
    </row>
    <row r="1484" customFormat="false" ht="30" hidden="false" customHeight="true" outlineLevel="0" collapsed="false">
      <c r="A1484" s="11" t="n">
        <v>75956</v>
      </c>
      <c r="B1484" s="12" t="s">
        <v>2966</v>
      </c>
      <c r="C1484" s="13" t="s">
        <v>2967</v>
      </c>
      <c r="D1484" s="15" t="n">
        <v>58.2782629788201</v>
      </c>
      <c r="E1484" s="15" t="n">
        <v>46.6803595824331</v>
      </c>
      <c r="F1484" s="15" t="n">
        <f aca="false">-1/(E1484/D1484)</f>
        <v>-1.24845360018931</v>
      </c>
      <c r="G1484" s="16" t="n">
        <v>1.99631E-083</v>
      </c>
      <c r="H1484" s="16" t="n">
        <v>5.24796627166666E-081</v>
      </c>
    </row>
    <row r="1485" customFormat="false" ht="30" hidden="false" customHeight="true" outlineLevel="0" collapsed="false">
      <c r="A1485" s="11" t="n">
        <v>73945</v>
      </c>
      <c r="B1485" s="12" t="s">
        <v>2968</v>
      </c>
      <c r="C1485" s="13" t="s">
        <v>2969</v>
      </c>
      <c r="D1485" s="15" t="n">
        <v>7.39577622621817</v>
      </c>
      <c r="E1485" s="15" t="n">
        <v>5.92478726742971</v>
      </c>
      <c r="F1485" s="15" t="n">
        <f aca="false">-1/(E1485/D1485)</f>
        <v>-1.24827709289664</v>
      </c>
      <c r="G1485" s="16" t="n">
        <v>2.35056E-011</v>
      </c>
      <c r="H1485" s="16" t="n">
        <v>4.08769381256891E-010</v>
      </c>
    </row>
    <row r="1486" customFormat="false" ht="30" hidden="false" customHeight="true" outlineLevel="0" collapsed="false">
      <c r="A1486" s="11" t="n">
        <v>319817</v>
      </c>
      <c r="B1486" s="12" t="s">
        <v>2970</v>
      </c>
      <c r="C1486" s="13" t="s">
        <v>2971</v>
      </c>
      <c r="D1486" s="15" t="n">
        <v>8.32826453530985</v>
      </c>
      <c r="E1486" s="15" t="n">
        <v>6.67465590187265</v>
      </c>
      <c r="F1486" s="15" t="n">
        <f aca="false">-1/(E1486/D1486)</f>
        <v>-1.24774440177107</v>
      </c>
      <c r="G1486" s="16" t="n">
        <v>1.615162E-014</v>
      </c>
      <c r="H1486" s="16" t="n">
        <v>3.94364554582043E-013</v>
      </c>
    </row>
    <row r="1487" customFormat="false" ht="30" hidden="false" customHeight="true" outlineLevel="0" collapsed="false">
      <c r="A1487" s="11" t="n">
        <v>338351</v>
      </c>
      <c r="B1487" s="12" t="s">
        <v>2972</v>
      </c>
      <c r="C1487" s="13" t="s">
        <v>2973</v>
      </c>
      <c r="D1487" s="15" t="n">
        <v>4.17795494185675</v>
      </c>
      <c r="E1487" s="15" t="n">
        <v>3.35055418750137</v>
      </c>
      <c r="F1487" s="15" t="n">
        <f aca="false">-1/(E1487/D1487)</f>
        <v>-1.24694444800859</v>
      </c>
      <c r="G1487" s="16" t="n">
        <v>2.32054E-006</v>
      </c>
      <c r="H1487" s="16" t="n">
        <v>1.97741098973528E-005</v>
      </c>
    </row>
    <row r="1488" customFormat="false" ht="30" hidden="false" customHeight="true" outlineLevel="0" collapsed="false">
      <c r="A1488" s="11" t="n">
        <v>50753</v>
      </c>
      <c r="B1488" s="12" t="s">
        <v>2974</v>
      </c>
      <c r="C1488" s="13" t="s">
        <v>2975</v>
      </c>
      <c r="D1488" s="15" t="n">
        <v>7.49951729410605</v>
      </c>
      <c r="E1488" s="15" t="n">
        <v>6.01654894199533</v>
      </c>
      <c r="F1488" s="15" t="n">
        <f aca="false">-1/(E1488/D1488)</f>
        <v>-1.24648155718632</v>
      </c>
      <c r="G1488" s="16" t="n">
        <v>7.85344E-006</v>
      </c>
      <c r="H1488" s="16" t="n">
        <v>5.99285481954523E-005</v>
      </c>
    </row>
    <row r="1489" customFormat="false" ht="30" hidden="false" customHeight="true" outlineLevel="0" collapsed="false">
      <c r="A1489" s="11" t="n">
        <v>18628</v>
      </c>
      <c r="B1489" s="12" t="s">
        <v>2976</v>
      </c>
      <c r="C1489" s="13" t="s">
        <v>2977</v>
      </c>
      <c r="D1489" s="15" t="n">
        <v>6.73424058677575</v>
      </c>
      <c r="E1489" s="15" t="n">
        <v>5.41285844914721</v>
      </c>
      <c r="F1489" s="15" t="n">
        <f aca="false">-1/(E1489/D1489)</f>
        <v>-1.24411910084897</v>
      </c>
      <c r="G1489" s="16" t="n">
        <v>6.6122E-009</v>
      </c>
      <c r="H1489" s="16" t="n">
        <v>8.56274471264368E-008</v>
      </c>
    </row>
    <row r="1490" customFormat="false" ht="30" hidden="false" customHeight="true" outlineLevel="0" collapsed="false">
      <c r="A1490" s="11" t="n">
        <v>13405</v>
      </c>
      <c r="B1490" s="12" t="s">
        <v>2978</v>
      </c>
      <c r="C1490" s="13" t="s">
        <v>2979</v>
      </c>
      <c r="D1490" s="15" t="n">
        <v>3.83619228812571</v>
      </c>
      <c r="E1490" s="15" t="n">
        <v>3.08770336551607</v>
      </c>
      <c r="F1490" s="15" t="n">
        <f aca="false">-1/(E1490/D1490)</f>
        <v>-1.24240959509546</v>
      </c>
      <c r="G1490" s="16" t="n">
        <v>5.40184E-011</v>
      </c>
      <c r="H1490" s="16" t="n">
        <v>8.97821099262381E-010</v>
      </c>
    </row>
    <row r="1491" customFormat="false" ht="30" hidden="false" customHeight="true" outlineLevel="0" collapsed="false">
      <c r="A1491" s="11" t="n">
        <v>67607</v>
      </c>
      <c r="B1491" s="12" t="s">
        <v>2980</v>
      </c>
      <c r="C1491" s="13" t="s">
        <v>2981</v>
      </c>
      <c r="D1491" s="15" t="n">
        <v>8.47137999245415</v>
      </c>
      <c r="E1491" s="15" t="n">
        <v>6.81853193542215</v>
      </c>
      <c r="F1491" s="15" t="n">
        <f aca="false">-1/(E1491/D1491)</f>
        <v>-1.24240526739275</v>
      </c>
      <c r="G1491" s="16" t="n">
        <v>1.398484E-007</v>
      </c>
      <c r="H1491" s="16" t="n">
        <v>1.48241183682796E-006</v>
      </c>
    </row>
    <row r="1492" customFormat="false" ht="30" hidden="false" customHeight="true" outlineLevel="0" collapsed="false">
      <c r="A1492" s="11" t="n">
        <v>21366</v>
      </c>
      <c r="B1492" s="12" t="s">
        <v>2982</v>
      </c>
      <c r="C1492" s="13" t="s">
        <v>2983</v>
      </c>
      <c r="D1492" s="15" t="n">
        <v>27.9380408594502</v>
      </c>
      <c r="E1492" s="15" t="n">
        <v>22.4918188067026</v>
      </c>
      <c r="F1492" s="15" t="n">
        <f aca="false">-1/(E1492/D1492)</f>
        <v>-1.24214235849724</v>
      </c>
      <c r="G1492" s="16" t="n">
        <v>2.48296E-031</v>
      </c>
      <c r="H1492" s="16" t="n">
        <v>1.63182200333333E-029</v>
      </c>
    </row>
    <row r="1493" customFormat="false" ht="30" hidden="false" customHeight="true" outlineLevel="0" collapsed="false">
      <c r="A1493" s="11" t="n">
        <v>20637</v>
      </c>
      <c r="B1493" s="12" t="s">
        <v>2984</v>
      </c>
      <c r="C1493" s="13" t="s">
        <v>2985</v>
      </c>
      <c r="D1493" s="15" t="n">
        <v>44.5061145460282</v>
      </c>
      <c r="E1493" s="15" t="n">
        <v>35.8553352963553</v>
      </c>
      <c r="F1493" s="15" t="n">
        <f aca="false">-1/(E1493/D1493)</f>
        <v>-1.24126895420644</v>
      </c>
      <c r="G1493" s="16" t="n">
        <v>1.581086E-014</v>
      </c>
      <c r="H1493" s="16" t="n">
        <v>3.86642937643411E-013</v>
      </c>
    </row>
    <row r="1494" customFormat="false" ht="30" hidden="false" customHeight="true" outlineLevel="0" collapsed="false">
      <c r="A1494" s="11" t="n">
        <v>22671</v>
      </c>
      <c r="B1494" s="12" t="s">
        <v>2986</v>
      </c>
      <c r="C1494" s="13" t="s">
        <v>2987</v>
      </c>
      <c r="D1494" s="15" t="n">
        <v>55.1715650443891</v>
      </c>
      <c r="E1494" s="15" t="n">
        <v>44.4569284797042</v>
      </c>
      <c r="F1494" s="15" t="n">
        <f aca="false">-1/(E1494/D1494)</f>
        <v>-1.24101162475893</v>
      </c>
      <c r="G1494" s="16" t="n">
        <v>9.32818E-031</v>
      </c>
      <c r="H1494" s="16" t="n">
        <v>6.10511963236515E-029</v>
      </c>
    </row>
    <row r="1495" customFormat="false" ht="30" hidden="false" customHeight="true" outlineLevel="0" collapsed="false">
      <c r="A1495" s="11" t="n">
        <v>319565</v>
      </c>
      <c r="B1495" s="12" t="s">
        <v>2988</v>
      </c>
      <c r="C1495" s="13" t="s">
        <v>2989</v>
      </c>
      <c r="D1495" s="15" t="n">
        <v>1.16199800345738</v>
      </c>
      <c r="E1495" s="15" t="n">
        <v>0.936597622995628</v>
      </c>
      <c r="F1495" s="15" t="n">
        <f aca="false">-1/(E1495/D1495)</f>
        <v>-1.24065871504225</v>
      </c>
      <c r="G1495" s="16" t="n">
        <v>7.45554E-006</v>
      </c>
      <c r="H1495" s="16" t="n">
        <v>5.71966110992218E-005</v>
      </c>
    </row>
    <row r="1496" customFormat="false" ht="30" hidden="false" customHeight="true" outlineLevel="0" collapsed="false">
      <c r="A1496" s="11" t="n">
        <v>67630</v>
      </c>
      <c r="B1496" s="12" t="s">
        <v>2990</v>
      </c>
      <c r="C1496" s="13" t="s">
        <v>2991</v>
      </c>
      <c r="D1496" s="15" t="n">
        <v>12.8417385594476</v>
      </c>
      <c r="E1496" s="15" t="n">
        <v>10.3509327589824</v>
      </c>
      <c r="F1496" s="15" t="n">
        <f aca="false">-1/(E1496/D1496)</f>
        <v>-1.24063587876211</v>
      </c>
      <c r="G1496" s="16" t="n">
        <v>3.84282E-016</v>
      </c>
      <c r="H1496" s="16" t="n">
        <v>1.07279291787611E-014</v>
      </c>
    </row>
    <row r="1497" customFormat="false" ht="30" hidden="false" customHeight="true" outlineLevel="0" collapsed="false">
      <c r="A1497" s="11" t="n">
        <v>16500</v>
      </c>
      <c r="B1497" s="12" t="s">
        <v>2992</v>
      </c>
      <c r="C1497" s="13" t="s">
        <v>2993</v>
      </c>
      <c r="D1497" s="15" t="n">
        <v>16.9359417067694</v>
      </c>
      <c r="E1497" s="15" t="n">
        <v>13.652385516797</v>
      </c>
      <c r="F1497" s="15" t="n">
        <f aca="false">-1/(E1497/D1497)</f>
        <v>-1.2405115344811</v>
      </c>
      <c r="G1497" s="16" t="n">
        <v>4.81534E-012</v>
      </c>
      <c r="H1497" s="16" t="n">
        <v>9.02047004988124E-011</v>
      </c>
    </row>
    <row r="1498" customFormat="false" ht="30" hidden="false" customHeight="true" outlineLevel="0" collapsed="false">
      <c r="A1498" s="11" t="n">
        <v>106585</v>
      </c>
      <c r="B1498" s="12" t="s">
        <v>2994</v>
      </c>
      <c r="C1498" s="13" t="s">
        <v>2995</v>
      </c>
      <c r="D1498" s="15" t="n">
        <v>22.1019806728148</v>
      </c>
      <c r="E1498" s="15" t="n">
        <v>17.8394282928315</v>
      </c>
      <c r="F1498" s="15" t="n">
        <f aca="false">-1/(E1498/D1498)</f>
        <v>-1.2389399654526</v>
      </c>
      <c r="G1498" s="16" t="n">
        <v>8.7687E-035</v>
      </c>
      <c r="H1498" s="16" t="n">
        <v>6.49336643661972E-033</v>
      </c>
    </row>
    <row r="1499" customFormat="false" ht="30" hidden="false" customHeight="true" outlineLevel="0" collapsed="false">
      <c r="A1499" s="11" t="n">
        <v>13052</v>
      </c>
      <c r="B1499" s="12" t="s">
        <v>2996</v>
      </c>
      <c r="C1499" s="13" t="s">
        <v>2997</v>
      </c>
      <c r="D1499" s="15" t="n">
        <v>5.48665652368124</v>
      </c>
      <c r="E1499" s="15" t="n">
        <v>4.43609473277678</v>
      </c>
      <c r="F1499" s="15" t="n">
        <f aca="false">-1/(E1499/D1499)</f>
        <v>-1.23682131563653</v>
      </c>
      <c r="G1499" s="16" t="n">
        <v>4.01642E-007</v>
      </c>
      <c r="H1499" s="16" t="n">
        <v>3.95943704125E-006</v>
      </c>
    </row>
    <row r="1500" customFormat="false" ht="30" hidden="false" customHeight="true" outlineLevel="0" collapsed="false">
      <c r="A1500" s="11" t="n">
        <v>53870</v>
      </c>
      <c r="B1500" s="12" t="s">
        <v>2998</v>
      </c>
      <c r="C1500" s="13" t="s">
        <v>2999</v>
      </c>
      <c r="D1500" s="15" t="n">
        <v>6.59831154984515</v>
      </c>
      <c r="E1500" s="15" t="n">
        <v>5.33601684800849</v>
      </c>
      <c r="F1500" s="15" t="n">
        <f aca="false">-1/(E1500/D1500)</f>
        <v>-1.23656122868273</v>
      </c>
      <c r="G1500" s="16" t="n">
        <v>6.5016E-006</v>
      </c>
      <c r="H1500" s="16" t="n">
        <v>5.05171117241379E-005</v>
      </c>
    </row>
    <row r="1501" customFormat="false" ht="30" hidden="false" customHeight="true" outlineLevel="0" collapsed="false">
      <c r="A1501" s="11" t="n">
        <v>52469</v>
      </c>
      <c r="B1501" s="12" t="s">
        <v>3000</v>
      </c>
      <c r="C1501" s="13" t="s">
        <v>3001</v>
      </c>
      <c r="D1501" s="15" t="n">
        <v>121.384078806389</v>
      </c>
      <c r="E1501" s="15" t="n">
        <v>98.1631011793172</v>
      </c>
      <c r="F1501" s="15" t="n">
        <f aca="false">-1/(E1501/D1501)</f>
        <v>-1.23655505325421</v>
      </c>
      <c r="G1501" s="16" t="n">
        <v>4.91356E-014</v>
      </c>
      <c r="H1501" s="16" t="n">
        <v>1.14140768600884E-012</v>
      </c>
    </row>
    <row r="1502" customFormat="false" ht="30" hidden="false" customHeight="true" outlineLevel="0" collapsed="false">
      <c r="A1502" s="11" t="n">
        <v>192176</v>
      </c>
      <c r="B1502" s="12" t="s">
        <v>3002</v>
      </c>
      <c r="C1502" s="13" t="s">
        <v>3003</v>
      </c>
      <c r="D1502" s="15" t="n">
        <v>9.07148799483212</v>
      </c>
      <c r="E1502" s="15" t="n">
        <v>7.33672053273336</v>
      </c>
      <c r="F1502" s="15" t="n">
        <f aca="false">-1/(E1502/D1502)</f>
        <v>-1.23644998529778</v>
      </c>
      <c r="G1502" s="16" t="n">
        <v>5.08386E-015</v>
      </c>
      <c r="H1502" s="16" t="n">
        <v>1.30598898664495E-013</v>
      </c>
    </row>
    <row r="1503" customFormat="false" ht="30" hidden="false" customHeight="true" outlineLevel="0" collapsed="false">
      <c r="A1503" s="11" t="n">
        <v>320405</v>
      </c>
      <c r="B1503" s="12" t="s">
        <v>3004</v>
      </c>
      <c r="C1503" s="13" t="s">
        <v>3005</v>
      </c>
      <c r="D1503" s="15" t="n">
        <v>15.396181365933</v>
      </c>
      <c r="E1503" s="15" t="n">
        <v>12.452601490605</v>
      </c>
      <c r="F1503" s="15" t="n">
        <f aca="false">-1/(E1503/D1503)</f>
        <v>-1.23638272513168</v>
      </c>
      <c r="G1503" s="16" t="n">
        <v>7.66844E-015</v>
      </c>
      <c r="H1503" s="16" t="n">
        <v>1.92909575948963E-013</v>
      </c>
    </row>
    <row r="1504" customFormat="false" ht="30" hidden="false" customHeight="true" outlineLevel="0" collapsed="false">
      <c r="A1504" s="11" t="n">
        <v>11984</v>
      </c>
      <c r="B1504" s="12" t="s">
        <v>3006</v>
      </c>
      <c r="C1504" s="13" t="s">
        <v>3007</v>
      </c>
      <c r="D1504" s="15" t="n">
        <v>148.235603507604</v>
      </c>
      <c r="E1504" s="15" t="n">
        <v>119.979249528513</v>
      </c>
      <c r="F1504" s="15" t="n">
        <f aca="false">-1/(E1504/D1504)</f>
        <v>-1.2355103410809</v>
      </c>
      <c r="G1504" s="16" t="n">
        <v>1.916808E-025</v>
      </c>
      <c r="H1504" s="16" t="n">
        <v>9.69032454615385E-024</v>
      </c>
    </row>
    <row r="1505" customFormat="false" ht="30" hidden="false" customHeight="true" outlineLevel="0" collapsed="false">
      <c r="A1505" s="11" t="n">
        <v>75302</v>
      </c>
      <c r="B1505" s="12" t="s">
        <v>3008</v>
      </c>
      <c r="C1505" s="13" t="s">
        <v>3009</v>
      </c>
      <c r="D1505" s="15" t="n">
        <v>4.380446076311</v>
      </c>
      <c r="E1505" s="15" t="n">
        <v>3.54975284959373</v>
      </c>
      <c r="F1505" s="15" t="n">
        <f aca="false">-1/(E1505/D1505)</f>
        <v>-1.23401438407531</v>
      </c>
      <c r="G1505" s="16" t="n">
        <v>8.33144E-008</v>
      </c>
      <c r="H1505" s="16" t="n">
        <v>9.13851203894298E-007</v>
      </c>
    </row>
    <row r="1506" customFormat="false" ht="30" hidden="false" customHeight="true" outlineLevel="0" collapsed="false">
      <c r="A1506" s="11" t="n">
        <v>30785</v>
      </c>
      <c r="B1506" s="12" t="s">
        <v>3010</v>
      </c>
      <c r="C1506" s="13" t="s">
        <v>3011</v>
      </c>
      <c r="D1506" s="15" t="n">
        <v>17.4140770777256</v>
      </c>
      <c r="E1506" s="15" t="n">
        <v>14.1118196884786</v>
      </c>
      <c r="F1506" s="15" t="n">
        <f aca="false">-1/(E1506/D1506)</f>
        <v>-1.23400648974725</v>
      </c>
      <c r="G1506" s="16" t="n">
        <v>3.38742E-019</v>
      </c>
      <c r="H1506" s="16" t="n">
        <v>1.18207468274336E-017</v>
      </c>
    </row>
    <row r="1507" customFormat="false" ht="30" hidden="false" customHeight="true" outlineLevel="0" collapsed="false">
      <c r="A1507" s="11" t="n">
        <v>109624</v>
      </c>
      <c r="B1507" s="12" t="s">
        <v>3012</v>
      </c>
      <c r="C1507" s="13" t="s">
        <v>3013</v>
      </c>
      <c r="D1507" s="15" t="n">
        <v>8.56723619039963</v>
      </c>
      <c r="E1507" s="15" t="n">
        <v>6.944804155711</v>
      </c>
      <c r="F1507" s="15" t="n">
        <f aca="false">-1/(E1507/D1507)</f>
        <v>-1.23361811194552</v>
      </c>
      <c r="G1507" s="16" t="n">
        <v>3.18522E-007</v>
      </c>
      <c r="H1507" s="16" t="n">
        <v>3.20003025859873E-006</v>
      </c>
    </row>
    <row r="1508" customFormat="false" ht="30" hidden="false" customHeight="true" outlineLevel="0" collapsed="false">
      <c r="A1508" s="11" t="n">
        <v>67039</v>
      </c>
      <c r="B1508" s="12" t="s">
        <v>3014</v>
      </c>
      <c r="C1508" s="13" t="s">
        <v>3015</v>
      </c>
      <c r="D1508" s="15" t="n">
        <v>31.8716160913162</v>
      </c>
      <c r="E1508" s="15" t="n">
        <v>25.8396188831098</v>
      </c>
      <c r="F1508" s="15" t="n">
        <f aca="false">-1/(E1508/D1508)</f>
        <v>-1.23343986749546</v>
      </c>
      <c r="G1508" s="16" t="n">
        <v>2.14068E-024</v>
      </c>
      <c r="H1508" s="16" t="n">
        <v>1.01396233153153E-022</v>
      </c>
    </row>
    <row r="1509" customFormat="false" ht="30" hidden="false" customHeight="true" outlineLevel="0" collapsed="false">
      <c r="A1509" s="11" t="n">
        <v>22791</v>
      </c>
      <c r="B1509" s="12" t="s">
        <v>3016</v>
      </c>
      <c r="C1509" s="13" t="s">
        <v>3017</v>
      </c>
      <c r="D1509" s="15" t="n">
        <v>15.6271310108877</v>
      </c>
      <c r="E1509" s="15" t="n">
        <v>12.6697683139013</v>
      </c>
      <c r="F1509" s="15" t="n">
        <f aca="false">-1/(E1509/D1509)</f>
        <v>-1.23341884584753</v>
      </c>
      <c r="G1509" s="16" t="n">
        <v>5.03154E-007</v>
      </c>
      <c r="H1509" s="16" t="n">
        <v>4.8718526961326E-006</v>
      </c>
    </row>
    <row r="1510" customFormat="false" ht="30" hidden="false" customHeight="true" outlineLevel="0" collapsed="false">
      <c r="A1510" s="11" t="n">
        <v>57743</v>
      </c>
      <c r="B1510" s="12" t="s">
        <v>3018</v>
      </c>
      <c r="C1510" s="13" t="s">
        <v>3019</v>
      </c>
      <c r="D1510" s="15" t="n">
        <v>25.4019905974579</v>
      </c>
      <c r="E1510" s="15" t="n">
        <v>20.6002566698485</v>
      </c>
      <c r="F1510" s="15" t="n">
        <f aca="false">-1/(E1510/D1510)</f>
        <v>-1.23309097573709</v>
      </c>
      <c r="G1510" s="16" t="n">
        <v>3.98504E-011</v>
      </c>
      <c r="H1510" s="16" t="n">
        <v>6.74420986266094E-010</v>
      </c>
    </row>
    <row r="1511" customFormat="false" ht="30" hidden="false" customHeight="true" outlineLevel="0" collapsed="false">
      <c r="A1511" s="11" t="n">
        <v>76899</v>
      </c>
      <c r="B1511" s="12" t="s">
        <v>3020</v>
      </c>
      <c r="C1511" s="13" t="s">
        <v>3021</v>
      </c>
      <c r="D1511" s="15" t="n">
        <v>8.39299522286064</v>
      </c>
      <c r="E1511" s="15" t="n">
        <v>6.80862521542472</v>
      </c>
      <c r="F1511" s="15" t="n">
        <f aca="false">-1/(E1511/D1511)</f>
        <v>-1.23270042883938</v>
      </c>
      <c r="G1511" s="16" t="n">
        <v>1.107626E-007</v>
      </c>
      <c r="H1511" s="16" t="n">
        <v>1.19009433910082E-006</v>
      </c>
    </row>
    <row r="1512" customFormat="false" ht="30" hidden="false" customHeight="true" outlineLevel="0" collapsed="false">
      <c r="A1512" s="11" t="n">
        <v>226089</v>
      </c>
      <c r="B1512" s="12" t="s">
        <v>3022</v>
      </c>
      <c r="C1512" s="13" t="s">
        <v>3023</v>
      </c>
      <c r="D1512" s="15" t="n">
        <v>5.51481995524702</v>
      </c>
      <c r="E1512" s="15" t="n">
        <v>4.47407436260019</v>
      </c>
      <c r="F1512" s="15" t="n">
        <f aca="false">-1/(E1512/D1512)</f>
        <v>-1.23261696348784</v>
      </c>
      <c r="G1512" s="16" t="n">
        <v>5.14506E-007</v>
      </c>
      <c r="H1512" s="16" t="n">
        <v>4.97261221691176E-006</v>
      </c>
    </row>
    <row r="1513" customFormat="false" ht="30" hidden="false" customHeight="true" outlineLevel="0" collapsed="false">
      <c r="A1513" s="11" t="n">
        <v>26409</v>
      </c>
      <c r="B1513" s="12" t="s">
        <v>3024</v>
      </c>
      <c r="C1513" s="13" t="s">
        <v>3025</v>
      </c>
      <c r="D1513" s="15" t="n">
        <v>10.5994602490359</v>
      </c>
      <c r="E1513" s="15" t="n">
        <v>8.6005062717721</v>
      </c>
      <c r="F1513" s="15" t="n">
        <f aca="false">-1/(E1513/D1513)</f>
        <v>-1.23242282652878</v>
      </c>
      <c r="G1513" s="16" t="n">
        <v>6.03926E-012</v>
      </c>
      <c r="H1513" s="16" t="n">
        <v>1.12067350564706E-010</v>
      </c>
    </row>
    <row r="1514" customFormat="false" ht="30" hidden="false" customHeight="true" outlineLevel="0" collapsed="false">
      <c r="A1514" s="11" t="n">
        <v>207785</v>
      </c>
      <c r="B1514" s="12" t="s">
        <v>3026</v>
      </c>
      <c r="C1514" s="13" t="s">
        <v>3027</v>
      </c>
      <c r="D1514" s="15" t="n">
        <v>6.4074780750249</v>
      </c>
      <c r="E1514" s="15" t="n">
        <v>5.20036090787983</v>
      </c>
      <c r="F1514" s="15" t="n">
        <f aca="false">-1/(E1514/D1514)</f>
        <v>-1.23212180626079</v>
      </c>
      <c r="G1514" s="16" t="n">
        <v>1.334774E-005</v>
      </c>
      <c r="H1514" s="16" t="n">
        <v>9.70202318064516E-005</v>
      </c>
    </row>
    <row r="1515" customFormat="false" ht="30" hidden="false" customHeight="true" outlineLevel="0" collapsed="false">
      <c r="A1515" s="11" t="n">
        <v>13665</v>
      </c>
      <c r="B1515" s="12" t="s">
        <v>3028</v>
      </c>
      <c r="C1515" s="13" t="s">
        <v>3029</v>
      </c>
      <c r="D1515" s="15" t="n">
        <v>16.626935576777</v>
      </c>
      <c r="E1515" s="15" t="n">
        <v>13.4965179991085</v>
      </c>
      <c r="F1515" s="15" t="n">
        <f aca="false">-1/(E1515/D1515)</f>
        <v>-1.23194260755813</v>
      </c>
      <c r="G1515" s="16" t="n">
        <v>1.320528E-009</v>
      </c>
      <c r="H1515" s="16" t="n">
        <v>1.87140055202156E-008</v>
      </c>
    </row>
    <row r="1516" customFormat="false" ht="30" hidden="false" customHeight="true" outlineLevel="0" collapsed="false">
      <c r="A1516" s="11" t="n">
        <v>22239</v>
      </c>
      <c r="B1516" s="12" t="s">
        <v>3030</v>
      </c>
      <c r="C1516" s="13" t="s">
        <v>3031</v>
      </c>
      <c r="D1516" s="15" t="n">
        <v>7.79529176831096</v>
      </c>
      <c r="E1516" s="15" t="n">
        <v>6.32859670656433</v>
      </c>
      <c r="F1516" s="15" t="n">
        <f aca="false">-1/(E1516/D1516)</f>
        <v>-1.2317567590024</v>
      </c>
      <c r="G1516" s="16" t="n">
        <v>1.02508E-005</v>
      </c>
      <c r="H1516" s="16" t="n">
        <v>7.64833814569536E-005</v>
      </c>
    </row>
    <row r="1517" customFormat="false" ht="30" hidden="false" customHeight="true" outlineLevel="0" collapsed="false">
      <c r="A1517" s="11" t="n">
        <v>319263</v>
      </c>
      <c r="B1517" s="12" t="s">
        <v>3032</v>
      </c>
      <c r="C1517" s="13" t="s">
        <v>3033</v>
      </c>
      <c r="D1517" s="15" t="n">
        <v>26.6163312714228</v>
      </c>
      <c r="E1517" s="15" t="n">
        <v>21.6139095886586</v>
      </c>
      <c r="F1517" s="15" t="n">
        <f aca="false">-1/(E1517/D1517)</f>
        <v>-1.23144455482451</v>
      </c>
      <c r="G1517" s="16" t="n">
        <v>2.88016E-026</v>
      </c>
      <c r="H1517" s="16" t="n">
        <v>1.51429212266667E-024</v>
      </c>
    </row>
    <row r="1518" customFormat="false" ht="30" hidden="false" customHeight="true" outlineLevel="0" collapsed="false">
      <c r="A1518" s="11" t="n">
        <v>15081</v>
      </c>
      <c r="B1518" s="12" t="s">
        <v>3034</v>
      </c>
      <c r="C1518" s="13" t="s">
        <v>3035</v>
      </c>
      <c r="D1518" s="15" t="n">
        <v>136.822798100002</v>
      </c>
      <c r="E1518" s="15" t="n">
        <v>111.161092580239</v>
      </c>
      <c r="F1518" s="15" t="n">
        <f aca="false">-1/(E1518/D1518)</f>
        <v>-1.23085150500153</v>
      </c>
      <c r="G1518" s="16" t="n">
        <v>2.49254E-043</v>
      </c>
      <c r="H1518" s="16" t="n">
        <v>2.3827171769697E-041</v>
      </c>
    </row>
    <row r="1519" customFormat="false" ht="30" hidden="false" customHeight="true" outlineLevel="0" collapsed="false">
      <c r="A1519" s="11" t="n">
        <v>233865</v>
      </c>
      <c r="B1519" s="12" t="s">
        <v>3036</v>
      </c>
      <c r="C1519" s="13" t="s">
        <v>3037</v>
      </c>
      <c r="D1519" s="15" t="n">
        <v>5.24549050098007</v>
      </c>
      <c r="E1519" s="15" t="n">
        <v>4.26319179165682</v>
      </c>
      <c r="F1519" s="15" t="n">
        <f aca="false">-1/(E1519/D1519)</f>
        <v>-1.23041391458053</v>
      </c>
      <c r="G1519" s="16" t="n">
        <v>2.5546E-006</v>
      </c>
      <c r="H1519" s="16" t="n">
        <v>2.16283981749866E-005</v>
      </c>
    </row>
    <row r="1520" customFormat="false" ht="30" hidden="false" customHeight="true" outlineLevel="0" collapsed="false">
      <c r="A1520" s="11" t="n">
        <v>79264</v>
      </c>
      <c r="B1520" s="12" t="s">
        <v>3038</v>
      </c>
      <c r="C1520" s="13" t="s">
        <v>3039</v>
      </c>
      <c r="D1520" s="15" t="n">
        <v>6.48581924469422</v>
      </c>
      <c r="E1520" s="15" t="n">
        <v>5.27168784541352</v>
      </c>
      <c r="F1520" s="15" t="n">
        <f aca="false">-1/(E1520/D1520)</f>
        <v>-1.2303117018465</v>
      </c>
      <c r="G1520" s="16" t="n">
        <v>6.37396E-008</v>
      </c>
      <c r="H1520" s="16" t="n">
        <v>7.14037436647727E-007</v>
      </c>
    </row>
    <row r="1521" customFormat="false" ht="30" hidden="false" customHeight="true" outlineLevel="0" collapsed="false">
      <c r="A1521" s="11" t="n">
        <v>67420</v>
      </c>
      <c r="B1521" s="12" t="s">
        <v>3040</v>
      </c>
      <c r="C1521" s="13" t="s">
        <v>3041</v>
      </c>
      <c r="D1521" s="15" t="n">
        <v>14.0036020021558</v>
      </c>
      <c r="E1521" s="15" t="n">
        <v>11.3961661669065</v>
      </c>
      <c r="F1521" s="15" t="n">
        <f aca="false">-1/(E1521/D1521)</f>
        <v>-1.22879938718523</v>
      </c>
      <c r="G1521" s="16" t="n">
        <v>3.29848E-011</v>
      </c>
      <c r="H1521" s="16" t="n">
        <v>5.64896037350706E-010</v>
      </c>
    </row>
    <row r="1522" customFormat="false" ht="30" hidden="false" customHeight="true" outlineLevel="0" collapsed="false">
      <c r="A1522" s="11" t="n">
        <v>70432</v>
      </c>
      <c r="B1522" s="12" t="s">
        <v>3042</v>
      </c>
      <c r="C1522" s="13" t="s">
        <v>3043</v>
      </c>
      <c r="D1522" s="15" t="n">
        <v>5.20493543642977</v>
      </c>
      <c r="E1522" s="15" t="n">
        <v>4.23581711188717</v>
      </c>
      <c r="F1522" s="15" t="n">
        <f aca="false">-1/(E1522/D1522)</f>
        <v>-1.22879135216271</v>
      </c>
      <c r="G1522" s="16" t="n">
        <v>6.9411E-010</v>
      </c>
      <c r="H1522" s="16" t="n">
        <v>1.01843693302326E-008</v>
      </c>
    </row>
    <row r="1523" customFormat="false" ht="30" hidden="false" customHeight="true" outlineLevel="0" collapsed="false">
      <c r="A1523" s="11" t="n">
        <v>109593</v>
      </c>
      <c r="B1523" s="12" t="s">
        <v>3044</v>
      </c>
      <c r="C1523" s="13" t="s">
        <v>3045</v>
      </c>
      <c r="D1523" s="15" t="n">
        <v>80.6434243060411</v>
      </c>
      <c r="E1523" s="15" t="n">
        <v>65.6336001037407</v>
      </c>
      <c r="F1523" s="15" t="n">
        <f aca="false">-1/(E1523/D1523)</f>
        <v>-1.22869116090807</v>
      </c>
      <c r="G1523" s="16" t="n">
        <v>1.263158E-029</v>
      </c>
      <c r="H1523" s="16" t="n">
        <v>7.84401225748031E-028</v>
      </c>
    </row>
    <row r="1524" customFormat="false" ht="30" hidden="false" customHeight="true" outlineLevel="0" collapsed="false">
      <c r="A1524" s="11" t="n">
        <v>72931</v>
      </c>
      <c r="B1524" s="12" t="s">
        <v>3046</v>
      </c>
      <c r="C1524" s="13" t="s">
        <v>3047</v>
      </c>
      <c r="D1524" s="15" t="n">
        <v>195.80290592616</v>
      </c>
      <c r="E1524" s="15" t="n">
        <v>159.428549234964</v>
      </c>
      <c r="F1524" s="15" t="n">
        <f aca="false">-1/(E1524/D1524)</f>
        <v>-1.22815459882024</v>
      </c>
      <c r="G1524" s="16" t="n">
        <v>2.49568E-023</v>
      </c>
      <c r="H1524" s="16" t="n">
        <v>1.1183057E-021</v>
      </c>
    </row>
    <row r="1525" customFormat="false" ht="30" hidden="false" customHeight="true" outlineLevel="0" collapsed="false">
      <c r="A1525" s="11" t="n">
        <v>72154</v>
      </c>
      <c r="B1525" s="12" t="s">
        <v>3048</v>
      </c>
      <c r="C1525" s="13" t="s">
        <v>3049</v>
      </c>
      <c r="D1525" s="15" t="n">
        <v>5.34193231231118</v>
      </c>
      <c r="E1525" s="15" t="n">
        <v>4.34999384288372</v>
      </c>
      <c r="F1525" s="15" t="n">
        <f aca="false">-1/(E1525/D1525)</f>
        <v>-1.22803215481562</v>
      </c>
      <c r="G1525" s="16" t="n">
        <v>4.18042E-006</v>
      </c>
      <c r="H1525" s="16" t="n">
        <v>3.40411794837377E-005</v>
      </c>
    </row>
    <row r="1526" customFormat="false" ht="30" hidden="false" customHeight="true" outlineLevel="0" collapsed="false">
      <c r="A1526" s="11" t="n">
        <v>237542</v>
      </c>
      <c r="B1526" s="12" t="s">
        <v>3050</v>
      </c>
      <c r="C1526" s="13" t="s">
        <v>3051</v>
      </c>
      <c r="D1526" s="15" t="n">
        <v>20.8494753019404</v>
      </c>
      <c r="E1526" s="15" t="n">
        <v>16.9794570344629</v>
      </c>
      <c r="F1526" s="15" t="n">
        <f aca="false">-1/(E1526/D1526)</f>
        <v>-1.22792355842843</v>
      </c>
      <c r="G1526" s="16" t="n">
        <v>3.59098E-024</v>
      </c>
      <c r="H1526" s="16" t="n">
        <v>1.68072782017804E-022</v>
      </c>
    </row>
    <row r="1527" customFormat="false" ht="30" hidden="false" customHeight="true" outlineLevel="0" collapsed="false">
      <c r="A1527" s="11" t="n">
        <v>270163</v>
      </c>
      <c r="B1527" s="12" t="s">
        <v>3052</v>
      </c>
      <c r="C1527" s="13" t="s">
        <v>3053</v>
      </c>
      <c r="D1527" s="15" t="n">
        <v>11.0873308817385</v>
      </c>
      <c r="E1527" s="15" t="n">
        <v>9.03150551084868</v>
      </c>
      <c r="F1527" s="15" t="n">
        <f aca="false">-1/(E1527/D1527)</f>
        <v>-1.22762820311856</v>
      </c>
      <c r="G1527" s="16" t="n">
        <v>1.39645E-022</v>
      </c>
      <c r="H1527" s="16" t="n">
        <v>5.93698270889488E-021</v>
      </c>
    </row>
    <row r="1528" customFormat="false" ht="30" hidden="false" customHeight="true" outlineLevel="0" collapsed="false">
      <c r="A1528" s="11" t="n">
        <v>19879</v>
      </c>
      <c r="B1528" s="12" t="s">
        <v>3054</v>
      </c>
      <c r="C1528" s="13" t="s">
        <v>3055</v>
      </c>
      <c r="D1528" s="15" t="n">
        <v>6.73316121060557</v>
      </c>
      <c r="E1528" s="15" t="n">
        <v>5.48473106456519</v>
      </c>
      <c r="F1528" s="15" t="n">
        <f aca="false">-1/(E1528/D1528)</f>
        <v>-1.22761920891728</v>
      </c>
      <c r="G1528" s="16" t="n">
        <v>7.01362E-006</v>
      </c>
      <c r="H1528" s="16" t="n">
        <v>5.41222251761252E-005</v>
      </c>
    </row>
    <row r="1529" customFormat="false" ht="30" hidden="false" customHeight="true" outlineLevel="0" collapsed="false">
      <c r="A1529" s="11" t="n">
        <v>19654</v>
      </c>
      <c r="B1529" s="12" t="s">
        <v>3056</v>
      </c>
      <c r="C1529" s="13" t="s">
        <v>3057</v>
      </c>
      <c r="D1529" s="15" t="n">
        <v>10.9904542367254</v>
      </c>
      <c r="E1529" s="15" t="n">
        <v>8.95912680462932</v>
      </c>
      <c r="F1529" s="15" t="n">
        <f aca="false">-1/(E1529/D1529)</f>
        <v>-1.22673274710728</v>
      </c>
      <c r="G1529" s="16" t="n">
        <v>3.06252E-008</v>
      </c>
      <c r="H1529" s="16" t="n">
        <v>3.60755249887976E-007</v>
      </c>
    </row>
    <row r="1530" customFormat="false" ht="30" hidden="false" customHeight="true" outlineLevel="0" collapsed="false">
      <c r="A1530" s="11" t="n">
        <v>67958</v>
      </c>
      <c r="B1530" s="12" t="s">
        <v>3058</v>
      </c>
      <c r="C1530" s="13" t="s">
        <v>3059</v>
      </c>
      <c r="D1530" s="15" t="n">
        <v>11.5839890744064</v>
      </c>
      <c r="E1530" s="15" t="n">
        <v>9.44346037917552</v>
      </c>
      <c r="F1530" s="15" t="n">
        <f aca="false">-1/(E1530/D1530)</f>
        <v>-1.22666783247708</v>
      </c>
      <c r="G1530" s="16" t="n">
        <v>1.29388E-015</v>
      </c>
      <c r="H1530" s="16" t="n">
        <v>3.4357523973064E-014</v>
      </c>
    </row>
    <row r="1531" customFormat="false" ht="30" hidden="false" customHeight="true" outlineLevel="0" collapsed="false">
      <c r="A1531" s="11" t="n">
        <v>18640</v>
      </c>
      <c r="B1531" s="12" t="s">
        <v>3060</v>
      </c>
      <c r="C1531" s="13" t="s">
        <v>3061</v>
      </c>
      <c r="D1531" s="15" t="n">
        <v>4.66357982010811</v>
      </c>
      <c r="E1531" s="15" t="n">
        <v>3.80209393861796</v>
      </c>
      <c r="F1531" s="15" t="n">
        <f aca="false">-1/(E1531/D1531)</f>
        <v>-1.22658195599536</v>
      </c>
      <c r="G1531" s="16" t="n">
        <v>4.90612E-007</v>
      </c>
      <c r="H1531" s="16" t="n">
        <v>4.75917778351783E-006</v>
      </c>
    </row>
    <row r="1532" customFormat="false" ht="30" hidden="false" customHeight="true" outlineLevel="0" collapsed="false">
      <c r="A1532" s="11" t="n">
        <v>67972</v>
      </c>
      <c r="B1532" s="12" t="s">
        <v>3062</v>
      </c>
      <c r="C1532" s="13" t="s">
        <v>3063</v>
      </c>
      <c r="D1532" s="15" t="n">
        <v>87.4094262278145</v>
      </c>
      <c r="E1532" s="15" t="n">
        <v>71.2900073775922</v>
      </c>
      <c r="F1532" s="15" t="n">
        <f aca="false">-1/(E1532/D1532)</f>
        <v>-1.22611049490912</v>
      </c>
      <c r="G1532" s="16" t="n">
        <v>3.89978E-103</v>
      </c>
      <c r="H1532" s="16" t="n">
        <v>1.39798249863636E-100</v>
      </c>
    </row>
    <row r="1533" customFormat="false" ht="30" hidden="false" customHeight="true" outlineLevel="0" collapsed="false">
      <c r="A1533" s="11" t="n">
        <v>17912</v>
      </c>
      <c r="B1533" s="12" t="s">
        <v>3064</v>
      </c>
      <c r="C1533" s="13" t="s">
        <v>3065</v>
      </c>
      <c r="D1533" s="15" t="n">
        <v>5.71488240972712</v>
      </c>
      <c r="E1533" s="15" t="n">
        <v>4.66183615636672</v>
      </c>
      <c r="F1533" s="15" t="n">
        <f aca="false">-1/(E1533/D1533)</f>
        <v>-1.22588658589432</v>
      </c>
      <c r="G1533" s="16" t="n">
        <v>6.00314E-006</v>
      </c>
      <c r="H1533" s="16" t="n">
        <v>4.71082224975124E-005</v>
      </c>
    </row>
    <row r="1534" customFormat="false" ht="30" hidden="false" customHeight="true" outlineLevel="0" collapsed="false">
      <c r="A1534" s="11" t="n">
        <v>231769</v>
      </c>
      <c r="B1534" s="12" t="s">
        <v>3066</v>
      </c>
      <c r="C1534" s="13" t="s">
        <v>3067</v>
      </c>
      <c r="D1534" s="15" t="n">
        <v>12.6496417772987</v>
      </c>
      <c r="E1534" s="15" t="n">
        <v>10.3192598445313</v>
      </c>
      <c r="F1534" s="15" t="n">
        <f aca="false">-1/(E1534/D1534)</f>
        <v>-1.22582839931125</v>
      </c>
      <c r="G1534" s="16" t="n">
        <v>2.78214E-008</v>
      </c>
      <c r="H1534" s="16" t="n">
        <v>3.31190145056604E-007</v>
      </c>
    </row>
    <row r="1535" customFormat="false" ht="30" hidden="false" customHeight="true" outlineLevel="0" collapsed="false">
      <c r="A1535" s="11" t="n">
        <v>246198</v>
      </c>
      <c r="B1535" s="12" t="s">
        <v>3068</v>
      </c>
      <c r="C1535" s="13" t="s">
        <v>3069</v>
      </c>
      <c r="D1535" s="15" t="n">
        <v>22.0901001396873</v>
      </c>
      <c r="E1535" s="15" t="n">
        <v>18.0224006079128</v>
      </c>
      <c r="F1535" s="15" t="n">
        <f aca="false">-1/(E1535/D1535)</f>
        <v>-1.22570242556858</v>
      </c>
      <c r="G1535" s="16" t="n">
        <v>4.4036E-025</v>
      </c>
      <c r="H1535" s="16" t="n">
        <v>2.15708021118012E-023</v>
      </c>
    </row>
    <row r="1536" customFormat="false" ht="30" hidden="false" customHeight="true" outlineLevel="0" collapsed="false">
      <c r="A1536" s="11" t="n">
        <v>26570</v>
      </c>
      <c r="B1536" s="12" t="s">
        <v>3070</v>
      </c>
      <c r="C1536" s="13" t="s">
        <v>3071</v>
      </c>
      <c r="D1536" s="15" t="n">
        <v>4.83941019772749</v>
      </c>
      <c r="E1536" s="15" t="n">
        <v>3.94885284507296</v>
      </c>
      <c r="F1536" s="15" t="n">
        <f aca="false">-1/(E1536/D1536)</f>
        <v>-1.2255230538068</v>
      </c>
      <c r="G1536" s="16" t="n">
        <v>1.851776E-008</v>
      </c>
      <c r="H1536" s="16" t="n">
        <v>2.26068597894737E-007</v>
      </c>
    </row>
    <row r="1537" customFormat="false" ht="30" hidden="false" customHeight="true" outlineLevel="0" collapsed="false">
      <c r="A1537" s="11" t="n">
        <v>94280</v>
      </c>
      <c r="B1537" s="12" t="s">
        <v>3072</v>
      </c>
      <c r="C1537" s="13" t="s">
        <v>3073</v>
      </c>
      <c r="D1537" s="15" t="n">
        <v>42.7441673628913</v>
      </c>
      <c r="E1537" s="15" t="n">
        <v>34.8922418997135</v>
      </c>
      <c r="F1537" s="15" t="n">
        <f aca="false">-1/(E1537/D1537)</f>
        <v>-1.22503356149329</v>
      </c>
      <c r="G1537" s="16" t="n">
        <v>1.60357E-019</v>
      </c>
      <c r="H1537" s="16" t="n">
        <v>5.69664630855856E-018</v>
      </c>
    </row>
    <row r="1538" customFormat="false" ht="30" hidden="false" customHeight="true" outlineLevel="0" collapsed="false">
      <c r="A1538" s="11" t="n">
        <v>665775</v>
      </c>
      <c r="B1538" s="12" t="s">
        <v>3074</v>
      </c>
      <c r="C1538" s="13" t="s">
        <v>3075</v>
      </c>
      <c r="D1538" s="15" t="n">
        <v>12.118505283055</v>
      </c>
      <c r="E1538" s="15" t="n">
        <v>9.89242006147747</v>
      </c>
      <c r="F1538" s="15" t="n">
        <f aca="false">-1/(E1538/D1538)</f>
        <v>-1.2250293869188</v>
      </c>
      <c r="G1538" s="16" t="n">
        <v>1.227714E-019</v>
      </c>
      <c r="H1538" s="16" t="n">
        <v>4.38116129457014E-018</v>
      </c>
    </row>
    <row r="1539" customFormat="false" ht="30" hidden="false" customHeight="true" outlineLevel="0" collapsed="false">
      <c r="A1539" s="11" t="n">
        <v>20346</v>
      </c>
      <c r="B1539" s="12" t="s">
        <v>3076</v>
      </c>
      <c r="C1539" s="13" t="s">
        <v>3077</v>
      </c>
      <c r="D1539" s="15" t="n">
        <v>5.50912151636313</v>
      </c>
      <c r="E1539" s="15" t="n">
        <v>4.49912870618753</v>
      </c>
      <c r="F1539" s="15" t="n">
        <f aca="false">-1/(E1539/D1539)</f>
        <v>-1.22448631193559</v>
      </c>
      <c r="G1539" s="16" t="n">
        <v>1.134106E-006</v>
      </c>
      <c r="H1539" s="16" t="n">
        <v>1.02511483885387E-005</v>
      </c>
    </row>
    <row r="1540" customFormat="false" ht="30" hidden="false" customHeight="true" outlineLevel="0" collapsed="false">
      <c r="A1540" s="11" t="n">
        <v>19014</v>
      </c>
      <c r="B1540" s="12" t="s">
        <v>3078</v>
      </c>
      <c r="C1540" s="13" t="s">
        <v>3079</v>
      </c>
      <c r="D1540" s="15" t="n">
        <v>6.56123242059123</v>
      </c>
      <c r="E1540" s="15" t="n">
        <v>5.35869098255123</v>
      </c>
      <c r="F1540" s="15" t="n">
        <f aca="false">-1/(E1540/D1540)</f>
        <v>-1.22440955113024</v>
      </c>
      <c r="G1540" s="16" t="n">
        <v>9.61316E-008</v>
      </c>
      <c r="H1540" s="16" t="n">
        <v>1.04499223073742E-006</v>
      </c>
    </row>
    <row r="1541" customFormat="false" ht="30" hidden="false" customHeight="true" outlineLevel="0" collapsed="false">
      <c r="A1541" s="11" t="n">
        <v>13207</v>
      </c>
      <c r="B1541" s="12" t="s">
        <v>3080</v>
      </c>
      <c r="C1541" s="13" t="s">
        <v>3081</v>
      </c>
      <c r="D1541" s="15" t="n">
        <v>160.679971412986</v>
      </c>
      <c r="E1541" s="15" t="n">
        <v>131.247057360575</v>
      </c>
      <c r="F1541" s="15" t="n">
        <f aca="false">-1/(E1541/D1541)</f>
        <v>-1.22425580157237</v>
      </c>
      <c r="G1541" s="16" t="n">
        <v>5.09492E-088</v>
      </c>
      <c r="H1541" s="16" t="n">
        <v>1.46113042109091E-085</v>
      </c>
    </row>
    <row r="1542" customFormat="false" ht="30" hidden="false" customHeight="true" outlineLevel="0" collapsed="false">
      <c r="A1542" s="11" t="n">
        <v>69675</v>
      </c>
      <c r="B1542" s="12" t="s">
        <v>3082</v>
      </c>
      <c r="C1542" s="13" t="s">
        <v>3083</v>
      </c>
      <c r="D1542" s="15" t="n">
        <v>6.56171213374962</v>
      </c>
      <c r="E1542" s="15" t="n">
        <v>5.36026859059004</v>
      </c>
      <c r="F1542" s="15" t="n">
        <f aca="false">-1/(E1542/D1542)</f>
        <v>-1.22413868313777</v>
      </c>
      <c r="G1542" s="16" t="n">
        <v>3.5605E-008</v>
      </c>
      <c r="H1542" s="16" t="n">
        <v>4.14157570058997E-007</v>
      </c>
    </row>
    <row r="1543" customFormat="false" ht="30" hidden="false" customHeight="true" outlineLevel="0" collapsed="false">
      <c r="A1543" s="11" t="n">
        <v>78618</v>
      </c>
      <c r="B1543" s="12" t="s">
        <v>3084</v>
      </c>
      <c r="C1543" s="13" t="s">
        <v>3085</v>
      </c>
      <c r="D1543" s="15" t="n">
        <v>11.3109509883549</v>
      </c>
      <c r="E1543" s="15" t="n">
        <v>9.24095688151938</v>
      </c>
      <c r="F1543" s="15" t="n">
        <f aca="false">-1/(E1543/D1543)</f>
        <v>-1.22400213888837</v>
      </c>
      <c r="G1543" s="16" t="n">
        <v>1.376528E-013</v>
      </c>
      <c r="H1543" s="16" t="n">
        <v>3.04515794446003E-012</v>
      </c>
    </row>
    <row r="1544" customFormat="false" ht="30" hidden="false" customHeight="true" outlineLevel="0" collapsed="false">
      <c r="A1544" s="11" t="n">
        <v>16423</v>
      </c>
      <c r="B1544" s="12" t="s">
        <v>3086</v>
      </c>
      <c r="C1544" s="13" t="s">
        <v>3087</v>
      </c>
      <c r="D1544" s="15" t="n">
        <v>22.6789662427561</v>
      </c>
      <c r="E1544" s="15" t="n">
        <v>18.5297507520103</v>
      </c>
      <c r="F1544" s="15" t="n">
        <f aca="false">-1/(E1544/D1544)</f>
        <v>-1.22392181882401</v>
      </c>
      <c r="G1544" s="16" t="n">
        <v>6.9872E-007</v>
      </c>
      <c r="H1544" s="16" t="n">
        <v>6.55226549346017E-006</v>
      </c>
    </row>
    <row r="1545" customFormat="false" ht="30" hidden="false" customHeight="true" outlineLevel="0" collapsed="false">
      <c r="A1545" s="11" t="n">
        <v>233833</v>
      </c>
      <c r="B1545" s="12" t="s">
        <v>3088</v>
      </c>
      <c r="C1545" s="13" t="s">
        <v>3089</v>
      </c>
      <c r="D1545" s="15" t="n">
        <v>11.4828390788679</v>
      </c>
      <c r="E1545" s="15" t="n">
        <v>9.38275850909896</v>
      </c>
      <c r="F1545" s="15" t="n">
        <f aca="false">-1/(E1545/D1545)</f>
        <v>-1.22382336364433</v>
      </c>
      <c r="G1545" s="16" t="n">
        <v>2.57802E-017</v>
      </c>
      <c r="H1545" s="16" t="n">
        <v>8.10022100796813E-016</v>
      </c>
    </row>
    <row r="1546" customFormat="false" ht="30" hidden="false" customHeight="true" outlineLevel="0" collapsed="false">
      <c r="A1546" s="11" t="n">
        <v>12293</v>
      </c>
      <c r="B1546" s="12" t="s">
        <v>3090</v>
      </c>
      <c r="C1546" s="13" t="s">
        <v>3091</v>
      </c>
      <c r="D1546" s="15" t="n">
        <v>30.4947384761083</v>
      </c>
      <c r="E1546" s="15" t="n">
        <v>24.9188934004834</v>
      </c>
      <c r="F1546" s="15" t="n">
        <f aca="false">-1/(E1546/D1546)</f>
        <v>-1.22375973868554</v>
      </c>
      <c r="G1546" s="16" t="n">
        <v>1.811178E-039</v>
      </c>
      <c r="H1546" s="16" t="n">
        <v>1.54420057264865E-037</v>
      </c>
    </row>
    <row r="1547" customFormat="false" ht="30" hidden="false" customHeight="true" outlineLevel="0" collapsed="false">
      <c r="A1547" s="11" t="n">
        <v>67501</v>
      </c>
      <c r="B1547" s="12" t="s">
        <v>3092</v>
      </c>
      <c r="C1547" s="13" t="s">
        <v>3093</v>
      </c>
      <c r="D1547" s="15" t="n">
        <v>6.75620932429742</v>
      </c>
      <c r="E1547" s="15" t="n">
        <v>5.52233646613855</v>
      </c>
      <c r="F1547" s="15" t="n">
        <f aca="false">-1/(E1547/D1547)</f>
        <v>-1.22343311852232</v>
      </c>
      <c r="G1547" s="16" t="n">
        <v>1.32022E-008</v>
      </c>
      <c r="H1547" s="16" t="n">
        <v>1.64615257391304E-007</v>
      </c>
    </row>
    <row r="1548" customFormat="false" ht="30" hidden="false" customHeight="true" outlineLevel="0" collapsed="false">
      <c r="A1548" s="11" t="n">
        <v>72899</v>
      </c>
      <c r="B1548" s="12" t="s">
        <v>3094</v>
      </c>
      <c r="C1548" s="13" t="s">
        <v>3095</v>
      </c>
      <c r="D1548" s="15" t="n">
        <v>10.0420673519911</v>
      </c>
      <c r="E1548" s="15" t="n">
        <v>8.21137458946987</v>
      </c>
      <c r="F1548" s="15" t="n">
        <f aca="false">-1/(E1548/D1548)</f>
        <v>-1.22294595655993</v>
      </c>
      <c r="G1548" s="16" t="n">
        <v>1.285342E-006</v>
      </c>
      <c r="H1548" s="16" t="n">
        <v>1.15126061135718E-005</v>
      </c>
    </row>
    <row r="1549" customFormat="false" ht="30" hidden="false" customHeight="true" outlineLevel="0" collapsed="false">
      <c r="A1549" s="11" t="n">
        <v>214162</v>
      </c>
      <c r="B1549" s="12" t="s">
        <v>3096</v>
      </c>
      <c r="C1549" s="13" t="s">
        <v>3097</v>
      </c>
      <c r="D1549" s="15" t="n">
        <v>10.3656700410484</v>
      </c>
      <c r="E1549" s="15" t="n">
        <v>8.47968694248622</v>
      </c>
      <c r="F1549" s="15" t="n">
        <f aca="false">-1/(E1549/D1549)</f>
        <v>-1.22241187809809</v>
      </c>
      <c r="G1549" s="16" t="n">
        <v>6.85408E-027</v>
      </c>
      <c r="H1549" s="16" t="n">
        <v>3.75379874444444E-025</v>
      </c>
    </row>
    <row r="1550" customFormat="false" ht="30" hidden="false" customHeight="true" outlineLevel="0" collapsed="false">
      <c r="A1550" s="11" t="n">
        <v>100503670</v>
      </c>
      <c r="B1550" s="12" t="s">
        <v>3098</v>
      </c>
      <c r="C1550" s="13" t="s">
        <v>3099</v>
      </c>
      <c r="D1550" s="15" t="n">
        <v>178.875876456447</v>
      </c>
      <c r="E1550" s="15" t="n">
        <v>146.383770419597</v>
      </c>
      <c r="F1550" s="15" t="n">
        <f aca="false">-1/(E1550/D1550)</f>
        <v>-1.22196522157965</v>
      </c>
      <c r="G1550" s="16" t="n">
        <v>6.18446E-050</v>
      </c>
      <c r="H1550" s="16" t="n">
        <v>7.44637309770992E-048</v>
      </c>
    </row>
    <row r="1551" customFormat="false" ht="30" hidden="false" customHeight="true" outlineLevel="0" collapsed="false">
      <c r="A1551" s="11" t="n">
        <v>12288</v>
      </c>
      <c r="B1551" s="12" t="s">
        <v>3100</v>
      </c>
      <c r="C1551" s="13" t="s">
        <v>3101</v>
      </c>
      <c r="D1551" s="15" t="n">
        <v>6.22557290272441</v>
      </c>
      <c r="E1551" s="15" t="n">
        <v>5.09577615496252</v>
      </c>
      <c r="F1551" s="15" t="n">
        <f aca="false">-1/(E1551/D1551)</f>
        <v>-1.22171239736691</v>
      </c>
      <c r="G1551" s="16" t="n">
        <v>8.63558E-009</v>
      </c>
      <c r="H1551" s="16" t="n">
        <v>1.10112371333872E-007</v>
      </c>
    </row>
    <row r="1552" customFormat="false" ht="30" hidden="false" customHeight="true" outlineLevel="0" collapsed="false">
      <c r="A1552" s="11" t="n">
        <v>407823</v>
      </c>
      <c r="B1552" s="12" t="s">
        <v>3102</v>
      </c>
      <c r="C1552" s="13" t="s">
        <v>3103</v>
      </c>
      <c r="D1552" s="15" t="n">
        <v>3.82501485273401</v>
      </c>
      <c r="E1552" s="15" t="n">
        <v>3.1318862135019</v>
      </c>
      <c r="F1552" s="15" t="n">
        <f aca="false">-1/(E1552/D1552)</f>
        <v>-1.2213134807529</v>
      </c>
      <c r="G1552" s="16" t="n">
        <v>6.8314E-006</v>
      </c>
      <c r="H1552" s="16" t="n">
        <v>5.28972372115857E-005</v>
      </c>
    </row>
    <row r="1553" customFormat="false" ht="30" hidden="false" customHeight="true" outlineLevel="0" collapsed="false">
      <c r="A1553" s="11" t="n">
        <v>12123</v>
      </c>
      <c r="B1553" s="12" t="s">
        <v>3104</v>
      </c>
      <c r="C1553" s="13" t="s">
        <v>3105</v>
      </c>
      <c r="D1553" s="15" t="n">
        <v>14.8329558294219</v>
      </c>
      <c r="E1553" s="15" t="n">
        <v>12.1453608803821</v>
      </c>
      <c r="F1553" s="15" t="n">
        <f aca="false">-1/(E1553/D1553)</f>
        <v>-1.22128572180848</v>
      </c>
      <c r="G1553" s="16" t="n">
        <v>4.87084E-014</v>
      </c>
      <c r="H1553" s="16" t="n">
        <v>1.13315279233038E-012</v>
      </c>
    </row>
    <row r="1554" customFormat="false" ht="30" hidden="false" customHeight="true" outlineLevel="0" collapsed="false">
      <c r="A1554" s="11" t="n">
        <v>54214</v>
      </c>
      <c r="B1554" s="12" t="s">
        <v>3106</v>
      </c>
      <c r="C1554" s="13" t="s">
        <v>3107</v>
      </c>
      <c r="D1554" s="15" t="n">
        <v>10.5860389244346</v>
      </c>
      <c r="E1554" s="15" t="n">
        <v>8.66859560991172</v>
      </c>
      <c r="F1554" s="15" t="n">
        <f aca="false">-1/(E1554/D1554)</f>
        <v>-1.22119422808586</v>
      </c>
      <c r="G1554" s="16" t="n">
        <v>9.22418E-013</v>
      </c>
      <c r="H1554" s="16" t="n">
        <v>1.85577794821429E-011</v>
      </c>
    </row>
    <row r="1555" customFormat="false" ht="30" hidden="false" customHeight="true" outlineLevel="0" collapsed="false">
      <c r="A1555" s="11" t="n">
        <v>21413</v>
      </c>
      <c r="B1555" s="12" t="s">
        <v>3108</v>
      </c>
      <c r="C1555" s="13" t="s">
        <v>3109</v>
      </c>
      <c r="D1555" s="15" t="n">
        <v>36.3575531672846</v>
      </c>
      <c r="E1555" s="15" t="n">
        <v>29.7792130343005</v>
      </c>
      <c r="F1555" s="15" t="n">
        <f aca="false">-1/(E1555/D1555)</f>
        <v>-1.22090376012983</v>
      </c>
      <c r="G1555" s="16" t="n">
        <v>1.967984E-040</v>
      </c>
      <c r="H1555" s="16" t="n">
        <v>1.77377209325714E-038</v>
      </c>
    </row>
    <row r="1556" customFormat="false" ht="30" hidden="false" customHeight="true" outlineLevel="0" collapsed="false">
      <c r="A1556" s="11" t="n">
        <v>80890</v>
      </c>
      <c r="B1556" s="12" t="s">
        <v>3110</v>
      </c>
      <c r="C1556" s="13" t="s">
        <v>3111</v>
      </c>
      <c r="D1556" s="15" t="n">
        <v>33.278282282038</v>
      </c>
      <c r="E1556" s="15" t="n">
        <v>27.2572463462214</v>
      </c>
      <c r="F1556" s="15" t="n">
        <f aca="false">-1/(E1556/D1556)</f>
        <v>-1.22089670612128</v>
      </c>
      <c r="G1556" s="16" t="n">
        <v>4.0504E-029</v>
      </c>
      <c r="H1556" s="16" t="n">
        <v>2.41996057575758E-027</v>
      </c>
    </row>
    <row r="1557" customFormat="false" ht="30" hidden="false" customHeight="true" outlineLevel="0" collapsed="false">
      <c r="A1557" s="11" t="n">
        <v>77697</v>
      </c>
      <c r="B1557" s="12" t="s">
        <v>3112</v>
      </c>
      <c r="C1557" s="13" t="s">
        <v>3113</v>
      </c>
      <c r="D1557" s="15" t="n">
        <v>12.2903490139782</v>
      </c>
      <c r="E1557" s="15" t="n">
        <v>10.0767962609202</v>
      </c>
      <c r="F1557" s="15" t="n">
        <f aca="false">-1/(E1557/D1557)</f>
        <v>-1.21966830486021</v>
      </c>
      <c r="G1557" s="16" t="n">
        <v>7.44516E-007</v>
      </c>
      <c r="H1557" s="16" t="n">
        <v>6.92000640424278E-006</v>
      </c>
    </row>
    <row r="1558" customFormat="false" ht="30" hidden="false" customHeight="true" outlineLevel="0" collapsed="false">
      <c r="A1558" s="11" t="n">
        <v>20658</v>
      </c>
      <c r="B1558" s="12" t="s">
        <v>3114</v>
      </c>
      <c r="C1558" s="13" t="s">
        <v>3115</v>
      </c>
      <c r="D1558" s="15" t="n">
        <v>40.2929247398921</v>
      </c>
      <c r="E1558" s="15" t="n">
        <v>33.0477988036565</v>
      </c>
      <c r="F1558" s="15" t="n">
        <f aca="false">-1/(E1558/D1558)</f>
        <v>-1.21923172491095</v>
      </c>
      <c r="G1558" s="16" t="n">
        <v>2.72638E-048</v>
      </c>
      <c r="H1558" s="16" t="n">
        <v>3.11617331449275E-046</v>
      </c>
    </row>
    <row r="1559" customFormat="false" ht="30" hidden="false" customHeight="true" outlineLevel="0" collapsed="false">
      <c r="A1559" s="11" t="n">
        <v>67996</v>
      </c>
      <c r="B1559" s="12" t="s">
        <v>3116</v>
      </c>
      <c r="C1559" s="13" t="s">
        <v>3117</v>
      </c>
      <c r="D1559" s="15" t="n">
        <v>22.0805945585735</v>
      </c>
      <c r="E1559" s="15" t="n">
        <v>18.1126242421402</v>
      </c>
      <c r="F1559" s="15" t="n">
        <f aca="false">-1/(E1559/D1559)</f>
        <v>-1.2190720827301</v>
      </c>
      <c r="G1559" s="16" t="n">
        <v>2.61694E-013</v>
      </c>
      <c r="H1559" s="16" t="n">
        <v>5.6082873125E-012</v>
      </c>
    </row>
    <row r="1560" customFormat="false" ht="30" hidden="false" customHeight="true" outlineLevel="0" collapsed="false">
      <c r="A1560" s="11" t="n">
        <v>19820</v>
      </c>
      <c r="B1560" s="12" t="s">
        <v>3118</v>
      </c>
      <c r="C1560" s="13" t="s">
        <v>3119</v>
      </c>
      <c r="D1560" s="15" t="n">
        <v>7.82453359738258</v>
      </c>
      <c r="E1560" s="15" t="n">
        <v>6.42081159046548</v>
      </c>
      <c r="F1560" s="15" t="n">
        <f aca="false">-1/(E1560/D1560)</f>
        <v>-1.2186206505423</v>
      </c>
      <c r="G1560" s="16" t="n">
        <v>3.3367E-009</v>
      </c>
      <c r="H1560" s="16" t="n">
        <v>4.48676633418585E-008</v>
      </c>
    </row>
    <row r="1561" customFormat="false" ht="30" hidden="false" customHeight="true" outlineLevel="0" collapsed="false">
      <c r="A1561" s="11" t="n">
        <v>14457</v>
      </c>
      <c r="B1561" s="12" t="s">
        <v>3120</v>
      </c>
      <c r="C1561" s="13" t="s">
        <v>3121</v>
      </c>
      <c r="D1561" s="15" t="n">
        <v>91.3222004274296</v>
      </c>
      <c r="E1561" s="15" t="n">
        <v>74.9484849633681</v>
      </c>
      <c r="F1561" s="15" t="n">
        <f aca="false">-1/(E1561/D1561)</f>
        <v>-1.21846626348837</v>
      </c>
      <c r="G1561" s="16" t="n">
        <v>1.734924E-086</v>
      </c>
      <c r="H1561" s="16" t="n">
        <v>4.71809590551724E-084</v>
      </c>
    </row>
    <row r="1562" customFormat="false" ht="30" hidden="false" customHeight="true" outlineLevel="0" collapsed="false">
      <c r="A1562" s="11" t="n">
        <v>110616</v>
      </c>
      <c r="B1562" s="12" t="s">
        <v>3122</v>
      </c>
      <c r="C1562" s="13" t="s">
        <v>3123</v>
      </c>
      <c r="D1562" s="15" t="n">
        <v>5.20804163640198</v>
      </c>
      <c r="E1562" s="15" t="n">
        <v>4.27598459889906</v>
      </c>
      <c r="F1562" s="15" t="n">
        <f aca="false">-1/(E1562/D1562)</f>
        <v>-1.2179748350223</v>
      </c>
      <c r="G1562" s="16" t="n">
        <v>4.12256E-006</v>
      </c>
      <c r="H1562" s="16" t="n">
        <v>3.35873651239669E-005</v>
      </c>
    </row>
    <row r="1563" customFormat="false" ht="30" hidden="false" customHeight="true" outlineLevel="0" collapsed="false">
      <c r="A1563" s="11" t="n">
        <v>19714</v>
      </c>
      <c r="B1563" s="12" t="s">
        <v>3124</v>
      </c>
      <c r="C1563" s="13" t="s">
        <v>3125</v>
      </c>
      <c r="D1563" s="15" t="n">
        <v>4.75575428778905</v>
      </c>
      <c r="E1563" s="15" t="n">
        <v>3.90548664992354</v>
      </c>
      <c r="F1563" s="15" t="n">
        <f aca="false">-1/(E1563/D1563)</f>
        <v>-1.21771105987065</v>
      </c>
      <c r="G1563" s="16" t="n">
        <v>3.97424E-009</v>
      </c>
      <c r="H1563" s="16" t="n">
        <v>5.28101832518955E-008</v>
      </c>
    </row>
    <row r="1564" customFormat="false" ht="30" hidden="false" customHeight="true" outlineLevel="0" collapsed="false">
      <c r="A1564" s="11" t="n">
        <v>12753</v>
      </c>
      <c r="B1564" s="12" t="s">
        <v>3126</v>
      </c>
      <c r="C1564" s="13" t="s">
        <v>3127</v>
      </c>
      <c r="D1564" s="15" t="n">
        <v>9.17763977776653</v>
      </c>
      <c r="E1564" s="15" t="n">
        <v>7.54270219555577</v>
      </c>
      <c r="F1564" s="15" t="n">
        <f aca="false">-1/(E1564/D1564)</f>
        <v>-1.21675754123954</v>
      </c>
      <c r="G1564" s="16" t="n">
        <v>3.20046E-011</v>
      </c>
      <c r="H1564" s="16" t="n">
        <v>5.51101043449782E-010</v>
      </c>
    </row>
    <row r="1565" customFormat="false" ht="30" hidden="false" customHeight="true" outlineLevel="0" collapsed="false">
      <c r="A1565" s="11" t="n">
        <v>217716</v>
      </c>
      <c r="B1565" s="12" t="s">
        <v>3128</v>
      </c>
      <c r="C1565" s="13" t="s">
        <v>3129</v>
      </c>
      <c r="D1565" s="15" t="n">
        <v>5.44778172957806</v>
      </c>
      <c r="E1565" s="15" t="n">
        <v>4.47750558374623</v>
      </c>
      <c r="F1565" s="15" t="n">
        <f aca="false">-1/(E1565/D1565)</f>
        <v>-1.21670015317324</v>
      </c>
      <c r="G1565" s="16" t="n">
        <v>1.010302E-005</v>
      </c>
      <c r="H1565" s="16" t="n">
        <v>7.54521469981061E-005</v>
      </c>
    </row>
    <row r="1566" customFormat="false" ht="30" hidden="false" customHeight="true" outlineLevel="0" collapsed="false">
      <c r="A1566" s="11" t="n">
        <v>16765</v>
      </c>
      <c r="B1566" s="12" t="s">
        <v>3130</v>
      </c>
      <c r="C1566" s="13" t="s">
        <v>3131</v>
      </c>
      <c r="D1566" s="15" t="n">
        <v>713.386868772855</v>
      </c>
      <c r="E1566" s="15" t="n">
        <v>586.37932076228</v>
      </c>
      <c r="F1566" s="15" t="n">
        <f aca="false">-1/(E1566/D1566)</f>
        <v>-1.21659622622003</v>
      </c>
      <c r="G1566" s="16" t="n">
        <v>5.57064E-115</v>
      </c>
      <c r="H1566" s="16" t="n">
        <v>2.66259711272727E-112</v>
      </c>
    </row>
    <row r="1567" customFormat="false" ht="30" hidden="false" customHeight="true" outlineLevel="0" collapsed="false">
      <c r="A1567" s="11" t="n">
        <v>243382</v>
      </c>
      <c r="B1567" s="12" t="s">
        <v>3132</v>
      </c>
      <c r="C1567" s="13" t="s">
        <v>3133</v>
      </c>
      <c r="D1567" s="15" t="n">
        <v>8.96167937166426</v>
      </c>
      <c r="E1567" s="15" t="n">
        <v>7.36684332891341</v>
      </c>
      <c r="F1567" s="15" t="n">
        <f aca="false">-1/(E1567/D1567)</f>
        <v>-1.21648838879082</v>
      </c>
      <c r="G1567" s="16" t="n">
        <v>4.43836E-009</v>
      </c>
      <c r="H1567" s="16" t="n">
        <v>5.84847554553049E-008</v>
      </c>
    </row>
    <row r="1568" customFormat="false" ht="30" hidden="false" customHeight="true" outlineLevel="0" collapsed="false">
      <c r="A1568" s="11" t="n">
        <v>74513</v>
      </c>
      <c r="B1568" s="12" t="s">
        <v>3134</v>
      </c>
      <c r="C1568" s="13" t="s">
        <v>3135</v>
      </c>
      <c r="D1568" s="15" t="n">
        <v>17.1721237967668</v>
      </c>
      <c r="E1568" s="15" t="n">
        <v>14.1177963089402</v>
      </c>
      <c r="F1568" s="15" t="n">
        <f aca="false">-1/(E1568/D1568)</f>
        <v>-1.21634590987068</v>
      </c>
      <c r="G1568" s="16" t="n">
        <v>2.00086E-015</v>
      </c>
      <c r="H1568" s="16" t="n">
        <v>5.22509350662252E-014</v>
      </c>
    </row>
    <row r="1569" customFormat="false" ht="30" hidden="false" customHeight="true" outlineLevel="0" collapsed="false">
      <c r="A1569" s="11" t="n">
        <v>70885</v>
      </c>
      <c r="B1569" s="12" t="s">
        <v>3136</v>
      </c>
      <c r="C1569" s="13" t="s">
        <v>3137</v>
      </c>
      <c r="D1569" s="15" t="n">
        <v>15.3581958805516</v>
      </c>
      <c r="E1569" s="15" t="n">
        <v>12.6324924387563</v>
      </c>
      <c r="F1569" s="15" t="n">
        <f aca="false">-1/(E1569/D1569)</f>
        <v>-1.21576925179333</v>
      </c>
      <c r="G1569" s="16" t="n">
        <v>1.85312E-006</v>
      </c>
      <c r="H1569" s="16" t="n">
        <v>1.60512145853926E-005</v>
      </c>
    </row>
    <row r="1570" customFormat="false" ht="30" hidden="false" customHeight="true" outlineLevel="0" collapsed="false">
      <c r="A1570" s="11" t="n">
        <v>109264</v>
      </c>
      <c r="B1570" s="12" t="s">
        <v>3138</v>
      </c>
      <c r="C1570" s="13" t="s">
        <v>3139</v>
      </c>
      <c r="D1570" s="15" t="n">
        <v>12.5461963326904</v>
      </c>
      <c r="E1570" s="15" t="n">
        <v>10.3204065292893</v>
      </c>
      <c r="F1570" s="15" t="n">
        <f aca="false">-1/(E1570/D1570)</f>
        <v>-1.21566881082488</v>
      </c>
      <c r="G1570" s="16" t="n">
        <v>1.135266E-009</v>
      </c>
      <c r="H1570" s="16" t="n">
        <v>1.61757458157182E-008</v>
      </c>
    </row>
    <row r="1571" customFormat="false" ht="30" hidden="false" customHeight="true" outlineLevel="0" collapsed="false">
      <c r="A1571" s="11" t="n">
        <v>16337</v>
      </c>
      <c r="B1571" s="12" t="s">
        <v>3140</v>
      </c>
      <c r="C1571" s="13" t="s">
        <v>3141</v>
      </c>
      <c r="D1571" s="15" t="n">
        <v>5.84681379747536</v>
      </c>
      <c r="E1571" s="15" t="n">
        <v>4.81514314963093</v>
      </c>
      <c r="F1571" s="15" t="n">
        <f aca="false">-1/(E1571/D1571)</f>
        <v>-1.21425544698988</v>
      </c>
      <c r="G1571" s="16" t="n">
        <v>1.084502E-008</v>
      </c>
      <c r="H1571" s="16" t="n">
        <v>1.36628195255591E-007</v>
      </c>
    </row>
    <row r="1572" customFormat="false" ht="30" hidden="false" customHeight="true" outlineLevel="0" collapsed="false">
      <c r="A1572" s="11" t="n">
        <v>53861</v>
      </c>
      <c r="B1572" s="12" t="s">
        <v>3142</v>
      </c>
      <c r="C1572" s="13" t="s">
        <v>3143</v>
      </c>
      <c r="D1572" s="15" t="n">
        <v>24.7915093167503</v>
      </c>
      <c r="E1572" s="15" t="n">
        <v>20.4215515628567</v>
      </c>
      <c r="F1572" s="15" t="n">
        <f aca="false">-1/(E1572/D1572)</f>
        <v>-1.21398754842124</v>
      </c>
      <c r="G1572" s="16" t="n">
        <v>6.92382E-012</v>
      </c>
      <c r="H1572" s="16" t="n">
        <v>1.27283697972028E-010</v>
      </c>
    </row>
    <row r="1573" customFormat="false" ht="30" hidden="false" customHeight="true" outlineLevel="0" collapsed="false">
      <c r="A1573" s="11" t="n">
        <v>73473</v>
      </c>
      <c r="B1573" s="12" t="s">
        <v>3144</v>
      </c>
      <c r="C1573" s="13" t="s">
        <v>3145</v>
      </c>
      <c r="D1573" s="15" t="n">
        <v>3.37685449633179</v>
      </c>
      <c r="E1573" s="15" t="n">
        <v>2.78219618543738</v>
      </c>
      <c r="F1573" s="15" t="n">
        <f aca="false">-1/(E1573/D1573)</f>
        <v>-1.21373701610511</v>
      </c>
      <c r="G1573" s="16" t="n">
        <v>1.143692E-005</v>
      </c>
      <c r="H1573" s="16" t="n">
        <v>8.44543722659176E-005</v>
      </c>
    </row>
    <row r="1574" customFormat="false" ht="30" hidden="false" customHeight="true" outlineLevel="0" collapsed="false">
      <c r="A1574" s="11" t="n">
        <v>67894</v>
      </c>
      <c r="B1574" s="12" t="s">
        <v>3146</v>
      </c>
      <c r="C1574" s="13" t="s">
        <v>3147</v>
      </c>
      <c r="D1574" s="15" t="n">
        <v>21.8645537938841</v>
      </c>
      <c r="E1574" s="15" t="n">
        <v>18.0183343404615</v>
      </c>
      <c r="F1574" s="15" t="n">
        <f aca="false">-1/(E1574/D1574)</f>
        <v>-1.21346143215833</v>
      </c>
      <c r="G1574" s="16" t="n">
        <v>1.138986E-008</v>
      </c>
      <c r="H1574" s="16" t="n">
        <v>1.43035240270701E-007</v>
      </c>
    </row>
    <row r="1575" customFormat="false" ht="30" hidden="false" customHeight="true" outlineLevel="0" collapsed="false">
      <c r="A1575" s="11" t="n">
        <v>20614</v>
      </c>
      <c r="B1575" s="12" t="s">
        <v>3148</v>
      </c>
      <c r="C1575" s="13" t="s">
        <v>3149</v>
      </c>
      <c r="D1575" s="15" t="n">
        <v>1108.2413698801</v>
      </c>
      <c r="E1575" s="15" t="n">
        <v>913.542153848626</v>
      </c>
      <c r="F1575" s="15" t="n">
        <f aca="false">-1/(E1575/D1575)</f>
        <v>-1.21312559602338</v>
      </c>
      <c r="G1575" s="16" t="n">
        <v>0</v>
      </c>
      <c r="H1575" s="16" t="n">
        <v>0</v>
      </c>
    </row>
    <row r="1576" customFormat="false" ht="30" hidden="false" customHeight="true" outlineLevel="0" collapsed="false">
      <c r="A1576" s="11" t="n">
        <v>109880</v>
      </c>
      <c r="B1576" s="12" t="s">
        <v>3150</v>
      </c>
      <c r="C1576" s="13" t="s">
        <v>3151</v>
      </c>
      <c r="D1576" s="15" t="n">
        <v>14.2907490359428</v>
      </c>
      <c r="E1576" s="15" t="n">
        <v>11.7811192802489</v>
      </c>
      <c r="F1576" s="15" t="n">
        <f aca="false">-1/(E1576/D1576)</f>
        <v>-1.21302133489993</v>
      </c>
      <c r="G1576" s="16" t="n">
        <v>2.02368E-021</v>
      </c>
      <c r="H1576" s="16" t="n">
        <v>7.95997621945137E-020</v>
      </c>
    </row>
    <row r="1577" customFormat="false" ht="30" hidden="false" customHeight="true" outlineLevel="0" collapsed="false">
      <c r="A1577" s="11" t="n">
        <v>27416</v>
      </c>
      <c r="B1577" s="12" t="s">
        <v>3152</v>
      </c>
      <c r="C1577" s="13" t="s">
        <v>3153</v>
      </c>
      <c r="D1577" s="15" t="n">
        <v>19.0076765614144</v>
      </c>
      <c r="E1577" s="15" t="n">
        <v>15.6912500033902</v>
      </c>
      <c r="F1577" s="15" t="n">
        <f aca="false">-1/(E1577/D1577)</f>
        <v>-1.21135515381551</v>
      </c>
      <c r="G1577" s="16" t="n">
        <v>1.298572E-017</v>
      </c>
      <c r="H1577" s="16" t="n">
        <v>4.16308458455285E-016</v>
      </c>
    </row>
    <row r="1578" customFormat="false" ht="30" hidden="false" customHeight="true" outlineLevel="0" collapsed="false">
      <c r="A1578" s="11" t="n">
        <v>241568</v>
      </c>
      <c r="B1578" s="12" t="s">
        <v>3154</v>
      </c>
      <c r="C1578" s="13" t="s">
        <v>3155</v>
      </c>
      <c r="D1578" s="15" t="n">
        <v>43.5649984835188</v>
      </c>
      <c r="E1578" s="15" t="n">
        <v>35.9741866773273</v>
      </c>
      <c r="F1578" s="15" t="n">
        <f aca="false">-1/(E1578/D1578)</f>
        <v>-1.21100718340842</v>
      </c>
      <c r="G1578" s="16" t="n">
        <v>8.91278E-022</v>
      </c>
      <c r="H1578" s="16" t="n">
        <v>3.58625711581633E-020</v>
      </c>
    </row>
    <row r="1579" customFormat="false" ht="30" hidden="false" customHeight="true" outlineLevel="0" collapsed="false">
      <c r="A1579" s="11" t="n">
        <v>232664</v>
      </c>
      <c r="B1579" s="12" t="s">
        <v>3156</v>
      </c>
      <c r="C1579" s="13" t="s">
        <v>3157</v>
      </c>
      <c r="D1579" s="15" t="n">
        <v>12.2588878163557</v>
      </c>
      <c r="E1579" s="15" t="n">
        <v>10.1247993100332</v>
      </c>
      <c r="F1579" s="15" t="n">
        <f aca="false">-1/(E1579/D1579)</f>
        <v>-1.2107783513504</v>
      </c>
      <c r="G1579" s="16" t="n">
        <v>1.360452E-007</v>
      </c>
      <c r="H1579" s="16" t="n">
        <v>1.44501073373737E-006</v>
      </c>
    </row>
    <row r="1580" customFormat="false" ht="30" hidden="false" customHeight="true" outlineLevel="0" collapsed="false">
      <c r="A1580" s="11" t="n">
        <v>70430</v>
      </c>
      <c r="B1580" s="12" t="s">
        <v>3158</v>
      </c>
      <c r="C1580" s="13" t="s">
        <v>3159</v>
      </c>
      <c r="D1580" s="15" t="n">
        <v>14.8366454962369</v>
      </c>
      <c r="E1580" s="15" t="n">
        <v>12.2548467830519</v>
      </c>
      <c r="F1580" s="15" t="n">
        <f aca="false">-1/(E1580/D1580)</f>
        <v>-1.21067572356397</v>
      </c>
      <c r="G1580" s="16" t="n">
        <v>1.055726E-005</v>
      </c>
      <c r="H1580" s="16" t="n">
        <v>7.8509977359736E-005</v>
      </c>
    </row>
    <row r="1581" customFormat="false" ht="30" hidden="false" customHeight="true" outlineLevel="0" collapsed="false">
      <c r="A1581" s="11" t="n">
        <v>69632</v>
      </c>
      <c r="B1581" s="12" t="s">
        <v>3160</v>
      </c>
      <c r="C1581" s="13" t="s">
        <v>3161</v>
      </c>
      <c r="D1581" s="15" t="n">
        <v>24.5328761828487</v>
      </c>
      <c r="E1581" s="15" t="n">
        <v>20.2669768096073</v>
      </c>
      <c r="F1581" s="15" t="n">
        <f aca="false">-1/(E1581/D1581)</f>
        <v>-1.21048523483874</v>
      </c>
      <c r="G1581" s="16" t="n">
        <v>5.32022E-032</v>
      </c>
      <c r="H1581" s="16" t="n">
        <v>3.57088638553191E-030</v>
      </c>
    </row>
    <row r="1582" customFormat="false" ht="30" hidden="false" customHeight="true" outlineLevel="0" collapsed="false">
      <c r="A1582" s="11" t="n">
        <v>13831</v>
      </c>
      <c r="B1582" s="12" t="s">
        <v>3162</v>
      </c>
      <c r="C1582" s="13" t="s">
        <v>3163</v>
      </c>
      <c r="D1582" s="15" t="n">
        <v>12.627321117346</v>
      </c>
      <c r="E1582" s="15" t="n">
        <v>10.4317826186977</v>
      </c>
      <c r="F1582" s="15" t="n">
        <f aca="false">-1/(E1582/D1582)</f>
        <v>-1.21046628164136</v>
      </c>
      <c r="G1582" s="16" t="n">
        <v>2.71788E-008</v>
      </c>
      <c r="H1582" s="16" t="n">
        <v>3.24274744629349E-007</v>
      </c>
    </row>
    <row r="1583" customFormat="false" ht="30" hidden="false" customHeight="true" outlineLevel="0" collapsed="false">
      <c r="A1583" s="11" t="n">
        <v>22042</v>
      </c>
      <c r="B1583" s="12" t="s">
        <v>3164</v>
      </c>
      <c r="C1583" s="13" t="s">
        <v>3165</v>
      </c>
      <c r="D1583" s="15" t="n">
        <v>17.5680765693197</v>
      </c>
      <c r="E1583" s="15" t="n">
        <v>14.5151825650076</v>
      </c>
      <c r="F1583" s="15" t="n">
        <f aca="false">-1/(E1583/D1583)</f>
        <v>-1.21032418921632</v>
      </c>
      <c r="G1583" s="16" t="n">
        <v>8.395E-016</v>
      </c>
      <c r="H1583" s="16" t="n">
        <v>2.28300577586207E-014</v>
      </c>
    </row>
    <row r="1584" customFormat="false" ht="30" hidden="false" customHeight="true" outlineLevel="0" collapsed="false">
      <c r="A1584" s="11" t="n">
        <v>105522</v>
      </c>
      <c r="B1584" s="12" t="s">
        <v>3166</v>
      </c>
      <c r="C1584" s="13" t="s">
        <v>3167</v>
      </c>
      <c r="D1584" s="15" t="n">
        <v>9.36001348847117</v>
      </c>
      <c r="E1584" s="15" t="n">
        <v>7.73465775317199</v>
      </c>
      <c r="F1584" s="15" t="n">
        <f aca="false">-1/(E1584/D1584)</f>
        <v>-1.21013932188953</v>
      </c>
      <c r="G1584" s="16" t="n">
        <v>1.111672E-008</v>
      </c>
      <c r="H1584" s="16" t="n">
        <v>1.39827770781499E-007</v>
      </c>
    </row>
    <row r="1585" customFormat="false" ht="30" hidden="false" customHeight="true" outlineLevel="0" collapsed="false">
      <c r="A1585" s="11" t="n">
        <v>29808</v>
      </c>
      <c r="B1585" s="12" t="s">
        <v>3168</v>
      </c>
      <c r="C1585" s="13" t="s">
        <v>3169</v>
      </c>
      <c r="D1585" s="15" t="n">
        <v>4.32426989556458</v>
      </c>
      <c r="E1585" s="15" t="n">
        <v>3.57371504373961</v>
      </c>
      <c r="F1585" s="15" t="n">
        <f aca="false">-1/(E1585/D1585)</f>
        <v>-1.21002090055831</v>
      </c>
      <c r="G1585" s="16" t="n">
        <v>1.054318E-009</v>
      </c>
      <c r="H1585" s="16" t="n">
        <v>1.51042305304269E-008</v>
      </c>
    </row>
    <row r="1586" customFormat="false" ht="30" hidden="false" customHeight="true" outlineLevel="0" collapsed="false">
      <c r="A1586" s="11" t="n">
        <v>94190</v>
      </c>
      <c r="B1586" s="12" t="s">
        <v>3170</v>
      </c>
      <c r="C1586" s="13" t="s">
        <v>3171</v>
      </c>
      <c r="D1586" s="15" t="n">
        <v>8.42696325990092</v>
      </c>
      <c r="E1586" s="15" t="n">
        <v>6.96577634854246</v>
      </c>
      <c r="F1586" s="15" t="n">
        <f aca="false">-1/(E1586/D1586)</f>
        <v>-1.209766555549</v>
      </c>
      <c r="G1586" s="16" t="n">
        <v>4.99006E-006</v>
      </c>
      <c r="H1586" s="16" t="n">
        <v>4.00550719491094E-005</v>
      </c>
    </row>
    <row r="1587" customFormat="false" ht="30" hidden="false" customHeight="true" outlineLevel="0" collapsed="false">
      <c r="A1587" s="11" t="n">
        <v>16531</v>
      </c>
      <c r="B1587" s="12" t="s">
        <v>3172</v>
      </c>
      <c r="C1587" s="13" t="s">
        <v>3173</v>
      </c>
      <c r="D1587" s="15" t="n">
        <v>14.594138309898</v>
      </c>
      <c r="E1587" s="15" t="n">
        <v>12.0643588361239</v>
      </c>
      <c r="F1587" s="15" t="n">
        <f aca="false">-1/(E1587/D1587)</f>
        <v>-1.20969033730987</v>
      </c>
      <c r="G1587" s="16" t="n">
        <v>1.778578E-011</v>
      </c>
      <c r="H1587" s="16" t="n">
        <v>3.13097218683036E-010</v>
      </c>
    </row>
    <row r="1588" customFormat="false" ht="30" hidden="false" customHeight="true" outlineLevel="0" collapsed="false">
      <c r="A1588" s="11" t="n">
        <v>320528</v>
      </c>
      <c r="B1588" s="12" t="s">
        <v>3174</v>
      </c>
      <c r="C1588" s="13" t="s">
        <v>3175</v>
      </c>
      <c r="D1588" s="15" t="n">
        <v>2.93441682530925</v>
      </c>
      <c r="E1588" s="15" t="n">
        <v>2.42578613447006</v>
      </c>
      <c r="F1588" s="15" t="n">
        <f aca="false">-1/(E1588/D1588)</f>
        <v>-1.20967664198077</v>
      </c>
      <c r="G1588" s="16" t="n">
        <v>1.191366E-005</v>
      </c>
      <c r="H1588" s="16" t="n">
        <v>8.76056686153846E-005</v>
      </c>
    </row>
    <row r="1589" customFormat="false" ht="30" hidden="false" customHeight="true" outlineLevel="0" collapsed="false">
      <c r="A1589" s="11" t="n">
        <v>11789</v>
      </c>
      <c r="B1589" s="12" t="s">
        <v>3176</v>
      </c>
      <c r="C1589" s="13" t="s">
        <v>3177</v>
      </c>
      <c r="D1589" s="15" t="n">
        <v>27.4316455044371</v>
      </c>
      <c r="E1589" s="15" t="n">
        <v>22.6803669296541</v>
      </c>
      <c r="F1589" s="15" t="n">
        <f aca="false">-1/(E1589/D1589)</f>
        <v>-1.20948861142854</v>
      </c>
      <c r="G1589" s="16" t="n">
        <v>3.17302E-048</v>
      </c>
      <c r="H1589" s="16" t="n">
        <v>3.6005787381295E-046</v>
      </c>
    </row>
    <row r="1590" customFormat="false" ht="30" hidden="false" customHeight="true" outlineLevel="0" collapsed="false">
      <c r="A1590" s="11" t="n">
        <v>24136</v>
      </c>
      <c r="B1590" s="12" t="s">
        <v>3178</v>
      </c>
      <c r="C1590" s="13" t="s">
        <v>3179</v>
      </c>
      <c r="D1590" s="15" t="n">
        <v>11.4140650516803</v>
      </c>
      <c r="E1590" s="15" t="n">
        <v>9.43723815100391</v>
      </c>
      <c r="F1590" s="15" t="n">
        <f aca="false">-1/(E1590/D1590)</f>
        <v>-1.20947091395231</v>
      </c>
      <c r="G1590" s="16" t="n">
        <v>5.03072E-016</v>
      </c>
      <c r="H1590" s="16" t="n">
        <v>1.38965930928196E-014</v>
      </c>
    </row>
    <row r="1591" customFormat="false" ht="30" hidden="false" customHeight="true" outlineLevel="0" collapsed="false">
      <c r="A1591" s="11" t="n">
        <v>214899</v>
      </c>
      <c r="B1591" s="12" t="s">
        <v>3180</v>
      </c>
      <c r="C1591" s="13" t="s">
        <v>3181</v>
      </c>
      <c r="D1591" s="15" t="n">
        <v>4.87676946912341</v>
      </c>
      <c r="E1591" s="15" t="n">
        <v>4.03451210304587</v>
      </c>
      <c r="F1591" s="15" t="n">
        <f aca="false">-1/(E1591/D1591)</f>
        <v>-1.20876312787404</v>
      </c>
      <c r="G1591" s="16" t="n">
        <v>3.3835E-008</v>
      </c>
      <c r="H1591" s="16" t="n">
        <v>3.95318114814815E-007</v>
      </c>
    </row>
    <row r="1592" customFormat="false" ht="30" hidden="false" customHeight="true" outlineLevel="0" collapsed="false">
      <c r="A1592" s="11" t="n">
        <v>13435</v>
      </c>
      <c r="B1592" s="12" t="s">
        <v>3182</v>
      </c>
      <c r="C1592" s="13" t="s">
        <v>3183</v>
      </c>
      <c r="D1592" s="15" t="n">
        <v>8.74154953315707</v>
      </c>
      <c r="E1592" s="15" t="n">
        <v>7.23341138415945</v>
      </c>
      <c r="F1592" s="15" t="n">
        <f aca="false">-1/(E1592/D1592)</f>
        <v>-1.20849611184846</v>
      </c>
      <c r="G1592" s="16" t="n">
        <v>5.58684E-013</v>
      </c>
      <c r="H1592" s="16" t="n">
        <v>1.1579661934297E-011</v>
      </c>
    </row>
    <row r="1593" customFormat="false" ht="30" hidden="false" customHeight="true" outlineLevel="0" collapsed="false">
      <c r="A1593" s="11" t="n">
        <v>666173</v>
      </c>
      <c r="B1593" s="12" t="s">
        <v>3184</v>
      </c>
      <c r="C1593" s="13" t="s">
        <v>3185</v>
      </c>
      <c r="D1593" s="15" t="n">
        <v>6.29668647233794</v>
      </c>
      <c r="E1593" s="15" t="n">
        <v>5.21053777281024</v>
      </c>
      <c r="F1593" s="15" t="n">
        <f aca="false">-1/(E1593/D1593)</f>
        <v>-1.20845232236785</v>
      </c>
      <c r="G1593" s="16" t="n">
        <v>8.75916E-013</v>
      </c>
      <c r="H1593" s="16" t="n">
        <v>1.77125936769231E-011</v>
      </c>
    </row>
    <row r="1594" customFormat="false" ht="30" hidden="false" customHeight="true" outlineLevel="0" collapsed="false">
      <c r="A1594" s="11" t="n">
        <v>545622</v>
      </c>
      <c r="B1594" s="12" t="s">
        <v>3186</v>
      </c>
      <c r="C1594" s="13" t="s">
        <v>3187</v>
      </c>
      <c r="D1594" s="15" t="n">
        <v>6.95971505266787</v>
      </c>
      <c r="E1594" s="15" t="n">
        <v>5.76281504696423</v>
      </c>
      <c r="F1594" s="15" t="n">
        <f aca="false">-1/(E1594/D1594)</f>
        <v>-1.20769363513309</v>
      </c>
      <c r="G1594" s="16" t="n">
        <v>8.20518E-008</v>
      </c>
      <c r="H1594" s="16" t="n">
        <v>9.01883652543554E-007</v>
      </c>
    </row>
    <row r="1595" customFormat="false" ht="30" hidden="false" customHeight="true" outlineLevel="0" collapsed="false">
      <c r="A1595" s="11" t="n">
        <v>18536</v>
      </c>
      <c r="B1595" s="12" t="s">
        <v>3188</v>
      </c>
      <c r="C1595" s="13" t="s">
        <v>3189</v>
      </c>
      <c r="D1595" s="15" t="n">
        <v>15.5881299636864</v>
      </c>
      <c r="E1595" s="15" t="n">
        <v>12.9081307886949</v>
      </c>
      <c r="F1595" s="15" t="n">
        <f aca="false">-1/(E1595/D1595)</f>
        <v>-1.20762101181518</v>
      </c>
      <c r="G1595" s="16" t="n">
        <v>2.82462E-020</v>
      </c>
      <c r="H1595" s="16" t="n">
        <v>1.04095166495327E-018</v>
      </c>
    </row>
    <row r="1596" customFormat="false" ht="30" hidden="false" customHeight="true" outlineLevel="0" collapsed="false">
      <c r="A1596" s="11" t="n">
        <v>26874</v>
      </c>
      <c r="B1596" s="12" t="s">
        <v>3190</v>
      </c>
      <c r="C1596" s="13" t="s">
        <v>3191</v>
      </c>
      <c r="D1596" s="15" t="n">
        <v>6.62042991829921</v>
      </c>
      <c r="E1596" s="15" t="n">
        <v>5.48256978499858</v>
      </c>
      <c r="F1596" s="15" t="n">
        <f aca="false">-1/(E1596/D1596)</f>
        <v>-1.20754138623352</v>
      </c>
      <c r="G1596" s="16" t="n">
        <v>3.34624E-006</v>
      </c>
      <c r="H1596" s="16" t="n">
        <v>2.77352829847609E-005</v>
      </c>
    </row>
    <row r="1597" customFormat="false" ht="30" hidden="false" customHeight="true" outlineLevel="0" collapsed="false">
      <c r="A1597" s="11" t="n">
        <v>100039795</v>
      </c>
      <c r="B1597" s="12" t="s">
        <v>3192</v>
      </c>
      <c r="C1597" s="13" t="s">
        <v>3193</v>
      </c>
      <c r="D1597" s="15" t="n">
        <v>17.1369438619191</v>
      </c>
      <c r="E1597" s="15" t="n">
        <v>14.19580139385</v>
      </c>
      <c r="F1597" s="15" t="n">
        <f aca="false">-1/(E1597/D1597)</f>
        <v>-1.20718396844741</v>
      </c>
      <c r="G1597" s="16" t="n">
        <v>5.7872E-021</v>
      </c>
      <c r="H1597" s="16" t="n">
        <v>2.22096120681265E-019</v>
      </c>
    </row>
    <row r="1598" customFormat="false" ht="30" hidden="false" customHeight="true" outlineLevel="0" collapsed="false">
      <c r="A1598" s="11" t="n">
        <v>244895</v>
      </c>
      <c r="B1598" s="12" t="s">
        <v>3194</v>
      </c>
      <c r="C1598" s="13" t="s">
        <v>3195</v>
      </c>
      <c r="D1598" s="15" t="n">
        <v>5.28544565042854</v>
      </c>
      <c r="E1598" s="15" t="n">
        <v>4.37891912770707</v>
      </c>
      <c r="F1598" s="15" t="n">
        <f aca="false">-1/(E1598/D1598)</f>
        <v>-1.20702061314299</v>
      </c>
      <c r="G1598" s="16" t="n">
        <v>4.06446E-009</v>
      </c>
      <c r="H1598" s="16" t="n">
        <v>5.39635754040404E-008</v>
      </c>
    </row>
    <row r="1599" customFormat="false" ht="30" hidden="false" customHeight="true" outlineLevel="0" collapsed="false">
      <c r="A1599" s="11" t="n">
        <v>76983</v>
      </c>
      <c r="B1599" s="12" t="s">
        <v>3196</v>
      </c>
      <c r="C1599" s="13" t="s">
        <v>3197</v>
      </c>
      <c r="D1599" s="15" t="n">
        <v>13.6225781779804</v>
      </c>
      <c r="E1599" s="15" t="n">
        <v>11.2881610553218</v>
      </c>
      <c r="F1599" s="15" t="n">
        <f aca="false">-1/(E1599/D1599)</f>
        <v>-1.20680225159952</v>
      </c>
      <c r="G1599" s="16" t="n">
        <v>8.7695E-006</v>
      </c>
      <c r="H1599" s="16" t="n">
        <v>6.64048600576092E-005</v>
      </c>
    </row>
    <row r="1600" customFormat="false" ht="30" hidden="false" customHeight="true" outlineLevel="0" collapsed="false">
      <c r="A1600" s="11" t="n">
        <v>23984</v>
      </c>
      <c r="B1600" s="12" t="s">
        <v>3198</v>
      </c>
      <c r="C1600" s="13" t="s">
        <v>3199</v>
      </c>
      <c r="D1600" s="15" t="n">
        <v>85.3520764419704</v>
      </c>
      <c r="E1600" s="15" t="n">
        <v>70.7258399795302</v>
      </c>
      <c r="F1600" s="15" t="n">
        <f aca="false">-1/(E1600/D1600)</f>
        <v>-1.20680187703212</v>
      </c>
      <c r="G1600" s="16" t="n">
        <v>2.51956E-083</v>
      </c>
      <c r="H1600" s="16" t="n">
        <v>6.51492129180328E-081</v>
      </c>
    </row>
    <row r="1601" customFormat="false" ht="30" hidden="false" customHeight="true" outlineLevel="0" collapsed="false">
      <c r="A1601" s="11" t="n">
        <v>226151</v>
      </c>
      <c r="B1601" s="12" t="s">
        <v>3200</v>
      </c>
      <c r="C1601" s="13" t="s">
        <v>3201</v>
      </c>
      <c r="D1601" s="15" t="n">
        <v>4.49808041694049</v>
      </c>
      <c r="E1601" s="15" t="n">
        <v>3.72768542870703</v>
      </c>
      <c r="F1601" s="15" t="n">
        <f aca="false">-1/(E1601/D1601)</f>
        <v>-1.20666845498835</v>
      </c>
      <c r="G1601" s="16" t="n">
        <v>1.141466E-005</v>
      </c>
      <c r="H1601" s="16" t="n">
        <v>8.43294764309134E-005</v>
      </c>
    </row>
    <row r="1602" customFormat="false" ht="30" hidden="false" customHeight="true" outlineLevel="0" collapsed="false">
      <c r="A1602" s="11" t="n">
        <v>68020</v>
      </c>
      <c r="B1602" s="12" t="s">
        <v>3202</v>
      </c>
      <c r="C1602" s="13" t="s">
        <v>3203</v>
      </c>
      <c r="D1602" s="15" t="n">
        <v>40.0560320189559</v>
      </c>
      <c r="E1602" s="15" t="n">
        <v>33.1959574630922</v>
      </c>
      <c r="F1602" s="15" t="n">
        <f aca="false">-1/(E1602/D1602)</f>
        <v>-1.20665391451627</v>
      </c>
      <c r="G1602" s="16" t="n">
        <v>8.23272E-007</v>
      </c>
      <c r="H1602" s="16" t="n">
        <v>7.57611975262544E-006</v>
      </c>
    </row>
    <row r="1603" customFormat="false" ht="30" hidden="false" customHeight="true" outlineLevel="0" collapsed="false">
      <c r="A1603" s="11" t="n">
        <v>18786</v>
      </c>
      <c r="B1603" s="12" t="s">
        <v>3204</v>
      </c>
      <c r="C1603" s="13" t="s">
        <v>3205</v>
      </c>
      <c r="D1603" s="15" t="n">
        <v>5.65112106994762</v>
      </c>
      <c r="E1603" s="15" t="n">
        <v>4.68503820995133</v>
      </c>
      <c r="F1603" s="15" t="n">
        <f aca="false">-1/(E1603/D1603)</f>
        <v>-1.20620597243887</v>
      </c>
      <c r="G1603" s="16" t="n">
        <v>1.278628E-006</v>
      </c>
      <c r="H1603" s="16" t="n">
        <v>1.14720133356086E-005</v>
      </c>
    </row>
    <row r="1604" customFormat="false" ht="30" hidden="false" customHeight="true" outlineLevel="0" collapsed="false">
      <c r="A1604" s="11" t="n">
        <v>108655</v>
      </c>
      <c r="B1604" s="12" t="s">
        <v>3206</v>
      </c>
      <c r="C1604" s="13" t="s">
        <v>3207</v>
      </c>
      <c r="D1604" s="15" t="n">
        <v>31.7626005234335</v>
      </c>
      <c r="E1604" s="15" t="n">
        <v>26.3395678408088</v>
      </c>
      <c r="F1604" s="15" t="n">
        <f aca="false">-1/(E1604/D1604)</f>
        <v>-1.20588920499381</v>
      </c>
      <c r="G1604" s="16" t="n">
        <v>4.63564E-028</v>
      </c>
      <c r="H1604" s="16" t="n">
        <v>2.63963717400722E-026</v>
      </c>
    </row>
    <row r="1605" customFormat="false" ht="30" hidden="false" customHeight="true" outlineLevel="0" collapsed="false">
      <c r="A1605" s="11" t="n">
        <v>269587</v>
      </c>
      <c r="B1605" s="12" t="s">
        <v>3208</v>
      </c>
      <c r="C1605" s="13" t="s">
        <v>3209</v>
      </c>
      <c r="D1605" s="15" t="n">
        <v>5.76402637937019</v>
      </c>
      <c r="E1605" s="15" t="n">
        <v>4.7800606443019</v>
      </c>
      <c r="F1605" s="15" t="n">
        <f aca="false">-1/(E1605/D1605)</f>
        <v>-1.20584796057791</v>
      </c>
      <c r="G1605" s="16" t="n">
        <v>2.1805E-006</v>
      </c>
      <c r="H1605" s="16" t="n">
        <v>1.86412067750677E-005</v>
      </c>
    </row>
    <row r="1606" customFormat="false" ht="30" hidden="false" customHeight="true" outlineLevel="0" collapsed="false">
      <c r="A1606" s="11" t="n">
        <v>52348</v>
      </c>
      <c r="B1606" s="12" t="s">
        <v>3210</v>
      </c>
      <c r="C1606" s="13" t="s">
        <v>3211</v>
      </c>
      <c r="D1606" s="15" t="n">
        <v>6.86300164192589</v>
      </c>
      <c r="E1606" s="15" t="n">
        <v>5.69507146663198</v>
      </c>
      <c r="F1606" s="15" t="n">
        <f aca="false">-1/(E1606/D1606)</f>
        <v>-1.20507735190628</v>
      </c>
      <c r="G1606" s="16" t="n">
        <v>1.694866E-007</v>
      </c>
      <c r="H1606" s="16" t="n">
        <v>1.78577965384102E-006</v>
      </c>
    </row>
    <row r="1607" customFormat="false" ht="30" hidden="false" customHeight="true" outlineLevel="0" collapsed="false">
      <c r="A1607" s="11" t="n">
        <v>70544</v>
      </c>
      <c r="B1607" s="12" t="s">
        <v>3212</v>
      </c>
      <c r="C1607" s="13" t="s">
        <v>3213</v>
      </c>
      <c r="D1607" s="15" t="n">
        <v>42.3154481690377</v>
      </c>
      <c r="E1607" s="15" t="n">
        <v>35.1163792420099</v>
      </c>
      <c r="F1607" s="15" t="n">
        <f aca="false">-1/(E1607/D1607)</f>
        <v>-1.20500601378674</v>
      </c>
      <c r="G1607" s="16" t="n">
        <v>2.84052E-006</v>
      </c>
      <c r="H1607" s="16" t="n">
        <v>2.38443437786056E-005</v>
      </c>
    </row>
    <row r="1608" customFormat="false" ht="30" hidden="false" customHeight="true" outlineLevel="0" collapsed="false">
      <c r="A1608" s="11" t="n">
        <v>12419</v>
      </c>
      <c r="B1608" s="12" t="s">
        <v>3214</v>
      </c>
      <c r="C1608" s="13" t="s">
        <v>3215</v>
      </c>
      <c r="D1608" s="15" t="n">
        <v>23.9884824570597</v>
      </c>
      <c r="E1608" s="15" t="n">
        <v>19.9286708945628</v>
      </c>
      <c r="F1608" s="15" t="n">
        <f aca="false">-1/(E1608/D1608)</f>
        <v>-1.20371712614335</v>
      </c>
      <c r="G1608" s="16" t="n">
        <v>8.26564E-026</v>
      </c>
      <c r="H1608" s="16" t="n">
        <v>4.26058626535948E-024</v>
      </c>
    </row>
    <row r="1609" customFormat="false" ht="30" hidden="false" customHeight="true" outlineLevel="0" collapsed="false">
      <c r="A1609" s="11" t="n">
        <v>14167</v>
      </c>
      <c r="B1609" s="12" t="s">
        <v>3216</v>
      </c>
      <c r="C1609" s="13" t="s">
        <v>3217</v>
      </c>
      <c r="D1609" s="15" t="n">
        <v>58.0665140007985</v>
      </c>
      <c r="E1609" s="15" t="n">
        <v>48.2466858929478</v>
      </c>
      <c r="F1609" s="15" t="n">
        <f aca="false">-1/(E1609/D1609)</f>
        <v>-1.20353373348046</v>
      </c>
      <c r="G1609" s="16" t="n">
        <v>5.58534E-025</v>
      </c>
      <c r="H1609" s="16" t="n">
        <v>2.72747887987616E-023</v>
      </c>
    </row>
    <row r="1610" customFormat="false" ht="30" hidden="false" customHeight="true" outlineLevel="0" collapsed="false">
      <c r="A1610" s="11" t="n">
        <v>26556</v>
      </c>
      <c r="B1610" s="12" t="s">
        <v>3218</v>
      </c>
      <c r="C1610" s="13" t="s">
        <v>3219</v>
      </c>
      <c r="D1610" s="15" t="n">
        <v>25.0894399675302</v>
      </c>
      <c r="E1610" s="15" t="n">
        <v>20.8475003014091</v>
      </c>
      <c r="F1610" s="15" t="n">
        <f aca="false">-1/(E1610/D1610)</f>
        <v>-1.20347473820803</v>
      </c>
      <c r="G1610" s="16" t="n">
        <v>1.559976E-016</v>
      </c>
      <c r="H1610" s="16" t="n">
        <v>4.54815183881701E-015</v>
      </c>
    </row>
    <row r="1611" customFormat="false" ht="30" hidden="false" customHeight="true" outlineLevel="0" collapsed="false">
      <c r="A1611" s="11" t="n">
        <v>17281</v>
      </c>
      <c r="B1611" s="12" t="s">
        <v>3220</v>
      </c>
      <c r="C1611" s="13" t="s">
        <v>3221</v>
      </c>
      <c r="D1611" s="15" t="n">
        <v>6.61212248274293</v>
      </c>
      <c r="E1611" s="15" t="n">
        <v>5.49460453428348</v>
      </c>
      <c r="F1611" s="15" t="n">
        <f aca="false">-1/(E1611/D1611)</f>
        <v>-1.20338460056347</v>
      </c>
      <c r="G1611" s="16" t="n">
        <v>1.054074E-007</v>
      </c>
      <c r="H1611" s="16" t="n">
        <v>1.13642578277512E-006</v>
      </c>
    </row>
    <row r="1612" customFormat="false" ht="30" hidden="false" customHeight="true" outlineLevel="0" collapsed="false">
      <c r="A1612" s="11" t="n">
        <v>74570</v>
      </c>
      <c r="B1612" s="12" t="s">
        <v>3222</v>
      </c>
      <c r="C1612" s="13" t="s">
        <v>3223</v>
      </c>
      <c r="D1612" s="15" t="n">
        <v>8.18276704244377</v>
      </c>
      <c r="E1612" s="15" t="n">
        <v>6.80290315163422</v>
      </c>
      <c r="F1612" s="15" t="n">
        <f aca="false">-1/(E1612/D1612)</f>
        <v>-1.20283456342871</v>
      </c>
      <c r="G1612" s="16" t="n">
        <v>2.33896E-009</v>
      </c>
      <c r="H1612" s="16" t="n">
        <v>3.21362509407666E-008</v>
      </c>
    </row>
    <row r="1613" customFormat="false" ht="30" hidden="false" customHeight="true" outlineLevel="0" collapsed="false">
      <c r="A1613" s="11" t="n">
        <v>20442</v>
      </c>
      <c r="B1613" s="12" t="s">
        <v>3224</v>
      </c>
      <c r="C1613" s="13" t="s">
        <v>3225</v>
      </c>
      <c r="D1613" s="15" t="n">
        <v>8.92205446159319</v>
      </c>
      <c r="E1613" s="15" t="n">
        <v>7.41843583160055</v>
      </c>
      <c r="F1613" s="15" t="n">
        <f aca="false">-1/(E1613/D1613)</f>
        <v>-1.20268674746604</v>
      </c>
      <c r="G1613" s="16" t="n">
        <v>8.77204E-008</v>
      </c>
      <c r="H1613" s="16" t="n">
        <v>9.60842964722222E-007</v>
      </c>
    </row>
    <row r="1614" customFormat="false" ht="30" hidden="false" customHeight="true" outlineLevel="0" collapsed="false">
      <c r="A1614" s="11" t="n">
        <v>233532</v>
      </c>
      <c r="B1614" s="12" t="s">
        <v>3226</v>
      </c>
      <c r="C1614" s="13" t="s">
        <v>3227</v>
      </c>
      <c r="D1614" s="15" t="n">
        <v>6.62202572436825</v>
      </c>
      <c r="E1614" s="15" t="n">
        <v>5.50698074660069</v>
      </c>
      <c r="F1614" s="15" t="n">
        <f aca="false">-1/(E1614/D1614)</f>
        <v>-1.20247845944547</v>
      </c>
      <c r="G1614" s="16" t="n">
        <v>1.60769E-010</v>
      </c>
      <c r="H1614" s="16" t="n">
        <v>2.52319346965174E-009</v>
      </c>
    </row>
    <row r="1615" customFormat="false" ht="30" hidden="false" customHeight="true" outlineLevel="0" collapsed="false">
      <c r="A1615" s="11" t="n">
        <v>230393</v>
      </c>
      <c r="B1615" s="12" t="s">
        <v>3228</v>
      </c>
      <c r="C1615" s="13" t="s">
        <v>3229</v>
      </c>
      <c r="D1615" s="15" t="n">
        <v>8.66514103000232</v>
      </c>
      <c r="E1615" s="15" t="n">
        <v>7.20682910615773</v>
      </c>
      <c r="F1615" s="15" t="n">
        <f aca="false">-1/(E1615/D1615)</f>
        <v>-1.20235139509532</v>
      </c>
      <c r="G1615" s="16" t="n">
        <v>6.61952E-008</v>
      </c>
      <c r="H1615" s="16" t="n">
        <v>7.38922073319179E-007</v>
      </c>
    </row>
    <row r="1616" customFormat="false" ht="30" hidden="false" customHeight="true" outlineLevel="0" collapsed="false">
      <c r="A1616" s="11" t="n">
        <v>22370</v>
      </c>
      <c r="B1616" s="12" t="s">
        <v>3230</v>
      </c>
      <c r="C1616" s="13" t="s">
        <v>3231</v>
      </c>
      <c r="D1616" s="15" t="n">
        <v>39.7052764940548</v>
      </c>
      <c r="E1616" s="15" t="n">
        <v>33.0234152247098</v>
      </c>
      <c r="F1616" s="15" t="n">
        <f aca="false">-1/(E1616/D1616)</f>
        <v>-1.2023370757954</v>
      </c>
      <c r="G1616" s="16" t="n">
        <v>8.2158E-011</v>
      </c>
      <c r="H1616" s="16" t="n">
        <v>1.33320795679012E-009</v>
      </c>
    </row>
    <row r="1617" customFormat="false" ht="30" hidden="false" customHeight="true" outlineLevel="0" collapsed="false">
      <c r="A1617" s="11" t="n">
        <v>94109</v>
      </c>
      <c r="B1617" s="12" t="s">
        <v>3232</v>
      </c>
      <c r="C1617" s="13" t="s">
        <v>3233</v>
      </c>
      <c r="D1617" s="15" t="n">
        <v>4.97068579303828</v>
      </c>
      <c r="E1617" s="15" t="n">
        <v>4.13506574543133</v>
      </c>
      <c r="F1617" s="15" t="n">
        <f aca="false">-1/(E1617/D1617)</f>
        <v>-1.20208144175947</v>
      </c>
      <c r="G1617" s="16" t="n">
        <v>6.26024E-011</v>
      </c>
      <c r="H1617" s="16" t="n">
        <v>1.03395565989529E-009</v>
      </c>
    </row>
    <row r="1618" customFormat="false" ht="30" hidden="false" customHeight="true" outlineLevel="0" collapsed="false">
      <c r="A1618" s="11" t="n">
        <v>28193</v>
      </c>
      <c r="B1618" s="12" t="s">
        <v>3234</v>
      </c>
      <c r="C1618" s="13" t="s">
        <v>3235</v>
      </c>
      <c r="D1618" s="15" t="n">
        <v>7.18911078310949</v>
      </c>
      <c r="E1618" s="15" t="n">
        <v>5.9816585205803</v>
      </c>
      <c r="F1618" s="15" t="n">
        <f aca="false">-1/(E1618/D1618)</f>
        <v>-1.20185910953875</v>
      </c>
      <c r="G1618" s="16" t="n">
        <v>2.5805E-006</v>
      </c>
      <c r="H1618" s="16" t="n">
        <v>2.18125543944266E-005</v>
      </c>
    </row>
    <row r="1619" customFormat="false" ht="30" hidden="false" customHeight="true" outlineLevel="0" collapsed="false">
      <c r="A1619" s="11" t="n">
        <v>18949</v>
      </c>
      <c r="B1619" s="12" t="s">
        <v>3236</v>
      </c>
      <c r="C1619" s="13" t="s">
        <v>3237</v>
      </c>
      <c r="D1619" s="15" t="n">
        <v>11.9165915922527</v>
      </c>
      <c r="E1619" s="15" t="n">
        <v>9.91519055506064</v>
      </c>
      <c r="F1619" s="15" t="n">
        <f aca="false">-1/(E1619/D1619)</f>
        <v>-1.20185199932144</v>
      </c>
      <c r="G1619" s="16" t="n">
        <v>4.43692E-007</v>
      </c>
      <c r="H1619" s="16" t="n">
        <v>4.349505230578E-006</v>
      </c>
    </row>
    <row r="1620" customFormat="false" ht="30" hidden="false" customHeight="true" outlineLevel="0" collapsed="false">
      <c r="A1620" s="11" t="n">
        <v>330908</v>
      </c>
      <c r="B1620" s="12" t="s">
        <v>3238</v>
      </c>
      <c r="C1620" s="13" t="s">
        <v>3239</v>
      </c>
      <c r="D1620" s="15" t="n">
        <v>35.1209626253603</v>
      </c>
      <c r="E1620" s="15" t="n">
        <v>29.224907578007</v>
      </c>
      <c r="F1620" s="15" t="n">
        <f aca="false">-1/(E1620/D1620)</f>
        <v>-1.20174760284923</v>
      </c>
      <c r="G1620" s="16" t="n">
        <v>4.38846E-030</v>
      </c>
      <c r="H1620" s="16" t="n">
        <v>2.79109595080645E-028</v>
      </c>
    </row>
    <row r="1621" customFormat="false" ht="30" hidden="false" customHeight="true" outlineLevel="0" collapsed="false">
      <c r="A1621" s="11" t="n">
        <v>26466</v>
      </c>
      <c r="B1621" s="12" t="s">
        <v>3240</v>
      </c>
      <c r="C1621" s="13" t="s">
        <v>3241</v>
      </c>
      <c r="D1621" s="15" t="n">
        <v>15.5082669433571</v>
      </c>
      <c r="E1621" s="15" t="n">
        <v>12.9069384382792</v>
      </c>
      <c r="F1621" s="15" t="n">
        <f aca="false">-1/(E1621/D1621)</f>
        <v>-1.20154496881793</v>
      </c>
      <c r="G1621" s="16" t="n">
        <v>1.896076E-009</v>
      </c>
      <c r="H1621" s="16" t="n">
        <v>2.62340410070175E-008</v>
      </c>
    </row>
    <row r="1622" customFormat="false" ht="30" hidden="false" customHeight="true" outlineLevel="0" collapsed="false">
      <c r="A1622" s="11" t="n">
        <v>320538</v>
      </c>
      <c r="B1622" s="12" t="s">
        <v>3242</v>
      </c>
      <c r="C1622" s="13" t="s">
        <v>3243</v>
      </c>
      <c r="D1622" s="15" t="n">
        <v>4.19450435194793</v>
      </c>
      <c r="E1622" s="15" t="n">
        <v>3.49143546826295</v>
      </c>
      <c r="F1622" s="15" t="n">
        <f aca="false">-1/(E1622/D1622)</f>
        <v>-1.2013695770911</v>
      </c>
      <c r="G1622" s="16" t="n">
        <v>3.90766E-009</v>
      </c>
      <c r="H1622" s="16" t="n">
        <v>5.20130980421941E-008</v>
      </c>
    </row>
    <row r="1623" customFormat="false" ht="30" hidden="false" customHeight="true" outlineLevel="0" collapsed="false">
      <c r="A1623" s="11" t="n">
        <v>386753</v>
      </c>
      <c r="B1623" s="12" t="s">
        <v>3244</v>
      </c>
      <c r="C1623" s="13" t="s">
        <v>3245</v>
      </c>
      <c r="D1623" s="15" t="n">
        <v>19.5520325938988</v>
      </c>
      <c r="E1623" s="15" t="n">
        <v>16.279489359582</v>
      </c>
      <c r="F1623" s="15" t="n">
        <f aca="false">-1/(E1623/D1623)</f>
        <v>-1.20102247447894</v>
      </c>
      <c r="G1623" s="16" t="n">
        <v>3.00778E-009</v>
      </c>
      <c r="H1623" s="16" t="n">
        <v>4.07925313327601E-008</v>
      </c>
    </row>
    <row r="1624" customFormat="false" ht="30" hidden="false" customHeight="true" outlineLevel="0" collapsed="false">
      <c r="A1624" s="11" t="n">
        <v>50790</v>
      </c>
      <c r="B1624" s="12" t="s">
        <v>3246</v>
      </c>
      <c r="C1624" s="13" t="s">
        <v>3247</v>
      </c>
      <c r="D1624" s="15" t="n">
        <v>20.6052988730404</v>
      </c>
      <c r="E1624" s="15" t="n">
        <v>17.1584850831022</v>
      </c>
      <c r="F1624" s="15" t="n">
        <f aca="false">-1/(E1624/D1624)</f>
        <v>-1.20088100862311</v>
      </c>
      <c r="G1624" s="16" t="n">
        <v>6.29886E-016</v>
      </c>
      <c r="H1624" s="16" t="n">
        <v>1.72485970104167E-014</v>
      </c>
    </row>
    <row r="1625" customFormat="false" ht="30" hidden="false" customHeight="true" outlineLevel="0" collapsed="false">
      <c r="A1625" s="11" t="n">
        <v>68112</v>
      </c>
      <c r="B1625" s="12" t="s">
        <v>3248</v>
      </c>
      <c r="C1625" s="13" t="s">
        <v>3249</v>
      </c>
      <c r="D1625" s="15" t="n">
        <v>30.3081099198019</v>
      </c>
      <c r="E1625" s="15" t="n">
        <v>25.2468496875156</v>
      </c>
      <c r="F1625" s="15" t="n">
        <f aca="false">-1/(E1625/D1625)</f>
        <v>-1.20047096152313</v>
      </c>
      <c r="G1625" s="16" t="n">
        <v>2.0613E-010</v>
      </c>
      <c r="H1625" s="16" t="n">
        <v>3.19694050147493E-009</v>
      </c>
    </row>
    <row r="1626" customFormat="false" ht="30" hidden="false" customHeight="true" outlineLevel="0" collapsed="false">
      <c r="A1626" s="11" t="n">
        <v>228432</v>
      </c>
      <c r="B1626" s="12" t="s">
        <v>3250</v>
      </c>
      <c r="C1626" s="13" t="s">
        <v>3251</v>
      </c>
      <c r="D1626" s="15" t="n">
        <v>18.3531837061097</v>
      </c>
      <c r="E1626" s="15" t="n">
        <v>15.2884088340811</v>
      </c>
      <c r="F1626" s="15" t="n">
        <f aca="false">-1/(E1626/D1626)</f>
        <v>-1.2004639531353</v>
      </c>
      <c r="G1626" s="16" t="n">
        <v>5.43142E-008</v>
      </c>
      <c r="H1626" s="16" t="n">
        <v>6.15443876867816E-007</v>
      </c>
    </row>
    <row r="1627" customFormat="false" ht="30" hidden="false" customHeight="true" outlineLevel="0" collapsed="false">
      <c r="A1627" s="11" t="n">
        <v>56040</v>
      </c>
      <c r="B1627" s="12" t="s">
        <v>3252</v>
      </c>
      <c r="C1627" s="13" t="s">
        <v>3253</v>
      </c>
      <c r="D1627" s="15" t="n">
        <v>1299.79676249689</v>
      </c>
      <c r="E1627" s="15" t="n">
        <v>1082.89428617657</v>
      </c>
      <c r="F1627" s="15" t="n">
        <f aca="false">-1/(E1627/D1627)</f>
        <v>-1.20029884642401</v>
      </c>
      <c r="G1627" s="16" t="n">
        <v>1.387106E-059</v>
      </c>
      <c r="H1627" s="16" t="n">
        <v>2.08369742266667E-057</v>
      </c>
    </row>
    <row r="1628" customFormat="false" ht="30" hidden="false" customHeight="true" outlineLevel="0" collapsed="false">
      <c r="A1628" s="11" t="n">
        <v>74838</v>
      </c>
      <c r="B1628" s="12" t="s">
        <v>3254</v>
      </c>
      <c r="C1628" s="13" t="s">
        <v>3255</v>
      </c>
      <c r="D1628" s="15" t="n">
        <v>11.4455350247086</v>
      </c>
      <c r="E1628" s="15" t="n">
        <v>9.53575531243393</v>
      </c>
      <c r="F1628" s="15" t="n">
        <f aca="false">-1/(E1628/D1628)</f>
        <v>-1.20027566246215</v>
      </c>
      <c r="G1628" s="16" t="n">
        <v>1.714266E-010</v>
      </c>
      <c r="H1628" s="16" t="n">
        <v>2.67714035821782E-009</v>
      </c>
    </row>
    <row r="1629" customFormat="false" ht="30" hidden="false" customHeight="true" outlineLevel="0" collapsed="false">
      <c r="A1629" s="11" t="n">
        <v>320495</v>
      </c>
      <c r="B1629" s="12" t="s">
        <v>3256</v>
      </c>
      <c r="C1629" s="13" t="s">
        <v>3257</v>
      </c>
      <c r="D1629" s="15" t="n">
        <v>12.4223348380986</v>
      </c>
      <c r="E1629" s="15" t="n">
        <v>10.3532446195401</v>
      </c>
      <c r="F1629" s="15" t="n">
        <f aca="false">-1/(E1629/D1629)</f>
        <v>-1.19984944764595</v>
      </c>
      <c r="G1629" s="16" t="n">
        <v>5.16022E-011</v>
      </c>
      <c r="H1629" s="16" t="n">
        <v>8.59473601478353E-010</v>
      </c>
    </row>
    <row r="1630" customFormat="false" ht="30" hidden="false" customHeight="true" outlineLevel="0" collapsed="false">
      <c r="A1630" s="11" t="n">
        <v>72605</v>
      </c>
      <c r="B1630" s="12" t="s">
        <v>3258</v>
      </c>
      <c r="C1630" s="13" t="s">
        <v>3259</v>
      </c>
      <c r="D1630" s="15" t="n">
        <v>19.8880864129104</v>
      </c>
      <c r="E1630" s="15" t="n">
        <v>16.5803572512229</v>
      </c>
      <c r="F1630" s="15" t="n">
        <f aca="false">-1/(E1630/D1630)</f>
        <v>-1.19949685712855</v>
      </c>
      <c r="G1630" s="16" t="n">
        <v>2.46424E-010</v>
      </c>
      <c r="H1630" s="16" t="n">
        <v>3.78465993378773E-009</v>
      </c>
    </row>
    <row r="1631" customFormat="false" ht="30" hidden="false" customHeight="true" outlineLevel="0" collapsed="false">
      <c r="A1631" s="11" t="n">
        <v>20269</v>
      </c>
      <c r="B1631" s="12" t="s">
        <v>3260</v>
      </c>
      <c r="C1631" s="13" t="s">
        <v>3261</v>
      </c>
      <c r="D1631" s="15" t="n">
        <v>6.45755310325572</v>
      </c>
      <c r="E1631" s="15" t="n">
        <v>5.38360532081201</v>
      </c>
      <c r="F1631" s="15" t="n">
        <f aca="false">-1/(E1631/D1631)</f>
        <v>-1.19948486533588</v>
      </c>
      <c r="G1631" s="16" t="n">
        <v>8.57344E-009</v>
      </c>
      <c r="H1631" s="16" t="n">
        <v>1.09408470161812E-007</v>
      </c>
    </row>
    <row r="1632" customFormat="false" ht="30" hidden="false" customHeight="true" outlineLevel="0" collapsed="false">
      <c r="A1632" s="11" t="n">
        <v>17933</v>
      </c>
      <c r="B1632" s="12" t="s">
        <v>3262</v>
      </c>
      <c r="C1632" s="13" t="s">
        <v>3263</v>
      </c>
      <c r="D1632" s="15" t="n">
        <v>48.4474802617907</v>
      </c>
      <c r="E1632" s="15" t="n">
        <v>40.3921073186876</v>
      </c>
      <c r="F1632" s="15" t="n">
        <f aca="false">-1/(E1632/D1632)</f>
        <v>-1.19942938058536</v>
      </c>
      <c r="G1632" s="16" t="n">
        <v>1.919292E-043</v>
      </c>
      <c r="H1632" s="16" t="n">
        <v>1.85723881693252E-041</v>
      </c>
    </row>
    <row r="1633" customFormat="false" ht="30" hidden="false" customHeight="true" outlineLevel="0" collapsed="false">
      <c r="A1633" s="11" t="n">
        <v>380928</v>
      </c>
      <c r="B1633" s="12" t="s">
        <v>3264</v>
      </c>
      <c r="C1633" s="13" t="s">
        <v>3265</v>
      </c>
      <c r="D1633" s="15" t="n">
        <v>25.8959274134559</v>
      </c>
      <c r="E1633" s="15" t="n">
        <v>21.5915556006181</v>
      </c>
      <c r="F1633" s="15" t="n">
        <f aca="false">-1/(E1633/D1633)</f>
        <v>-1.19935440930966</v>
      </c>
      <c r="G1633" s="16" t="n">
        <v>1.34602E-022</v>
      </c>
      <c r="H1633" s="16" t="n">
        <v>5.75359714363144E-021</v>
      </c>
    </row>
    <row r="1634" customFormat="false" ht="30" hidden="false" customHeight="true" outlineLevel="0" collapsed="false">
      <c r="A1634" s="11" t="n">
        <v>52882</v>
      </c>
      <c r="B1634" s="12" t="s">
        <v>3266</v>
      </c>
      <c r="C1634" s="13" t="s">
        <v>3267</v>
      </c>
      <c r="D1634" s="15" t="n">
        <v>55.8920453375678</v>
      </c>
      <c r="E1634" s="15" t="n">
        <v>46.6100846524532</v>
      </c>
      <c r="F1634" s="15" t="n">
        <f aca="false">-1/(E1634/D1634)</f>
        <v>-1.19914060989859</v>
      </c>
      <c r="G1634" s="16" t="n">
        <v>7.8694E-042</v>
      </c>
      <c r="H1634" s="16" t="n">
        <v>7.3446181183432E-040</v>
      </c>
    </row>
    <row r="1635" customFormat="false" ht="30" hidden="false" customHeight="true" outlineLevel="0" collapsed="false">
      <c r="A1635" s="11" t="n">
        <v>319478</v>
      </c>
      <c r="B1635" s="12" t="s">
        <v>3268</v>
      </c>
      <c r="C1635" s="13" t="s">
        <v>3269</v>
      </c>
      <c r="D1635" s="15" t="n">
        <v>8.3372601330624</v>
      </c>
      <c r="E1635" s="15" t="n">
        <v>6.95347813507084</v>
      </c>
      <c r="F1635" s="15" t="n">
        <f aca="false">-1/(E1635/D1635)</f>
        <v>-1.19900573081725</v>
      </c>
      <c r="G1635" s="16" t="n">
        <v>2.42094E-006</v>
      </c>
      <c r="H1635" s="16" t="n">
        <v>2.05851679892183E-005</v>
      </c>
    </row>
    <row r="1636" customFormat="false" ht="30" hidden="false" customHeight="true" outlineLevel="0" collapsed="false">
      <c r="A1636" s="11" t="n">
        <v>320615</v>
      </c>
      <c r="B1636" s="12" t="s">
        <v>3270</v>
      </c>
      <c r="C1636" s="13" t="s">
        <v>3271</v>
      </c>
      <c r="D1636" s="15" t="n">
        <v>4.75923004585077</v>
      </c>
      <c r="E1636" s="15" t="n">
        <v>3.97047910218344</v>
      </c>
      <c r="F1636" s="15" t="n">
        <f aca="false">-1/(E1636/D1636)</f>
        <v>-1.19865384588817</v>
      </c>
      <c r="G1636" s="16" t="n">
        <v>4.77466E-007</v>
      </c>
      <c r="H1636" s="16" t="n">
        <v>4.65168080172946E-006</v>
      </c>
    </row>
    <row r="1637" customFormat="false" ht="30" hidden="false" customHeight="true" outlineLevel="0" collapsed="false">
      <c r="A1637" s="11" t="n">
        <v>11658</v>
      </c>
      <c r="B1637" s="12" t="s">
        <v>3272</v>
      </c>
      <c r="C1637" s="13" t="s">
        <v>3273</v>
      </c>
      <c r="D1637" s="15" t="n">
        <v>77.3387196789179</v>
      </c>
      <c r="E1637" s="15" t="n">
        <v>64.5262140734869</v>
      </c>
      <c r="F1637" s="15" t="n">
        <f aca="false">-1/(E1637/D1637)</f>
        <v>-1.19856279791713</v>
      </c>
      <c r="G1637" s="16" t="n">
        <v>1.521438E-049</v>
      </c>
      <c r="H1637" s="16" t="n">
        <v>1.76453246867647E-047</v>
      </c>
    </row>
    <row r="1638" customFormat="false" ht="30" hidden="false" customHeight="true" outlineLevel="0" collapsed="false">
      <c r="A1638" s="11" t="n">
        <v>14660</v>
      </c>
      <c r="B1638" s="12" t="s">
        <v>3274</v>
      </c>
      <c r="C1638" s="13" t="s">
        <v>3275</v>
      </c>
      <c r="D1638" s="15" t="n">
        <v>55.0133841875526</v>
      </c>
      <c r="E1638" s="15" t="n">
        <v>45.9023871629336</v>
      </c>
      <c r="F1638" s="15" t="n">
        <f aca="false">-1/(E1638/D1638)</f>
        <v>-1.19848634434368</v>
      </c>
      <c r="G1638" s="16" t="n">
        <v>5.65746E-038</v>
      </c>
      <c r="H1638" s="16" t="n">
        <v>4.647662321875E-036</v>
      </c>
    </row>
    <row r="1639" customFormat="false" ht="30" hidden="false" customHeight="true" outlineLevel="0" collapsed="false">
      <c r="A1639" s="11" t="n">
        <v>110876</v>
      </c>
      <c r="B1639" s="12" t="s">
        <v>3276</v>
      </c>
      <c r="C1639" s="13" t="s">
        <v>3277</v>
      </c>
      <c r="D1639" s="15" t="n">
        <v>39.4073041654076</v>
      </c>
      <c r="E1639" s="15" t="n">
        <v>32.8882640877252</v>
      </c>
      <c r="F1639" s="15" t="n">
        <f aca="false">-1/(E1639/D1639)</f>
        <v>-1.19821782202593</v>
      </c>
      <c r="G1639" s="16" t="n">
        <v>7.35018E-044</v>
      </c>
      <c r="H1639" s="16" t="n">
        <v>7.20089373540373E-042</v>
      </c>
    </row>
    <row r="1640" customFormat="false" ht="30" hidden="false" customHeight="true" outlineLevel="0" collapsed="false">
      <c r="A1640" s="11" t="n">
        <v>12298</v>
      </c>
      <c r="B1640" s="12" t="s">
        <v>3278</v>
      </c>
      <c r="C1640" s="13" t="s">
        <v>3279</v>
      </c>
      <c r="D1640" s="15" t="n">
        <v>24.5463121642356</v>
      </c>
      <c r="E1640" s="15" t="n">
        <v>20.4907858315478</v>
      </c>
      <c r="F1640" s="15" t="n">
        <f aca="false">-1/(E1640/D1640)</f>
        <v>-1.19791951202007</v>
      </c>
      <c r="G1640" s="16" t="n">
        <v>1.819054E-026</v>
      </c>
      <c r="H1640" s="16" t="n">
        <v>9.69322254797297E-025</v>
      </c>
    </row>
    <row r="1641" customFormat="false" ht="30" hidden="false" customHeight="true" outlineLevel="0" collapsed="false">
      <c r="A1641" s="11" t="n">
        <v>226751</v>
      </c>
      <c r="B1641" s="12" t="s">
        <v>3280</v>
      </c>
      <c r="C1641" s="13" t="s">
        <v>3281</v>
      </c>
      <c r="D1641" s="15" t="n">
        <v>35.8455407367428</v>
      </c>
      <c r="E1641" s="15" t="n">
        <v>29.9243374628484</v>
      </c>
      <c r="F1641" s="15" t="n">
        <f aca="false">-1/(E1641/D1641)</f>
        <v>-1.19787249362649</v>
      </c>
      <c r="G1641" s="16" t="n">
        <v>8.65396E-038</v>
      </c>
      <c r="H1641" s="16" t="n">
        <v>7.07248243937824E-036</v>
      </c>
    </row>
    <row r="1642" customFormat="false" ht="30" hidden="false" customHeight="true" outlineLevel="0" collapsed="false">
      <c r="A1642" s="11" t="n">
        <v>56784</v>
      </c>
      <c r="B1642" s="12" t="s">
        <v>3282</v>
      </c>
      <c r="C1642" s="13" t="s">
        <v>3283</v>
      </c>
      <c r="D1642" s="15" t="n">
        <v>16.7355140013953</v>
      </c>
      <c r="E1642" s="15" t="n">
        <v>13.971949305235</v>
      </c>
      <c r="F1642" s="15" t="n">
        <f aca="false">-1/(E1642/D1642)</f>
        <v>-1.19779378208342</v>
      </c>
      <c r="G1642" s="16" t="n">
        <v>8.59226E-019</v>
      </c>
      <c r="H1642" s="16" t="n">
        <v>2.94621123869565E-017</v>
      </c>
    </row>
    <row r="1643" customFormat="false" ht="30" hidden="false" customHeight="true" outlineLevel="0" collapsed="false">
      <c r="A1643" s="11" t="n">
        <v>20403</v>
      </c>
      <c r="B1643" s="12" t="s">
        <v>3284</v>
      </c>
      <c r="C1643" s="13" t="s">
        <v>3285</v>
      </c>
      <c r="D1643" s="15" t="n">
        <v>5.93363667520898</v>
      </c>
      <c r="E1643" s="15" t="n">
        <v>4.95813742118085</v>
      </c>
      <c r="F1643" s="15" t="n">
        <f aca="false">-1/(E1643/D1643)</f>
        <v>-1.1967471191623</v>
      </c>
      <c r="G1643" s="16" t="n">
        <v>9.67852E-006</v>
      </c>
      <c r="H1643" s="16" t="n">
        <v>7.26603026939553E-005</v>
      </c>
    </row>
    <row r="1644" customFormat="false" ht="30" hidden="false" customHeight="true" outlineLevel="0" collapsed="false">
      <c r="A1644" s="11" t="n">
        <v>19272</v>
      </c>
      <c r="B1644" s="12" t="s">
        <v>3286</v>
      </c>
      <c r="C1644" s="13" t="s">
        <v>3287</v>
      </c>
      <c r="D1644" s="15" t="n">
        <v>6.85882620701971</v>
      </c>
      <c r="E1644" s="15" t="n">
        <v>5.73144385321146</v>
      </c>
      <c r="F1644" s="15" t="n">
        <f aca="false">-1/(E1644/D1644)</f>
        <v>-1.19670128202975</v>
      </c>
      <c r="G1644" s="16" t="n">
        <v>6.9141E-007</v>
      </c>
      <c r="H1644" s="16" t="n">
        <v>6.48757283164783E-006</v>
      </c>
    </row>
    <row r="1645" customFormat="false" ht="30" hidden="false" customHeight="true" outlineLevel="0" collapsed="false">
      <c r="A1645" s="11" t="n">
        <v>11735</v>
      </c>
      <c r="B1645" s="12" t="s">
        <v>3288</v>
      </c>
      <c r="C1645" s="13" t="s">
        <v>3289</v>
      </c>
      <c r="D1645" s="15" t="n">
        <v>39.3443114068045</v>
      </c>
      <c r="E1645" s="15" t="n">
        <v>32.8799197486745</v>
      </c>
      <c r="F1645" s="15" t="n">
        <f aca="false">-1/(E1645/D1645)</f>
        <v>-1.19660606557261</v>
      </c>
      <c r="G1645" s="16" t="n">
        <v>3.16516E-046</v>
      </c>
      <c r="H1645" s="16" t="n">
        <v>3.41945675890411E-044</v>
      </c>
    </row>
    <row r="1646" customFormat="false" ht="30" hidden="false" customHeight="true" outlineLevel="0" collapsed="false">
      <c r="A1646" s="11" t="n">
        <v>226412</v>
      </c>
      <c r="B1646" s="12" t="s">
        <v>3290</v>
      </c>
      <c r="C1646" s="13" t="s">
        <v>3291</v>
      </c>
      <c r="D1646" s="15" t="n">
        <v>46.7223231988886</v>
      </c>
      <c r="E1646" s="15" t="n">
        <v>39.0600702366545</v>
      </c>
      <c r="F1646" s="15" t="n">
        <f aca="false">-1/(E1646/D1646)</f>
        <v>-1.19616587773167</v>
      </c>
      <c r="G1646" s="16" t="n">
        <v>2.34624E-029</v>
      </c>
      <c r="H1646" s="16" t="n">
        <v>1.4288511011583E-027</v>
      </c>
    </row>
    <row r="1647" customFormat="false" ht="30" hidden="false" customHeight="true" outlineLevel="0" collapsed="false">
      <c r="A1647" s="11" t="n">
        <v>20874</v>
      </c>
      <c r="B1647" s="12" t="s">
        <v>3292</v>
      </c>
      <c r="C1647" s="13" t="s">
        <v>3293</v>
      </c>
      <c r="D1647" s="15" t="n">
        <v>17.8372752657186</v>
      </c>
      <c r="E1647" s="15" t="n">
        <v>14.9177668585499</v>
      </c>
      <c r="F1647" s="15" t="n">
        <f aca="false">-1/(E1647/D1647)</f>
        <v>-1.19570679947283</v>
      </c>
      <c r="G1647" s="16" t="n">
        <v>3.36326E-017</v>
      </c>
      <c r="H1647" s="16" t="n">
        <v>1.03610742148438E-015</v>
      </c>
    </row>
    <row r="1648" customFormat="false" ht="30" hidden="false" customHeight="true" outlineLevel="0" collapsed="false">
      <c r="A1648" s="11" t="n">
        <v>230249</v>
      </c>
      <c r="B1648" s="12" t="s">
        <v>3294</v>
      </c>
      <c r="C1648" s="13" t="s">
        <v>3295</v>
      </c>
      <c r="D1648" s="15" t="n">
        <v>15.0028172366829</v>
      </c>
      <c r="E1648" s="15" t="n">
        <v>12.5482558658374</v>
      </c>
      <c r="F1648" s="15" t="n">
        <f aca="false">-1/(E1648/D1648)</f>
        <v>-1.19560976418468</v>
      </c>
      <c r="G1648" s="16" t="n">
        <v>6.30066E-012</v>
      </c>
      <c r="H1648" s="16" t="n">
        <v>1.16370386627635E-010</v>
      </c>
    </row>
    <row r="1649" customFormat="false" ht="30" hidden="false" customHeight="true" outlineLevel="0" collapsed="false">
      <c r="A1649" s="11" t="n">
        <v>76007</v>
      </c>
      <c r="B1649" s="12" t="s">
        <v>3296</v>
      </c>
      <c r="C1649" s="13" t="s">
        <v>3297</v>
      </c>
      <c r="D1649" s="15" t="n">
        <v>15.810844576248</v>
      </c>
      <c r="E1649" s="15" t="n">
        <v>13.2279134010812</v>
      </c>
      <c r="F1649" s="15" t="n">
        <f aca="false">-1/(E1649/D1649)</f>
        <v>-1.19526368950644</v>
      </c>
      <c r="G1649" s="16" t="n">
        <v>1.14368E-014</v>
      </c>
      <c r="H1649" s="16" t="n">
        <v>2.83636236477987E-013</v>
      </c>
    </row>
    <row r="1650" customFormat="false" ht="30" hidden="false" customHeight="true" outlineLevel="0" collapsed="false">
      <c r="A1650" s="11" t="n">
        <v>78893</v>
      </c>
      <c r="B1650" s="12" t="s">
        <v>3298</v>
      </c>
      <c r="C1650" s="13" t="s">
        <v>3299</v>
      </c>
      <c r="D1650" s="15" t="n">
        <v>15.3957674287479</v>
      </c>
      <c r="E1650" s="15" t="n">
        <v>12.8864247068583</v>
      </c>
      <c r="F1650" s="15" t="n">
        <f aca="false">-1/(E1650/D1650)</f>
        <v>-1.19472761289282</v>
      </c>
      <c r="G1650" s="16" t="n">
        <v>4.90748E-007</v>
      </c>
      <c r="H1650" s="16" t="n">
        <v>4.75757111493546E-006</v>
      </c>
    </row>
    <row r="1651" customFormat="false" ht="30" hidden="false" customHeight="true" outlineLevel="0" collapsed="false">
      <c r="A1651" s="11" t="n">
        <v>18183</v>
      </c>
      <c r="B1651" s="12" t="s">
        <v>3300</v>
      </c>
      <c r="C1651" s="13" t="s">
        <v>3301</v>
      </c>
      <c r="D1651" s="15" t="n">
        <v>10.3896086080203</v>
      </c>
      <c r="E1651" s="15" t="n">
        <v>8.69681987673217</v>
      </c>
      <c r="F1651" s="15" t="n">
        <f aca="false">-1/(E1651/D1651)</f>
        <v>-1.19464456609215</v>
      </c>
      <c r="G1651" s="16" t="n">
        <v>1.510852E-006</v>
      </c>
      <c r="H1651" s="16" t="n">
        <v>1.33729902334456E-005</v>
      </c>
    </row>
    <row r="1652" customFormat="false" ht="30" hidden="false" customHeight="true" outlineLevel="0" collapsed="false">
      <c r="A1652" s="11" t="n">
        <v>14007</v>
      </c>
      <c r="B1652" s="12" t="s">
        <v>3302</v>
      </c>
      <c r="C1652" s="13" t="s">
        <v>3303</v>
      </c>
      <c r="D1652" s="15" t="n">
        <v>62.0927749628125</v>
      </c>
      <c r="E1652" s="15" t="n">
        <v>51.9815235889069</v>
      </c>
      <c r="F1652" s="15" t="n">
        <f aca="false">-1/(E1652/D1652)</f>
        <v>-1.19451625646585</v>
      </c>
      <c r="G1652" s="16" t="n">
        <v>1.161682E-066</v>
      </c>
      <c r="H1652" s="16" t="n">
        <v>2.10611611333333E-064</v>
      </c>
    </row>
    <row r="1653" customFormat="false" ht="30" hidden="false" customHeight="true" outlineLevel="0" collapsed="false">
      <c r="A1653" s="11" t="n">
        <v>14802</v>
      </c>
      <c r="B1653" s="12" t="s">
        <v>3304</v>
      </c>
      <c r="C1653" s="13" t="s">
        <v>3305</v>
      </c>
      <c r="D1653" s="15" t="n">
        <v>13.460789215558</v>
      </c>
      <c r="E1653" s="15" t="n">
        <v>11.2689757355013</v>
      </c>
      <c r="F1653" s="15" t="n">
        <f aca="false">-1/(E1653/D1653)</f>
        <v>-1.1944997958556</v>
      </c>
      <c r="G1653" s="16" t="n">
        <v>7.66334E-011</v>
      </c>
      <c r="H1653" s="16" t="n">
        <v>1.24612228680412E-009</v>
      </c>
    </row>
    <row r="1654" customFormat="false" ht="30" hidden="false" customHeight="true" outlineLevel="0" collapsed="false">
      <c r="A1654" s="11" t="n">
        <v>56055</v>
      </c>
      <c r="B1654" s="12" t="s">
        <v>3306</v>
      </c>
      <c r="C1654" s="13" t="s">
        <v>3307</v>
      </c>
      <c r="D1654" s="15" t="n">
        <v>13.8821808629156</v>
      </c>
      <c r="E1654" s="15" t="n">
        <v>11.6276591340436</v>
      </c>
      <c r="F1654" s="15" t="n">
        <f aca="false">-1/(E1654/D1654)</f>
        <v>-1.19389300140999</v>
      </c>
      <c r="G1654" s="16" t="n">
        <v>3.2169E-006</v>
      </c>
      <c r="H1654" s="16" t="n">
        <v>2.67334898314015E-005</v>
      </c>
    </row>
    <row r="1655" customFormat="false" ht="30" hidden="false" customHeight="true" outlineLevel="0" collapsed="false">
      <c r="A1655" s="11" t="n">
        <v>320191</v>
      </c>
      <c r="B1655" s="12" t="s">
        <v>3308</v>
      </c>
      <c r="C1655" s="13" t="s">
        <v>3309</v>
      </c>
      <c r="D1655" s="15" t="n">
        <v>5.42343687195278</v>
      </c>
      <c r="E1655" s="15" t="n">
        <v>4.54270983770636</v>
      </c>
      <c r="F1655" s="15" t="n">
        <f aca="false">-1/(E1655/D1655)</f>
        <v>-1.19387701739962</v>
      </c>
      <c r="G1655" s="16" t="n">
        <v>5.70966E-010</v>
      </c>
      <c r="H1655" s="16" t="n">
        <v>8.45619410140845E-009</v>
      </c>
    </row>
    <row r="1656" customFormat="false" ht="30" hidden="false" customHeight="true" outlineLevel="0" collapsed="false">
      <c r="A1656" s="11" t="n">
        <v>19263</v>
      </c>
      <c r="B1656" s="12" t="s">
        <v>3310</v>
      </c>
      <c r="C1656" s="13" t="s">
        <v>3311</v>
      </c>
      <c r="D1656" s="15" t="n">
        <v>5.11052865244774</v>
      </c>
      <c r="E1656" s="15" t="n">
        <v>4.28331158308409</v>
      </c>
      <c r="F1656" s="15" t="n">
        <f aca="false">-1/(E1656/D1656)</f>
        <v>-1.19312558830195</v>
      </c>
      <c r="G1656" s="16" t="n">
        <v>1.207152E-008</v>
      </c>
      <c r="H1656" s="16" t="n">
        <v>1.50994516225218E-007</v>
      </c>
    </row>
    <row r="1657" customFormat="false" ht="30" hidden="false" customHeight="true" outlineLevel="0" collapsed="false">
      <c r="A1657" s="11" t="n">
        <v>12326</v>
      </c>
      <c r="B1657" s="12" t="s">
        <v>3312</v>
      </c>
      <c r="C1657" s="13" t="s">
        <v>3313</v>
      </c>
      <c r="D1657" s="15" t="n">
        <v>25.6289293881223</v>
      </c>
      <c r="E1657" s="15" t="n">
        <v>21.48525347312</v>
      </c>
      <c r="F1657" s="15" t="n">
        <f aca="false">-1/(E1657/D1657)</f>
        <v>-1.1928613930567</v>
      </c>
      <c r="G1657" s="16" t="n">
        <v>5.05552E-038</v>
      </c>
      <c r="H1657" s="16" t="n">
        <v>4.17490664712042E-036</v>
      </c>
    </row>
    <row r="1658" customFormat="false" ht="30" hidden="false" customHeight="true" outlineLevel="0" collapsed="false">
      <c r="A1658" s="11" t="n">
        <v>13548</v>
      </c>
      <c r="B1658" s="12" t="s">
        <v>3314</v>
      </c>
      <c r="C1658" s="13" t="s">
        <v>3315</v>
      </c>
      <c r="D1658" s="15" t="n">
        <v>13.9010261796264</v>
      </c>
      <c r="E1658" s="15" t="n">
        <v>11.6543882698667</v>
      </c>
      <c r="F1658" s="15" t="n">
        <f aca="false">-1/(E1658/D1658)</f>
        <v>-1.19277184333806</v>
      </c>
      <c r="G1658" s="16" t="n">
        <v>1.79417E-010</v>
      </c>
      <c r="H1658" s="16" t="n">
        <v>2.7936271875617E-009</v>
      </c>
    </row>
    <row r="1659" customFormat="false" ht="30" hidden="false" customHeight="true" outlineLevel="0" collapsed="false">
      <c r="A1659" s="11" t="n">
        <v>67581</v>
      </c>
      <c r="B1659" s="12" t="s">
        <v>3316</v>
      </c>
      <c r="C1659" s="13" t="s">
        <v>3317</v>
      </c>
      <c r="D1659" s="15" t="n">
        <v>10.1129024715132</v>
      </c>
      <c r="E1659" s="15" t="n">
        <v>8.48184711200752</v>
      </c>
      <c r="F1659" s="15" t="n">
        <f aca="false">-1/(E1659/D1659)</f>
        <v>-1.1922995472527</v>
      </c>
      <c r="G1659" s="16" t="n">
        <v>5.51104E-006</v>
      </c>
      <c r="H1659" s="16" t="n">
        <v>4.35935977532598E-005</v>
      </c>
    </row>
    <row r="1660" customFormat="false" ht="30" hidden="false" customHeight="true" outlineLevel="0" collapsed="false">
      <c r="A1660" s="11" t="n">
        <v>66091</v>
      </c>
      <c r="B1660" s="12" t="s">
        <v>3318</v>
      </c>
      <c r="C1660" s="13" t="s">
        <v>3319</v>
      </c>
      <c r="D1660" s="15" t="n">
        <v>380.782795263953</v>
      </c>
      <c r="E1660" s="15" t="n">
        <v>319.370472895031</v>
      </c>
      <c r="F1660" s="15" t="n">
        <f aca="false">-1/(E1660/D1660)</f>
        <v>-1.19229179771139</v>
      </c>
      <c r="G1660" s="16" t="n">
        <v>3.56678E-015</v>
      </c>
      <c r="H1660" s="16" t="n">
        <v>9.26833952883031E-014</v>
      </c>
    </row>
    <row r="1661" customFormat="false" ht="30" hidden="false" customHeight="true" outlineLevel="0" collapsed="false">
      <c r="A1661" s="11" t="n">
        <v>170707</v>
      </c>
      <c r="B1661" s="12" t="s">
        <v>3320</v>
      </c>
      <c r="C1661" s="13" t="s">
        <v>3321</v>
      </c>
      <c r="D1661" s="15" t="n">
        <v>11.4793758095904</v>
      </c>
      <c r="E1661" s="15" t="n">
        <v>9.63068256160389</v>
      </c>
      <c r="F1661" s="15" t="n">
        <f aca="false">-1/(E1661/D1661)</f>
        <v>-1.19195869411759</v>
      </c>
      <c r="G1661" s="16" t="n">
        <v>7.69782E-010</v>
      </c>
      <c r="H1661" s="16" t="n">
        <v>1.12216002643253E-008</v>
      </c>
    </row>
    <row r="1662" customFormat="false" ht="30" hidden="false" customHeight="true" outlineLevel="0" collapsed="false">
      <c r="A1662" s="11" t="n">
        <v>18711</v>
      </c>
      <c r="B1662" s="12" t="s">
        <v>3322</v>
      </c>
      <c r="C1662" s="13" t="s">
        <v>3323</v>
      </c>
      <c r="D1662" s="15" t="n">
        <v>3.46572377274087</v>
      </c>
      <c r="E1662" s="15" t="n">
        <v>2.90791235062132</v>
      </c>
      <c r="F1662" s="15" t="n">
        <f aca="false">-1/(E1662/D1662)</f>
        <v>-1.19182539047312</v>
      </c>
      <c r="G1662" s="16" t="n">
        <v>1.12072E-005</v>
      </c>
      <c r="H1662" s="16" t="n">
        <v>8.29911575586855E-005</v>
      </c>
    </row>
    <row r="1663" customFormat="false" ht="30" hidden="false" customHeight="true" outlineLevel="0" collapsed="false">
      <c r="A1663" s="11" t="n">
        <v>12660</v>
      </c>
      <c r="B1663" s="12" t="s">
        <v>3324</v>
      </c>
      <c r="C1663" s="13" t="s">
        <v>3325</v>
      </c>
      <c r="D1663" s="15" t="n">
        <v>11.6986090896808</v>
      </c>
      <c r="E1663" s="15" t="n">
        <v>9.8162513182255</v>
      </c>
      <c r="F1663" s="15" t="n">
        <f aca="false">-1/(E1663/D1663)</f>
        <v>-1.19175932954777</v>
      </c>
      <c r="G1663" s="16" t="n">
        <v>3.99502E-006</v>
      </c>
      <c r="H1663" s="16" t="n">
        <v>3.26494561968912E-005</v>
      </c>
    </row>
    <row r="1664" customFormat="false" ht="30" hidden="false" customHeight="true" outlineLevel="0" collapsed="false">
      <c r="A1664" s="11" t="n">
        <v>12168</v>
      </c>
      <c r="B1664" s="12" t="s">
        <v>3326</v>
      </c>
      <c r="C1664" s="13" t="s">
        <v>3327</v>
      </c>
      <c r="D1664" s="15" t="n">
        <v>11.9561382271773</v>
      </c>
      <c r="E1664" s="15" t="n">
        <v>10.0351669791637</v>
      </c>
      <c r="F1664" s="15" t="n">
        <f aca="false">-1/(E1664/D1664)</f>
        <v>-1.19142394461419</v>
      </c>
      <c r="G1664" s="16" t="n">
        <v>3.63172E-006</v>
      </c>
      <c r="H1664" s="16" t="n">
        <v>2.98349581041667E-005</v>
      </c>
    </row>
    <row r="1665" customFormat="false" ht="30" hidden="false" customHeight="true" outlineLevel="0" collapsed="false">
      <c r="A1665" s="11" t="n">
        <v>78913</v>
      </c>
      <c r="B1665" s="12" t="s">
        <v>3328</v>
      </c>
      <c r="C1665" s="13" t="s">
        <v>3329</v>
      </c>
      <c r="D1665" s="15" t="n">
        <v>6.97144574734827</v>
      </c>
      <c r="E1665" s="15" t="n">
        <v>5.85271418934551</v>
      </c>
      <c r="F1665" s="15" t="n">
        <f aca="false">-1/(E1665/D1665)</f>
        <v>-1.19114747821435</v>
      </c>
      <c r="G1665" s="16" t="n">
        <v>6.87458E-008</v>
      </c>
      <c r="H1665" s="16" t="n">
        <v>7.64149051021846E-007</v>
      </c>
    </row>
    <row r="1666" customFormat="false" ht="30" hidden="false" customHeight="true" outlineLevel="0" collapsed="false">
      <c r="A1666" s="11" t="n">
        <v>70796</v>
      </c>
      <c r="B1666" s="12" t="s">
        <v>3330</v>
      </c>
      <c r="C1666" s="13" t="s">
        <v>3331</v>
      </c>
      <c r="D1666" s="15" t="n">
        <v>18.6512078444532</v>
      </c>
      <c r="E1666" s="15" t="n">
        <v>15.658984006039</v>
      </c>
      <c r="F1666" s="15" t="n">
        <f aca="false">-1/(E1666/D1666)</f>
        <v>-1.19108671656221</v>
      </c>
      <c r="G1666" s="16" t="n">
        <v>7.26258E-006</v>
      </c>
      <c r="H1666" s="16" t="n">
        <v>5.58248900292398E-005</v>
      </c>
    </row>
    <row r="1667" customFormat="false" ht="30" hidden="false" customHeight="true" outlineLevel="0" collapsed="false">
      <c r="A1667" s="11" t="n">
        <v>74132</v>
      </c>
      <c r="B1667" s="12" t="s">
        <v>3332</v>
      </c>
      <c r="C1667" s="13" t="s">
        <v>3333</v>
      </c>
      <c r="D1667" s="15" t="n">
        <v>13.9387245473721</v>
      </c>
      <c r="E1667" s="15" t="n">
        <v>11.7050816488752</v>
      </c>
      <c r="F1667" s="15" t="n">
        <f aca="false">-1/(E1667/D1667)</f>
        <v>-1.19082676785185</v>
      </c>
      <c r="G1667" s="16" t="n">
        <v>6.67218E-007</v>
      </c>
      <c r="H1667" s="16" t="n">
        <v>6.27550954919499E-006</v>
      </c>
    </row>
    <row r="1668" customFormat="false" ht="30" hidden="false" customHeight="true" outlineLevel="0" collapsed="false">
      <c r="A1668" s="11" t="n">
        <v>20463</v>
      </c>
      <c r="B1668" s="12" t="s">
        <v>3334</v>
      </c>
      <c r="C1668" s="13" t="s">
        <v>3335</v>
      </c>
      <c r="D1668" s="15" t="n">
        <v>137.999156967851</v>
      </c>
      <c r="E1668" s="15" t="n">
        <v>115.907935207475</v>
      </c>
      <c r="F1668" s="15" t="n">
        <f aca="false">-1/(E1668/D1668)</f>
        <v>-1.19059283318983</v>
      </c>
      <c r="G1668" s="16" t="n">
        <v>2.74164E-017</v>
      </c>
      <c r="H1668" s="16" t="n">
        <v>8.58013645238095E-016</v>
      </c>
    </row>
    <row r="1669" customFormat="false" ht="30" hidden="false" customHeight="true" outlineLevel="0" collapsed="false">
      <c r="A1669" s="11" t="n">
        <v>233490</v>
      </c>
      <c r="B1669" s="12" t="s">
        <v>3336</v>
      </c>
      <c r="C1669" s="13" t="s">
        <v>3337</v>
      </c>
      <c r="D1669" s="15" t="n">
        <v>7.26317239073416</v>
      </c>
      <c r="E1669" s="15" t="n">
        <v>6.10182302883084</v>
      </c>
      <c r="F1669" s="15" t="n">
        <f aca="false">-1/(E1669/D1669)</f>
        <v>-1.19032826032745</v>
      </c>
      <c r="G1669" s="16" t="n">
        <v>5.37166E-006</v>
      </c>
      <c r="H1669" s="16" t="n">
        <v>4.26407615400101E-005</v>
      </c>
    </row>
    <row r="1670" customFormat="false" ht="30" hidden="false" customHeight="true" outlineLevel="0" collapsed="false">
      <c r="A1670" s="11" t="n">
        <v>224902</v>
      </c>
      <c r="B1670" s="12" t="s">
        <v>3338</v>
      </c>
      <c r="C1670" s="13" t="s">
        <v>3339</v>
      </c>
      <c r="D1670" s="15" t="n">
        <v>12.0320687560109</v>
      </c>
      <c r="E1670" s="15" t="n">
        <v>10.1094451686416</v>
      </c>
      <c r="F1670" s="15" t="n">
        <f aca="false">-1/(E1670/D1670)</f>
        <v>-1.19018092044587</v>
      </c>
      <c r="G1670" s="16" t="n">
        <v>5.06972E-006</v>
      </c>
      <c r="H1670" s="16" t="n">
        <v>4.05706207813293E-005</v>
      </c>
    </row>
    <row r="1671" customFormat="false" ht="30" hidden="false" customHeight="true" outlineLevel="0" collapsed="false">
      <c r="A1671" s="11" t="n">
        <v>244059</v>
      </c>
      <c r="B1671" s="12" t="s">
        <v>3340</v>
      </c>
      <c r="C1671" s="13" t="s">
        <v>3341</v>
      </c>
      <c r="D1671" s="15" t="n">
        <v>6.71113353803494</v>
      </c>
      <c r="E1671" s="15" t="n">
        <v>5.63915812454951</v>
      </c>
      <c r="F1671" s="15" t="n">
        <f aca="false">-1/(E1671/D1671)</f>
        <v>-1.19009493789839</v>
      </c>
      <c r="G1671" s="16" t="n">
        <v>6.21848E-008</v>
      </c>
      <c r="H1671" s="16" t="n">
        <v>6.99102530577334E-007</v>
      </c>
    </row>
    <row r="1672" customFormat="false" ht="30" hidden="false" customHeight="true" outlineLevel="0" collapsed="false">
      <c r="A1672" s="11" t="n">
        <v>231070</v>
      </c>
      <c r="B1672" s="12" t="s">
        <v>3342</v>
      </c>
      <c r="C1672" s="13" t="s">
        <v>3343</v>
      </c>
      <c r="D1672" s="15" t="n">
        <v>21.3003750998645</v>
      </c>
      <c r="E1672" s="15" t="n">
        <v>17.8999883729404</v>
      </c>
      <c r="F1672" s="15" t="n">
        <f aca="false">-1/(E1672/D1672)</f>
        <v>-1.18996586232785</v>
      </c>
      <c r="G1672" s="16" t="n">
        <v>2.33322E-008</v>
      </c>
      <c r="H1672" s="16" t="n">
        <v>2.81144988999236E-007</v>
      </c>
    </row>
    <row r="1673" customFormat="false" ht="30" hidden="false" customHeight="true" outlineLevel="0" collapsed="false">
      <c r="A1673" s="11" t="n">
        <v>240283</v>
      </c>
      <c r="B1673" s="12" t="s">
        <v>3344</v>
      </c>
      <c r="C1673" s="13" t="s">
        <v>3345</v>
      </c>
      <c r="D1673" s="15" t="n">
        <v>5.16633737940662</v>
      </c>
      <c r="E1673" s="15" t="n">
        <v>4.3416625056372</v>
      </c>
      <c r="F1673" s="15" t="n">
        <f aca="false">-1/(E1673/D1673)</f>
        <v>-1.18994449077943</v>
      </c>
      <c r="G1673" s="16" t="n">
        <v>1.210012E-008</v>
      </c>
      <c r="H1673" s="16" t="n">
        <v>1.51112583341251E-007</v>
      </c>
    </row>
    <row r="1674" customFormat="false" ht="30" hidden="false" customHeight="true" outlineLevel="0" collapsed="false">
      <c r="A1674" s="11" t="n">
        <v>12395</v>
      </c>
      <c r="B1674" s="12" t="s">
        <v>3346</v>
      </c>
      <c r="C1674" s="13" t="s">
        <v>3347</v>
      </c>
      <c r="D1674" s="15" t="n">
        <v>7.77952114395212</v>
      </c>
      <c r="E1674" s="15" t="n">
        <v>6.53947556227575</v>
      </c>
      <c r="F1674" s="15" t="n">
        <f aca="false">-1/(E1674/D1674)</f>
        <v>-1.18962462201554</v>
      </c>
      <c r="G1674" s="16" t="n">
        <v>4.56952E-006</v>
      </c>
      <c r="H1674" s="16" t="n">
        <v>3.69047818535586E-005</v>
      </c>
    </row>
    <row r="1675" customFormat="false" ht="30" hidden="false" customHeight="true" outlineLevel="0" collapsed="false">
      <c r="A1675" s="11" t="n">
        <v>108946</v>
      </c>
      <c r="B1675" s="12" t="s">
        <v>3348</v>
      </c>
      <c r="C1675" s="13" t="s">
        <v>3349</v>
      </c>
      <c r="D1675" s="15" t="n">
        <v>5.61824249126784</v>
      </c>
      <c r="E1675" s="15" t="n">
        <v>4.72285377018774</v>
      </c>
      <c r="F1675" s="15" t="n">
        <f aca="false">-1/(E1675/D1675)</f>
        <v>-1.18958637396993</v>
      </c>
      <c r="G1675" s="16" t="n">
        <v>2.12212E-006</v>
      </c>
      <c r="H1675" s="16" t="n">
        <v>1.81914123695652E-005</v>
      </c>
    </row>
    <row r="1676" customFormat="false" ht="30" hidden="false" customHeight="true" outlineLevel="0" collapsed="false">
      <c r="A1676" s="11" t="n">
        <v>71752</v>
      </c>
      <c r="B1676" s="12" t="s">
        <v>3350</v>
      </c>
      <c r="C1676" s="13" t="s">
        <v>3351</v>
      </c>
      <c r="D1676" s="15" t="n">
        <v>14.175345251906</v>
      </c>
      <c r="E1676" s="15" t="n">
        <v>11.9188244534348</v>
      </c>
      <c r="F1676" s="15" t="n">
        <f aca="false">-1/(E1676/D1676)</f>
        <v>-1.1893241071959</v>
      </c>
      <c r="G1676" s="16" t="n">
        <v>1.119512E-008</v>
      </c>
      <c r="H1676" s="16" t="n">
        <v>1.40701695426295E-007</v>
      </c>
    </row>
    <row r="1677" customFormat="false" ht="30" hidden="false" customHeight="true" outlineLevel="0" collapsed="false">
      <c r="A1677" s="11" t="n">
        <v>100910</v>
      </c>
      <c r="B1677" s="12" t="s">
        <v>3352</v>
      </c>
      <c r="C1677" s="13" t="s">
        <v>3353</v>
      </c>
      <c r="D1677" s="15" t="n">
        <v>12.2523685250749</v>
      </c>
      <c r="E1677" s="15" t="n">
        <v>10.3065497215469</v>
      </c>
      <c r="F1677" s="15" t="n">
        <f aca="false">-1/(E1677/D1677)</f>
        <v>-1.18879439347778</v>
      </c>
      <c r="G1677" s="16" t="n">
        <v>2.76566E-007</v>
      </c>
      <c r="H1677" s="16" t="n">
        <v>2.80171838021837E-006</v>
      </c>
    </row>
    <row r="1678" customFormat="false" ht="30" hidden="false" customHeight="true" outlineLevel="0" collapsed="false">
      <c r="A1678" s="11" t="n">
        <v>78757</v>
      </c>
      <c r="B1678" s="12" t="s">
        <v>3354</v>
      </c>
      <c r="C1678" s="13" t="s">
        <v>3355</v>
      </c>
      <c r="D1678" s="15" t="n">
        <v>5.95849198430198</v>
      </c>
      <c r="E1678" s="15" t="n">
        <v>5.01231247147439</v>
      </c>
      <c r="F1678" s="15" t="n">
        <f aca="false">-1/(E1678/D1678)</f>
        <v>-1.18877105491974</v>
      </c>
      <c r="G1678" s="16" t="n">
        <v>1.175648E-007</v>
      </c>
      <c r="H1678" s="16" t="n">
        <v>1.25803907082768E-006</v>
      </c>
    </row>
    <row r="1679" customFormat="false" ht="30" hidden="false" customHeight="true" outlineLevel="0" collapsed="false">
      <c r="A1679" s="11" t="n">
        <v>16568</v>
      </c>
      <c r="B1679" s="12" t="s">
        <v>3356</v>
      </c>
      <c r="C1679" s="13" t="s">
        <v>3357</v>
      </c>
      <c r="D1679" s="15" t="n">
        <v>39.7986886372876</v>
      </c>
      <c r="E1679" s="15" t="n">
        <v>33.4916027105918</v>
      </c>
      <c r="F1679" s="15" t="n">
        <f aca="false">-1/(E1679/D1679)</f>
        <v>-1.18831842659776</v>
      </c>
      <c r="G1679" s="16" t="n">
        <v>3.8582E-026</v>
      </c>
      <c r="H1679" s="16" t="n">
        <v>2.0217737076412E-024</v>
      </c>
    </row>
    <row r="1680" customFormat="false" ht="30" hidden="false" customHeight="true" outlineLevel="0" collapsed="false">
      <c r="A1680" s="11" t="n">
        <v>21848</v>
      </c>
      <c r="B1680" s="12" t="s">
        <v>3358</v>
      </c>
      <c r="C1680" s="13" t="s">
        <v>3359</v>
      </c>
      <c r="D1680" s="15" t="n">
        <v>10.2684377836121</v>
      </c>
      <c r="E1680" s="15" t="n">
        <v>8.6423186017539</v>
      </c>
      <c r="F1680" s="15" t="n">
        <f aca="false">-1/(E1680/D1680)</f>
        <v>-1.18815774525232</v>
      </c>
      <c r="G1680" s="16" t="n">
        <v>3.66124E-006</v>
      </c>
      <c r="H1680" s="16" t="n">
        <v>3.00618107860489E-005</v>
      </c>
    </row>
    <row r="1681" customFormat="false" ht="30" hidden="false" customHeight="true" outlineLevel="0" collapsed="false">
      <c r="A1681" s="11" t="n">
        <v>240613</v>
      </c>
      <c r="B1681" s="12" t="s">
        <v>3360</v>
      </c>
      <c r="C1681" s="13" t="s">
        <v>3361</v>
      </c>
      <c r="D1681" s="15" t="n">
        <v>13.5329823389586</v>
      </c>
      <c r="E1681" s="15" t="n">
        <v>11.3915556878582</v>
      </c>
      <c r="F1681" s="15" t="n">
        <f aca="false">-1/(E1681/D1681)</f>
        <v>-1.18798368807369</v>
      </c>
      <c r="G1681" s="16" t="n">
        <v>5.51278E-013</v>
      </c>
      <c r="H1681" s="16" t="n">
        <v>1.14411945973684E-011</v>
      </c>
    </row>
    <row r="1682" customFormat="false" ht="30" hidden="false" customHeight="true" outlineLevel="0" collapsed="false">
      <c r="A1682" s="11" t="n">
        <v>20265</v>
      </c>
      <c r="B1682" s="12" t="s">
        <v>3362</v>
      </c>
      <c r="C1682" s="13" t="s">
        <v>3363</v>
      </c>
      <c r="D1682" s="15" t="n">
        <v>10.6712143718005</v>
      </c>
      <c r="E1682" s="15" t="n">
        <v>8.98267326065554</v>
      </c>
      <c r="F1682" s="15" t="n">
        <f aca="false">-1/(E1682/D1682)</f>
        <v>-1.18797757217118</v>
      </c>
      <c r="G1682" s="16" t="n">
        <v>1.587096E-012</v>
      </c>
      <c r="H1682" s="16" t="n">
        <v>3.12135476408978E-011</v>
      </c>
    </row>
    <row r="1683" customFormat="false" ht="30" hidden="false" customHeight="true" outlineLevel="0" collapsed="false">
      <c r="A1683" s="11" t="n">
        <v>76459</v>
      </c>
      <c r="B1683" s="12" t="s">
        <v>3364</v>
      </c>
      <c r="C1683" s="13" t="s">
        <v>3365</v>
      </c>
      <c r="D1683" s="15" t="n">
        <v>10.9788758808833</v>
      </c>
      <c r="E1683" s="15" t="n">
        <v>9.24329221338103</v>
      </c>
      <c r="F1683" s="15" t="n">
        <f aca="false">-1/(E1683/D1683)</f>
        <v>-1.18776682889996</v>
      </c>
      <c r="G1683" s="16" t="n">
        <v>1.049402E-005</v>
      </c>
      <c r="H1683" s="16" t="n">
        <v>7.80764988018868E-005</v>
      </c>
    </row>
    <row r="1684" customFormat="false" ht="30" hidden="false" customHeight="true" outlineLevel="0" collapsed="false">
      <c r="A1684" s="11" t="n">
        <v>233726</v>
      </c>
      <c r="B1684" s="12" t="s">
        <v>3366</v>
      </c>
      <c r="C1684" s="13" t="s">
        <v>3367</v>
      </c>
      <c r="D1684" s="15" t="n">
        <v>23.837634453179</v>
      </c>
      <c r="E1684" s="15" t="n">
        <v>20.0745998754341</v>
      </c>
      <c r="F1684" s="15" t="n">
        <f aca="false">-1/(E1684/D1684)</f>
        <v>-1.18745253210998</v>
      </c>
      <c r="G1684" s="16" t="n">
        <v>9.62974E-010</v>
      </c>
      <c r="H1684" s="16" t="n">
        <v>1.38966046678866E-008</v>
      </c>
    </row>
    <row r="1685" customFormat="false" ht="30" hidden="false" customHeight="true" outlineLevel="0" collapsed="false">
      <c r="A1685" s="11" t="n">
        <v>212285</v>
      </c>
      <c r="B1685" s="12" t="s">
        <v>3368</v>
      </c>
      <c r="C1685" s="13" t="s">
        <v>3369</v>
      </c>
      <c r="D1685" s="15" t="n">
        <v>7.38134899377341</v>
      </c>
      <c r="E1685" s="15" t="n">
        <v>6.21814597027633</v>
      </c>
      <c r="F1685" s="15" t="n">
        <f aca="false">-1/(E1685/D1685)</f>
        <v>-1.18706589215779</v>
      </c>
      <c r="G1685" s="16" t="n">
        <v>8.87324E-008</v>
      </c>
      <c r="H1685" s="16" t="n">
        <v>9.69235557617729E-007</v>
      </c>
    </row>
    <row r="1686" customFormat="false" ht="30" hidden="false" customHeight="true" outlineLevel="0" collapsed="false">
      <c r="A1686" s="11" t="n">
        <v>217232</v>
      </c>
      <c r="B1686" s="12" t="s">
        <v>3370</v>
      </c>
      <c r="C1686" s="13" t="s">
        <v>3371</v>
      </c>
      <c r="D1686" s="15" t="n">
        <v>8.71771529576857</v>
      </c>
      <c r="E1686" s="15" t="n">
        <v>7.3457405533218</v>
      </c>
      <c r="F1686" s="15" t="n">
        <f aca="false">-1/(E1686/D1686)</f>
        <v>-1.18677146742221</v>
      </c>
      <c r="G1686" s="16" t="n">
        <v>4.1416E-007</v>
      </c>
      <c r="H1686" s="16" t="n">
        <v>4.08029086820737E-006</v>
      </c>
    </row>
    <row r="1687" customFormat="false" ht="30" hidden="false" customHeight="true" outlineLevel="0" collapsed="false">
      <c r="A1687" s="11" t="n">
        <v>12662</v>
      </c>
      <c r="B1687" s="12" t="s">
        <v>3372</v>
      </c>
      <c r="C1687" s="13" t="s">
        <v>3373</v>
      </c>
      <c r="D1687" s="15" t="n">
        <v>12.3737533385228</v>
      </c>
      <c r="E1687" s="15" t="n">
        <v>10.4279405365115</v>
      </c>
      <c r="F1687" s="15" t="n">
        <f aca="false">-1/(E1687/D1687)</f>
        <v>-1.18659607764337</v>
      </c>
      <c r="G1687" s="16" t="n">
        <v>5.0367E-009</v>
      </c>
      <c r="H1687" s="16" t="n">
        <v>6.59832799833887E-008</v>
      </c>
    </row>
    <row r="1688" customFormat="false" ht="30" hidden="false" customHeight="true" outlineLevel="0" collapsed="false">
      <c r="A1688" s="11" t="n">
        <v>330914</v>
      </c>
      <c r="B1688" s="12" t="s">
        <v>3374</v>
      </c>
      <c r="C1688" s="13" t="s">
        <v>3375</v>
      </c>
      <c r="D1688" s="15" t="n">
        <v>42.6506853089052</v>
      </c>
      <c r="E1688" s="15" t="n">
        <v>35.9634379898984</v>
      </c>
      <c r="F1688" s="15" t="n">
        <f aca="false">-1/(E1688/D1688)</f>
        <v>-1.18594571856242</v>
      </c>
      <c r="G1688" s="16" t="n">
        <v>3.81118E-054</v>
      </c>
      <c r="H1688" s="16" t="n">
        <v>4.96807786280992E-052</v>
      </c>
    </row>
    <row r="1689" customFormat="false" ht="30" hidden="false" customHeight="true" outlineLevel="0" collapsed="false">
      <c r="A1689" s="11" t="n">
        <v>238205</v>
      </c>
      <c r="B1689" s="12" t="s">
        <v>3376</v>
      </c>
      <c r="C1689" s="13" t="s">
        <v>3377</v>
      </c>
      <c r="D1689" s="15" t="n">
        <v>11.865431698861</v>
      </c>
      <c r="E1689" s="15" t="n">
        <v>10.0069268770805</v>
      </c>
      <c r="F1689" s="15" t="n">
        <f aca="false">-1/(E1689/D1689)</f>
        <v>-1.18572183494587</v>
      </c>
      <c r="G1689" s="16" t="n">
        <v>3.06122E-006</v>
      </c>
      <c r="H1689" s="16" t="n">
        <v>2.55339096033845E-005</v>
      </c>
    </row>
    <row r="1690" customFormat="false" ht="30" hidden="false" customHeight="true" outlineLevel="0" collapsed="false">
      <c r="A1690" s="11" t="n">
        <v>116838</v>
      </c>
      <c r="B1690" s="12" t="s">
        <v>3378</v>
      </c>
      <c r="C1690" s="13" t="s">
        <v>3379</v>
      </c>
      <c r="D1690" s="15" t="n">
        <v>13.3682283030934</v>
      </c>
      <c r="E1690" s="15" t="n">
        <v>11.2756570806408</v>
      </c>
      <c r="F1690" s="15" t="n">
        <f aca="false">-1/(E1690/D1690)</f>
        <v>-1.18558308464749</v>
      </c>
      <c r="G1690" s="16" t="n">
        <v>2.57338E-008</v>
      </c>
      <c r="H1690" s="16" t="n">
        <v>3.08903521613394E-007</v>
      </c>
    </row>
    <row r="1691" customFormat="false" ht="30" hidden="false" customHeight="true" outlineLevel="0" collapsed="false">
      <c r="A1691" s="11" t="n">
        <v>226525</v>
      </c>
      <c r="B1691" s="12" t="s">
        <v>3380</v>
      </c>
      <c r="C1691" s="13" t="s">
        <v>3381</v>
      </c>
      <c r="D1691" s="15" t="n">
        <v>9.72160974002303</v>
      </c>
      <c r="E1691" s="15" t="n">
        <v>8.19991569815236</v>
      </c>
      <c r="F1691" s="15" t="n">
        <f aca="false">-1/(E1691/D1691)</f>
        <v>-1.18557435196725</v>
      </c>
      <c r="G1691" s="16" t="n">
        <v>1.277044E-012</v>
      </c>
      <c r="H1691" s="16" t="n">
        <v>2.52732936160602E-011</v>
      </c>
    </row>
    <row r="1692" customFormat="false" ht="30" hidden="false" customHeight="true" outlineLevel="0" collapsed="false">
      <c r="A1692" s="11" t="n">
        <v>23893</v>
      </c>
      <c r="B1692" s="12" t="s">
        <v>3382</v>
      </c>
      <c r="C1692" s="13" t="s">
        <v>3383</v>
      </c>
      <c r="D1692" s="15" t="n">
        <v>9.8662879238716</v>
      </c>
      <c r="E1692" s="15" t="n">
        <v>8.32604226545821</v>
      </c>
      <c r="F1692" s="15" t="n">
        <f aca="false">-1/(E1692/D1692)</f>
        <v>-1.18499133313355</v>
      </c>
      <c r="G1692" s="16" t="n">
        <v>5.46278E-006</v>
      </c>
      <c r="H1692" s="16" t="n">
        <v>4.32769607935711E-005</v>
      </c>
    </row>
    <row r="1693" customFormat="false" ht="30" hidden="false" customHeight="true" outlineLevel="0" collapsed="false">
      <c r="A1693" s="11" t="n">
        <v>67490</v>
      </c>
      <c r="B1693" s="12" t="s">
        <v>3384</v>
      </c>
      <c r="C1693" s="13" t="s">
        <v>3385</v>
      </c>
      <c r="D1693" s="15" t="n">
        <v>8.84014620020243</v>
      </c>
      <c r="E1693" s="15" t="n">
        <v>7.46106096817851</v>
      </c>
      <c r="F1693" s="15" t="n">
        <f aca="false">-1/(E1693/D1693)</f>
        <v>-1.1848376843328</v>
      </c>
      <c r="G1693" s="16" t="n">
        <v>5.0226E-006</v>
      </c>
      <c r="H1693" s="16" t="n">
        <v>4.02752769700051E-005</v>
      </c>
    </row>
    <row r="1694" customFormat="false" ht="30" hidden="false" customHeight="true" outlineLevel="0" collapsed="false">
      <c r="A1694" s="11" t="n">
        <v>208606</v>
      </c>
      <c r="B1694" s="12" t="s">
        <v>3386</v>
      </c>
      <c r="C1694" s="13" t="s">
        <v>3387</v>
      </c>
      <c r="D1694" s="15" t="n">
        <v>11.7475457002659</v>
      </c>
      <c r="E1694" s="15" t="n">
        <v>9.91902888681438</v>
      </c>
      <c r="F1694" s="15" t="n">
        <f aca="false">-1/(E1694/D1694)</f>
        <v>-1.18434433797065</v>
      </c>
      <c r="G1694" s="16" t="n">
        <v>1.811948E-007</v>
      </c>
      <c r="H1694" s="16" t="n">
        <v>1.89647351055076E-006</v>
      </c>
    </row>
    <row r="1695" customFormat="false" ht="30" hidden="false" customHeight="true" outlineLevel="0" collapsed="false">
      <c r="A1695" s="11" t="n">
        <v>230991</v>
      </c>
      <c r="B1695" s="12" t="s">
        <v>3388</v>
      </c>
      <c r="C1695" s="13" t="s">
        <v>3389</v>
      </c>
      <c r="D1695" s="15" t="n">
        <v>21.049212935192</v>
      </c>
      <c r="E1695" s="15" t="n">
        <v>17.7772621047131</v>
      </c>
      <c r="F1695" s="15" t="n">
        <f aca="false">-1/(E1695/D1695)</f>
        <v>-1.18405257295562</v>
      </c>
      <c r="G1695" s="16" t="n">
        <v>1.886686E-006</v>
      </c>
      <c r="H1695" s="16" t="n">
        <v>1.63061360427397E-005</v>
      </c>
    </row>
    <row r="1696" customFormat="false" ht="30" hidden="false" customHeight="true" outlineLevel="0" collapsed="false">
      <c r="A1696" s="11" t="n">
        <v>235493</v>
      </c>
      <c r="B1696" s="12" t="s">
        <v>3390</v>
      </c>
      <c r="C1696" s="13" t="s">
        <v>3391</v>
      </c>
      <c r="D1696" s="15" t="n">
        <v>12.539251301626</v>
      </c>
      <c r="E1696" s="15" t="n">
        <v>10.5935311535731</v>
      </c>
      <c r="F1696" s="15" t="n">
        <f aca="false">-1/(E1696/D1696)</f>
        <v>-1.18367059291619</v>
      </c>
      <c r="G1696" s="16" t="n">
        <v>2.15512E-007</v>
      </c>
      <c r="H1696" s="16" t="n">
        <v>2.22756931585845E-006</v>
      </c>
    </row>
    <row r="1697" customFormat="false" ht="30" hidden="false" customHeight="true" outlineLevel="0" collapsed="false">
      <c r="A1697" s="11" t="n">
        <v>107371</v>
      </c>
      <c r="B1697" s="12" t="s">
        <v>3392</v>
      </c>
      <c r="C1697" s="13" t="s">
        <v>3393</v>
      </c>
      <c r="D1697" s="15" t="n">
        <v>15.4793629395266</v>
      </c>
      <c r="E1697" s="15" t="n">
        <v>13.0793838561088</v>
      </c>
      <c r="F1697" s="15" t="n">
        <f aca="false">-1/(E1697/D1697)</f>
        <v>-1.1834932830033</v>
      </c>
      <c r="G1697" s="16" t="n">
        <v>2.85828E-006</v>
      </c>
      <c r="H1697" s="16" t="n">
        <v>2.39551808926674E-005</v>
      </c>
    </row>
    <row r="1698" customFormat="false" ht="30" hidden="false" customHeight="true" outlineLevel="0" collapsed="false">
      <c r="A1698" s="11" t="n">
        <v>230235</v>
      </c>
      <c r="B1698" s="12" t="s">
        <v>3394</v>
      </c>
      <c r="C1698" s="13" t="s">
        <v>3395</v>
      </c>
      <c r="D1698" s="15" t="n">
        <v>28.9972866748389</v>
      </c>
      <c r="E1698" s="15" t="n">
        <v>24.5110053150137</v>
      </c>
      <c r="F1698" s="15" t="n">
        <f aca="false">-1/(E1698/D1698)</f>
        <v>-1.18303130786224</v>
      </c>
      <c r="G1698" s="16" t="n">
        <v>9.97058E-014</v>
      </c>
      <c r="H1698" s="16" t="n">
        <v>2.24665654771429E-012</v>
      </c>
    </row>
    <row r="1699" customFormat="false" ht="30" hidden="false" customHeight="true" outlineLevel="0" collapsed="false">
      <c r="A1699" s="11" t="n">
        <v>216190</v>
      </c>
      <c r="B1699" s="12" t="s">
        <v>3396</v>
      </c>
      <c r="C1699" s="13" t="s">
        <v>3397</v>
      </c>
      <c r="D1699" s="15" t="n">
        <v>15.9634644631138</v>
      </c>
      <c r="E1699" s="15" t="n">
        <v>13.4976332999309</v>
      </c>
      <c r="F1699" s="15" t="n">
        <f aca="false">-1/(E1699/D1699)</f>
        <v>-1.18268618715516</v>
      </c>
      <c r="G1699" s="16" t="n">
        <v>1.800036E-006</v>
      </c>
      <c r="H1699" s="16" t="n">
        <v>1.56688564172185E-005</v>
      </c>
    </row>
    <row r="1700" customFormat="false" ht="30" hidden="false" customHeight="true" outlineLevel="0" collapsed="false">
      <c r="A1700" s="11" t="n">
        <v>232813</v>
      </c>
      <c r="B1700" s="12" t="s">
        <v>3398</v>
      </c>
      <c r="C1700" s="13" t="s">
        <v>3399</v>
      </c>
      <c r="D1700" s="15" t="n">
        <v>42.7467134565281</v>
      </c>
      <c r="E1700" s="15" t="n">
        <v>36.1500958008198</v>
      </c>
      <c r="F1700" s="15" t="n">
        <f aca="false">-1/(E1700/D1700)</f>
        <v>-1.18247856636548</v>
      </c>
      <c r="G1700" s="16" t="n">
        <v>1.563192E-027</v>
      </c>
      <c r="H1700" s="16" t="n">
        <v>8.80579550571428E-026</v>
      </c>
    </row>
    <row r="1701" customFormat="false" ht="30" hidden="false" customHeight="true" outlineLevel="0" collapsed="false">
      <c r="A1701" s="11" t="n">
        <v>13006</v>
      </c>
      <c r="B1701" s="12" t="s">
        <v>3400</v>
      </c>
      <c r="C1701" s="13" t="s">
        <v>3401</v>
      </c>
      <c r="D1701" s="15" t="n">
        <v>15.8062398380479</v>
      </c>
      <c r="E1701" s="15" t="n">
        <v>13.3711884195075</v>
      </c>
      <c r="F1701" s="15" t="n">
        <f aca="false">-1/(E1701/D1701)</f>
        <v>-1.18211181700109</v>
      </c>
      <c r="G1701" s="16" t="n">
        <v>1.121192E-009</v>
      </c>
      <c r="H1701" s="16" t="n">
        <v>1.60041279782805E-008</v>
      </c>
    </row>
    <row r="1702" customFormat="false" ht="30" hidden="false" customHeight="true" outlineLevel="0" collapsed="false">
      <c r="A1702" s="11" t="n">
        <v>109151</v>
      </c>
      <c r="B1702" s="12" t="s">
        <v>3402</v>
      </c>
      <c r="C1702" s="13" t="s">
        <v>3403</v>
      </c>
      <c r="D1702" s="15" t="n">
        <v>5.13615364620611</v>
      </c>
      <c r="E1702" s="15" t="n">
        <v>4.34796077313413</v>
      </c>
      <c r="F1702" s="15" t="n">
        <f aca="false">-1/(E1702/D1702)</f>
        <v>-1.18127874518606</v>
      </c>
      <c r="G1702" s="16" t="n">
        <v>8.63312E-008</v>
      </c>
      <c r="H1702" s="16" t="n">
        <v>9.46283542460042E-007</v>
      </c>
    </row>
    <row r="1703" customFormat="false" ht="30" hidden="false" customHeight="true" outlineLevel="0" collapsed="false">
      <c r="A1703" s="11" t="n">
        <v>77864</v>
      </c>
      <c r="B1703" s="12" t="s">
        <v>3404</v>
      </c>
      <c r="C1703" s="13" t="s">
        <v>3405</v>
      </c>
      <c r="D1703" s="15" t="n">
        <v>17.423989213522</v>
      </c>
      <c r="E1703" s="15" t="n">
        <v>14.7509146283798</v>
      </c>
      <c r="F1703" s="15" t="n">
        <f aca="false">-1/(E1703/D1703)</f>
        <v>-1.18121415874778</v>
      </c>
      <c r="G1703" s="16" t="n">
        <v>2.17758E-009</v>
      </c>
      <c r="H1703" s="16" t="n">
        <v>3.00761552889667E-008</v>
      </c>
    </row>
    <row r="1704" customFormat="false" ht="30" hidden="false" customHeight="true" outlineLevel="0" collapsed="false">
      <c r="A1704" s="11" t="n">
        <v>20511</v>
      </c>
      <c r="B1704" s="12" t="s">
        <v>3406</v>
      </c>
      <c r="C1704" s="13" t="s">
        <v>3407</v>
      </c>
      <c r="D1704" s="15" t="n">
        <v>250.942553003376</v>
      </c>
      <c r="E1704" s="15" t="n">
        <v>212.456685095427</v>
      </c>
      <c r="F1704" s="15" t="n">
        <f aca="false">-1/(E1704/D1704)</f>
        <v>-1.18114689067403</v>
      </c>
      <c r="G1704" s="16" t="n">
        <v>3.51576E-249</v>
      </c>
      <c r="H1704" s="16" t="n">
        <v>4.62117354E-246</v>
      </c>
    </row>
    <row r="1705" customFormat="false" ht="30" hidden="false" customHeight="true" outlineLevel="0" collapsed="false">
      <c r="A1705" s="11" t="n">
        <v>66878</v>
      </c>
      <c r="B1705" s="12" t="s">
        <v>3408</v>
      </c>
      <c r="C1705" s="13" t="s">
        <v>3409</v>
      </c>
      <c r="D1705" s="15" t="n">
        <v>15.4670674719595</v>
      </c>
      <c r="E1705" s="15" t="n">
        <v>13.0961537868619</v>
      </c>
      <c r="F1705" s="15" t="n">
        <f aca="false">-1/(E1705/D1705)</f>
        <v>-1.18103893125294</v>
      </c>
      <c r="G1705" s="16" t="n">
        <v>5.15348E-008</v>
      </c>
      <c r="H1705" s="16" t="n">
        <v>5.84369806182602E-007</v>
      </c>
    </row>
    <row r="1706" customFormat="false" ht="30" hidden="false" customHeight="true" outlineLevel="0" collapsed="false">
      <c r="A1706" s="11" t="n">
        <v>15254</v>
      </c>
      <c r="B1706" s="12" t="s">
        <v>3410</v>
      </c>
      <c r="C1706" s="13" t="s">
        <v>3411</v>
      </c>
      <c r="D1706" s="15" t="n">
        <v>205.150600408934</v>
      </c>
      <c r="E1706" s="15" t="n">
        <v>173.720303494691</v>
      </c>
      <c r="F1706" s="15" t="n">
        <f aca="false">-1/(E1706/D1706)</f>
        <v>-1.18092471796311</v>
      </c>
      <c r="G1706" s="16" t="n">
        <v>2.03052E-012</v>
      </c>
      <c r="H1706" s="16" t="n">
        <v>3.93940860516605E-011</v>
      </c>
    </row>
    <row r="1707" customFormat="false" ht="30" hidden="false" customHeight="true" outlineLevel="0" collapsed="false">
      <c r="A1707" s="11" t="n">
        <v>22784</v>
      </c>
      <c r="B1707" s="12" t="s">
        <v>3412</v>
      </c>
      <c r="C1707" s="13" t="s">
        <v>3413</v>
      </c>
      <c r="D1707" s="15" t="n">
        <v>41.9902149396669</v>
      </c>
      <c r="E1707" s="15" t="n">
        <v>35.5572843904741</v>
      </c>
      <c r="F1707" s="15" t="n">
        <f aca="false">-1/(E1707/D1707)</f>
        <v>-1.18091737486331</v>
      </c>
      <c r="G1707" s="16" t="n">
        <v>6.20778E-011</v>
      </c>
      <c r="H1707" s="16" t="n">
        <v>1.02636597421384E-009</v>
      </c>
    </row>
    <row r="1708" customFormat="false" ht="30" hidden="false" customHeight="true" outlineLevel="0" collapsed="false">
      <c r="A1708" s="11" t="n">
        <v>12874</v>
      </c>
      <c r="B1708" s="12" t="s">
        <v>3414</v>
      </c>
      <c r="C1708" s="13" t="s">
        <v>3415</v>
      </c>
      <c r="D1708" s="15" t="n">
        <v>11.047120635458</v>
      </c>
      <c r="E1708" s="15" t="n">
        <v>9.36284996411054</v>
      </c>
      <c r="F1708" s="15" t="n">
        <f aca="false">-1/(E1708/D1708)</f>
        <v>-1.17988867468811</v>
      </c>
      <c r="G1708" s="16" t="n">
        <v>2.66046E-012</v>
      </c>
      <c r="H1708" s="16" t="n">
        <v>5.10504082481752E-011</v>
      </c>
    </row>
    <row r="1709" customFormat="false" ht="30" hidden="false" customHeight="true" outlineLevel="0" collapsed="false">
      <c r="A1709" s="11" t="n">
        <v>50926</v>
      </c>
      <c r="B1709" s="12" t="s">
        <v>3416</v>
      </c>
      <c r="C1709" s="13" t="s">
        <v>3417</v>
      </c>
      <c r="D1709" s="15" t="n">
        <v>41.9237295334317</v>
      </c>
      <c r="E1709" s="15" t="n">
        <v>35.5429039781402</v>
      </c>
      <c r="F1709" s="15" t="n">
        <f aca="false">-1/(E1709/D1709)</f>
        <v>-1.1795245981931</v>
      </c>
      <c r="G1709" s="16" t="n">
        <v>5.66566E-015</v>
      </c>
      <c r="H1709" s="16" t="n">
        <v>1.44136218032258E-013</v>
      </c>
    </row>
    <row r="1710" customFormat="false" ht="30" hidden="false" customHeight="true" outlineLevel="0" collapsed="false">
      <c r="A1710" s="11" t="n">
        <v>230316</v>
      </c>
      <c r="B1710" s="12" t="s">
        <v>3418</v>
      </c>
      <c r="C1710" s="13" t="s">
        <v>3419</v>
      </c>
      <c r="D1710" s="15" t="n">
        <v>19.3124022595613</v>
      </c>
      <c r="E1710" s="15" t="n">
        <v>16.3921557778843</v>
      </c>
      <c r="F1710" s="15" t="n">
        <f aca="false">-1/(E1710/D1710)</f>
        <v>-1.17814901964371</v>
      </c>
      <c r="G1710" s="16" t="n">
        <v>7.5052E-008</v>
      </c>
      <c r="H1710" s="16" t="n">
        <v>8.30150908835905E-007</v>
      </c>
    </row>
    <row r="1711" customFormat="false" ht="30" hidden="false" customHeight="true" outlineLevel="0" collapsed="false">
      <c r="A1711" s="11" t="n">
        <v>21356</v>
      </c>
      <c r="B1711" s="12" t="s">
        <v>3420</v>
      </c>
      <c r="C1711" s="13" t="s">
        <v>3421</v>
      </c>
      <c r="D1711" s="15" t="n">
        <v>17.1795328685124</v>
      </c>
      <c r="E1711" s="15" t="n">
        <v>14.5822019727363</v>
      </c>
      <c r="F1711" s="15" t="n">
        <f aca="false">-1/(E1711/D1711)</f>
        <v>-1.17811650809886</v>
      </c>
      <c r="G1711" s="16" t="n">
        <v>6.37664E-006</v>
      </c>
      <c r="H1711" s="16" t="n">
        <v>4.97668197525977E-005</v>
      </c>
    </row>
    <row r="1712" customFormat="false" ht="30" hidden="false" customHeight="true" outlineLevel="0" collapsed="false">
      <c r="A1712" s="11" t="n">
        <v>54645</v>
      </c>
      <c r="B1712" s="12" t="s">
        <v>3422</v>
      </c>
      <c r="C1712" s="13" t="s">
        <v>3423</v>
      </c>
      <c r="D1712" s="15" t="n">
        <v>27.7402954808686</v>
      </c>
      <c r="E1712" s="15" t="n">
        <v>23.5475372155953</v>
      </c>
      <c r="F1712" s="15" t="n">
        <f aca="false">-1/(E1712/D1712)</f>
        <v>-1.17805506481996</v>
      </c>
      <c r="G1712" s="16" t="n">
        <v>7.22736E-010</v>
      </c>
      <c r="H1712" s="16" t="n">
        <v>1.05455272229417E-008</v>
      </c>
    </row>
    <row r="1713" customFormat="false" ht="30" hidden="false" customHeight="true" outlineLevel="0" collapsed="false">
      <c r="A1713" s="11" t="n">
        <v>19737</v>
      </c>
      <c r="B1713" s="12" t="s">
        <v>3424</v>
      </c>
      <c r="C1713" s="13" t="s">
        <v>3425</v>
      </c>
      <c r="D1713" s="15" t="n">
        <v>28.2490717294248</v>
      </c>
      <c r="E1713" s="15" t="n">
        <v>23.9794531946839</v>
      </c>
      <c r="F1713" s="15" t="n">
        <f aca="false">-1/(E1713/D1713)</f>
        <v>-1.17805320663807</v>
      </c>
      <c r="G1713" s="16" t="n">
        <v>6.81274E-007</v>
      </c>
      <c r="H1713" s="16" t="n">
        <v>6.40389439928486E-006</v>
      </c>
    </row>
    <row r="1714" customFormat="false" ht="30" hidden="false" customHeight="true" outlineLevel="0" collapsed="false">
      <c r="A1714" s="11" t="n">
        <v>114893</v>
      </c>
      <c r="B1714" s="12" t="s">
        <v>3426</v>
      </c>
      <c r="C1714" s="13" t="s">
        <v>3427</v>
      </c>
      <c r="D1714" s="15" t="n">
        <v>11.2204767796246</v>
      </c>
      <c r="E1714" s="15" t="n">
        <v>9.52667945847882</v>
      </c>
      <c r="F1714" s="15" t="n">
        <f aca="false">-1/(E1714/D1714)</f>
        <v>-1.17779514137408</v>
      </c>
      <c r="G1714" s="16" t="n">
        <v>7.58278E-007</v>
      </c>
      <c r="H1714" s="16" t="n">
        <v>7.03134561669606E-006</v>
      </c>
    </row>
    <row r="1715" customFormat="false" ht="30" hidden="false" customHeight="true" outlineLevel="0" collapsed="false">
      <c r="A1715" s="11" t="n">
        <v>18286</v>
      </c>
      <c r="B1715" s="12" t="s">
        <v>3428</v>
      </c>
      <c r="C1715" s="13" t="s">
        <v>3429</v>
      </c>
      <c r="D1715" s="15" t="n">
        <v>13.4198345814861</v>
      </c>
      <c r="E1715" s="15" t="n">
        <v>11.3959316805587</v>
      </c>
      <c r="F1715" s="15" t="n">
        <f aca="false">-1/(E1715/D1715)</f>
        <v>-1.17759872186494</v>
      </c>
      <c r="G1715" s="16" t="n">
        <v>3.68896E-007</v>
      </c>
      <c r="H1715" s="16" t="n">
        <v>3.67335644444444E-006</v>
      </c>
    </row>
    <row r="1716" customFormat="false" ht="30" hidden="false" customHeight="true" outlineLevel="0" collapsed="false">
      <c r="A1716" s="11" t="n">
        <v>22215</v>
      </c>
      <c r="B1716" s="12" t="s">
        <v>3430</v>
      </c>
      <c r="C1716" s="13" t="s">
        <v>3431</v>
      </c>
      <c r="D1716" s="15" t="n">
        <v>11.2486368419136</v>
      </c>
      <c r="E1716" s="15" t="n">
        <v>9.5522449772883</v>
      </c>
      <c r="F1716" s="15" t="n">
        <f aca="false">-1/(E1716/D1716)</f>
        <v>-1.1775909085936</v>
      </c>
      <c r="G1716" s="16" t="n">
        <v>1.548736E-006</v>
      </c>
      <c r="H1716" s="16" t="n">
        <v>1.36852733490196E-005</v>
      </c>
    </row>
    <row r="1717" customFormat="false" ht="30" hidden="false" customHeight="true" outlineLevel="0" collapsed="false">
      <c r="A1717" s="11" t="n">
        <v>230085</v>
      </c>
      <c r="B1717" s="12" t="s">
        <v>3432</v>
      </c>
      <c r="C1717" s="13" t="s">
        <v>3433</v>
      </c>
      <c r="D1717" s="15" t="n">
        <v>47.0667411928897</v>
      </c>
      <c r="E1717" s="15" t="n">
        <v>39.9691132244459</v>
      </c>
      <c r="F1717" s="15" t="n">
        <f aca="false">-1/(E1717/D1717)</f>
        <v>-1.17757781936735</v>
      </c>
      <c r="G1717" s="16" t="n">
        <v>1.22516E-018</v>
      </c>
      <c r="H1717" s="16" t="n">
        <v>4.14687739914163E-017</v>
      </c>
    </row>
    <row r="1718" customFormat="false" ht="30" hidden="false" customHeight="true" outlineLevel="0" collapsed="false">
      <c r="A1718" s="11" t="n">
        <v>20482</v>
      </c>
      <c r="B1718" s="12" t="s">
        <v>3434</v>
      </c>
      <c r="C1718" s="13" t="s">
        <v>3435</v>
      </c>
      <c r="D1718" s="15" t="n">
        <v>10.4837233801509</v>
      </c>
      <c r="E1718" s="15" t="n">
        <v>8.90970427429897</v>
      </c>
      <c r="F1718" s="15" t="n">
        <f aca="false">-1/(E1718/D1718)</f>
        <v>-1.17666345115318</v>
      </c>
      <c r="G1718" s="16" t="n">
        <v>1.506128E-008</v>
      </c>
      <c r="H1718" s="16" t="n">
        <v>1.86615529803613E-007</v>
      </c>
    </row>
    <row r="1719" customFormat="false" ht="30" hidden="false" customHeight="true" outlineLevel="0" collapsed="false">
      <c r="A1719" s="11" t="n">
        <v>19878</v>
      </c>
      <c r="B1719" s="12" t="s">
        <v>3436</v>
      </c>
      <c r="C1719" s="13" t="s">
        <v>3437</v>
      </c>
      <c r="D1719" s="15" t="n">
        <v>29.2316946515374</v>
      </c>
      <c r="E1719" s="15" t="n">
        <v>24.8463026700822</v>
      </c>
      <c r="F1719" s="15" t="n">
        <f aca="false">-1/(E1719/D1719)</f>
        <v>-1.17650078724734</v>
      </c>
      <c r="G1719" s="16" t="n">
        <v>2.28868E-025</v>
      </c>
      <c r="H1719" s="16" t="n">
        <v>1.14966081656051E-023</v>
      </c>
    </row>
    <row r="1720" customFormat="false" ht="30" hidden="false" customHeight="true" outlineLevel="0" collapsed="false">
      <c r="A1720" s="11" t="n">
        <v>330119</v>
      </c>
      <c r="B1720" s="12" t="s">
        <v>3438</v>
      </c>
      <c r="C1720" s="13" t="s">
        <v>3439</v>
      </c>
      <c r="D1720" s="15" t="n">
        <v>9.18844579229626</v>
      </c>
      <c r="E1720" s="15" t="n">
        <v>7.81082826440395</v>
      </c>
      <c r="F1720" s="15" t="n">
        <f aca="false">-1/(E1720/D1720)</f>
        <v>-1.17637278419889</v>
      </c>
      <c r="G1720" s="16" t="n">
        <v>9.14876E-008</v>
      </c>
      <c r="H1720" s="16" t="n">
        <v>9.95882618909593E-007</v>
      </c>
    </row>
    <row r="1721" customFormat="false" ht="30" hidden="false" customHeight="true" outlineLevel="0" collapsed="false">
      <c r="A1721" s="11" t="n">
        <v>105445</v>
      </c>
      <c r="B1721" s="12" t="s">
        <v>3440</v>
      </c>
      <c r="C1721" s="13" t="s">
        <v>3441</v>
      </c>
      <c r="D1721" s="15" t="n">
        <v>13.4920153074814</v>
      </c>
      <c r="E1721" s="15" t="n">
        <v>11.4711703206259</v>
      </c>
      <c r="F1721" s="15" t="n">
        <f aca="false">-1/(E1721/D1721)</f>
        <v>-1.1761672898555</v>
      </c>
      <c r="G1721" s="16" t="n">
        <v>8.8916E-014</v>
      </c>
      <c r="H1721" s="16" t="n">
        <v>2.01215504734577E-012</v>
      </c>
    </row>
    <row r="1722" customFormat="false" ht="30" hidden="false" customHeight="true" outlineLevel="0" collapsed="false">
      <c r="A1722" s="11" t="n">
        <v>20273</v>
      </c>
      <c r="B1722" s="12" t="s">
        <v>3442</v>
      </c>
      <c r="C1722" s="13" t="s">
        <v>3443</v>
      </c>
      <c r="D1722" s="15" t="n">
        <v>28.3725023066943</v>
      </c>
      <c r="E1722" s="15" t="n">
        <v>24.1249847797182</v>
      </c>
      <c r="F1722" s="15" t="n">
        <f aca="false">-1/(E1722/D1722)</f>
        <v>-1.17606301374942</v>
      </c>
      <c r="G1722" s="16" t="n">
        <v>3.49288E-034</v>
      </c>
      <c r="H1722" s="16" t="n">
        <v>2.52721083669725E-032</v>
      </c>
    </row>
    <row r="1723" customFormat="false" ht="30" hidden="false" customHeight="true" outlineLevel="0" collapsed="false">
      <c r="A1723" s="11" t="n">
        <v>75965</v>
      </c>
      <c r="B1723" s="12" t="s">
        <v>3444</v>
      </c>
      <c r="C1723" s="13" t="s">
        <v>3445</v>
      </c>
      <c r="D1723" s="15" t="n">
        <v>9.05334907329543</v>
      </c>
      <c r="E1723" s="15" t="n">
        <v>7.698205176712</v>
      </c>
      <c r="F1723" s="15" t="n">
        <f aca="false">-1/(E1723/D1723)</f>
        <v>-1.17603374624034</v>
      </c>
      <c r="G1723" s="16" t="n">
        <v>4.37574E-006</v>
      </c>
      <c r="H1723" s="16" t="n">
        <v>3.54304656160164E-005</v>
      </c>
    </row>
    <row r="1724" customFormat="false" ht="30" hidden="false" customHeight="true" outlineLevel="0" collapsed="false">
      <c r="A1724" s="11" t="n">
        <v>54608</v>
      </c>
      <c r="B1724" s="12" t="s">
        <v>3446</v>
      </c>
      <c r="C1724" s="13" t="s">
        <v>3447</v>
      </c>
      <c r="D1724" s="15" t="n">
        <v>22.9145165105328</v>
      </c>
      <c r="E1724" s="15" t="n">
        <v>19.4852436022287</v>
      </c>
      <c r="F1724" s="15" t="n">
        <f aca="false">-1/(E1724/D1724)</f>
        <v>-1.17599333004551</v>
      </c>
      <c r="G1724" s="16" t="n">
        <v>3.44882E-007</v>
      </c>
      <c r="H1724" s="16" t="n">
        <v>3.45824779783853E-006</v>
      </c>
    </row>
    <row r="1725" customFormat="false" ht="30" hidden="false" customHeight="true" outlineLevel="0" collapsed="false">
      <c r="A1725" s="11" t="n">
        <v>17260</v>
      </c>
      <c r="B1725" s="12" t="s">
        <v>3448</v>
      </c>
      <c r="C1725" s="13" t="s">
        <v>3449</v>
      </c>
      <c r="D1725" s="15" t="n">
        <v>49.7803308435492</v>
      </c>
      <c r="E1725" s="15" t="n">
        <v>42.3442288790191</v>
      </c>
      <c r="F1725" s="15" t="n">
        <f aca="false">-1/(E1725/D1725)</f>
        <v>-1.17561075408353</v>
      </c>
      <c r="G1725" s="16" t="n">
        <v>4.13598E-038</v>
      </c>
      <c r="H1725" s="16" t="n">
        <v>3.43351644947368E-036</v>
      </c>
    </row>
    <row r="1726" customFormat="false" ht="30" hidden="false" customHeight="true" outlineLevel="0" collapsed="false">
      <c r="A1726" s="11" t="n">
        <v>67040</v>
      </c>
      <c r="B1726" s="12" t="s">
        <v>3450</v>
      </c>
      <c r="C1726" s="13" t="s">
        <v>3451</v>
      </c>
      <c r="D1726" s="15" t="n">
        <v>63.372392730361</v>
      </c>
      <c r="E1726" s="15" t="n">
        <v>53.919859532858</v>
      </c>
      <c r="F1726" s="15" t="n">
        <f aca="false">-1/(E1726/D1726)</f>
        <v>-1.17530708127574</v>
      </c>
      <c r="G1726" s="16" t="n">
        <v>2.10414E-031</v>
      </c>
      <c r="H1726" s="16" t="n">
        <v>1.38864436066946E-029</v>
      </c>
    </row>
    <row r="1727" customFormat="false" ht="30" hidden="false" customHeight="true" outlineLevel="0" collapsed="false">
      <c r="A1727" s="11" t="n">
        <v>19655</v>
      </c>
      <c r="B1727" s="12" t="s">
        <v>3452</v>
      </c>
      <c r="C1727" s="13" t="s">
        <v>3453</v>
      </c>
      <c r="D1727" s="15" t="n">
        <v>22.9020412919837</v>
      </c>
      <c r="E1727" s="15" t="n">
        <v>19.492427615347</v>
      </c>
      <c r="F1727" s="15" t="n">
        <f aca="false">-1/(E1727/D1727)</f>
        <v>-1.17491990961414</v>
      </c>
      <c r="G1727" s="16" t="n">
        <v>1.804082E-007</v>
      </c>
      <c r="H1727" s="16" t="n">
        <v>1.89074985953488E-006</v>
      </c>
    </row>
    <row r="1728" customFormat="false" ht="30" hidden="false" customHeight="true" outlineLevel="0" collapsed="false">
      <c r="A1728" s="11" t="n">
        <v>216618</v>
      </c>
      <c r="B1728" s="12" t="s">
        <v>3454</v>
      </c>
      <c r="C1728" s="13" t="s">
        <v>3455</v>
      </c>
      <c r="D1728" s="15" t="n">
        <v>63.8079912845489</v>
      </c>
      <c r="E1728" s="15" t="n">
        <v>54.3144323310767</v>
      </c>
      <c r="F1728" s="15" t="n">
        <f aca="false">-1/(E1728/D1728)</f>
        <v>-1.17478888291796</v>
      </c>
      <c r="G1728" s="16" t="n">
        <v>4.49156E-012</v>
      </c>
      <c r="H1728" s="16" t="n">
        <v>8.4440257306317E-011</v>
      </c>
    </row>
    <row r="1729" customFormat="false" ht="30" hidden="false" customHeight="true" outlineLevel="0" collapsed="false">
      <c r="A1729" s="11" t="n">
        <v>68197</v>
      </c>
      <c r="B1729" s="12" t="s">
        <v>3456</v>
      </c>
      <c r="C1729" s="13" t="s">
        <v>3457</v>
      </c>
      <c r="D1729" s="15" t="n">
        <v>156.944974464301</v>
      </c>
      <c r="E1729" s="15" t="n">
        <v>133.620623205758</v>
      </c>
      <c r="F1729" s="15" t="n">
        <f aca="false">-1/(E1729/D1729)</f>
        <v>-1.17455652203198</v>
      </c>
      <c r="G1729" s="16" t="n">
        <v>1.05836E-010</v>
      </c>
      <c r="H1729" s="16" t="n">
        <v>1.69305398377282E-009</v>
      </c>
    </row>
    <row r="1730" customFormat="false" ht="30" hidden="false" customHeight="true" outlineLevel="0" collapsed="false">
      <c r="A1730" s="11" t="n">
        <v>11431</v>
      </c>
      <c r="B1730" s="12" t="s">
        <v>3458</v>
      </c>
      <c r="C1730" s="13" t="s">
        <v>3459</v>
      </c>
      <c r="D1730" s="15" t="n">
        <v>24.42213656682</v>
      </c>
      <c r="E1730" s="15" t="n">
        <v>20.7987452384798</v>
      </c>
      <c r="F1730" s="15" t="n">
        <f aca="false">-1/(E1730/D1730)</f>
        <v>-1.17421201552277</v>
      </c>
      <c r="G1730" s="16" t="n">
        <v>1.636228E-009</v>
      </c>
      <c r="H1730" s="16" t="n">
        <v>2.27987846678445E-008</v>
      </c>
    </row>
    <row r="1731" customFormat="false" ht="30" hidden="false" customHeight="true" outlineLevel="0" collapsed="false">
      <c r="A1731" s="11" t="n">
        <v>399558</v>
      </c>
      <c r="B1731" s="12" t="s">
        <v>3460</v>
      </c>
      <c r="C1731" s="13" t="s">
        <v>3461</v>
      </c>
      <c r="D1731" s="15" t="n">
        <v>8.16953381844704</v>
      </c>
      <c r="E1731" s="15" t="n">
        <v>6.95773613562619</v>
      </c>
      <c r="F1731" s="15" t="n">
        <f aca="false">-1/(E1731/D1731)</f>
        <v>-1.17416551291964</v>
      </c>
      <c r="G1731" s="16" t="n">
        <v>2.58582E-007</v>
      </c>
      <c r="H1731" s="16" t="n">
        <v>2.63817198318241E-006</v>
      </c>
    </row>
    <row r="1732" customFormat="false" ht="30" hidden="false" customHeight="true" outlineLevel="0" collapsed="false">
      <c r="A1732" s="11" t="n">
        <v>56637</v>
      </c>
      <c r="B1732" s="12" t="s">
        <v>3462</v>
      </c>
      <c r="C1732" s="13" t="s">
        <v>3463</v>
      </c>
      <c r="D1732" s="15" t="n">
        <v>29.1741204943661</v>
      </c>
      <c r="E1732" s="15" t="n">
        <v>24.8759832905278</v>
      </c>
      <c r="F1732" s="15" t="n">
        <f aca="false">-1/(E1732/D1732)</f>
        <v>-1.17278260536037</v>
      </c>
      <c r="G1732" s="16" t="n">
        <v>2.80878E-023</v>
      </c>
      <c r="H1732" s="16" t="n">
        <v>1.24796864619718E-021</v>
      </c>
    </row>
    <row r="1733" customFormat="false" ht="30" hidden="false" customHeight="true" outlineLevel="0" collapsed="false">
      <c r="A1733" s="11" t="n">
        <v>231470</v>
      </c>
      <c r="B1733" s="12" t="s">
        <v>3464</v>
      </c>
      <c r="C1733" s="13" t="s">
        <v>3465</v>
      </c>
      <c r="D1733" s="15" t="n">
        <v>3.0737386252918</v>
      </c>
      <c r="E1733" s="15" t="n">
        <v>2.62204984012382</v>
      </c>
      <c r="F1733" s="15" t="n">
        <f aca="false">-1/(E1733/D1733)</f>
        <v>-1.17226552228567</v>
      </c>
      <c r="G1733" s="16" t="n">
        <v>2.1039E-006</v>
      </c>
      <c r="H1733" s="16" t="n">
        <v>1.80548502176279E-005</v>
      </c>
    </row>
    <row r="1734" customFormat="false" ht="30" hidden="false" customHeight="true" outlineLevel="0" collapsed="false">
      <c r="A1734" s="11" t="n">
        <v>22234</v>
      </c>
      <c r="B1734" s="12" t="s">
        <v>3466</v>
      </c>
      <c r="C1734" s="13" t="s">
        <v>3467</v>
      </c>
      <c r="D1734" s="15" t="n">
        <v>16.6316932239843</v>
      </c>
      <c r="E1734" s="15" t="n">
        <v>14.1911958019924</v>
      </c>
      <c r="F1734" s="15" t="n">
        <f aca="false">-1/(E1734/D1734)</f>
        <v>-1.17197264106872</v>
      </c>
      <c r="G1734" s="16" t="n">
        <v>2.75502E-007</v>
      </c>
      <c r="H1734" s="16" t="n">
        <v>2.79273332005141E-006</v>
      </c>
    </row>
    <row r="1735" customFormat="false" ht="30" hidden="false" customHeight="true" outlineLevel="0" collapsed="false">
      <c r="A1735" s="11" t="n">
        <v>223527</v>
      </c>
      <c r="B1735" s="12" t="s">
        <v>3468</v>
      </c>
      <c r="C1735" s="13" t="s">
        <v>3469</v>
      </c>
      <c r="D1735" s="15" t="n">
        <v>18.6372768475503</v>
      </c>
      <c r="E1735" s="15" t="n">
        <v>15.9034884321913</v>
      </c>
      <c r="F1735" s="15" t="n">
        <f aca="false">-1/(E1735/D1735)</f>
        <v>-1.17189866405822</v>
      </c>
      <c r="G1735" s="16" t="n">
        <v>4.84896E-006</v>
      </c>
      <c r="H1735" s="16" t="n">
        <v>3.89621223025981E-005</v>
      </c>
    </row>
    <row r="1736" customFormat="false" ht="30" hidden="false" customHeight="true" outlineLevel="0" collapsed="false">
      <c r="A1736" s="11" t="n">
        <v>224617</v>
      </c>
      <c r="B1736" s="12" t="s">
        <v>3470</v>
      </c>
      <c r="C1736" s="13" t="s">
        <v>3471</v>
      </c>
      <c r="D1736" s="15" t="n">
        <v>10.1568670871574</v>
      </c>
      <c r="E1736" s="15" t="n">
        <v>8.66818414020302</v>
      </c>
      <c r="F1736" s="15" t="n">
        <f aca="false">-1/(E1736/D1736)</f>
        <v>-1.17174103859306</v>
      </c>
      <c r="G1736" s="16" t="n">
        <v>1.128402E-009</v>
      </c>
      <c r="H1736" s="16" t="n">
        <v>1.60924816871609E-008</v>
      </c>
    </row>
    <row r="1737" customFormat="false" ht="30" hidden="false" customHeight="true" outlineLevel="0" collapsed="false">
      <c r="A1737" s="11" t="n">
        <v>54196</v>
      </c>
      <c r="B1737" s="12" t="s">
        <v>3472</v>
      </c>
      <c r="C1737" s="13" t="s">
        <v>3473</v>
      </c>
      <c r="D1737" s="15" t="n">
        <v>69.9307478362182</v>
      </c>
      <c r="E1737" s="15" t="n">
        <v>59.7010880337512</v>
      </c>
      <c r="F1737" s="15" t="n">
        <f aca="false">-1/(E1737/D1737)</f>
        <v>-1.17134796264825</v>
      </c>
      <c r="G1737" s="16" t="n">
        <v>5.30424E-014</v>
      </c>
      <c r="H1737" s="16" t="n">
        <v>1.2267416058651E-012</v>
      </c>
    </row>
    <row r="1738" customFormat="false" ht="30" hidden="false" customHeight="true" outlineLevel="0" collapsed="false">
      <c r="A1738" s="11" t="n">
        <v>66871</v>
      </c>
      <c r="B1738" s="12" t="s">
        <v>3474</v>
      </c>
      <c r="C1738" s="13" t="s">
        <v>3475</v>
      </c>
      <c r="D1738" s="15" t="n">
        <v>14.0395652214616</v>
      </c>
      <c r="E1738" s="15" t="n">
        <v>11.989239984048</v>
      </c>
      <c r="F1738" s="15" t="n">
        <f aca="false">-1/(E1738/D1738)</f>
        <v>-1.17101377903367</v>
      </c>
      <c r="G1738" s="16" t="n">
        <v>5.12492E-006</v>
      </c>
      <c r="H1738" s="16" t="n">
        <v>4.09500319959473E-005</v>
      </c>
    </row>
    <row r="1739" customFormat="false" ht="30" hidden="false" customHeight="true" outlineLevel="0" collapsed="false">
      <c r="A1739" s="11" t="n">
        <v>69188</v>
      </c>
      <c r="B1739" s="12" t="s">
        <v>3476</v>
      </c>
      <c r="C1739" s="13" t="s">
        <v>3477</v>
      </c>
      <c r="D1739" s="15" t="n">
        <v>20.9390433687769</v>
      </c>
      <c r="E1739" s="15" t="n">
        <v>17.885592675274</v>
      </c>
      <c r="F1739" s="15" t="n">
        <f aca="false">-1/(E1739/D1739)</f>
        <v>-1.17072124748341</v>
      </c>
      <c r="G1739" s="16" t="n">
        <v>6.72786E-015</v>
      </c>
      <c r="H1739" s="16" t="n">
        <v>1.70334728378812E-013</v>
      </c>
    </row>
    <row r="1740" customFormat="false" ht="30" hidden="false" customHeight="true" outlineLevel="0" collapsed="false">
      <c r="A1740" s="11" t="n">
        <v>218639</v>
      </c>
      <c r="B1740" s="12" t="s">
        <v>3478</v>
      </c>
      <c r="C1740" s="13" t="s">
        <v>3479</v>
      </c>
      <c r="D1740" s="15" t="n">
        <v>19.8009954114573</v>
      </c>
      <c r="E1740" s="15" t="n">
        <v>16.9296938848384</v>
      </c>
      <c r="F1740" s="15" t="n">
        <f aca="false">-1/(E1740/D1740)</f>
        <v>-1.1696015029067</v>
      </c>
      <c r="G1740" s="16" t="n">
        <v>2.7149E-008</v>
      </c>
      <c r="H1740" s="16" t="n">
        <v>3.2416440348221E-007</v>
      </c>
    </row>
    <row r="1741" customFormat="false" ht="30" hidden="false" customHeight="true" outlineLevel="0" collapsed="false">
      <c r="A1741" s="11" t="n">
        <v>239393</v>
      </c>
      <c r="B1741" s="12" t="s">
        <v>3480</v>
      </c>
      <c r="C1741" s="13" t="s">
        <v>3481</v>
      </c>
      <c r="D1741" s="15" t="n">
        <v>14.4413654682088</v>
      </c>
      <c r="E1741" s="15" t="n">
        <v>12.3489991117436</v>
      </c>
      <c r="F1741" s="15" t="n">
        <f aca="false">-1/(E1741/D1741)</f>
        <v>-1.16943610875115</v>
      </c>
      <c r="G1741" s="16" t="n">
        <v>8.07846E-007</v>
      </c>
      <c r="H1741" s="16" t="n">
        <v>7.45591278993563E-006</v>
      </c>
    </row>
    <row r="1742" customFormat="false" ht="30" hidden="false" customHeight="true" outlineLevel="0" collapsed="false">
      <c r="A1742" s="11" t="n">
        <v>53319</v>
      </c>
      <c r="B1742" s="12" t="s">
        <v>3482</v>
      </c>
      <c r="C1742" s="13" t="s">
        <v>3483</v>
      </c>
      <c r="D1742" s="15" t="n">
        <v>24.6048603713179</v>
      </c>
      <c r="E1742" s="15" t="n">
        <v>21.0435940356089</v>
      </c>
      <c r="F1742" s="15" t="n">
        <f aca="false">-1/(E1742/D1742)</f>
        <v>-1.16923279976238</v>
      </c>
      <c r="G1742" s="16" t="n">
        <v>1.700702E-006</v>
      </c>
      <c r="H1742" s="16" t="n">
        <v>1.48945989150472E-005</v>
      </c>
    </row>
    <row r="1743" customFormat="false" ht="30" hidden="false" customHeight="true" outlineLevel="0" collapsed="false">
      <c r="A1743" s="11" t="n">
        <v>170753</v>
      </c>
      <c r="B1743" s="12" t="s">
        <v>3484</v>
      </c>
      <c r="C1743" s="13" t="s">
        <v>3485</v>
      </c>
      <c r="D1743" s="15" t="n">
        <v>5.42002679378638</v>
      </c>
      <c r="E1743" s="15" t="n">
        <v>4.63564783917336</v>
      </c>
      <c r="F1743" s="15" t="n">
        <f aca="false">-1/(E1743/D1743)</f>
        <v>-1.1692058978218</v>
      </c>
      <c r="G1743" s="16" t="n">
        <v>4.23052E-008</v>
      </c>
      <c r="H1743" s="16" t="n">
        <v>4.84941802034884E-007</v>
      </c>
    </row>
    <row r="1744" customFormat="false" ht="30" hidden="false" customHeight="true" outlineLevel="0" collapsed="false">
      <c r="A1744" s="11" t="n">
        <v>104263</v>
      </c>
      <c r="B1744" s="12" t="s">
        <v>3486</v>
      </c>
      <c r="C1744" s="13" t="s">
        <v>3487</v>
      </c>
      <c r="D1744" s="15" t="n">
        <v>11.2282585890516</v>
      </c>
      <c r="E1744" s="15" t="n">
        <v>9.6051611403992</v>
      </c>
      <c r="F1744" s="15" t="n">
        <f aca="false">-1/(E1744/D1744)</f>
        <v>-1.1689818031085</v>
      </c>
      <c r="G1744" s="16" t="n">
        <v>1.602188E-006</v>
      </c>
      <c r="H1744" s="16" t="n">
        <v>1.4102294265625E-005</v>
      </c>
    </row>
    <row r="1745" customFormat="false" ht="30" hidden="false" customHeight="true" outlineLevel="0" collapsed="false">
      <c r="A1745" s="11" t="n">
        <v>18139</v>
      </c>
      <c r="B1745" s="12" t="s">
        <v>3488</v>
      </c>
      <c r="C1745" s="13" t="s">
        <v>3489</v>
      </c>
      <c r="D1745" s="15" t="n">
        <v>14.3407980978894</v>
      </c>
      <c r="E1745" s="15" t="n">
        <v>12.2683409385454</v>
      </c>
      <c r="F1745" s="15" t="n">
        <f aca="false">-1/(E1745/D1745)</f>
        <v>-1.16892725509711</v>
      </c>
      <c r="G1745" s="16" t="n">
        <v>3.24818E-010</v>
      </c>
      <c r="H1745" s="16" t="n">
        <v>4.93104361308951E-009</v>
      </c>
    </row>
    <row r="1746" customFormat="false" ht="30" hidden="false" customHeight="true" outlineLevel="0" collapsed="false">
      <c r="A1746" s="11" t="n">
        <v>269061</v>
      </c>
      <c r="B1746" s="12" t="s">
        <v>3490</v>
      </c>
      <c r="C1746" s="13" t="s">
        <v>3491</v>
      </c>
      <c r="D1746" s="15" t="n">
        <v>19.5463261586627</v>
      </c>
      <c r="E1746" s="15" t="n">
        <v>16.7226220081364</v>
      </c>
      <c r="F1746" s="15" t="n">
        <f aca="false">-1/(E1746/D1746)</f>
        <v>-1.16885534751383</v>
      </c>
      <c r="G1746" s="16" t="n">
        <v>3.25696E-008</v>
      </c>
      <c r="H1746" s="16" t="n">
        <v>3.82232366666667E-007</v>
      </c>
    </row>
    <row r="1747" customFormat="false" ht="30" hidden="false" customHeight="true" outlineLevel="0" collapsed="false">
      <c r="A1747" s="11" t="n">
        <v>19271</v>
      </c>
      <c r="B1747" s="12" t="s">
        <v>3492</v>
      </c>
      <c r="C1747" s="13" t="s">
        <v>3493</v>
      </c>
      <c r="D1747" s="15" t="n">
        <v>15.7952203830891</v>
      </c>
      <c r="E1747" s="15" t="n">
        <v>13.5134120721955</v>
      </c>
      <c r="F1747" s="15" t="n">
        <f aca="false">-1/(E1747/D1747)</f>
        <v>-1.1688550825434</v>
      </c>
      <c r="G1747" s="16" t="n">
        <v>4.0635E-011</v>
      </c>
      <c r="H1747" s="16" t="n">
        <v>6.86226825481799E-010</v>
      </c>
    </row>
    <row r="1748" customFormat="false" ht="30" hidden="false" customHeight="true" outlineLevel="0" collapsed="false">
      <c r="A1748" s="11" t="n">
        <v>19055</v>
      </c>
      <c r="B1748" s="12" t="s">
        <v>3494</v>
      </c>
      <c r="C1748" s="13" t="s">
        <v>3495</v>
      </c>
      <c r="D1748" s="15" t="n">
        <v>358.266898093437</v>
      </c>
      <c r="E1748" s="15" t="n">
        <v>306.552371042628</v>
      </c>
      <c r="F1748" s="15" t="n">
        <f aca="false">-1/(E1748/D1748)</f>
        <v>-1.16869720131317</v>
      </c>
      <c r="G1748" s="16" t="n">
        <v>9.19622E-075</v>
      </c>
      <c r="H1748" s="16" t="n">
        <v>2.04298560647887E-072</v>
      </c>
    </row>
    <row r="1749" customFormat="false" ht="30" hidden="false" customHeight="true" outlineLevel="0" collapsed="false">
      <c r="A1749" s="11" t="n">
        <v>227541</v>
      </c>
      <c r="B1749" s="12" t="s">
        <v>3496</v>
      </c>
      <c r="C1749" s="13" t="s">
        <v>3497</v>
      </c>
      <c r="D1749" s="15" t="n">
        <v>25.7758171533014</v>
      </c>
      <c r="E1749" s="15" t="n">
        <v>22.0555166734321</v>
      </c>
      <c r="F1749" s="15" t="n">
        <f aca="false">-1/(E1749/D1749)</f>
        <v>-1.16867890854494</v>
      </c>
      <c r="G1749" s="16" t="n">
        <v>2.1284E-018</v>
      </c>
      <c r="H1749" s="16" t="n">
        <v>7.12765460721868E-017</v>
      </c>
    </row>
    <row r="1750" customFormat="false" ht="30" hidden="false" customHeight="true" outlineLevel="0" collapsed="false">
      <c r="A1750" s="11" t="n">
        <v>78334</v>
      </c>
      <c r="B1750" s="12" t="s">
        <v>3498</v>
      </c>
      <c r="C1750" s="13" t="s">
        <v>3499</v>
      </c>
      <c r="D1750" s="15" t="n">
        <v>11.0377379353774</v>
      </c>
      <c r="E1750" s="15" t="n">
        <v>9.44664743566362</v>
      </c>
      <c r="F1750" s="15" t="n">
        <f aca="false">-1/(E1750/D1750)</f>
        <v>-1.16842911843063</v>
      </c>
      <c r="G1750" s="16" t="n">
        <v>5.85056E-007</v>
      </c>
      <c r="H1750" s="16" t="n">
        <v>5.58263054325469E-006</v>
      </c>
    </row>
    <row r="1751" customFormat="false" ht="30" hidden="false" customHeight="true" outlineLevel="0" collapsed="false">
      <c r="A1751" s="11" t="n">
        <v>19647</v>
      </c>
      <c r="B1751" s="12" t="s">
        <v>3500</v>
      </c>
      <c r="C1751" s="13" t="s">
        <v>3501</v>
      </c>
      <c r="D1751" s="15" t="n">
        <v>18.0054838387543</v>
      </c>
      <c r="E1751" s="15" t="n">
        <v>15.4105710505399</v>
      </c>
      <c r="F1751" s="15" t="n">
        <f aca="false">-1/(E1751/D1751)</f>
        <v>-1.16838524540747</v>
      </c>
      <c r="G1751" s="16" t="n">
        <v>1.069942E-011</v>
      </c>
      <c r="H1751" s="16" t="n">
        <v>1.92870801897143E-010</v>
      </c>
    </row>
    <row r="1752" customFormat="false" ht="30" hidden="false" customHeight="true" outlineLevel="0" collapsed="false">
      <c r="A1752" s="11" t="n">
        <v>26875</v>
      </c>
      <c r="B1752" s="12" t="s">
        <v>3502</v>
      </c>
      <c r="C1752" s="13" t="s">
        <v>3503</v>
      </c>
      <c r="D1752" s="15" t="n">
        <v>15.7132127314295</v>
      </c>
      <c r="E1752" s="15" t="n">
        <v>13.4504012047637</v>
      </c>
      <c r="F1752" s="15" t="n">
        <f aca="false">-1/(E1752/D1752)</f>
        <v>-1.16823375691309</v>
      </c>
      <c r="G1752" s="16" t="n">
        <v>7.38676E-030</v>
      </c>
      <c r="H1752" s="16" t="n">
        <v>4.64188707091633E-028</v>
      </c>
    </row>
    <row r="1753" customFormat="false" ht="30" hidden="false" customHeight="true" outlineLevel="0" collapsed="false">
      <c r="A1753" s="11" t="n">
        <v>235439</v>
      </c>
      <c r="B1753" s="12" t="s">
        <v>3504</v>
      </c>
      <c r="C1753" s="13" t="s">
        <v>3505</v>
      </c>
      <c r="D1753" s="15" t="n">
        <v>15.2805466776508</v>
      </c>
      <c r="E1753" s="15" t="n">
        <v>13.081540630294</v>
      </c>
      <c r="F1753" s="15" t="n">
        <f aca="false">-1/(E1753/D1753)</f>
        <v>-1.16809992870904</v>
      </c>
      <c r="G1753" s="16" t="n">
        <v>6.58166E-025</v>
      </c>
      <c r="H1753" s="16" t="n">
        <v>3.20409022160494E-023</v>
      </c>
    </row>
    <row r="1754" customFormat="false" ht="30" hidden="false" customHeight="true" outlineLevel="0" collapsed="false">
      <c r="A1754" s="11" t="n">
        <v>114142</v>
      </c>
      <c r="B1754" s="12" t="s">
        <v>3506</v>
      </c>
      <c r="C1754" s="13" t="s">
        <v>3507</v>
      </c>
      <c r="D1754" s="15" t="n">
        <v>15.0608946495552</v>
      </c>
      <c r="E1754" s="15" t="n">
        <v>12.8946781768747</v>
      </c>
      <c r="F1754" s="15" t="n">
        <f aca="false">-1/(E1754/D1754)</f>
        <v>-1.16799306217393</v>
      </c>
      <c r="G1754" s="16" t="n">
        <v>1.50624E-009</v>
      </c>
      <c r="H1754" s="16" t="n">
        <v>2.10993992184725E-008</v>
      </c>
    </row>
    <row r="1755" customFormat="false" ht="30" hidden="false" customHeight="true" outlineLevel="0" collapsed="false">
      <c r="A1755" s="11" t="n">
        <v>20515</v>
      </c>
      <c r="B1755" s="12" t="s">
        <v>3508</v>
      </c>
      <c r="C1755" s="13" t="s">
        <v>3509</v>
      </c>
      <c r="D1755" s="15" t="n">
        <v>30.4049734983521</v>
      </c>
      <c r="E1755" s="15" t="n">
        <v>26.0397614789901</v>
      </c>
      <c r="F1755" s="15" t="n">
        <f aca="false">-1/(E1755/D1755)</f>
        <v>-1.16763640568997</v>
      </c>
      <c r="G1755" s="16" t="n">
        <v>1.072282E-010</v>
      </c>
      <c r="H1755" s="16" t="n">
        <v>1.71358702998987E-009</v>
      </c>
    </row>
    <row r="1756" customFormat="false" ht="30" hidden="false" customHeight="true" outlineLevel="0" collapsed="false">
      <c r="A1756" s="11" t="n">
        <v>64580</v>
      </c>
      <c r="B1756" s="12" t="s">
        <v>3510</v>
      </c>
      <c r="C1756" s="13" t="s">
        <v>3511</v>
      </c>
      <c r="D1756" s="15" t="n">
        <v>12.5157609371421</v>
      </c>
      <c r="E1756" s="15" t="n">
        <v>10.7203703586493</v>
      </c>
      <c r="F1756" s="15" t="n">
        <f aca="false">-1/(E1756/D1756)</f>
        <v>-1.16747467843257</v>
      </c>
      <c r="G1756" s="16" t="n">
        <v>1.103268E-006</v>
      </c>
      <c r="H1756" s="16" t="n">
        <v>1.00068120552041E-005</v>
      </c>
    </row>
    <row r="1757" customFormat="false" ht="30" hidden="false" customHeight="true" outlineLevel="0" collapsed="false">
      <c r="A1757" s="11" t="n">
        <v>224997</v>
      </c>
      <c r="B1757" s="12" t="s">
        <v>3512</v>
      </c>
      <c r="C1757" s="13" t="s">
        <v>3513</v>
      </c>
      <c r="D1757" s="15" t="n">
        <v>71.5873399226537</v>
      </c>
      <c r="E1757" s="15" t="n">
        <v>61.3566466953935</v>
      </c>
      <c r="F1757" s="15" t="n">
        <f aca="false">-1/(E1757/D1757)</f>
        <v>-1.16674140094472</v>
      </c>
      <c r="G1757" s="16" t="n">
        <v>9.41436E-045</v>
      </c>
      <c r="H1757" s="16" t="n">
        <v>9.5801742116129E-043</v>
      </c>
    </row>
    <row r="1758" customFormat="false" ht="30" hidden="false" customHeight="true" outlineLevel="0" collapsed="false">
      <c r="A1758" s="11" t="n">
        <v>238276</v>
      </c>
      <c r="B1758" s="12" t="s">
        <v>3514</v>
      </c>
      <c r="C1758" s="13" t="s">
        <v>3515</v>
      </c>
      <c r="D1758" s="15" t="n">
        <v>22.1943822270041</v>
      </c>
      <c r="E1758" s="15" t="n">
        <v>19.0234486803054</v>
      </c>
      <c r="F1758" s="15" t="n">
        <f aca="false">-1/(E1758/D1758)</f>
        <v>-1.16668552584693</v>
      </c>
      <c r="G1758" s="16" t="n">
        <v>6.73356E-014</v>
      </c>
      <c r="H1758" s="16" t="n">
        <v>1.5348040734104E-012</v>
      </c>
    </row>
    <row r="1759" customFormat="false" ht="30" hidden="false" customHeight="true" outlineLevel="0" collapsed="false">
      <c r="A1759" s="11" t="n">
        <v>432530</v>
      </c>
      <c r="B1759" s="12" t="s">
        <v>3516</v>
      </c>
      <c r="C1759" s="13" t="s">
        <v>3517</v>
      </c>
      <c r="D1759" s="15" t="n">
        <v>33.9018664071507</v>
      </c>
      <c r="E1759" s="15" t="n">
        <v>29.0601044193075</v>
      </c>
      <c r="F1759" s="15" t="n">
        <f aca="false">-1/(E1759/D1759)</f>
        <v>-1.16661199553799</v>
      </c>
      <c r="G1759" s="16" t="n">
        <v>9.92804E-042</v>
      </c>
      <c r="H1759" s="16" t="n">
        <v>9.21146911294117E-040</v>
      </c>
    </row>
    <row r="1760" customFormat="false" ht="30" hidden="false" customHeight="true" outlineLevel="0" collapsed="false">
      <c r="A1760" s="11" t="n">
        <v>29809</v>
      </c>
      <c r="B1760" s="12" t="s">
        <v>3518</v>
      </c>
      <c r="C1760" s="13" t="s">
        <v>3519</v>
      </c>
      <c r="D1760" s="15" t="n">
        <v>22.3130147999006</v>
      </c>
      <c r="E1760" s="15" t="n">
        <v>19.1288155631904</v>
      </c>
      <c r="F1760" s="15" t="n">
        <f aca="false">-1/(E1760/D1760)</f>
        <v>-1.16646086769939</v>
      </c>
      <c r="G1760" s="16" t="n">
        <v>1.70796E-015</v>
      </c>
      <c r="H1760" s="16" t="n">
        <v>4.48994218E-014</v>
      </c>
    </row>
    <row r="1761" customFormat="false" ht="30" hidden="false" customHeight="true" outlineLevel="0" collapsed="false">
      <c r="A1761" s="11" t="n">
        <v>16978</v>
      </c>
      <c r="B1761" s="12" t="s">
        <v>3520</v>
      </c>
      <c r="C1761" s="13" t="s">
        <v>3521</v>
      </c>
      <c r="D1761" s="15" t="n">
        <v>12.616028035326</v>
      </c>
      <c r="E1761" s="15" t="n">
        <v>10.8183030603066</v>
      </c>
      <c r="F1761" s="15" t="n">
        <f aca="false">-1/(E1761/D1761)</f>
        <v>-1.1661743958362</v>
      </c>
      <c r="G1761" s="16" t="n">
        <v>7.10694E-006</v>
      </c>
      <c r="H1761" s="16" t="n">
        <v>5.47352366308594E-005</v>
      </c>
    </row>
    <row r="1762" customFormat="false" ht="30" hidden="false" customHeight="true" outlineLevel="0" collapsed="false">
      <c r="A1762" s="11" t="n">
        <v>217265</v>
      </c>
      <c r="B1762" s="12" t="s">
        <v>3522</v>
      </c>
      <c r="C1762" s="13" t="s">
        <v>3523</v>
      </c>
      <c r="D1762" s="15" t="n">
        <v>5.18293442279152</v>
      </c>
      <c r="E1762" s="15" t="n">
        <v>4.44460227804295</v>
      </c>
      <c r="F1762" s="15" t="n">
        <f aca="false">-1/(E1762/D1762)</f>
        <v>-1.16611883326345</v>
      </c>
      <c r="G1762" s="16" t="n">
        <v>1.19705E-005</v>
      </c>
      <c r="H1762" s="16" t="n">
        <v>8.7982617194781E-005</v>
      </c>
    </row>
    <row r="1763" customFormat="false" ht="30" hidden="false" customHeight="true" outlineLevel="0" collapsed="false">
      <c r="A1763" s="11" t="n">
        <v>20541</v>
      </c>
      <c r="B1763" s="12" t="s">
        <v>3524</v>
      </c>
      <c r="C1763" s="13" t="s">
        <v>3525</v>
      </c>
      <c r="D1763" s="15" t="n">
        <v>13.5507933946113</v>
      </c>
      <c r="E1763" s="15" t="n">
        <v>11.6225011883143</v>
      </c>
      <c r="F1763" s="15" t="n">
        <f aca="false">-1/(E1763/D1763)</f>
        <v>-1.16591026105773</v>
      </c>
      <c r="G1763" s="16" t="n">
        <v>8.395E-025</v>
      </c>
      <c r="H1763" s="16" t="n">
        <v>4.07428723076923E-023</v>
      </c>
    </row>
    <row r="1764" customFormat="false" ht="30" hidden="false" customHeight="true" outlineLevel="0" collapsed="false">
      <c r="A1764" s="11" t="n">
        <v>432508</v>
      </c>
      <c r="B1764" s="12" t="s">
        <v>3526</v>
      </c>
      <c r="C1764" s="13" t="s">
        <v>3527</v>
      </c>
      <c r="D1764" s="15" t="n">
        <v>10.048545777732</v>
      </c>
      <c r="E1764" s="15" t="n">
        <v>8.61904083114602</v>
      </c>
      <c r="F1764" s="15" t="n">
        <f aca="false">-1/(E1764/D1764)</f>
        <v>-1.1658542956915</v>
      </c>
      <c r="G1764" s="16" t="n">
        <v>1.991582E-007</v>
      </c>
      <c r="H1764" s="16" t="n">
        <v>2.07759410621693E-006</v>
      </c>
    </row>
    <row r="1765" customFormat="false" ht="30" hidden="false" customHeight="true" outlineLevel="0" collapsed="false">
      <c r="A1765" s="11" t="n">
        <v>76895</v>
      </c>
      <c r="B1765" s="12" t="s">
        <v>3528</v>
      </c>
      <c r="C1765" s="13" t="s">
        <v>3529</v>
      </c>
      <c r="D1765" s="15" t="n">
        <v>10.2097402758134</v>
      </c>
      <c r="E1765" s="15" t="n">
        <v>8.75743495938996</v>
      </c>
      <c r="F1765" s="15" t="n">
        <f aca="false">-1/(E1765/D1765)</f>
        <v>-1.16583683728833</v>
      </c>
      <c r="G1765" s="16" t="n">
        <v>2.80656E-007</v>
      </c>
      <c r="H1765" s="16" t="n">
        <v>2.83768403076923E-006</v>
      </c>
    </row>
    <row r="1766" customFormat="false" ht="30" hidden="false" customHeight="true" outlineLevel="0" collapsed="false">
      <c r="A1766" s="11" t="n">
        <v>108058</v>
      </c>
      <c r="B1766" s="12" t="s">
        <v>3530</v>
      </c>
      <c r="C1766" s="13" t="s">
        <v>3531</v>
      </c>
      <c r="D1766" s="15" t="n">
        <v>37.1314905821602</v>
      </c>
      <c r="E1766" s="15" t="n">
        <v>31.8532398764839</v>
      </c>
      <c r="F1766" s="15" t="n">
        <f aca="false">-1/(E1766/D1766)</f>
        <v>-1.16570530112929</v>
      </c>
      <c r="G1766" s="16" t="n">
        <v>5.96348E-016</v>
      </c>
      <c r="H1766" s="16" t="n">
        <v>1.63871027944251E-014</v>
      </c>
    </row>
    <row r="1767" customFormat="false" ht="30" hidden="false" customHeight="true" outlineLevel="0" collapsed="false">
      <c r="A1767" s="11" t="n">
        <v>26419</v>
      </c>
      <c r="B1767" s="12" t="s">
        <v>3532</v>
      </c>
      <c r="C1767" s="13" t="s">
        <v>3533</v>
      </c>
      <c r="D1767" s="15" t="n">
        <v>19.1281865416989</v>
      </c>
      <c r="E1767" s="15" t="n">
        <v>16.4132143301687</v>
      </c>
      <c r="F1767" s="15" t="n">
        <f aca="false">-1/(E1767/D1767)</f>
        <v>-1.16541380359238</v>
      </c>
      <c r="G1767" s="16" t="n">
        <v>2.22238E-012</v>
      </c>
      <c r="H1767" s="16" t="n">
        <v>4.29052628396573E-011</v>
      </c>
    </row>
    <row r="1768" customFormat="false" ht="30" hidden="false" customHeight="true" outlineLevel="0" collapsed="false">
      <c r="A1768" s="11" t="n">
        <v>67434</v>
      </c>
      <c r="B1768" s="12" t="s">
        <v>3534</v>
      </c>
      <c r="C1768" s="13" t="s">
        <v>3535</v>
      </c>
      <c r="D1768" s="15" t="n">
        <v>12.9923257994873</v>
      </c>
      <c r="E1768" s="15" t="n">
        <v>11.1501781589561</v>
      </c>
      <c r="F1768" s="15" t="n">
        <f aca="false">-1/(E1768/D1768)</f>
        <v>-1.16521239519851</v>
      </c>
      <c r="G1768" s="16" t="n">
        <v>6.31138E-011</v>
      </c>
      <c r="H1768" s="16" t="n">
        <v>1.04131168138075E-009</v>
      </c>
    </row>
    <row r="1769" customFormat="false" ht="30" hidden="false" customHeight="true" outlineLevel="0" collapsed="false">
      <c r="A1769" s="11" t="n">
        <v>22770</v>
      </c>
      <c r="B1769" s="12" t="s">
        <v>3536</v>
      </c>
      <c r="C1769" s="13" t="s">
        <v>3537</v>
      </c>
      <c r="D1769" s="15" t="n">
        <v>16.6058143712866</v>
      </c>
      <c r="E1769" s="15" t="n">
        <v>14.25161636</v>
      </c>
      <c r="F1769" s="15" t="n">
        <f aca="false">-1/(E1769/D1769)</f>
        <v>-1.16518814089707</v>
      </c>
      <c r="G1769" s="16" t="n">
        <v>4.14222E-009</v>
      </c>
      <c r="H1769" s="16" t="n">
        <v>5.47654954400671E-008</v>
      </c>
    </row>
    <row r="1770" customFormat="false" ht="30" hidden="false" customHeight="true" outlineLevel="0" collapsed="false">
      <c r="A1770" s="11" t="n">
        <v>74125</v>
      </c>
      <c r="B1770" s="12" t="s">
        <v>3538</v>
      </c>
      <c r="C1770" s="13" t="s">
        <v>3539</v>
      </c>
      <c r="D1770" s="15" t="n">
        <v>20.3257342658637</v>
      </c>
      <c r="E1770" s="15" t="n">
        <v>17.4497961336152</v>
      </c>
      <c r="F1770" s="15" t="n">
        <f aca="false">-1/(E1770/D1770)</f>
        <v>-1.16481213363337</v>
      </c>
      <c r="G1770" s="16" t="n">
        <v>3.79984E-010</v>
      </c>
      <c r="H1770" s="16" t="n">
        <v>5.71352491134414E-009</v>
      </c>
    </row>
    <row r="1771" customFormat="false" ht="30" hidden="false" customHeight="true" outlineLevel="0" collapsed="false">
      <c r="A1771" s="11" t="n">
        <v>238988</v>
      </c>
      <c r="B1771" s="12" t="s">
        <v>3540</v>
      </c>
      <c r="C1771" s="13" t="s">
        <v>3541</v>
      </c>
      <c r="D1771" s="15" t="n">
        <v>33.7792254219618</v>
      </c>
      <c r="E1771" s="15" t="n">
        <v>29.000534042119</v>
      </c>
      <c r="F1771" s="15" t="n">
        <f aca="false">-1/(E1771/D1771)</f>
        <v>-1.16477942692029</v>
      </c>
      <c r="G1771" s="16" t="n">
        <v>9.61498E-021</v>
      </c>
      <c r="H1771" s="16" t="n">
        <v>3.6368604206235E-019</v>
      </c>
    </row>
    <row r="1772" customFormat="false" ht="30" hidden="false" customHeight="true" outlineLevel="0" collapsed="false">
      <c r="A1772" s="11" t="n">
        <v>50771</v>
      </c>
      <c r="B1772" s="12" t="s">
        <v>3542</v>
      </c>
      <c r="C1772" s="13" t="s">
        <v>3543</v>
      </c>
      <c r="D1772" s="15" t="n">
        <v>8.59525235382391</v>
      </c>
      <c r="E1772" s="15" t="n">
        <v>7.37962036900536</v>
      </c>
      <c r="F1772" s="15" t="n">
        <f aca="false">-1/(E1772/D1772)</f>
        <v>-1.16472825484685</v>
      </c>
      <c r="G1772" s="16" t="n">
        <v>6.86804E-006</v>
      </c>
      <c r="H1772" s="16" t="n">
        <v>5.31548552109912E-005</v>
      </c>
    </row>
    <row r="1773" customFormat="false" ht="30" hidden="false" customHeight="true" outlineLevel="0" collapsed="false">
      <c r="A1773" s="11" t="n">
        <v>19386</v>
      </c>
      <c r="B1773" s="12" t="s">
        <v>3544</v>
      </c>
      <c r="C1773" s="13" t="s">
        <v>3545</v>
      </c>
      <c r="D1773" s="15" t="n">
        <v>10.6383596458484</v>
      </c>
      <c r="E1773" s="15" t="n">
        <v>9.1385329183583</v>
      </c>
      <c r="F1773" s="15" t="n">
        <f aca="false">-1/(E1773/D1773)</f>
        <v>-1.16412117140565</v>
      </c>
      <c r="G1773" s="16" t="n">
        <v>3.47722E-011</v>
      </c>
      <c r="H1773" s="16" t="n">
        <v>5.92931795243243E-010</v>
      </c>
    </row>
    <row r="1774" customFormat="false" ht="30" hidden="false" customHeight="true" outlineLevel="0" collapsed="false">
      <c r="A1774" s="11" t="n">
        <v>545276</v>
      </c>
      <c r="B1774" s="12" t="s">
        <v>3546</v>
      </c>
      <c r="C1774" s="13" t="s">
        <v>3547</v>
      </c>
      <c r="D1774" s="15" t="n">
        <v>28.1947976596883</v>
      </c>
      <c r="E1774" s="15" t="n">
        <v>24.2487426579834</v>
      </c>
      <c r="F1774" s="15" t="n">
        <f aca="false">-1/(E1774/D1774)</f>
        <v>-1.16273235513124</v>
      </c>
      <c r="G1774" s="16" t="n">
        <v>9.9305E-007</v>
      </c>
      <c r="H1774" s="16" t="n">
        <v>9.06445465856481E-006</v>
      </c>
    </row>
    <row r="1775" customFormat="false" ht="30" hidden="false" customHeight="true" outlineLevel="0" collapsed="false">
      <c r="A1775" s="11" t="n">
        <v>83946</v>
      </c>
      <c r="B1775" s="12" t="s">
        <v>3548</v>
      </c>
      <c r="C1775" s="13" t="s">
        <v>3549</v>
      </c>
      <c r="D1775" s="15" t="n">
        <v>6.0737921016731</v>
      </c>
      <c r="E1775" s="15" t="n">
        <v>5.22373833202561</v>
      </c>
      <c r="F1775" s="15" t="n">
        <f aca="false">-1/(E1775/D1775)</f>
        <v>-1.16272901045521</v>
      </c>
      <c r="G1775" s="16" t="n">
        <v>4.36782E-007</v>
      </c>
      <c r="H1775" s="16" t="n">
        <v>4.28976493524284E-006</v>
      </c>
    </row>
    <row r="1776" customFormat="false" ht="30" hidden="false" customHeight="true" outlineLevel="0" collapsed="false">
      <c r="A1776" s="11" t="n">
        <v>70747</v>
      </c>
      <c r="B1776" s="12" t="s">
        <v>3550</v>
      </c>
      <c r="C1776" s="13" t="s">
        <v>3551</v>
      </c>
      <c r="D1776" s="15" t="n">
        <v>24.2159152055257</v>
      </c>
      <c r="E1776" s="15" t="n">
        <v>20.8466299437136</v>
      </c>
      <c r="F1776" s="15" t="n">
        <f aca="false">-1/(E1776/D1776)</f>
        <v>-1.16162253903433</v>
      </c>
      <c r="G1776" s="16" t="n">
        <v>1.079466E-010</v>
      </c>
      <c r="H1776" s="16" t="n">
        <v>1.72332158076923E-009</v>
      </c>
    </row>
    <row r="1777" customFormat="false" ht="30" hidden="false" customHeight="true" outlineLevel="0" collapsed="false">
      <c r="A1777" s="11" t="n">
        <v>320492</v>
      </c>
      <c r="B1777" s="12" t="s">
        <v>3552</v>
      </c>
      <c r="C1777" s="13" t="s">
        <v>3553</v>
      </c>
      <c r="D1777" s="15" t="n">
        <v>11.7361549864933</v>
      </c>
      <c r="E1777" s="15" t="n">
        <v>10.1080069905513</v>
      </c>
      <c r="F1777" s="15" t="n">
        <f aca="false">-1/(E1777/D1777)</f>
        <v>-1.16107507617119</v>
      </c>
      <c r="G1777" s="16" t="n">
        <v>9.71512E-009</v>
      </c>
      <c r="H1777" s="16" t="n">
        <v>1.22982815216693E-007</v>
      </c>
    </row>
    <row r="1778" customFormat="false" ht="30" hidden="false" customHeight="true" outlineLevel="0" collapsed="false">
      <c r="A1778" s="11" t="n">
        <v>320878</v>
      </c>
      <c r="B1778" s="12" t="s">
        <v>3554</v>
      </c>
      <c r="C1778" s="13" t="s">
        <v>3555</v>
      </c>
      <c r="D1778" s="15" t="n">
        <v>20.5060000248559</v>
      </c>
      <c r="E1778" s="15" t="n">
        <v>17.661784843164</v>
      </c>
      <c r="F1778" s="15" t="n">
        <f aca="false">-1/(E1778/D1778)</f>
        <v>-1.16103781169052</v>
      </c>
      <c r="G1778" s="16" t="n">
        <v>1.124444E-013</v>
      </c>
      <c r="H1778" s="16" t="n">
        <v>2.51216079490085E-012</v>
      </c>
    </row>
    <row r="1779" customFormat="false" ht="30" hidden="false" customHeight="true" outlineLevel="0" collapsed="false">
      <c r="A1779" s="11" t="n">
        <v>268902</v>
      </c>
      <c r="B1779" s="12" t="s">
        <v>3556</v>
      </c>
      <c r="C1779" s="13" t="s">
        <v>3557</v>
      </c>
      <c r="D1779" s="15" t="n">
        <v>10.5409420918142</v>
      </c>
      <c r="E1779" s="15" t="n">
        <v>9.08123525797832</v>
      </c>
      <c r="F1779" s="15" t="n">
        <f aca="false">-1/(E1779/D1779)</f>
        <v>-1.16073879735176</v>
      </c>
      <c r="G1779" s="16" t="n">
        <v>7.9923E-010</v>
      </c>
      <c r="H1779" s="16" t="n">
        <v>1.16079694198895E-008</v>
      </c>
    </row>
    <row r="1780" customFormat="false" ht="30" hidden="false" customHeight="true" outlineLevel="0" collapsed="false">
      <c r="A1780" s="11" t="n">
        <v>217843</v>
      </c>
      <c r="B1780" s="12" t="s">
        <v>3558</v>
      </c>
      <c r="C1780" s="13" t="s">
        <v>3559</v>
      </c>
      <c r="D1780" s="15" t="n">
        <v>10.4595371702459</v>
      </c>
      <c r="E1780" s="15" t="n">
        <v>9.02007952580723</v>
      </c>
      <c r="F1780" s="15" t="n">
        <f aca="false">-1/(E1780/D1780)</f>
        <v>-1.15958369771799</v>
      </c>
      <c r="G1780" s="16" t="n">
        <v>7.39E-009</v>
      </c>
      <c r="H1780" s="16" t="n">
        <v>9.50754241435563E-008</v>
      </c>
    </row>
    <row r="1781" customFormat="false" ht="30" hidden="false" customHeight="true" outlineLevel="0" collapsed="false">
      <c r="A1781" s="11" t="n">
        <v>243272</v>
      </c>
      <c r="B1781" s="12" t="s">
        <v>3560</v>
      </c>
      <c r="C1781" s="13" t="s">
        <v>3561</v>
      </c>
      <c r="D1781" s="15" t="n">
        <v>15.4461730164083</v>
      </c>
      <c r="E1781" s="15" t="n">
        <v>13.3219961345127</v>
      </c>
      <c r="F1781" s="15" t="n">
        <f aca="false">-1/(E1781/D1781)</f>
        <v>-1.15944884388553</v>
      </c>
      <c r="G1781" s="16" t="n">
        <v>2.72712E-014</v>
      </c>
      <c r="H1781" s="16" t="n">
        <v>6.52729343854325E-013</v>
      </c>
    </row>
    <row r="1782" customFormat="false" ht="30" hidden="false" customHeight="true" outlineLevel="0" collapsed="false">
      <c r="A1782" s="11" t="n">
        <v>22339</v>
      </c>
      <c r="B1782" s="12" t="s">
        <v>3562</v>
      </c>
      <c r="C1782" s="13" t="s">
        <v>3563</v>
      </c>
      <c r="D1782" s="15" t="n">
        <v>14.9272701794932</v>
      </c>
      <c r="E1782" s="15" t="n">
        <v>12.874901670043</v>
      </c>
      <c r="F1782" s="15" t="n">
        <f aca="false">-1/(E1782/D1782)</f>
        <v>-1.15940848031683</v>
      </c>
      <c r="G1782" s="16" t="n">
        <v>5.02158E-006</v>
      </c>
      <c r="H1782" s="16" t="n">
        <v>4.02875795218718E-005</v>
      </c>
    </row>
    <row r="1783" customFormat="false" ht="30" hidden="false" customHeight="true" outlineLevel="0" collapsed="false">
      <c r="A1783" s="11" t="n">
        <v>56430</v>
      </c>
      <c r="B1783" s="12" t="s">
        <v>3564</v>
      </c>
      <c r="C1783" s="13" t="s">
        <v>3565</v>
      </c>
      <c r="D1783" s="15" t="n">
        <v>19.8539545347646</v>
      </c>
      <c r="E1783" s="15" t="n">
        <v>17.1258769528218</v>
      </c>
      <c r="F1783" s="15" t="n">
        <f aca="false">-1/(E1783/D1783)</f>
        <v>-1.15929564304696</v>
      </c>
      <c r="G1783" s="16" t="n">
        <v>4.1128E-009</v>
      </c>
      <c r="H1783" s="16" t="n">
        <v>5.44678374475231E-008</v>
      </c>
    </row>
    <row r="1784" customFormat="false" ht="30" hidden="false" customHeight="true" outlineLevel="0" collapsed="false">
      <c r="A1784" s="11" t="n">
        <v>117198</v>
      </c>
      <c r="B1784" s="12" t="s">
        <v>3566</v>
      </c>
      <c r="C1784" s="13" t="s">
        <v>3567</v>
      </c>
      <c r="D1784" s="15" t="n">
        <v>58.5684389366101</v>
      </c>
      <c r="E1784" s="15" t="n">
        <v>50.5277106600532</v>
      </c>
      <c r="F1784" s="15" t="n">
        <f aca="false">-1/(E1784/D1784)</f>
        <v>-1.15913502059601</v>
      </c>
      <c r="G1784" s="16" t="n">
        <v>1.627012E-018</v>
      </c>
      <c r="H1784" s="16" t="n">
        <v>5.48351715299145E-017</v>
      </c>
    </row>
    <row r="1785" customFormat="false" ht="30" hidden="false" customHeight="true" outlineLevel="0" collapsed="false">
      <c r="A1785" s="11" t="n">
        <v>76982</v>
      </c>
      <c r="B1785" s="12" t="s">
        <v>3568</v>
      </c>
      <c r="C1785" s="13" t="s">
        <v>3569</v>
      </c>
      <c r="D1785" s="15" t="n">
        <v>99.9064801601086</v>
      </c>
      <c r="E1785" s="15" t="n">
        <v>86.2098665507185</v>
      </c>
      <c r="F1785" s="15" t="n">
        <f aca="false">-1/(E1785/D1785)</f>
        <v>-1.15887524430086</v>
      </c>
      <c r="G1785" s="16" t="n">
        <v>2.47146E-034</v>
      </c>
      <c r="H1785" s="16" t="n">
        <v>1.80473789722222E-032</v>
      </c>
    </row>
    <row r="1786" customFormat="false" ht="30" hidden="false" customHeight="true" outlineLevel="0" collapsed="false">
      <c r="A1786" s="11" t="n">
        <v>14365</v>
      </c>
      <c r="B1786" s="12" t="s">
        <v>3570</v>
      </c>
      <c r="C1786" s="13" t="s">
        <v>3571</v>
      </c>
      <c r="D1786" s="15" t="n">
        <v>14.6278200024061</v>
      </c>
      <c r="E1786" s="15" t="n">
        <v>12.6224533951005</v>
      </c>
      <c r="F1786" s="15" t="n">
        <f aca="false">-1/(E1786/D1786)</f>
        <v>-1.15887296585971</v>
      </c>
      <c r="G1786" s="16" t="n">
        <v>1.509414E-017</v>
      </c>
      <c r="H1786" s="16" t="n">
        <v>4.81943057125506E-016</v>
      </c>
    </row>
    <row r="1787" customFormat="false" ht="30" hidden="false" customHeight="true" outlineLevel="0" collapsed="false">
      <c r="A1787" s="11" t="n">
        <v>13669</v>
      </c>
      <c r="B1787" s="12" t="s">
        <v>3572</v>
      </c>
      <c r="C1787" s="13" t="s">
        <v>3573</v>
      </c>
      <c r="D1787" s="15" t="n">
        <v>27.1761103772428</v>
      </c>
      <c r="E1787" s="15" t="n">
        <v>23.4558845406944</v>
      </c>
      <c r="F1787" s="15" t="n">
        <f aca="false">-1/(E1787/D1787)</f>
        <v>-1.15860522463325</v>
      </c>
      <c r="G1787" s="16" t="n">
        <v>3.98704E-013</v>
      </c>
      <c r="H1787" s="16" t="n">
        <v>8.37384579494008E-012</v>
      </c>
    </row>
    <row r="1788" customFormat="false" ht="30" hidden="false" customHeight="true" outlineLevel="0" collapsed="false">
      <c r="A1788" s="11" t="n">
        <v>263764</v>
      </c>
      <c r="B1788" s="12" t="s">
        <v>3574</v>
      </c>
      <c r="C1788" s="13" t="s">
        <v>3575</v>
      </c>
      <c r="D1788" s="15" t="n">
        <v>20.2319075249512</v>
      </c>
      <c r="E1788" s="15" t="n">
        <v>17.4647458884035</v>
      </c>
      <c r="F1788" s="15" t="n">
        <f aca="false">-1/(E1788/D1788)</f>
        <v>-1.15844270819795</v>
      </c>
      <c r="G1788" s="16" t="n">
        <v>3.50108E-012</v>
      </c>
      <c r="H1788" s="16" t="n">
        <v>6.63732389903846E-011</v>
      </c>
    </row>
    <row r="1789" customFormat="false" ht="30" hidden="false" customHeight="true" outlineLevel="0" collapsed="false">
      <c r="A1789" s="11" t="n">
        <v>66923</v>
      </c>
      <c r="B1789" s="12" t="s">
        <v>3576</v>
      </c>
      <c r="C1789" s="13" t="s">
        <v>3577</v>
      </c>
      <c r="D1789" s="15" t="n">
        <v>9.5095501752853</v>
      </c>
      <c r="E1789" s="15" t="n">
        <v>8.2130186014541</v>
      </c>
      <c r="F1789" s="15" t="n">
        <f aca="false">-1/(E1789/D1789)</f>
        <v>-1.15786297788266</v>
      </c>
      <c r="G1789" s="16" t="n">
        <v>1.913748E-007</v>
      </c>
      <c r="H1789" s="16" t="n">
        <v>1.99904286119205E-006</v>
      </c>
    </row>
    <row r="1790" customFormat="false" ht="30" hidden="false" customHeight="true" outlineLevel="0" collapsed="false">
      <c r="A1790" s="11" t="n">
        <v>13841</v>
      </c>
      <c r="B1790" s="12" t="s">
        <v>3578</v>
      </c>
      <c r="C1790" s="13" t="s">
        <v>3579</v>
      </c>
      <c r="D1790" s="15" t="n">
        <v>14.3910487494962</v>
      </c>
      <c r="E1790" s="15" t="n">
        <v>12.4353219529693</v>
      </c>
      <c r="F1790" s="15" t="n">
        <f aca="false">-1/(E1790/D1790)</f>
        <v>-1.15727190690547</v>
      </c>
      <c r="G1790" s="16" t="n">
        <v>1.003586E-010</v>
      </c>
      <c r="H1790" s="16" t="n">
        <v>1.61033183906409E-009</v>
      </c>
    </row>
    <row r="1791" customFormat="false" ht="30" hidden="false" customHeight="true" outlineLevel="0" collapsed="false">
      <c r="A1791" s="11" t="n">
        <v>53379</v>
      </c>
      <c r="B1791" s="12" t="s">
        <v>3580</v>
      </c>
      <c r="C1791" s="13" t="s">
        <v>3581</v>
      </c>
      <c r="D1791" s="15" t="n">
        <v>37.7787808094323</v>
      </c>
      <c r="E1791" s="15" t="n">
        <v>32.6453561660961</v>
      </c>
      <c r="F1791" s="15" t="n">
        <f aca="false">-1/(E1791/D1791)</f>
        <v>-1.15724823516147</v>
      </c>
      <c r="G1791" s="16" t="n">
        <v>7.6303E-015</v>
      </c>
      <c r="H1791" s="16" t="n">
        <v>1.92256744249201E-013</v>
      </c>
    </row>
    <row r="1792" customFormat="false" ht="30" hidden="false" customHeight="true" outlineLevel="0" collapsed="false">
      <c r="A1792" s="11" t="n">
        <v>628308</v>
      </c>
      <c r="B1792" s="12" t="s">
        <v>3582</v>
      </c>
      <c r="C1792" s="13" t="s">
        <v>3583</v>
      </c>
      <c r="D1792" s="15" t="n">
        <v>12.6088484616938</v>
      </c>
      <c r="E1792" s="15" t="n">
        <v>10.8962426919282</v>
      </c>
      <c r="F1792" s="15" t="n">
        <f aca="false">-1/(E1792/D1792)</f>
        <v>-1.15717397438608</v>
      </c>
      <c r="G1792" s="16" t="n">
        <v>1.774288E-006</v>
      </c>
      <c r="H1792" s="16" t="n">
        <v>1.54703397589829E-005</v>
      </c>
    </row>
    <row r="1793" customFormat="false" ht="30" hidden="false" customHeight="true" outlineLevel="0" collapsed="false">
      <c r="A1793" s="11" t="n">
        <v>269254</v>
      </c>
      <c r="B1793" s="12" t="s">
        <v>3584</v>
      </c>
      <c r="C1793" s="13" t="s">
        <v>3585</v>
      </c>
      <c r="D1793" s="15" t="n">
        <v>5.96923164758205</v>
      </c>
      <c r="E1793" s="15" t="n">
        <v>5.15891361704285</v>
      </c>
      <c r="F1793" s="15" t="n">
        <f aca="false">-1/(E1793/D1793)</f>
        <v>-1.15707144772928</v>
      </c>
      <c r="G1793" s="16" t="n">
        <v>3.86942E-007</v>
      </c>
      <c r="H1793" s="16" t="n">
        <v>3.83369105904523E-006</v>
      </c>
    </row>
    <row r="1794" customFormat="false" ht="30" hidden="false" customHeight="true" outlineLevel="0" collapsed="false">
      <c r="A1794" s="11" t="n">
        <v>64009</v>
      </c>
      <c r="B1794" s="12" t="s">
        <v>3586</v>
      </c>
      <c r="C1794" s="13" t="s">
        <v>3587</v>
      </c>
      <c r="D1794" s="15" t="n">
        <v>42.4798765138433</v>
      </c>
      <c r="E1794" s="15" t="n">
        <v>36.7246032753149</v>
      </c>
      <c r="F1794" s="15" t="n">
        <f aca="false">-1/(E1794/D1794)</f>
        <v>-1.15671437470359</v>
      </c>
      <c r="G1794" s="16" t="n">
        <v>1.810222E-039</v>
      </c>
      <c r="H1794" s="16" t="n">
        <v>1.55177345684783E-037</v>
      </c>
    </row>
    <row r="1795" customFormat="false" ht="30" hidden="false" customHeight="true" outlineLevel="0" collapsed="false">
      <c r="A1795" s="11" t="n">
        <v>319924</v>
      </c>
      <c r="B1795" s="12" t="s">
        <v>3588</v>
      </c>
      <c r="C1795" s="13" t="s">
        <v>3589</v>
      </c>
      <c r="D1795" s="15" t="n">
        <v>32.022941719873</v>
      </c>
      <c r="E1795" s="15" t="n">
        <v>27.6851301992681</v>
      </c>
      <c r="F1795" s="15" t="n">
        <f aca="false">-1/(E1795/D1795)</f>
        <v>-1.15668380424375</v>
      </c>
      <c r="G1795" s="16" t="n">
        <v>2.44326E-017</v>
      </c>
      <c r="H1795" s="16" t="n">
        <v>7.707507996E-016</v>
      </c>
    </row>
    <row r="1796" customFormat="false" ht="30" hidden="false" customHeight="true" outlineLevel="0" collapsed="false">
      <c r="A1796" s="11" t="n">
        <v>319586</v>
      </c>
      <c r="B1796" s="12" t="s">
        <v>3590</v>
      </c>
      <c r="C1796" s="13" t="s">
        <v>3591</v>
      </c>
      <c r="D1796" s="15" t="n">
        <v>98.0231552801372</v>
      </c>
      <c r="E1796" s="15" t="n">
        <v>84.7842542053342</v>
      </c>
      <c r="F1796" s="15" t="n">
        <f aca="false">-1/(E1796/D1796)</f>
        <v>-1.15614811026987</v>
      </c>
      <c r="G1796" s="16" t="n">
        <v>4.22136E-034</v>
      </c>
      <c r="H1796" s="16" t="n">
        <v>3.02652324E-032</v>
      </c>
    </row>
    <row r="1797" customFormat="false" ht="30" hidden="false" customHeight="true" outlineLevel="0" collapsed="false">
      <c r="A1797" s="11" t="n">
        <v>269180</v>
      </c>
      <c r="B1797" s="12" t="s">
        <v>3592</v>
      </c>
      <c r="C1797" s="13" t="s">
        <v>3593</v>
      </c>
      <c r="D1797" s="15" t="n">
        <v>30.0673830330777</v>
      </c>
      <c r="E1797" s="15" t="n">
        <v>26.0141442080964</v>
      </c>
      <c r="F1797" s="15" t="n">
        <f aca="false">-1/(E1797/D1797)</f>
        <v>-1.15580903959623</v>
      </c>
      <c r="G1797" s="16" t="n">
        <v>3.92396E-014</v>
      </c>
      <c r="H1797" s="16" t="n">
        <v>9.23770463880597E-013</v>
      </c>
    </row>
    <row r="1798" customFormat="false" ht="30" hidden="false" customHeight="true" outlineLevel="0" collapsed="false">
      <c r="A1798" s="11" t="n">
        <v>217980</v>
      </c>
      <c r="B1798" s="12" t="s">
        <v>3594</v>
      </c>
      <c r="C1798" s="13" t="s">
        <v>3595</v>
      </c>
      <c r="D1798" s="15" t="n">
        <v>14.1824574025428</v>
      </c>
      <c r="E1798" s="15" t="n">
        <v>12.2712491775126</v>
      </c>
      <c r="F1798" s="15" t="n">
        <f aca="false">-1/(E1798/D1798)</f>
        <v>-1.15574683533707</v>
      </c>
      <c r="G1798" s="16" t="n">
        <v>1.70818E-006</v>
      </c>
      <c r="H1798" s="16" t="n">
        <v>1.49434959179146E-005</v>
      </c>
    </row>
    <row r="1799" customFormat="false" ht="30" hidden="false" customHeight="true" outlineLevel="0" collapsed="false">
      <c r="A1799" s="11" t="n">
        <v>277396</v>
      </c>
      <c r="B1799" s="12" t="s">
        <v>3596</v>
      </c>
      <c r="C1799" s="13" t="s">
        <v>3597</v>
      </c>
      <c r="D1799" s="15" t="n">
        <v>12.7873178901425</v>
      </c>
      <c r="E1799" s="15" t="n">
        <v>11.0647517493819</v>
      </c>
      <c r="F1799" s="15" t="n">
        <f aca="false">-1/(E1799/D1799)</f>
        <v>-1.15568050506482</v>
      </c>
      <c r="G1799" s="16" t="n">
        <v>2.49194E-006</v>
      </c>
      <c r="H1799" s="16" t="n">
        <v>2.11092210633727E-005</v>
      </c>
    </row>
    <row r="1800" customFormat="false" ht="30" hidden="false" customHeight="true" outlineLevel="0" collapsed="false">
      <c r="A1800" s="11" t="n">
        <v>13209</v>
      </c>
      <c r="B1800" s="12" t="s">
        <v>3598</v>
      </c>
      <c r="C1800" s="13" t="s">
        <v>3599</v>
      </c>
      <c r="D1800" s="15" t="n">
        <v>23.0786991081633</v>
      </c>
      <c r="E1800" s="15" t="n">
        <v>19.9820325611417</v>
      </c>
      <c r="F1800" s="15" t="n">
        <f aca="false">-1/(E1800/D1800)</f>
        <v>-1.15497255034223</v>
      </c>
      <c r="G1800" s="16" t="n">
        <v>5.37034E-012</v>
      </c>
      <c r="H1800" s="16" t="n">
        <v>1.00125736193853E-010</v>
      </c>
    </row>
    <row r="1801" customFormat="false" ht="30" hidden="false" customHeight="true" outlineLevel="0" collapsed="false">
      <c r="A1801" s="11" t="n">
        <v>68215</v>
      </c>
      <c r="B1801" s="12" t="s">
        <v>3600</v>
      </c>
      <c r="C1801" s="13" t="s">
        <v>3601</v>
      </c>
      <c r="D1801" s="15" t="n">
        <v>30.2764507970321</v>
      </c>
      <c r="E1801" s="15" t="n">
        <v>26.2221097442384</v>
      </c>
      <c r="F1801" s="15" t="n">
        <f aca="false">-1/(E1801/D1801)</f>
        <v>-1.15461536437527</v>
      </c>
      <c r="G1801" s="16" t="n">
        <v>6.92134E-006</v>
      </c>
      <c r="H1801" s="16" t="n">
        <v>5.35148508921569E-005</v>
      </c>
    </row>
    <row r="1802" customFormat="false" ht="30" hidden="false" customHeight="true" outlineLevel="0" collapsed="false">
      <c r="A1802" s="11" t="n">
        <v>67163</v>
      </c>
      <c r="B1802" s="12" t="s">
        <v>3602</v>
      </c>
      <c r="C1802" s="13" t="s">
        <v>3603</v>
      </c>
      <c r="D1802" s="15" t="n">
        <v>21.8823323355732</v>
      </c>
      <c r="E1802" s="15" t="n">
        <v>18.9525472440799</v>
      </c>
      <c r="F1802" s="15" t="n">
        <f aca="false">-1/(E1802/D1802)</f>
        <v>-1.15458529419619</v>
      </c>
      <c r="G1802" s="16" t="n">
        <v>2.37616E-007</v>
      </c>
      <c r="H1802" s="16" t="n">
        <v>2.43846269876383E-006</v>
      </c>
    </row>
    <row r="1803" customFormat="false" ht="30" hidden="false" customHeight="true" outlineLevel="0" collapsed="false">
      <c r="A1803" s="11" t="n">
        <v>77531</v>
      </c>
      <c r="B1803" s="12" t="s">
        <v>3604</v>
      </c>
      <c r="C1803" s="13" t="s">
        <v>3605</v>
      </c>
      <c r="D1803" s="15" t="n">
        <v>59.5279001893098</v>
      </c>
      <c r="E1803" s="15" t="n">
        <v>51.565451899733</v>
      </c>
      <c r="F1803" s="15" t="n">
        <f aca="false">-1/(E1803/D1803)</f>
        <v>-1.15441439949095</v>
      </c>
      <c r="G1803" s="16" t="n">
        <v>3.3826E-035</v>
      </c>
      <c r="H1803" s="16" t="n">
        <v>2.565084125E-033</v>
      </c>
    </row>
    <row r="1804" customFormat="false" ht="30" hidden="false" customHeight="true" outlineLevel="0" collapsed="false">
      <c r="A1804" s="11" t="n">
        <v>12801</v>
      </c>
      <c r="B1804" s="12" t="s">
        <v>3606</v>
      </c>
      <c r="C1804" s="13" t="s">
        <v>3607</v>
      </c>
      <c r="D1804" s="15" t="n">
        <v>29.4614638716741</v>
      </c>
      <c r="E1804" s="15" t="n">
        <v>25.5316189716581</v>
      </c>
      <c r="F1804" s="15" t="n">
        <f aca="false">-1/(E1804/D1804)</f>
        <v>-1.15392070923424</v>
      </c>
      <c r="G1804" s="16" t="n">
        <v>2.05684E-016</v>
      </c>
      <c r="H1804" s="16" t="n">
        <v>5.87727125362319E-015</v>
      </c>
    </row>
    <row r="1805" customFormat="false" ht="30" hidden="false" customHeight="true" outlineLevel="0" collapsed="false">
      <c r="A1805" s="11" t="n">
        <v>234353</v>
      </c>
      <c r="B1805" s="12" t="s">
        <v>3608</v>
      </c>
      <c r="C1805" s="13" t="s">
        <v>3609</v>
      </c>
      <c r="D1805" s="15" t="n">
        <v>39.431291395879</v>
      </c>
      <c r="E1805" s="15" t="n">
        <v>34.1763481003633</v>
      </c>
      <c r="F1805" s="15" t="n">
        <f aca="false">-1/(E1805/D1805)</f>
        <v>-1.15375964921951</v>
      </c>
      <c r="G1805" s="16" t="n">
        <v>4.75822E-035</v>
      </c>
      <c r="H1805" s="16" t="n">
        <v>3.54016056886792E-033</v>
      </c>
    </row>
    <row r="1806" customFormat="false" ht="30" hidden="false" customHeight="true" outlineLevel="0" collapsed="false">
      <c r="A1806" s="11" t="n">
        <v>432450</v>
      </c>
      <c r="B1806" s="12" t="s">
        <v>3610</v>
      </c>
      <c r="C1806" s="13" t="s">
        <v>3611</v>
      </c>
      <c r="D1806" s="15" t="n">
        <v>33.1065336191551</v>
      </c>
      <c r="E1806" s="15" t="n">
        <v>28.7118032810663</v>
      </c>
      <c r="F1806" s="15" t="n">
        <f aca="false">-1/(E1806/D1806)</f>
        <v>-1.15306354306861</v>
      </c>
      <c r="G1806" s="16" t="n">
        <v>4.8597E-010</v>
      </c>
      <c r="H1806" s="16" t="n">
        <v>7.25184939451277E-009</v>
      </c>
    </row>
    <row r="1807" customFormat="false" ht="30" hidden="false" customHeight="true" outlineLevel="0" collapsed="false">
      <c r="A1807" s="11" t="n">
        <v>16800</v>
      </c>
      <c r="B1807" s="12" t="s">
        <v>3612</v>
      </c>
      <c r="C1807" s="13" t="s">
        <v>3613</v>
      </c>
      <c r="D1807" s="15" t="n">
        <v>32.5653323724498</v>
      </c>
      <c r="E1807" s="15" t="n">
        <v>28.2518884891158</v>
      </c>
      <c r="F1807" s="15" t="n">
        <f aca="false">-1/(E1807/D1807)</f>
        <v>-1.15267807265329</v>
      </c>
      <c r="G1807" s="16" t="n">
        <v>1.720978E-012</v>
      </c>
      <c r="H1807" s="16" t="n">
        <v>3.36369095340768E-011</v>
      </c>
    </row>
    <row r="1808" customFormat="false" ht="30" hidden="false" customHeight="true" outlineLevel="0" collapsed="false">
      <c r="A1808" s="11" t="n">
        <v>56298</v>
      </c>
      <c r="B1808" s="12" t="s">
        <v>3614</v>
      </c>
      <c r="C1808" s="13" t="s">
        <v>3615</v>
      </c>
      <c r="D1808" s="15" t="n">
        <v>23.2585032089342</v>
      </c>
      <c r="E1808" s="15" t="n">
        <v>20.1876328561573</v>
      </c>
      <c r="F1808" s="15" t="n">
        <f aca="false">-1/(E1808/D1808)</f>
        <v>-1.15211641576096</v>
      </c>
      <c r="G1808" s="16" t="n">
        <v>2.98832E-008</v>
      </c>
      <c r="H1808" s="16" t="n">
        <v>3.53069448389513E-007</v>
      </c>
    </row>
    <row r="1809" customFormat="false" ht="30" hidden="false" customHeight="true" outlineLevel="0" collapsed="false">
      <c r="A1809" s="11" t="n">
        <v>76499</v>
      </c>
      <c r="B1809" s="12" t="s">
        <v>3616</v>
      </c>
      <c r="C1809" s="13" t="s">
        <v>3617</v>
      </c>
      <c r="D1809" s="15" t="n">
        <v>44.0972236249458</v>
      </c>
      <c r="E1809" s="15" t="n">
        <v>38.2798899523403</v>
      </c>
      <c r="F1809" s="15" t="n">
        <f aca="false">-1/(E1809/D1809)</f>
        <v>-1.15196840115915</v>
      </c>
      <c r="G1809" s="16" t="n">
        <v>2.75494E-023</v>
      </c>
      <c r="H1809" s="16" t="n">
        <v>1.22750476327684E-021</v>
      </c>
    </row>
    <row r="1810" customFormat="false" ht="30" hidden="false" customHeight="true" outlineLevel="0" collapsed="false">
      <c r="A1810" s="11" t="n">
        <v>56533</v>
      </c>
      <c r="B1810" s="12" t="s">
        <v>3618</v>
      </c>
      <c r="C1810" s="13" t="s">
        <v>3619</v>
      </c>
      <c r="D1810" s="15" t="n">
        <v>17.9663225217187</v>
      </c>
      <c r="E1810" s="15" t="n">
        <v>15.59832549965</v>
      </c>
      <c r="F1810" s="15" t="n">
        <f aca="false">-1/(E1810/D1810)</f>
        <v>-1.15181097625651</v>
      </c>
      <c r="G1810" s="16" t="n">
        <v>1.288804E-012</v>
      </c>
      <c r="H1810" s="16" t="n">
        <v>2.54740670325815E-011</v>
      </c>
    </row>
    <row r="1811" customFormat="false" ht="30" hidden="false" customHeight="true" outlineLevel="0" collapsed="false">
      <c r="A1811" s="11" t="n">
        <v>319996</v>
      </c>
      <c r="B1811" s="12" t="s">
        <v>3620</v>
      </c>
      <c r="C1811" s="13" t="s">
        <v>3621</v>
      </c>
      <c r="D1811" s="15" t="n">
        <v>27.2469391840994</v>
      </c>
      <c r="E1811" s="15" t="n">
        <v>23.6589944029112</v>
      </c>
      <c r="F1811" s="15" t="n">
        <f aca="false">-1/(E1811/D1811)</f>
        <v>-1.15165246333321</v>
      </c>
      <c r="G1811" s="16" t="n">
        <v>6.35528E-010</v>
      </c>
      <c r="H1811" s="16" t="n">
        <v>9.36839546168224E-009</v>
      </c>
    </row>
    <row r="1812" customFormat="false" ht="30" hidden="false" customHeight="true" outlineLevel="0" collapsed="false">
      <c r="A1812" s="11" t="n">
        <v>78808</v>
      </c>
      <c r="B1812" s="12" t="s">
        <v>3622</v>
      </c>
      <c r="C1812" s="13" t="s">
        <v>3623</v>
      </c>
      <c r="D1812" s="15" t="n">
        <v>14.0551460653753</v>
      </c>
      <c r="E1812" s="15" t="n">
        <v>12.2089743042756</v>
      </c>
      <c r="F1812" s="15" t="n">
        <f aca="false">-1/(E1812/D1812)</f>
        <v>-1.15121432112878</v>
      </c>
      <c r="G1812" s="16" t="n">
        <v>1.219658E-011</v>
      </c>
      <c r="H1812" s="16" t="n">
        <v>2.1860983675E-010</v>
      </c>
    </row>
    <row r="1813" customFormat="false" ht="30" hidden="false" customHeight="true" outlineLevel="0" collapsed="false">
      <c r="A1813" s="11" t="n">
        <v>218333</v>
      </c>
      <c r="B1813" s="12" t="s">
        <v>3624</v>
      </c>
      <c r="C1813" s="13" t="s">
        <v>3625</v>
      </c>
      <c r="D1813" s="15" t="n">
        <v>12.1623878469896</v>
      </c>
      <c r="E1813" s="15" t="n">
        <v>10.5718795753265</v>
      </c>
      <c r="F1813" s="15" t="n">
        <f aca="false">-1/(E1813/D1813)</f>
        <v>-1.15044706670469</v>
      </c>
      <c r="G1813" s="16" t="n">
        <v>4.69692E-009</v>
      </c>
      <c r="H1813" s="16" t="n">
        <v>6.17885897914929E-008</v>
      </c>
    </row>
    <row r="1814" customFormat="false" ht="30" hidden="false" customHeight="true" outlineLevel="0" collapsed="false">
      <c r="A1814" s="11" t="n">
        <v>12010</v>
      </c>
      <c r="B1814" s="12" t="s">
        <v>3626</v>
      </c>
      <c r="C1814" s="13" t="s">
        <v>3627</v>
      </c>
      <c r="D1814" s="15" t="n">
        <v>200.99510984055</v>
      </c>
      <c r="E1814" s="15" t="n">
        <v>174.72563050143</v>
      </c>
      <c r="F1814" s="15" t="n">
        <f aca="false">-1/(E1814/D1814)</f>
        <v>-1.15034702844529</v>
      </c>
      <c r="G1814" s="16" t="n">
        <v>1.006252E-015</v>
      </c>
      <c r="H1814" s="16" t="n">
        <v>2.70846634744027E-014</v>
      </c>
    </row>
    <row r="1815" customFormat="false" ht="30" hidden="false" customHeight="true" outlineLevel="0" collapsed="false">
      <c r="A1815" s="11" t="n">
        <v>192167</v>
      </c>
      <c r="B1815" s="12" t="s">
        <v>3628</v>
      </c>
      <c r="C1815" s="13" t="s">
        <v>3629</v>
      </c>
      <c r="D1815" s="15" t="n">
        <v>14.3106545310128</v>
      </c>
      <c r="E1815" s="15" t="n">
        <v>12.4409178444279</v>
      </c>
      <c r="F1815" s="15" t="n">
        <f aca="false">-1/(E1815/D1815)</f>
        <v>-1.15028928813498</v>
      </c>
      <c r="G1815" s="16" t="n">
        <v>4.67096E-008</v>
      </c>
      <c r="H1815" s="16" t="n">
        <v>5.32719103976862E-007</v>
      </c>
    </row>
    <row r="1816" customFormat="false" ht="30" hidden="false" customHeight="true" outlineLevel="0" collapsed="false">
      <c r="A1816" s="11" t="n">
        <v>208618</v>
      </c>
      <c r="B1816" s="12" t="s">
        <v>3630</v>
      </c>
      <c r="C1816" s="13" t="s">
        <v>3631</v>
      </c>
      <c r="D1816" s="15" t="n">
        <v>11.1538281287575</v>
      </c>
      <c r="E1816" s="15" t="n">
        <v>9.69718075445047</v>
      </c>
      <c r="F1816" s="15" t="n">
        <f aca="false">-1/(E1816/D1816)</f>
        <v>-1.15021349103331</v>
      </c>
      <c r="G1816" s="16" t="n">
        <v>3.27352E-008</v>
      </c>
      <c r="H1816" s="16" t="n">
        <v>3.83890193011152E-007</v>
      </c>
    </row>
    <row r="1817" customFormat="false" ht="30" hidden="false" customHeight="true" outlineLevel="0" collapsed="false">
      <c r="A1817" s="11" t="n">
        <v>19346</v>
      </c>
      <c r="B1817" s="12" t="s">
        <v>3632</v>
      </c>
      <c r="C1817" s="13" t="s">
        <v>3633</v>
      </c>
      <c r="D1817" s="15" t="n">
        <v>151.408176208989</v>
      </c>
      <c r="E1817" s="15" t="n">
        <v>131.639404664412</v>
      </c>
      <c r="F1817" s="15" t="n">
        <f aca="false">-1/(E1817/D1817)</f>
        <v>-1.15017366262764</v>
      </c>
      <c r="G1817" s="16" t="n">
        <v>1.566672E-039</v>
      </c>
      <c r="H1817" s="16" t="n">
        <v>1.35775370637363E-037</v>
      </c>
    </row>
    <row r="1818" customFormat="false" ht="30" hidden="false" customHeight="true" outlineLevel="0" collapsed="false">
      <c r="A1818" s="11" t="n">
        <v>68097</v>
      </c>
      <c r="B1818" s="12" t="s">
        <v>3634</v>
      </c>
      <c r="C1818" s="13" t="s">
        <v>3635</v>
      </c>
      <c r="D1818" s="15" t="n">
        <v>265.155752770869</v>
      </c>
      <c r="E1818" s="15" t="n">
        <v>230.538154539675</v>
      </c>
      <c r="F1818" s="15" t="n">
        <f aca="false">-1/(E1818/D1818)</f>
        <v>-1.15015995204922</v>
      </c>
      <c r="G1818" s="16" t="n">
        <v>4.3413E-045</v>
      </c>
      <c r="H1818" s="16" t="n">
        <v>4.50495558552632E-043</v>
      </c>
    </row>
    <row r="1819" customFormat="false" ht="30" hidden="false" customHeight="true" outlineLevel="0" collapsed="false">
      <c r="A1819" s="11" t="n">
        <v>56378</v>
      </c>
      <c r="B1819" s="12" t="s">
        <v>3636</v>
      </c>
      <c r="C1819" s="13" t="s">
        <v>3637</v>
      </c>
      <c r="D1819" s="15" t="n">
        <v>136.961331572226</v>
      </c>
      <c r="E1819" s="15" t="n">
        <v>119.085334556474</v>
      </c>
      <c r="F1819" s="15" t="n">
        <f aca="false">-1/(E1819/D1819)</f>
        <v>-1.15011081828279</v>
      </c>
      <c r="G1819" s="16" t="n">
        <v>2.78706E-010</v>
      </c>
      <c r="H1819" s="16" t="n">
        <v>4.24737172753623E-009</v>
      </c>
    </row>
    <row r="1820" customFormat="false" ht="30" hidden="false" customHeight="true" outlineLevel="0" collapsed="false">
      <c r="A1820" s="11" t="n">
        <v>22129</v>
      </c>
      <c r="B1820" s="12" t="s">
        <v>3638</v>
      </c>
      <c r="C1820" s="13" t="s">
        <v>3639</v>
      </c>
      <c r="D1820" s="15" t="n">
        <v>129.114255513554</v>
      </c>
      <c r="E1820" s="15" t="n">
        <v>112.270796895826</v>
      </c>
      <c r="F1820" s="15" t="n">
        <f aca="false">-1/(E1820/D1820)</f>
        <v>-1.15002528781689</v>
      </c>
      <c r="G1820" s="16" t="n">
        <v>1.980386E-068</v>
      </c>
      <c r="H1820" s="16" t="n">
        <v>3.85637387382716E-066</v>
      </c>
    </row>
    <row r="1821" customFormat="false" ht="30" hidden="false" customHeight="true" outlineLevel="0" collapsed="false">
      <c r="A1821" s="11" t="n">
        <v>212880</v>
      </c>
      <c r="B1821" s="12" t="s">
        <v>3640</v>
      </c>
      <c r="C1821" s="13" t="s">
        <v>3641</v>
      </c>
      <c r="D1821" s="15" t="n">
        <v>13.4264071895314</v>
      </c>
      <c r="E1821" s="15" t="n">
        <v>11.6758683978247</v>
      </c>
      <c r="F1821" s="15" t="n">
        <f aca="false">-1/(E1821/D1821)</f>
        <v>-1.14992793101649</v>
      </c>
      <c r="G1821" s="16" t="n">
        <v>2.02306E-007</v>
      </c>
      <c r="H1821" s="16" t="n">
        <v>2.10764368428005E-006</v>
      </c>
    </row>
    <row r="1822" customFormat="false" ht="30" hidden="false" customHeight="true" outlineLevel="0" collapsed="false">
      <c r="A1822" s="11" t="n">
        <v>269608</v>
      </c>
      <c r="B1822" s="12" t="s">
        <v>3642</v>
      </c>
      <c r="C1822" s="13" t="s">
        <v>3643</v>
      </c>
      <c r="D1822" s="15" t="n">
        <v>16.2825445580809</v>
      </c>
      <c r="E1822" s="15" t="n">
        <v>14.160377075842</v>
      </c>
      <c r="F1822" s="15" t="n">
        <f aca="false">-1/(E1822/D1822)</f>
        <v>-1.14986659400895</v>
      </c>
      <c r="G1822" s="16" t="n">
        <v>5.73884E-007</v>
      </c>
      <c r="H1822" s="16" t="n">
        <v>5.49597591499696E-006</v>
      </c>
    </row>
    <row r="1823" customFormat="false" ht="30" hidden="false" customHeight="true" outlineLevel="0" collapsed="false">
      <c r="A1823" s="11" t="n">
        <v>230895</v>
      </c>
      <c r="B1823" s="12" t="s">
        <v>3644</v>
      </c>
      <c r="C1823" s="13" t="s">
        <v>3645</v>
      </c>
      <c r="D1823" s="15" t="n">
        <v>7.52814077783875</v>
      </c>
      <c r="E1823" s="15" t="n">
        <v>6.54744751400809</v>
      </c>
      <c r="F1823" s="15" t="n">
        <f aca="false">-1/(E1823/D1823)</f>
        <v>-1.14978253154874</v>
      </c>
      <c r="G1823" s="16" t="n">
        <v>4.37612E-009</v>
      </c>
      <c r="H1823" s="16" t="n">
        <v>5.7712826722408E-008</v>
      </c>
    </row>
    <row r="1824" customFormat="false" ht="30" hidden="false" customHeight="true" outlineLevel="0" collapsed="false">
      <c r="A1824" s="11" t="n">
        <v>381629</v>
      </c>
      <c r="B1824" s="12" t="s">
        <v>3646</v>
      </c>
      <c r="C1824" s="13" t="s">
        <v>3647</v>
      </c>
      <c r="D1824" s="15" t="n">
        <v>72.1609407878734</v>
      </c>
      <c r="E1824" s="15" t="n">
        <v>62.7627222934477</v>
      </c>
      <c r="F1824" s="15" t="n">
        <f aca="false">-1/(E1824/D1824)</f>
        <v>-1.14974204672774</v>
      </c>
      <c r="G1824" s="16" t="n">
        <v>1.704874E-006</v>
      </c>
      <c r="H1824" s="16" t="n">
        <v>1.49228510554939E-005</v>
      </c>
    </row>
    <row r="1825" customFormat="false" ht="30" hidden="false" customHeight="true" outlineLevel="0" collapsed="false">
      <c r="A1825" s="11" t="n">
        <v>107589</v>
      </c>
      <c r="B1825" s="12" t="s">
        <v>3648</v>
      </c>
      <c r="C1825" s="13" t="s">
        <v>3649</v>
      </c>
      <c r="D1825" s="15" t="n">
        <v>6.2057247822914</v>
      </c>
      <c r="E1825" s="15" t="n">
        <v>5.39967337264535</v>
      </c>
      <c r="F1825" s="15" t="n">
        <f aca="false">-1/(E1825/D1825)</f>
        <v>-1.14927780886331</v>
      </c>
      <c r="G1825" s="16" t="n">
        <v>6.43672E-006</v>
      </c>
      <c r="H1825" s="16" t="n">
        <v>5.01860526742462E-005</v>
      </c>
    </row>
    <row r="1826" customFormat="false" ht="30" hidden="false" customHeight="true" outlineLevel="0" collapsed="false">
      <c r="A1826" s="11" t="n">
        <v>72567</v>
      </c>
      <c r="B1826" s="12" t="s">
        <v>3650</v>
      </c>
      <c r="C1826" s="13" t="s">
        <v>3651</v>
      </c>
      <c r="D1826" s="15" t="n">
        <v>25.7362871301117</v>
      </c>
      <c r="E1826" s="15" t="n">
        <v>22.3941179697305</v>
      </c>
      <c r="F1826" s="15" t="n">
        <f aca="false">-1/(E1826/D1826)</f>
        <v>-1.1492431702333</v>
      </c>
      <c r="G1826" s="16" t="n">
        <v>2.51098E-012</v>
      </c>
      <c r="H1826" s="16" t="n">
        <v>4.82996189512195E-011</v>
      </c>
    </row>
    <row r="1827" customFormat="false" ht="30" hidden="false" customHeight="true" outlineLevel="0" collapsed="false">
      <c r="A1827" s="11" t="n">
        <v>11815</v>
      </c>
      <c r="B1827" s="12" t="s">
        <v>3652</v>
      </c>
      <c r="C1827" s="13" t="s">
        <v>3653</v>
      </c>
      <c r="D1827" s="15" t="n">
        <v>80.9889250051562</v>
      </c>
      <c r="E1827" s="15" t="n">
        <v>70.4752515723667</v>
      </c>
      <c r="F1827" s="15" t="n">
        <f aca="false">-1/(E1827/D1827)</f>
        <v>-1.14918248886268</v>
      </c>
      <c r="G1827" s="16" t="n">
        <v>2.78714E-013</v>
      </c>
      <c r="H1827" s="16" t="n">
        <v>5.93273403778678E-012</v>
      </c>
    </row>
    <row r="1828" customFormat="false" ht="30" hidden="false" customHeight="true" outlineLevel="0" collapsed="false">
      <c r="A1828" s="11" t="n">
        <v>94229</v>
      </c>
      <c r="B1828" s="12" t="s">
        <v>3654</v>
      </c>
      <c r="C1828" s="13" t="s">
        <v>3655</v>
      </c>
      <c r="D1828" s="15" t="n">
        <v>32.6462271358483</v>
      </c>
      <c r="E1828" s="15" t="n">
        <v>28.4100826053006</v>
      </c>
      <c r="F1828" s="15" t="n">
        <f aca="false">-1/(E1828/D1828)</f>
        <v>-1.14910708248899</v>
      </c>
      <c r="G1828" s="16" t="n">
        <v>4.75886E-017</v>
      </c>
      <c r="H1828" s="16" t="n">
        <v>1.44906368301158E-015</v>
      </c>
    </row>
    <row r="1829" customFormat="false" ht="30" hidden="false" customHeight="true" outlineLevel="0" collapsed="false">
      <c r="A1829" s="11" t="n">
        <v>224139</v>
      </c>
      <c r="B1829" s="12" t="s">
        <v>3656</v>
      </c>
      <c r="C1829" s="13" t="s">
        <v>3657</v>
      </c>
      <c r="D1829" s="15" t="n">
        <v>10.2060997534722</v>
      </c>
      <c r="E1829" s="15" t="n">
        <v>8.88356702151387</v>
      </c>
      <c r="F1829" s="15" t="n">
        <f aca="false">-1/(E1829/D1829)</f>
        <v>-1.14887406474848</v>
      </c>
      <c r="G1829" s="16" t="n">
        <v>3.0574E-009</v>
      </c>
      <c r="H1829" s="16" t="n">
        <v>4.14298713058419E-008</v>
      </c>
    </row>
    <row r="1830" customFormat="false" ht="30" hidden="false" customHeight="true" outlineLevel="0" collapsed="false">
      <c r="A1830" s="11" t="n">
        <v>74549</v>
      </c>
      <c r="B1830" s="12" t="s">
        <v>3658</v>
      </c>
      <c r="C1830" s="13" t="s">
        <v>3659</v>
      </c>
      <c r="D1830" s="15" t="n">
        <v>16.0554804415299</v>
      </c>
      <c r="E1830" s="15" t="n">
        <v>13.9755955247818</v>
      </c>
      <c r="F1830" s="15" t="n">
        <f aca="false">-1/(E1830/D1830)</f>
        <v>-1.14882263249963</v>
      </c>
      <c r="G1830" s="16" t="n">
        <v>2.54826E-007</v>
      </c>
      <c r="H1830" s="16" t="n">
        <v>2.60321923445596E-006</v>
      </c>
    </row>
    <row r="1831" customFormat="false" ht="30" hidden="false" customHeight="true" outlineLevel="0" collapsed="false">
      <c r="A1831" s="11" t="n">
        <v>72795</v>
      </c>
      <c r="B1831" s="12" t="s">
        <v>3660</v>
      </c>
      <c r="C1831" s="13" t="s">
        <v>3661</v>
      </c>
      <c r="D1831" s="15" t="n">
        <v>19.5268378785678</v>
      </c>
      <c r="E1831" s="15" t="n">
        <v>17.0070423898735</v>
      </c>
      <c r="F1831" s="15" t="n">
        <f aca="false">-1/(E1831/D1831)</f>
        <v>-1.1481618867602</v>
      </c>
      <c r="G1831" s="16" t="n">
        <v>9.11078E-007</v>
      </c>
      <c r="H1831" s="16" t="n">
        <v>8.35004839860546E-006</v>
      </c>
    </row>
    <row r="1832" customFormat="false" ht="30" hidden="false" customHeight="true" outlineLevel="0" collapsed="false">
      <c r="A1832" s="11" t="n">
        <v>433938</v>
      </c>
      <c r="B1832" s="12" t="s">
        <v>3662</v>
      </c>
      <c r="C1832" s="13" t="s">
        <v>3663</v>
      </c>
      <c r="D1832" s="15" t="n">
        <v>12.3269888405429</v>
      </c>
      <c r="E1832" s="15" t="n">
        <v>10.7367450826722</v>
      </c>
      <c r="F1832" s="15" t="n">
        <f aca="false">-1/(E1832/D1832)</f>
        <v>-1.14811227663747</v>
      </c>
      <c r="G1832" s="16" t="n">
        <v>3.82066E-006</v>
      </c>
      <c r="H1832" s="16" t="n">
        <v>3.1321865997921E-005</v>
      </c>
    </row>
    <row r="1833" customFormat="false" ht="30" hidden="false" customHeight="true" outlineLevel="0" collapsed="false">
      <c r="A1833" s="11" t="n">
        <v>231051</v>
      </c>
      <c r="B1833" s="12" t="s">
        <v>3664</v>
      </c>
      <c r="C1833" s="13" t="s">
        <v>3665</v>
      </c>
      <c r="D1833" s="15" t="n">
        <v>5.36131277727263</v>
      </c>
      <c r="E1833" s="15" t="n">
        <v>4.67180844235869</v>
      </c>
      <c r="F1833" s="15" t="n">
        <f aca="false">-1/(E1833/D1833)</f>
        <v>-1.14758831476528</v>
      </c>
      <c r="G1833" s="16" t="n">
        <v>8.10282E-008</v>
      </c>
      <c r="H1833" s="16" t="n">
        <v>8.92498462709497E-007</v>
      </c>
    </row>
    <row r="1834" customFormat="false" ht="30" hidden="false" customHeight="true" outlineLevel="0" collapsed="false">
      <c r="A1834" s="11" t="n">
        <v>231125</v>
      </c>
      <c r="B1834" s="12" t="s">
        <v>3666</v>
      </c>
      <c r="C1834" s="13" t="s">
        <v>3667</v>
      </c>
      <c r="D1834" s="15" t="n">
        <v>14.3076752323036</v>
      </c>
      <c r="E1834" s="15" t="n">
        <v>12.4688676336533</v>
      </c>
      <c r="F1834" s="15" t="n">
        <f aca="false">-1/(E1834/D1834)</f>
        <v>-1.14747189982893</v>
      </c>
      <c r="G1834" s="16" t="n">
        <v>9.23114E-006</v>
      </c>
      <c r="H1834" s="16" t="n">
        <v>6.95333195893028E-005</v>
      </c>
    </row>
    <row r="1835" customFormat="false" ht="30" hidden="false" customHeight="true" outlineLevel="0" collapsed="false">
      <c r="A1835" s="11" t="n">
        <v>107823</v>
      </c>
      <c r="B1835" s="12" t="s">
        <v>3668</v>
      </c>
      <c r="C1835" s="13" t="s">
        <v>3669</v>
      </c>
      <c r="D1835" s="15" t="n">
        <v>9.12837591892368</v>
      </c>
      <c r="E1835" s="15" t="n">
        <v>7.95561336815471</v>
      </c>
      <c r="F1835" s="15" t="n">
        <f aca="false">-1/(E1835/D1835)</f>
        <v>-1.14741321586383</v>
      </c>
      <c r="G1835" s="16" t="n">
        <v>1.503468E-006</v>
      </c>
      <c r="H1835" s="16" t="n">
        <v>1.33151043032004E-005</v>
      </c>
    </row>
    <row r="1836" customFormat="false" ht="30" hidden="false" customHeight="true" outlineLevel="0" collapsed="false">
      <c r="A1836" s="11" t="n">
        <v>213006</v>
      </c>
      <c r="B1836" s="12" t="s">
        <v>3670</v>
      </c>
      <c r="C1836" s="13" t="s">
        <v>3671</v>
      </c>
      <c r="D1836" s="15" t="n">
        <v>16.3771588012925</v>
      </c>
      <c r="E1836" s="15" t="n">
        <v>14.2804529760949</v>
      </c>
      <c r="F1836" s="15" t="n">
        <f aca="false">-1/(E1836/D1836)</f>
        <v>-1.14682348162957</v>
      </c>
      <c r="G1836" s="16" t="n">
        <v>2.03732E-007</v>
      </c>
      <c r="H1836" s="16" t="n">
        <v>2.11969975989446E-006</v>
      </c>
    </row>
    <row r="1837" customFormat="false" ht="30" hidden="false" customHeight="true" outlineLevel="0" collapsed="false">
      <c r="A1837" s="11" t="n">
        <v>12287</v>
      </c>
      <c r="B1837" s="12" t="s">
        <v>3672</v>
      </c>
      <c r="C1837" s="13" t="s">
        <v>3673</v>
      </c>
      <c r="D1837" s="15" t="n">
        <v>12.0791190434316</v>
      </c>
      <c r="E1837" s="15" t="n">
        <v>10.5330227704053</v>
      </c>
      <c r="F1837" s="15" t="n">
        <f aca="false">-1/(E1837/D1837)</f>
        <v>-1.14678561954412</v>
      </c>
      <c r="G1837" s="16" t="n">
        <v>7.39874E-008</v>
      </c>
      <c r="H1837" s="16" t="n">
        <v>8.18949656280702E-007</v>
      </c>
    </row>
    <row r="1838" customFormat="false" ht="30" hidden="false" customHeight="true" outlineLevel="0" collapsed="false">
      <c r="A1838" s="11" t="n">
        <v>11855</v>
      </c>
      <c r="B1838" s="12" t="s">
        <v>3674</v>
      </c>
      <c r="C1838" s="13" t="s">
        <v>3675</v>
      </c>
      <c r="D1838" s="15" t="n">
        <v>22.5503439678548</v>
      </c>
      <c r="E1838" s="15" t="n">
        <v>19.6646462839358</v>
      </c>
      <c r="F1838" s="15" t="n">
        <f aca="false">-1/(E1838/D1838)</f>
        <v>-1.14674546606396</v>
      </c>
      <c r="G1838" s="16" t="n">
        <v>7.02596E-010</v>
      </c>
      <c r="H1838" s="16" t="n">
        <v>1.02897369619313E-008</v>
      </c>
    </row>
    <row r="1839" customFormat="false" ht="30" hidden="false" customHeight="true" outlineLevel="0" collapsed="false">
      <c r="A1839" s="11" t="n">
        <v>269994</v>
      </c>
      <c r="B1839" s="12" t="s">
        <v>3676</v>
      </c>
      <c r="C1839" s="13" t="s">
        <v>3677</v>
      </c>
      <c r="D1839" s="15" t="n">
        <v>24.6488057683518</v>
      </c>
      <c r="E1839" s="15" t="n">
        <v>21.496119910332</v>
      </c>
      <c r="F1839" s="15" t="n">
        <f aca="false">-1/(E1839/D1839)</f>
        <v>-1.14666301970638</v>
      </c>
      <c r="G1839" s="16" t="n">
        <v>2.93068E-008</v>
      </c>
      <c r="H1839" s="16" t="n">
        <v>3.47299892111195E-007</v>
      </c>
    </row>
    <row r="1840" customFormat="false" ht="30" hidden="false" customHeight="true" outlineLevel="0" collapsed="false">
      <c r="A1840" s="11" t="n">
        <v>224792</v>
      </c>
      <c r="B1840" s="12" t="s">
        <v>3678</v>
      </c>
      <c r="C1840" s="13" t="s">
        <v>3679</v>
      </c>
      <c r="D1840" s="15" t="n">
        <v>7.44507560041479</v>
      </c>
      <c r="E1840" s="15" t="n">
        <v>6.49330384427259</v>
      </c>
      <c r="F1840" s="15" t="n">
        <f aca="false">-1/(E1840/D1840)</f>
        <v>-1.14657742483154</v>
      </c>
      <c r="G1840" s="16" t="n">
        <v>7.09848E-006</v>
      </c>
      <c r="H1840" s="16" t="n">
        <v>5.46967880019541E-005</v>
      </c>
    </row>
    <row r="1841" customFormat="false" ht="30" hidden="false" customHeight="true" outlineLevel="0" collapsed="false">
      <c r="A1841" s="11" t="n">
        <v>21974</v>
      </c>
      <c r="B1841" s="12" t="s">
        <v>3680</v>
      </c>
      <c r="C1841" s="13" t="s">
        <v>3681</v>
      </c>
      <c r="D1841" s="15" t="n">
        <v>18.0835748252834</v>
      </c>
      <c r="E1841" s="15" t="n">
        <v>15.773994092105</v>
      </c>
      <c r="F1841" s="15" t="n">
        <f aca="false">-1/(E1841/D1841)</f>
        <v>-1.14641698986906</v>
      </c>
      <c r="G1841" s="16" t="n">
        <v>1.002574E-009</v>
      </c>
      <c r="H1841" s="16" t="n">
        <v>1.44284668813869E-008</v>
      </c>
    </row>
    <row r="1842" customFormat="false" ht="30" hidden="false" customHeight="true" outlineLevel="0" collapsed="false">
      <c r="A1842" s="11" t="n">
        <v>19242</v>
      </c>
      <c r="B1842" s="12" t="s">
        <v>3682</v>
      </c>
      <c r="C1842" s="13" t="s">
        <v>3683</v>
      </c>
      <c r="D1842" s="15" t="n">
        <v>88.2707094359056</v>
      </c>
      <c r="E1842" s="15" t="n">
        <v>76.999379990316</v>
      </c>
      <c r="F1842" s="15" t="n">
        <f aca="false">-1/(E1842/D1842)</f>
        <v>-1.14638208057009</v>
      </c>
      <c r="G1842" s="16" t="n">
        <v>1.090452E-015</v>
      </c>
      <c r="H1842" s="16" t="n">
        <v>2.91520328745763E-014</v>
      </c>
    </row>
    <row r="1843" customFormat="false" ht="30" hidden="false" customHeight="true" outlineLevel="0" collapsed="false">
      <c r="A1843" s="11" t="n">
        <v>23966</v>
      </c>
      <c r="B1843" s="12" t="s">
        <v>3684</v>
      </c>
      <c r="C1843" s="13" t="s">
        <v>3685</v>
      </c>
      <c r="D1843" s="15" t="n">
        <v>13.1547480499734</v>
      </c>
      <c r="E1843" s="15" t="n">
        <v>11.4775688918419</v>
      </c>
      <c r="F1843" s="15" t="n">
        <f aca="false">-1/(E1843/D1843)</f>
        <v>-1.14612669058546</v>
      </c>
      <c r="G1843" s="16" t="n">
        <v>9.0418E-011</v>
      </c>
      <c r="H1843" s="16" t="n">
        <v>1.46273139897436E-009</v>
      </c>
    </row>
    <row r="1844" customFormat="false" ht="30" hidden="false" customHeight="true" outlineLevel="0" collapsed="false">
      <c r="A1844" s="11" t="n">
        <v>76965</v>
      </c>
      <c r="B1844" s="12" t="s">
        <v>3686</v>
      </c>
      <c r="C1844" s="13" t="s">
        <v>3687</v>
      </c>
      <c r="D1844" s="15" t="n">
        <v>19.3123899958851</v>
      </c>
      <c r="E1844" s="15" t="n">
        <v>16.8525281707964</v>
      </c>
      <c r="F1844" s="15" t="n">
        <f aca="false">-1/(E1844/D1844)</f>
        <v>-1.14596396458493</v>
      </c>
      <c r="G1844" s="16" t="n">
        <v>6.22314E-008</v>
      </c>
      <c r="H1844" s="16" t="n">
        <v>6.98630514021352E-007</v>
      </c>
    </row>
    <row r="1845" customFormat="false" ht="30" hidden="false" customHeight="true" outlineLevel="0" collapsed="false">
      <c r="A1845" s="11" t="n">
        <v>70297</v>
      </c>
      <c r="B1845" s="12" t="s">
        <v>3688</v>
      </c>
      <c r="C1845" s="13" t="s">
        <v>3689</v>
      </c>
      <c r="D1845" s="15" t="n">
        <v>12.0176733793749</v>
      </c>
      <c r="E1845" s="15" t="n">
        <v>10.4874231627834</v>
      </c>
      <c r="F1845" s="15" t="n">
        <f aca="false">-1/(E1845/D1845)</f>
        <v>-1.14591288945238</v>
      </c>
      <c r="G1845" s="16" t="n">
        <v>3.79294E-007</v>
      </c>
      <c r="H1845" s="16" t="n">
        <v>3.76738303652393E-006</v>
      </c>
    </row>
    <row r="1846" customFormat="false" ht="30" hidden="false" customHeight="true" outlineLevel="0" collapsed="false">
      <c r="A1846" s="11" t="n">
        <v>16001</v>
      </c>
      <c r="B1846" s="12" t="s">
        <v>3690</v>
      </c>
      <c r="C1846" s="13" t="s">
        <v>3691</v>
      </c>
      <c r="D1846" s="15" t="n">
        <v>7.78275937897699</v>
      </c>
      <c r="E1846" s="15" t="n">
        <v>6.79302962633864</v>
      </c>
      <c r="F1846" s="15" t="n">
        <f aca="false">-1/(E1846/D1846)</f>
        <v>-1.14569784132854</v>
      </c>
      <c r="G1846" s="16" t="n">
        <v>5.8335E-007</v>
      </c>
      <c r="H1846" s="16" t="n">
        <v>5.56972127723971E-006</v>
      </c>
    </row>
    <row r="1847" customFormat="false" ht="30" hidden="false" customHeight="true" outlineLevel="0" collapsed="false">
      <c r="A1847" s="11" t="n">
        <v>72972</v>
      </c>
      <c r="B1847" s="12" t="s">
        <v>3692</v>
      </c>
      <c r="C1847" s="13" t="s">
        <v>3693</v>
      </c>
      <c r="D1847" s="15" t="n">
        <v>18.7580231181652</v>
      </c>
      <c r="E1847" s="15" t="n">
        <v>16.3732028634922</v>
      </c>
      <c r="F1847" s="15" t="n">
        <f aca="false">-1/(E1847/D1847)</f>
        <v>-1.14565386348388</v>
      </c>
      <c r="G1847" s="16" t="n">
        <v>1.890596E-011</v>
      </c>
      <c r="H1847" s="16" t="n">
        <v>3.31706014549499E-010</v>
      </c>
    </row>
    <row r="1848" customFormat="false" ht="30" hidden="false" customHeight="true" outlineLevel="0" collapsed="false">
      <c r="A1848" s="11" t="n">
        <v>14083</v>
      </c>
      <c r="B1848" s="12" t="s">
        <v>3694</v>
      </c>
      <c r="C1848" s="13" t="s">
        <v>3695</v>
      </c>
      <c r="D1848" s="15" t="n">
        <v>22.9339502134274</v>
      </c>
      <c r="E1848" s="15" t="n">
        <v>20.0191164657539</v>
      </c>
      <c r="F1848" s="15" t="n">
        <f aca="false">-1/(E1848/D1848)</f>
        <v>-1.14560251710708</v>
      </c>
      <c r="G1848" s="16" t="n">
        <v>7.68636E-009</v>
      </c>
      <c r="H1848" s="16" t="n">
        <v>9.87271630944625E-008</v>
      </c>
    </row>
    <row r="1849" customFormat="false" ht="30" hidden="false" customHeight="true" outlineLevel="0" collapsed="false">
      <c r="A1849" s="11" t="n">
        <v>16975</v>
      </c>
      <c r="B1849" s="12" t="s">
        <v>3696</v>
      </c>
      <c r="C1849" s="13" t="s">
        <v>3697</v>
      </c>
      <c r="D1849" s="15" t="n">
        <v>8.54774089089663</v>
      </c>
      <c r="E1849" s="15" t="n">
        <v>7.46231366128657</v>
      </c>
      <c r="F1849" s="15" t="n">
        <f aca="false">-1/(E1849/D1849)</f>
        <v>-1.14545451704089</v>
      </c>
      <c r="G1849" s="16" t="n">
        <v>2.6292E-006</v>
      </c>
      <c r="H1849" s="16" t="n">
        <v>2.21529762820513E-005</v>
      </c>
    </row>
    <row r="1850" customFormat="false" ht="30" hidden="false" customHeight="true" outlineLevel="0" collapsed="false">
      <c r="A1850" s="11" t="n">
        <v>99633</v>
      </c>
      <c r="B1850" s="12" t="s">
        <v>3698</v>
      </c>
      <c r="C1850" s="13" t="s">
        <v>3699</v>
      </c>
      <c r="D1850" s="15" t="n">
        <v>11.1589284105086</v>
      </c>
      <c r="E1850" s="15" t="n">
        <v>9.74265693827748</v>
      </c>
      <c r="F1850" s="15" t="n">
        <f aca="false">-1/(E1850/D1850)</f>
        <v>-1.1453680942687</v>
      </c>
      <c r="G1850" s="16" t="n">
        <v>2.01866E-006</v>
      </c>
      <c r="H1850" s="16" t="n">
        <v>1.73611364122137E-005</v>
      </c>
    </row>
    <row r="1851" customFormat="false" ht="30" hidden="false" customHeight="true" outlineLevel="0" collapsed="false">
      <c r="A1851" s="11" t="n">
        <v>19385</v>
      </c>
      <c r="B1851" s="12" t="s">
        <v>3700</v>
      </c>
      <c r="C1851" s="13" t="s">
        <v>3701</v>
      </c>
      <c r="D1851" s="15" t="n">
        <v>85.324210847542</v>
      </c>
      <c r="E1851" s="15" t="n">
        <v>74.5152847372825</v>
      </c>
      <c r="F1851" s="15" t="n">
        <f aca="false">-1/(E1851/D1851)</f>
        <v>-1.14505649610504</v>
      </c>
      <c r="G1851" s="16" t="n">
        <v>3.0393E-006</v>
      </c>
      <c r="H1851" s="16" t="n">
        <v>2.53779136580201E-005</v>
      </c>
    </row>
    <row r="1852" customFormat="false" ht="30" hidden="false" customHeight="true" outlineLevel="0" collapsed="false">
      <c r="A1852" s="11" t="n">
        <v>219181</v>
      </c>
      <c r="B1852" s="12" t="s">
        <v>3702</v>
      </c>
      <c r="C1852" s="13" t="s">
        <v>3703</v>
      </c>
      <c r="D1852" s="15" t="n">
        <v>36.8215293724236</v>
      </c>
      <c r="E1852" s="15" t="n">
        <v>32.1665595441271</v>
      </c>
      <c r="F1852" s="15" t="n">
        <f aca="false">-1/(E1852/D1852)</f>
        <v>-1.14471456985975</v>
      </c>
      <c r="G1852" s="16" t="n">
        <v>8.67564E-027</v>
      </c>
      <c r="H1852" s="16" t="n">
        <v>4.70243538556701E-025</v>
      </c>
    </row>
    <row r="1853" customFormat="false" ht="30" hidden="false" customHeight="true" outlineLevel="0" collapsed="false">
      <c r="A1853" s="11" t="n">
        <v>64176</v>
      </c>
      <c r="B1853" s="12" t="s">
        <v>3704</v>
      </c>
      <c r="C1853" s="13" t="s">
        <v>3705</v>
      </c>
      <c r="D1853" s="15" t="n">
        <v>61.82350043175</v>
      </c>
      <c r="E1853" s="15" t="n">
        <v>54.0090039584062</v>
      </c>
      <c r="F1853" s="15" t="n">
        <f aca="false">-1/(E1853/D1853)</f>
        <v>-1.1446887722529</v>
      </c>
      <c r="G1853" s="16" t="n">
        <v>3.73194E-029</v>
      </c>
      <c r="H1853" s="16" t="n">
        <v>2.23817070798479E-027</v>
      </c>
    </row>
    <row r="1854" customFormat="false" ht="30" hidden="false" customHeight="true" outlineLevel="0" collapsed="false">
      <c r="A1854" s="11" t="n">
        <v>229279</v>
      </c>
      <c r="B1854" s="12" t="s">
        <v>3706</v>
      </c>
      <c r="C1854" s="13" t="s">
        <v>3707</v>
      </c>
      <c r="D1854" s="15" t="n">
        <v>42.7121028629925</v>
      </c>
      <c r="E1854" s="15" t="n">
        <v>37.3389751168584</v>
      </c>
      <c r="F1854" s="15" t="n">
        <f aca="false">-1/(E1854/D1854)</f>
        <v>-1.14390131837626</v>
      </c>
      <c r="G1854" s="16" t="n">
        <v>1.001696E-018</v>
      </c>
      <c r="H1854" s="16" t="n">
        <v>3.40511875172414E-017</v>
      </c>
    </row>
    <row r="1855" customFormat="false" ht="30" hidden="false" customHeight="true" outlineLevel="0" collapsed="false">
      <c r="A1855" s="11" t="n">
        <v>59026</v>
      </c>
      <c r="B1855" s="12" t="s">
        <v>3708</v>
      </c>
      <c r="C1855" s="13" t="s">
        <v>3709</v>
      </c>
      <c r="D1855" s="15" t="n">
        <v>30.6937037117196</v>
      </c>
      <c r="E1855" s="15" t="n">
        <v>26.8353586124976</v>
      </c>
      <c r="F1855" s="15" t="n">
        <f aca="false">-1/(E1855/D1855)</f>
        <v>-1.14377840650227</v>
      </c>
      <c r="G1855" s="16" t="n">
        <v>3.62368E-030</v>
      </c>
      <c r="H1855" s="16" t="n">
        <v>2.31402043076923E-028</v>
      </c>
    </row>
    <row r="1856" customFormat="false" ht="30" hidden="false" customHeight="true" outlineLevel="0" collapsed="false">
      <c r="A1856" s="11" t="n">
        <v>11487</v>
      </c>
      <c r="B1856" s="12" t="s">
        <v>3710</v>
      </c>
      <c r="C1856" s="13" t="s">
        <v>3711</v>
      </c>
      <c r="D1856" s="15" t="n">
        <v>17.3434183013443</v>
      </c>
      <c r="E1856" s="15" t="n">
        <v>15.1639054564843</v>
      </c>
      <c r="F1856" s="15" t="n">
        <f aca="false">-1/(E1856/D1856)</f>
        <v>-1.14373031084337</v>
      </c>
      <c r="G1856" s="16" t="n">
        <v>9.00282E-007</v>
      </c>
      <c r="H1856" s="16" t="n">
        <v>8.25589999186047E-006</v>
      </c>
    </row>
    <row r="1857" customFormat="false" ht="30" hidden="false" customHeight="true" outlineLevel="0" collapsed="false">
      <c r="A1857" s="11" t="n">
        <v>30944</v>
      </c>
      <c r="B1857" s="12" t="s">
        <v>3712</v>
      </c>
      <c r="C1857" s="13" t="s">
        <v>3713</v>
      </c>
      <c r="D1857" s="15" t="n">
        <v>10.172587523476</v>
      </c>
      <c r="E1857" s="15" t="n">
        <v>8.8954210670994</v>
      </c>
      <c r="F1857" s="15" t="n">
        <f aca="false">-1/(E1857/D1857)</f>
        <v>-1.14357571684834</v>
      </c>
      <c r="G1857" s="16" t="n">
        <v>8.89738E-006</v>
      </c>
      <c r="H1857" s="16" t="n">
        <v>6.73085730167866E-005</v>
      </c>
    </row>
    <row r="1858" customFormat="false" ht="30" hidden="false" customHeight="true" outlineLevel="0" collapsed="false">
      <c r="A1858" s="11" t="n">
        <v>231876</v>
      </c>
      <c r="B1858" s="12" t="s">
        <v>3714</v>
      </c>
      <c r="C1858" s="13" t="s">
        <v>3715</v>
      </c>
      <c r="D1858" s="15" t="n">
        <v>18.1931366493525</v>
      </c>
      <c r="E1858" s="15" t="n">
        <v>15.9132932343943</v>
      </c>
      <c r="F1858" s="15" t="n">
        <f aca="false">-1/(E1858/D1858)</f>
        <v>-1.14326659990345</v>
      </c>
      <c r="G1858" s="16" t="n">
        <v>1.481584E-010</v>
      </c>
      <c r="H1858" s="16" t="n">
        <v>2.32991270508475E-009</v>
      </c>
    </row>
    <row r="1859" customFormat="false" ht="30" hidden="false" customHeight="true" outlineLevel="0" collapsed="false">
      <c r="A1859" s="11" t="n">
        <v>74998</v>
      </c>
      <c r="B1859" s="12" t="s">
        <v>3716</v>
      </c>
      <c r="C1859" s="13" t="s">
        <v>3717</v>
      </c>
      <c r="D1859" s="15" t="n">
        <v>17.0004821808803</v>
      </c>
      <c r="E1859" s="15" t="n">
        <v>14.8778833687841</v>
      </c>
      <c r="F1859" s="15" t="n">
        <f aca="false">-1/(E1859/D1859)</f>
        <v>-1.14266806369444</v>
      </c>
      <c r="G1859" s="16" t="n">
        <v>1.97163E-008</v>
      </c>
      <c r="H1859" s="16" t="n">
        <v>2.39587981432974E-007</v>
      </c>
    </row>
    <row r="1860" customFormat="false" ht="30" hidden="false" customHeight="true" outlineLevel="0" collapsed="false">
      <c r="A1860" s="11" t="n">
        <v>245684</v>
      </c>
      <c r="B1860" s="12" t="s">
        <v>3718</v>
      </c>
      <c r="C1860" s="13" t="s">
        <v>3719</v>
      </c>
      <c r="D1860" s="15" t="n">
        <v>39.8749339015349</v>
      </c>
      <c r="E1860" s="15" t="n">
        <v>34.897459744676</v>
      </c>
      <c r="F1860" s="15" t="n">
        <f aca="false">-1/(E1860/D1860)</f>
        <v>-1.14263141768129</v>
      </c>
      <c r="G1860" s="16" t="n">
        <v>3.68234E-016</v>
      </c>
      <c r="H1860" s="16" t="n">
        <v>1.02981469539007E-014</v>
      </c>
    </row>
    <row r="1861" customFormat="false" ht="30" hidden="false" customHeight="true" outlineLevel="0" collapsed="false">
      <c r="A1861" s="11" t="n">
        <v>101476</v>
      </c>
      <c r="B1861" s="12" t="s">
        <v>3720</v>
      </c>
      <c r="C1861" s="13" t="s">
        <v>3721</v>
      </c>
      <c r="D1861" s="15" t="n">
        <v>19.2716225006855</v>
      </c>
      <c r="E1861" s="15" t="n">
        <v>16.8746007656758</v>
      </c>
      <c r="F1861" s="15" t="n">
        <f aca="false">-1/(E1861/D1861)</f>
        <v>-1.14204909308939</v>
      </c>
      <c r="G1861" s="16" t="n">
        <v>6.77724E-006</v>
      </c>
      <c r="H1861" s="16" t="n">
        <v>5.25036377799607E-005</v>
      </c>
    </row>
    <row r="1862" customFormat="false" ht="30" hidden="false" customHeight="true" outlineLevel="0" collapsed="false">
      <c r="A1862" s="11" t="n">
        <v>140904</v>
      </c>
      <c r="B1862" s="12" t="s">
        <v>3722</v>
      </c>
      <c r="C1862" s="13" t="s">
        <v>3723</v>
      </c>
      <c r="D1862" s="15" t="n">
        <v>56.4540485022338</v>
      </c>
      <c r="E1862" s="15" t="n">
        <v>49.4461794999282</v>
      </c>
      <c r="F1862" s="15" t="n">
        <f aca="false">-1/(E1862/D1862)</f>
        <v>-1.14172720871823</v>
      </c>
      <c r="G1862" s="16" t="n">
        <v>9.05458E-011</v>
      </c>
      <c r="H1862" s="16" t="n">
        <v>1.46329805676229E-009</v>
      </c>
    </row>
    <row r="1863" customFormat="false" ht="30" hidden="false" customHeight="true" outlineLevel="0" collapsed="false">
      <c r="A1863" s="11" t="n">
        <v>69981</v>
      </c>
      <c r="B1863" s="12" t="s">
        <v>3724</v>
      </c>
      <c r="C1863" s="13" t="s">
        <v>3725</v>
      </c>
      <c r="D1863" s="15" t="n">
        <v>82.064027758145</v>
      </c>
      <c r="E1863" s="15" t="n">
        <v>71.8972033262777</v>
      </c>
      <c r="F1863" s="15" t="n">
        <f aca="false">-1/(E1863/D1863)</f>
        <v>-1.14140778725049</v>
      </c>
      <c r="G1863" s="16" t="n">
        <v>2.86964E-023</v>
      </c>
      <c r="H1863" s="16" t="n">
        <v>1.27142785730337E-021</v>
      </c>
    </row>
    <row r="1864" customFormat="false" ht="30" hidden="false" customHeight="true" outlineLevel="0" collapsed="false">
      <c r="A1864" s="11" t="n">
        <v>16709</v>
      </c>
      <c r="B1864" s="12" t="s">
        <v>3726</v>
      </c>
      <c r="C1864" s="13" t="s">
        <v>3727</v>
      </c>
      <c r="D1864" s="15" t="n">
        <v>12.2292721590799</v>
      </c>
      <c r="E1864" s="15" t="n">
        <v>10.7142813476008</v>
      </c>
      <c r="F1864" s="15" t="n">
        <f aca="false">-1/(E1864/D1864)</f>
        <v>-1.14139920003299</v>
      </c>
      <c r="G1864" s="16" t="n">
        <v>1.06332E-005</v>
      </c>
      <c r="H1864" s="16" t="n">
        <v>7.89630242937853E-005</v>
      </c>
    </row>
    <row r="1865" customFormat="false" ht="30" hidden="false" customHeight="true" outlineLevel="0" collapsed="false">
      <c r="A1865" s="11" t="n">
        <v>228033</v>
      </c>
      <c r="B1865" s="12" t="s">
        <v>3728</v>
      </c>
      <c r="C1865" s="13" t="s">
        <v>3729</v>
      </c>
      <c r="D1865" s="15" t="n">
        <v>170.986906063228</v>
      </c>
      <c r="E1865" s="15" t="n">
        <v>149.805043226637</v>
      </c>
      <c r="F1865" s="15" t="n">
        <f aca="false">-1/(E1865/D1865)</f>
        <v>-1.14139619321457</v>
      </c>
      <c r="G1865" s="16" t="n">
        <v>2.40392E-008</v>
      </c>
      <c r="H1865" s="16" t="n">
        <v>2.89222198016781E-007</v>
      </c>
    </row>
    <row r="1866" customFormat="false" ht="30" hidden="false" customHeight="true" outlineLevel="0" collapsed="false">
      <c r="A1866" s="11" t="n">
        <v>18213</v>
      </c>
      <c r="B1866" s="12" t="s">
        <v>3730</v>
      </c>
      <c r="C1866" s="13" t="s">
        <v>3731</v>
      </c>
      <c r="D1866" s="15" t="n">
        <v>21.6451248995208</v>
      </c>
      <c r="E1866" s="15" t="n">
        <v>18.9771697951923</v>
      </c>
      <c r="F1866" s="15" t="n">
        <f aca="false">-1/(E1866/D1866)</f>
        <v>-1.1405876183394</v>
      </c>
      <c r="G1866" s="16" t="n">
        <v>1.282114E-006</v>
      </c>
      <c r="H1866" s="16" t="n">
        <v>1.14902182511364E-005</v>
      </c>
    </row>
    <row r="1867" customFormat="false" ht="30" hidden="false" customHeight="true" outlineLevel="0" collapsed="false">
      <c r="A1867" s="11" t="n">
        <v>75785</v>
      </c>
      <c r="B1867" s="12" t="s">
        <v>3732</v>
      </c>
      <c r="C1867" s="13" t="s">
        <v>3733</v>
      </c>
      <c r="D1867" s="15" t="n">
        <v>9.86150720902708</v>
      </c>
      <c r="E1867" s="15" t="n">
        <v>8.64634236058266</v>
      </c>
      <c r="F1867" s="15" t="n">
        <f aca="false">-1/(E1867/D1867)</f>
        <v>-1.14054091288175</v>
      </c>
      <c r="G1867" s="16" t="n">
        <v>1.122168E-005</v>
      </c>
      <c r="H1867" s="16" t="n">
        <v>8.30593893195683E-005</v>
      </c>
    </row>
    <row r="1868" customFormat="false" ht="30" hidden="false" customHeight="true" outlineLevel="0" collapsed="false">
      <c r="A1868" s="11" t="n">
        <v>68652</v>
      </c>
      <c r="B1868" s="12" t="s">
        <v>3734</v>
      </c>
      <c r="C1868" s="13" t="s">
        <v>3735</v>
      </c>
      <c r="D1868" s="15" t="n">
        <v>22.8202918325417</v>
      </c>
      <c r="E1868" s="15" t="n">
        <v>20.0239565006449</v>
      </c>
      <c r="F1868" s="15" t="n">
        <f aca="false">-1/(E1868/D1868)</f>
        <v>-1.13964949093885</v>
      </c>
      <c r="G1868" s="16" t="n">
        <v>6.77492E-008</v>
      </c>
      <c r="H1868" s="16" t="n">
        <v>7.53602349506347E-007</v>
      </c>
    </row>
    <row r="1869" customFormat="false" ht="30" hidden="false" customHeight="true" outlineLevel="0" collapsed="false">
      <c r="A1869" s="11" t="n">
        <v>22019</v>
      </c>
      <c r="B1869" s="12" t="s">
        <v>3736</v>
      </c>
      <c r="C1869" s="13" t="s">
        <v>3737</v>
      </c>
      <c r="D1869" s="15" t="n">
        <v>13.9557908525301</v>
      </c>
      <c r="E1869" s="15" t="n">
        <v>12.2488824285239</v>
      </c>
      <c r="F1869" s="15" t="n">
        <f aca="false">-1/(E1869/D1869)</f>
        <v>-1.13935217632846</v>
      </c>
      <c r="G1869" s="16" t="n">
        <v>4.10868E-006</v>
      </c>
      <c r="H1869" s="16" t="n">
        <v>3.35262336471805E-005</v>
      </c>
    </row>
    <row r="1870" customFormat="false" ht="30" hidden="false" customHeight="true" outlineLevel="0" collapsed="false">
      <c r="A1870" s="11" t="n">
        <v>14544</v>
      </c>
      <c r="B1870" s="12" t="s">
        <v>3738</v>
      </c>
      <c r="C1870" s="13" t="s">
        <v>3739</v>
      </c>
      <c r="D1870" s="15" t="n">
        <v>59.3046005162355</v>
      </c>
      <c r="E1870" s="15" t="n">
        <v>52.0579188366303</v>
      </c>
      <c r="F1870" s="15" t="n">
        <f aca="false">-1/(E1870/D1870)</f>
        <v>-1.1392042141052</v>
      </c>
      <c r="G1870" s="16" t="n">
        <v>4.52476E-024</v>
      </c>
      <c r="H1870" s="16" t="n">
        <v>2.09908939647059E-022</v>
      </c>
    </row>
    <row r="1871" customFormat="false" ht="30" hidden="false" customHeight="true" outlineLevel="0" collapsed="false">
      <c r="A1871" s="11" t="n">
        <v>103573</v>
      </c>
      <c r="B1871" s="12" t="s">
        <v>3740</v>
      </c>
      <c r="C1871" s="13" t="s">
        <v>3741</v>
      </c>
      <c r="D1871" s="15" t="n">
        <v>11.9234063506837</v>
      </c>
      <c r="E1871" s="15" t="n">
        <v>10.4681504491783</v>
      </c>
      <c r="F1871" s="15" t="n">
        <f aca="false">-1/(E1871/D1871)</f>
        <v>-1.13901748055404</v>
      </c>
      <c r="G1871" s="16" t="n">
        <v>9.5223E-006</v>
      </c>
      <c r="H1871" s="16" t="n">
        <v>7.16238616595136E-005</v>
      </c>
    </row>
    <row r="1872" customFormat="false" ht="30" hidden="false" customHeight="true" outlineLevel="0" collapsed="false">
      <c r="A1872" s="11" t="n">
        <v>268980</v>
      </c>
      <c r="B1872" s="12" t="s">
        <v>3742</v>
      </c>
      <c r="C1872" s="13" t="s">
        <v>3743</v>
      </c>
      <c r="D1872" s="15" t="n">
        <v>27.3578664949785</v>
      </c>
      <c r="E1872" s="15" t="n">
        <v>24.0268574930056</v>
      </c>
      <c r="F1872" s="15" t="n">
        <f aca="false">-1/(E1872/D1872)</f>
        <v>-1.13863689843512</v>
      </c>
      <c r="G1872" s="16" t="n">
        <v>6.30648E-008</v>
      </c>
      <c r="H1872" s="16" t="n">
        <v>7.06980163752665E-007</v>
      </c>
    </row>
    <row r="1873" customFormat="false" ht="30" hidden="false" customHeight="true" outlineLevel="0" collapsed="false">
      <c r="A1873" s="11" t="n">
        <v>54216</v>
      </c>
      <c r="B1873" s="12" t="s">
        <v>3744</v>
      </c>
      <c r="C1873" s="13" t="s">
        <v>3745</v>
      </c>
      <c r="D1873" s="15" t="n">
        <v>11.4083884834097</v>
      </c>
      <c r="E1873" s="15" t="n">
        <v>10.021529046867</v>
      </c>
      <c r="F1873" s="15" t="n">
        <f aca="false">-1/(E1873/D1873)</f>
        <v>-1.13838800746442</v>
      </c>
      <c r="G1873" s="16" t="n">
        <v>9.84512E-008</v>
      </c>
      <c r="H1873" s="16" t="n">
        <v>1.06799915928473E-006</v>
      </c>
    </row>
    <row r="1874" customFormat="false" ht="30" hidden="false" customHeight="true" outlineLevel="0" collapsed="false">
      <c r="A1874" s="11" t="n">
        <v>28042</v>
      </c>
      <c r="B1874" s="12" t="s">
        <v>3746</v>
      </c>
      <c r="C1874" s="13" t="s">
        <v>3747</v>
      </c>
      <c r="D1874" s="15" t="n">
        <v>10.233229912392</v>
      </c>
      <c r="E1874" s="15" t="n">
        <v>8.99224985292163</v>
      </c>
      <c r="F1874" s="15" t="n">
        <f aca="false">-1/(E1874/D1874)</f>
        <v>-1.13800551361094</v>
      </c>
      <c r="G1874" s="16" t="n">
        <v>9.40352E-006</v>
      </c>
      <c r="H1874" s="16" t="n">
        <v>7.07979574988067E-005</v>
      </c>
    </row>
    <row r="1875" customFormat="false" ht="30" hidden="false" customHeight="true" outlineLevel="0" collapsed="false">
      <c r="A1875" s="11" t="n">
        <v>269401</v>
      </c>
      <c r="B1875" s="12" t="s">
        <v>3748</v>
      </c>
      <c r="C1875" s="13" t="s">
        <v>3749</v>
      </c>
      <c r="D1875" s="15" t="n">
        <v>10.8396766470084</v>
      </c>
      <c r="E1875" s="15" t="n">
        <v>9.52701957664485</v>
      </c>
      <c r="F1875" s="15" t="n">
        <f aca="false">-1/(E1875/D1875)</f>
        <v>-1.13778255201464</v>
      </c>
      <c r="G1875" s="16" t="n">
        <v>1.173108E-005</v>
      </c>
      <c r="H1875" s="16" t="n">
        <v>8.63839051540616E-005</v>
      </c>
    </row>
    <row r="1876" customFormat="false" ht="30" hidden="false" customHeight="true" outlineLevel="0" collapsed="false">
      <c r="A1876" s="11" t="n">
        <v>54189</v>
      </c>
      <c r="B1876" s="12" t="s">
        <v>3750</v>
      </c>
      <c r="C1876" s="13" t="s">
        <v>3751</v>
      </c>
      <c r="D1876" s="15" t="n">
        <v>22.682192798324</v>
      </c>
      <c r="E1876" s="15" t="n">
        <v>19.9369229791323</v>
      </c>
      <c r="F1876" s="15" t="n">
        <f aca="false">-1/(E1876/D1876)</f>
        <v>-1.13769776921269</v>
      </c>
      <c r="G1876" s="16" t="n">
        <v>2.43216E-009</v>
      </c>
      <c r="H1876" s="16" t="n">
        <v>3.33296782623805E-008</v>
      </c>
    </row>
    <row r="1877" customFormat="false" ht="30" hidden="false" customHeight="true" outlineLevel="0" collapsed="false">
      <c r="A1877" s="11" t="n">
        <v>18823</v>
      </c>
      <c r="B1877" s="12" t="s">
        <v>3752</v>
      </c>
      <c r="C1877" s="13" t="s">
        <v>3753</v>
      </c>
      <c r="D1877" s="15" t="n">
        <v>339.950905965797</v>
      </c>
      <c r="E1877" s="15" t="n">
        <v>298.847669671462</v>
      </c>
      <c r="F1877" s="15" t="n">
        <f aca="false">-1/(E1877/D1877)</f>
        <v>-1.13753908919391</v>
      </c>
      <c r="G1877" s="16" t="n">
        <v>6.73458E-057</v>
      </c>
      <c r="H1877" s="16" t="n">
        <v>9.31794125789474E-055</v>
      </c>
    </row>
    <row r="1878" customFormat="false" ht="30" hidden="false" customHeight="true" outlineLevel="0" collapsed="false">
      <c r="A1878" s="11" t="n">
        <v>18099</v>
      </c>
      <c r="B1878" s="12" t="s">
        <v>3754</v>
      </c>
      <c r="C1878" s="13" t="s">
        <v>3755</v>
      </c>
      <c r="D1878" s="15" t="n">
        <v>17.2742928201268</v>
      </c>
      <c r="E1878" s="15" t="n">
        <v>15.1865975379137</v>
      </c>
      <c r="F1878" s="15" t="n">
        <f aca="false">-1/(E1878/D1878)</f>
        <v>-1.13746958639031</v>
      </c>
      <c r="G1878" s="16" t="n">
        <v>1.855078E-006</v>
      </c>
      <c r="H1878" s="16" t="n">
        <v>1.60593552656422E-005</v>
      </c>
    </row>
    <row r="1879" customFormat="false" ht="30" hidden="false" customHeight="true" outlineLevel="0" collapsed="false">
      <c r="A1879" s="11" t="n">
        <v>227800</v>
      </c>
      <c r="B1879" s="12" t="s">
        <v>3756</v>
      </c>
      <c r="C1879" s="13" t="s">
        <v>3757</v>
      </c>
      <c r="D1879" s="15" t="n">
        <v>18.4402847259209</v>
      </c>
      <c r="E1879" s="15" t="n">
        <v>16.2138802891966</v>
      </c>
      <c r="F1879" s="15" t="n">
        <f aca="false">-1/(E1879/D1879)</f>
        <v>-1.13731472028986</v>
      </c>
      <c r="G1879" s="16" t="n">
        <v>2.86556E-007</v>
      </c>
      <c r="H1879" s="16" t="n">
        <v>2.89548224727739E-006</v>
      </c>
    </row>
    <row r="1880" customFormat="false" ht="30" hidden="false" customHeight="true" outlineLevel="0" collapsed="false">
      <c r="A1880" s="11" t="n">
        <v>76055</v>
      </c>
      <c r="B1880" s="12" t="s">
        <v>3758</v>
      </c>
      <c r="C1880" s="13" t="s">
        <v>3759</v>
      </c>
      <c r="D1880" s="15" t="n">
        <v>34.4182438518725</v>
      </c>
      <c r="E1880" s="15" t="n">
        <v>30.2719889315733</v>
      </c>
      <c r="F1880" s="15" t="n">
        <f aca="false">-1/(E1880/D1880)</f>
        <v>-1.13696671631558</v>
      </c>
      <c r="G1880" s="16" t="n">
        <v>4.5083E-012</v>
      </c>
      <c r="H1880" s="16" t="n">
        <v>8.4654066547619E-011</v>
      </c>
    </row>
    <row r="1881" customFormat="false" ht="30" hidden="false" customHeight="true" outlineLevel="0" collapsed="false">
      <c r="A1881" s="11" t="n">
        <v>18481</v>
      </c>
      <c r="B1881" s="12" t="s">
        <v>3760</v>
      </c>
      <c r="C1881" s="13" t="s">
        <v>3761</v>
      </c>
      <c r="D1881" s="15" t="n">
        <v>22.6445307880364</v>
      </c>
      <c r="E1881" s="15" t="n">
        <v>19.9206230388811</v>
      </c>
      <c r="F1881" s="15" t="n">
        <f aca="false">-1/(E1881/D1881)</f>
        <v>-1.13673808012123</v>
      </c>
      <c r="G1881" s="16" t="n">
        <v>4.23288E-013</v>
      </c>
      <c r="H1881" s="16" t="n">
        <v>8.85480321485411E-012</v>
      </c>
    </row>
    <row r="1882" customFormat="false" ht="30" hidden="false" customHeight="true" outlineLevel="0" collapsed="false">
      <c r="A1882" s="11" t="n">
        <v>14545</v>
      </c>
      <c r="B1882" s="12" t="s">
        <v>3762</v>
      </c>
      <c r="C1882" s="13" t="s">
        <v>3763</v>
      </c>
      <c r="D1882" s="15" t="n">
        <v>25.8702950090306</v>
      </c>
      <c r="E1882" s="15" t="n">
        <v>22.7601558792846</v>
      </c>
      <c r="F1882" s="15" t="n">
        <f aca="false">-1/(E1882/D1882)</f>
        <v>-1.13664841076843</v>
      </c>
      <c r="G1882" s="16" t="n">
        <v>1.671674E-008</v>
      </c>
      <c r="H1882" s="16" t="n">
        <v>2.05033545894246E-007</v>
      </c>
    </row>
    <row r="1883" customFormat="false" ht="30" hidden="false" customHeight="true" outlineLevel="0" collapsed="false">
      <c r="A1883" s="11" t="n">
        <v>19317</v>
      </c>
      <c r="B1883" s="12" t="s">
        <v>3764</v>
      </c>
      <c r="C1883" s="13" t="s">
        <v>3765</v>
      </c>
      <c r="D1883" s="15" t="n">
        <v>44.4231764670627</v>
      </c>
      <c r="E1883" s="15" t="n">
        <v>39.0846605947452</v>
      </c>
      <c r="F1883" s="15" t="n">
        <f aca="false">-1/(E1883/D1883)</f>
        <v>-1.13658851813172</v>
      </c>
      <c r="G1883" s="16" t="n">
        <v>2.9451E-017</v>
      </c>
      <c r="H1883" s="16" t="n">
        <v>9.14430360236221E-016</v>
      </c>
    </row>
    <row r="1884" customFormat="false" ht="30" hidden="false" customHeight="true" outlineLevel="0" collapsed="false">
      <c r="A1884" s="11" t="n">
        <v>208151</v>
      </c>
      <c r="B1884" s="12" t="s">
        <v>3766</v>
      </c>
      <c r="C1884" s="13" t="s">
        <v>3767</v>
      </c>
      <c r="D1884" s="15" t="n">
        <v>20.7430242346545</v>
      </c>
      <c r="E1884" s="15" t="n">
        <v>18.2507972729704</v>
      </c>
      <c r="F1884" s="15" t="n">
        <f aca="false">-1/(E1884/D1884)</f>
        <v>-1.13655441591996</v>
      </c>
      <c r="G1884" s="16" t="n">
        <v>1.054658E-012</v>
      </c>
      <c r="H1884" s="16" t="n">
        <v>2.1110559180203E-011</v>
      </c>
    </row>
    <row r="1885" customFormat="false" ht="30" hidden="false" customHeight="true" outlineLevel="0" collapsed="false">
      <c r="A1885" s="11" t="n">
        <v>70974</v>
      </c>
      <c r="B1885" s="12" t="s">
        <v>3768</v>
      </c>
      <c r="C1885" s="13" t="s">
        <v>3769</v>
      </c>
      <c r="D1885" s="15" t="n">
        <v>34.4866383652749</v>
      </c>
      <c r="E1885" s="15" t="n">
        <v>30.3444498277018</v>
      </c>
      <c r="F1885" s="15" t="n">
        <f aca="false">-1/(E1885/D1885)</f>
        <v>-1.13650563978233</v>
      </c>
      <c r="G1885" s="16" t="n">
        <v>1.075594E-023</v>
      </c>
      <c r="H1885" s="16" t="n">
        <v>4.90327865953757E-022</v>
      </c>
    </row>
    <row r="1886" customFormat="false" ht="30" hidden="false" customHeight="true" outlineLevel="0" collapsed="false">
      <c r="A1886" s="11" t="n">
        <v>51796</v>
      </c>
      <c r="B1886" s="12" t="s">
        <v>3770</v>
      </c>
      <c r="C1886" s="13" t="s">
        <v>3771</v>
      </c>
      <c r="D1886" s="15" t="n">
        <v>33.0224538772312</v>
      </c>
      <c r="E1886" s="15" t="n">
        <v>29.0632465629735</v>
      </c>
      <c r="F1886" s="15" t="n">
        <f aca="false">-1/(E1886/D1886)</f>
        <v>-1.13622728987551</v>
      </c>
      <c r="G1886" s="16" t="n">
        <v>1.625724E-009</v>
      </c>
      <c r="H1886" s="16" t="n">
        <v>2.26724532732095E-008</v>
      </c>
    </row>
    <row r="1887" customFormat="false" ht="30" hidden="false" customHeight="true" outlineLevel="0" collapsed="false">
      <c r="A1887" s="11" t="n">
        <v>234214</v>
      </c>
      <c r="B1887" s="12" t="s">
        <v>3772</v>
      </c>
      <c r="C1887" s="13" t="s">
        <v>3773</v>
      </c>
      <c r="D1887" s="15" t="n">
        <v>23.3710045104346</v>
      </c>
      <c r="E1887" s="15" t="n">
        <v>20.5763780800452</v>
      </c>
      <c r="F1887" s="15" t="n">
        <f aca="false">-1/(E1887/D1887)</f>
        <v>-1.13581721814781</v>
      </c>
      <c r="G1887" s="16" t="n">
        <v>3.1741E-011</v>
      </c>
      <c r="H1887" s="16" t="n">
        <v>5.47757979212254E-010</v>
      </c>
    </row>
    <row r="1888" customFormat="false" ht="30" hidden="false" customHeight="true" outlineLevel="0" collapsed="false">
      <c r="A1888" s="11" t="n">
        <v>231760</v>
      </c>
      <c r="B1888" s="12" t="s">
        <v>3774</v>
      </c>
      <c r="C1888" s="13" t="s">
        <v>3775</v>
      </c>
      <c r="D1888" s="15" t="n">
        <v>18.5532503763349</v>
      </c>
      <c r="E1888" s="15" t="n">
        <v>16.3347805352728</v>
      </c>
      <c r="F1888" s="15" t="n">
        <f aca="false">-1/(E1888/D1888)</f>
        <v>-1.13581265057535</v>
      </c>
      <c r="G1888" s="16" t="n">
        <v>5.39722E-006</v>
      </c>
      <c r="H1888" s="16" t="n">
        <v>4.28005787129211E-005</v>
      </c>
    </row>
    <row r="1889" customFormat="false" ht="30" hidden="false" customHeight="true" outlineLevel="0" collapsed="false">
      <c r="A1889" s="11" t="n">
        <v>13518</v>
      </c>
      <c r="B1889" s="12" t="s">
        <v>3776</v>
      </c>
      <c r="C1889" s="13" t="s">
        <v>3777</v>
      </c>
      <c r="D1889" s="15" t="n">
        <v>13.8289790108599</v>
      </c>
      <c r="E1889" s="15" t="n">
        <v>12.1761852436649</v>
      </c>
      <c r="F1889" s="15" t="n">
        <f aca="false">-1/(E1889/D1889)</f>
        <v>-1.13573986713572</v>
      </c>
      <c r="G1889" s="16" t="n">
        <v>2.60276E-022</v>
      </c>
      <c r="H1889" s="16" t="n">
        <v>1.08320141108179E-020</v>
      </c>
    </row>
    <row r="1890" customFormat="false" ht="30" hidden="false" customHeight="true" outlineLevel="0" collapsed="false">
      <c r="A1890" s="11" t="n">
        <v>108857</v>
      </c>
      <c r="B1890" s="12" t="s">
        <v>3778</v>
      </c>
      <c r="C1890" s="13" t="s">
        <v>3779</v>
      </c>
      <c r="D1890" s="15" t="n">
        <v>7.69455931937047</v>
      </c>
      <c r="E1890" s="15" t="n">
        <v>6.77529080909811</v>
      </c>
      <c r="F1890" s="15" t="n">
        <f aca="false">-1/(E1890/D1890)</f>
        <v>-1.1356795650805</v>
      </c>
      <c r="G1890" s="16" t="n">
        <v>1.0075E-005</v>
      </c>
      <c r="H1890" s="16" t="n">
        <v>7.53142061611374E-005</v>
      </c>
    </row>
    <row r="1891" customFormat="false" ht="30" hidden="false" customHeight="true" outlineLevel="0" collapsed="false">
      <c r="A1891" s="11" t="n">
        <v>228960</v>
      </c>
      <c r="B1891" s="12" t="s">
        <v>3780</v>
      </c>
      <c r="C1891" s="13" t="s">
        <v>3781</v>
      </c>
      <c r="D1891" s="15" t="n">
        <v>19.3776276511561</v>
      </c>
      <c r="E1891" s="15" t="n">
        <v>17.0633591311646</v>
      </c>
      <c r="F1891" s="15" t="n">
        <f aca="false">-1/(E1891/D1891)</f>
        <v>-1.1356279559143</v>
      </c>
      <c r="G1891" s="16" t="n">
        <v>9.96684E-007</v>
      </c>
      <c r="H1891" s="16" t="n">
        <v>9.09236363909774E-006</v>
      </c>
    </row>
    <row r="1892" customFormat="false" ht="30" hidden="false" customHeight="true" outlineLevel="0" collapsed="false">
      <c r="A1892" s="11" t="n">
        <v>227632</v>
      </c>
      <c r="B1892" s="12" t="s">
        <v>3782</v>
      </c>
      <c r="C1892" s="13" t="s">
        <v>3783</v>
      </c>
      <c r="D1892" s="15" t="n">
        <v>17.900989663877</v>
      </c>
      <c r="E1892" s="15" t="n">
        <v>15.764170118921</v>
      </c>
      <c r="F1892" s="15" t="n">
        <f aca="false">-1/(E1892/D1892)</f>
        <v>-1.13554913001042</v>
      </c>
      <c r="G1892" s="16" t="n">
        <v>1.927516E-008</v>
      </c>
      <c r="H1892" s="16" t="n">
        <v>2.34769960370656E-007</v>
      </c>
    </row>
    <row r="1893" customFormat="false" ht="30" hidden="false" customHeight="true" outlineLevel="0" collapsed="false">
      <c r="A1893" s="11" t="n">
        <v>20451</v>
      </c>
      <c r="B1893" s="12" t="s">
        <v>3784</v>
      </c>
      <c r="C1893" s="13" t="s">
        <v>3785</v>
      </c>
      <c r="D1893" s="15" t="n">
        <v>62.2784464254308</v>
      </c>
      <c r="E1893" s="15" t="n">
        <v>54.8566148731327</v>
      </c>
      <c r="F1893" s="15" t="n">
        <f aca="false">-1/(E1893/D1893)</f>
        <v>-1.13529510651473</v>
      </c>
      <c r="G1893" s="16" t="n">
        <v>1.58626E-024</v>
      </c>
      <c r="H1893" s="16" t="n">
        <v>7.58184211515151E-023</v>
      </c>
    </row>
    <row r="1894" customFormat="false" ht="30" hidden="false" customHeight="true" outlineLevel="0" collapsed="false">
      <c r="A1894" s="11" t="n">
        <v>320840</v>
      </c>
      <c r="B1894" s="12" t="s">
        <v>3786</v>
      </c>
      <c r="C1894" s="13" t="s">
        <v>3787</v>
      </c>
      <c r="D1894" s="15" t="n">
        <v>62.9995639400131</v>
      </c>
      <c r="E1894" s="15" t="n">
        <v>55.4985280407277</v>
      </c>
      <c r="F1894" s="15" t="n">
        <f aca="false">-1/(E1894/D1894)</f>
        <v>-1.13515738460272</v>
      </c>
      <c r="G1894" s="16" t="n">
        <v>8.181E-023</v>
      </c>
      <c r="H1894" s="16" t="n">
        <v>3.53531268493151E-021</v>
      </c>
    </row>
    <row r="1895" customFormat="false" ht="30" hidden="false" customHeight="true" outlineLevel="0" collapsed="false">
      <c r="A1895" s="11" t="n">
        <v>217480</v>
      </c>
      <c r="B1895" s="12" t="s">
        <v>3788</v>
      </c>
      <c r="C1895" s="13" t="s">
        <v>3789</v>
      </c>
      <c r="D1895" s="15" t="n">
        <v>54.7452228472119</v>
      </c>
      <c r="E1895" s="15" t="n">
        <v>48.2446856741696</v>
      </c>
      <c r="F1895" s="15" t="n">
        <f aca="false">-1/(E1895/D1895)</f>
        <v>-1.13474099959828</v>
      </c>
      <c r="G1895" s="16" t="n">
        <v>3.23004E-021</v>
      </c>
      <c r="H1895" s="16" t="n">
        <v>1.25486258423645E-019</v>
      </c>
    </row>
    <row r="1896" customFormat="false" ht="30" hidden="false" customHeight="true" outlineLevel="0" collapsed="false">
      <c r="A1896" s="11" t="n">
        <v>12725</v>
      </c>
      <c r="B1896" s="12" t="s">
        <v>3790</v>
      </c>
      <c r="C1896" s="13" t="s">
        <v>3791</v>
      </c>
      <c r="D1896" s="15" t="n">
        <v>28.3118096680017</v>
      </c>
      <c r="E1896" s="15" t="n">
        <v>24.9507267880555</v>
      </c>
      <c r="F1896" s="15" t="n">
        <f aca="false">-1/(E1896/D1896)</f>
        <v>-1.13470881664077</v>
      </c>
      <c r="G1896" s="16" t="n">
        <v>2.34792E-011</v>
      </c>
      <c r="H1896" s="16" t="n">
        <v>4.08760950993377E-010</v>
      </c>
    </row>
    <row r="1897" customFormat="false" ht="30" hidden="false" customHeight="true" outlineLevel="0" collapsed="false">
      <c r="A1897" s="11" t="n">
        <v>75089</v>
      </c>
      <c r="B1897" s="12" t="s">
        <v>3792</v>
      </c>
      <c r="C1897" s="13" t="s">
        <v>3793</v>
      </c>
      <c r="D1897" s="15" t="n">
        <v>16.3930587819247</v>
      </c>
      <c r="E1897" s="15" t="n">
        <v>14.4521119529588</v>
      </c>
      <c r="F1897" s="15" t="n">
        <f aca="false">-1/(E1897/D1897)</f>
        <v>-1.13430195083484</v>
      </c>
      <c r="G1897" s="16" t="n">
        <v>1.666576E-008</v>
      </c>
      <c r="H1897" s="16" t="n">
        <v>2.04886229524552E-007</v>
      </c>
    </row>
    <row r="1898" customFormat="false" ht="30" hidden="false" customHeight="true" outlineLevel="0" collapsed="false">
      <c r="A1898" s="11" t="n">
        <v>212518</v>
      </c>
      <c r="B1898" s="12" t="s">
        <v>3794</v>
      </c>
      <c r="C1898" s="13" t="s">
        <v>3795</v>
      </c>
      <c r="D1898" s="15" t="n">
        <v>67.3252208352342</v>
      </c>
      <c r="E1898" s="15" t="n">
        <v>59.3661563149712</v>
      </c>
      <c r="F1898" s="15" t="n">
        <f aca="false">-1/(E1898/D1898)</f>
        <v>-1.13406737128197</v>
      </c>
      <c r="G1898" s="16" t="n">
        <v>1.61949E-016</v>
      </c>
      <c r="H1898" s="16" t="n">
        <v>4.7042754640884E-015</v>
      </c>
    </row>
    <row r="1899" customFormat="false" ht="30" hidden="false" customHeight="true" outlineLevel="0" collapsed="false">
      <c r="A1899" s="11" t="n">
        <v>76132</v>
      </c>
      <c r="B1899" s="12" t="s">
        <v>3796</v>
      </c>
      <c r="C1899" s="13" t="s">
        <v>3797</v>
      </c>
      <c r="D1899" s="15" t="n">
        <v>10.806936318935</v>
      </c>
      <c r="E1899" s="15" t="n">
        <v>9.53197083816248</v>
      </c>
      <c r="F1899" s="15" t="n">
        <f aca="false">-1/(E1899/D1899)</f>
        <v>-1.13375675423471</v>
      </c>
      <c r="G1899" s="16" t="n">
        <v>1.054602E-007</v>
      </c>
      <c r="H1899" s="16" t="n">
        <v>1.13621839795082E-006</v>
      </c>
    </row>
    <row r="1900" customFormat="false" ht="30" hidden="false" customHeight="true" outlineLevel="0" collapsed="false">
      <c r="A1900" s="11" t="n">
        <v>223989</v>
      </c>
      <c r="B1900" s="12" t="s">
        <v>3798</v>
      </c>
      <c r="C1900" s="13" t="s">
        <v>3799</v>
      </c>
      <c r="D1900" s="15" t="n">
        <v>14.3645986270715</v>
      </c>
      <c r="E1900" s="15" t="n">
        <v>12.6717297049384</v>
      </c>
      <c r="F1900" s="15" t="n">
        <f aca="false">-1/(E1900/D1900)</f>
        <v>-1.1335941470937</v>
      </c>
      <c r="G1900" s="16" t="n">
        <v>1.383166E-006</v>
      </c>
      <c r="H1900" s="16" t="n">
        <v>1.23537244156285E-005</v>
      </c>
    </row>
    <row r="1901" customFormat="false" ht="30" hidden="false" customHeight="true" outlineLevel="0" collapsed="false">
      <c r="A1901" s="11" t="n">
        <v>56013</v>
      </c>
      <c r="B1901" s="12" t="s">
        <v>3800</v>
      </c>
      <c r="C1901" s="13" t="s">
        <v>3801</v>
      </c>
      <c r="D1901" s="15" t="n">
        <v>53.2658485649259</v>
      </c>
      <c r="E1901" s="15" t="n">
        <v>46.99190388195</v>
      </c>
      <c r="F1901" s="15" t="n">
        <f aca="false">-1/(E1901/D1901)</f>
        <v>-1.13351118309096</v>
      </c>
      <c r="G1901" s="16" t="n">
        <v>5.44886E-023</v>
      </c>
      <c r="H1901" s="16" t="n">
        <v>2.37416764585635E-021</v>
      </c>
    </row>
    <row r="1902" customFormat="false" ht="30" hidden="false" customHeight="true" outlineLevel="0" collapsed="false">
      <c r="A1902" s="11" t="n">
        <v>18193</v>
      </c>
      <c r="B1902" s="12" t="s">
        <v>3802</v>
      </c>
      <c r="C1902" s="13" t="s">
        <v>3803</v>
      </c>
      <c r="D1902" s="15" t="n">
        <v>13.4955891639377</v>
      </c>
      <c r="E1902" s="15" t="n">
        <v>11.90984666424</v>
      </c>
      <c r="F1902" s="15" t="n">
        <f aca="false">-1/(E1902/D1902)</f>
        <v>-1.1331455008954</v>
      </c>
      <c r="G1902" s="16" t="n">
        <v>1.600952E-011</v>
      </c>
      <c r="H1902" s="16" t="n">
        <v>2.83728268494382E-010</v>
      </c>
    </row>
    <row r="1903" customFormat="false" ht="30" hidden="false" customHeight="true" outlineLevel="0" collapsed="false">
      <c r="A1903" s="11" t="n">
        <v>13589</v>
      </c>
      <c r="B1903" s="12" t="s">
        <v>3804</v>
      </c>
      <c r="C1903" s="13" t="s">
        <v>3805</v>
      </c>
      <c r="D1903" s="15" t="n">
        <v>12.8301190502665</v>
      </c>
      <c r="E1903" s="15" t="n">
        <v>11.3278025670685</v>
      </c>
      <c r="F1903" s="15" t="n">
        <f aca="false">-1/(E1903/D1903)</f>
        <v>-1.13262205748231</v>
      </c>
      <c r="G1903" s="16" t="n">
        <v>4.49292E-007</v>
      </c>
      <c r="H1903" s="16" t="n">
        <v>4.39893402607076E-006</v>
      </c>
    </row>
    <row r="1904" customFormat="false" ht="30" hidden="false" customHeight="true" outlineLevel="0" collapsed="false">
      <c r="A1904" s="11" t="n">
        <v>11990</v>
      </c>
      <c r="B1904" s="12" t="s">
        <v>3806</v>
      </c>
      <c r="C1904" s="13" t="s">
        <v>3807</v>
      </c>
      <c r="D1904" s="15" t="n">
        <v>27.5256303327302</v>
      </c>
      <c r="E1904" s="15" t="n">
        <v>24.3126160347598</v>
      </c>
      <c r="F1904" s="15" t="n">
        <f aca="false">-1/(E1904/D1904)</f>
        <v>-1.13215419901243</v>
      </c>
      <c r="G1904" s="16" t="n">
        <v>1.682728E-016</v>
      </c>
      <c r="H1904" s="16" t="n">
        <v>4.86111149157509E-015</v>
      </c>
    </row>
    <row r="1905" customFormat="false" ht="30" hidden="false" customHeight="true" outlineLevel="0" collapsed="false">
      <c r="A1905" s="11" t="n">
        <v>226856</v>
      </c>
      <c r="B1905" s="12" t="s">
        <v>3808</v>
      </c>
      <c r="C1905" s="13" t="s">
        <v>3809</v>
      </c>
      <c r="D1905" s="15" t="n">
        <v>29.2708700005974</v>
      </c>
      <c r="E1905" s="15" t="n">
        <v>25.8542276052788</v>
      </c>
      <c r="F1905" s="15" t="n">
        <f aca="false">-1/(E1905/D1905)</f>
        <v>-1.13215024047444</v>
      </c>
      <c r="G1905" s="16" t="n">
        <v>1.36586E-014</v>
      </c>
      <c r="H1905" s="16" t="n">
        <v>3.366204653125E-013</v>
      </c>
    </row>
    <row r="1906" customFormat="false" ht="30" hidden="false" customHeight="true" outlineLevel="0" collapsed="false">
      <c r="A1906" s="11" t="n">
        <v>241520</v>
      </c>
      <c r="B1906" s="12" t="s">
        <v>3810</v>
      </c>
      <c r="C1906" s="13" t="s">
        <v>3811</v>
      </c>
      <c r="D1906" s="15" t="n">
        <v>78.4087462900034</v>
      </c>
      <c r="E1906" s="15" t="n">
        <v>69.2705610788652</v>
      </c>
      <c r="F1906" s="15" t="n">
        <f aca="false">-1/(E1906/D1906)</f>
        <v>-1.1319201846905</v>
      </c>
      <c r="G1906" s="16" t="n">
        <v>7.38796E-017</v>
      </c>
      <c r="H1906" s="16" t="n">
        <v>2.21962463009524E-015</v>
      </c>
    </row>
    <row r="1907" customFormat="false" ht="30" hidden="false" customHeight="true" outlineLevel="0" collapsed="false">
      <c r="A1907" s="11" t="n">
        <v>14800</v>
      </c>
      <c r="B1907" s="12" t="s">
        <v>3812</v>
      </c>
      <c r="C1907" s="13" t="s">
        <v>3813</v>
      </c>
      <c r="D1907" s="15" t="n">
        <v>67.0570224251547</v>
      </c>
      <c r="E1907" s="15" t="n">
        <v>59.2426644180809</v>
      </c>
      <c r="F1907" s="15" t="n">
        <f aca="false">-1/(E1907/D1907)</f>
        <v>-1.13190422955874</v>
      </c>
      <c r="G1907" s="16" t="n">
        <v>3.40936E-032</v>
      </c>
      <c r="H1907" s="16" t="n">
        <v>2.30797576309013E-030</v>
      </c>
    </row>
    <row r="1908" customFormat="false" ht="30" hidden="false" customHeight="true" outlineLevel="0" collapsed="false">
      <c r="A1908" s="11" t="n">
        <v>215690</v>
      </c>
      <c r="B1908" s="12" t="s">
        <v>3814</v>
      </c>
      <c r="C1908" s="13" t="s">
        <v>3815</v>
      </c>
      <c r="D1908" s="15" t="n">
        <v>12.6771270104279</v>
      </c>
      <c r="E1908" s="15" t="n">
        <v>11.2018725530637</v>
      </c>
      <c r="F1908" s="15" t="n">
        <f aca="false">-1/(E1908/D1908)</f>
        <v>-1.13169712924119</v>
      </c>
      <c r="G1908" s="16" t="n">
        <v>2.3584E-010</v>
      </c>
      <c r="H1908" s="16" t="n">
        <v>3.63982810176125E-009</v>
      </c>
    </row>
    <row r="1909" customFormat="false" ht="30" hidden="false" customHeight="true" outlineLevel="0" collapsed="false">
      <c r="A1909" s="11" t="n">
        <v>20402</v>
      </c>
      <c r="B1909" s="12" t="s">
        <v>3816</v>
      </c>
      <c r="C1909" s="13" t="s">
        <v>3817</v>
      </c>
      <c r="D1909" s="15" t="n">
        <v>31.2940741109673</v>
      </c>
      <c r="E1909" s="15" t="n">
        <v>27.6594220095808</v>
      </c>
      <c r="F1909" s="15" t="n">
        <f aca="false">-1/(E1909/D1909)</f>
        <v>-1.13140737720866</v>
      </c>
      <c r="G1909" s="16" t="n">
        <v>1.338298E-016</v>
      </c>
      <c r="H1909" s="16" t="n">
        <v>3.91632177254174E-015</v>
      </c>
    </row>
    <row r="1910" customFormat="false" ht="30" hidden="false" customHeight="true" outlineLevel="0" collapsed="false">
      <c r="A1910" s="11" t="n">
        <v>16648</v>
      </c>
      <c r="B1910" s="12" t="s">
        <v>3818</v>
      </c>
      <c r="C1910" s="13" t="s">
        <v>3819</v>
      </c>
      <c r="D1910" s="15" t="n">
        <v>23.8666552538871</v>
      </c>
      <c r="E1910" s="15" t="n">
        <v>21.096162468421</v>
      </c>
      <c r="F1910" s="15" t="n">
        <f aca="false">-1/(E1910/D1910)</f>
        <v>-1.13132686049481</v>
      </c>
      <c r="G1910" s="16" t="n">
        <v>5.77942E-008</v>
      </c>
      <c r="H1910" s="16" t="n">
        <v>6.5299994025788E-007</v>
      </c>
    </row>
    <row r="1911" customFormat="false" ht="30" hidden="false" customHeight="true" outlineLevel="0" collapsed="false">
      <c r="A1911" s="11" t="n">
        <v>72961</v>
      </c>
      <c r="B1911" s="12" t="s">
        <v>3820</v>
      </c>
      <c r="C1911" s="13" t="s">
        <v>3821</v>
      </c>
      <c r="D1911" s="15" t="n">
        <v>317.315295383517</v>
      </c>
      <c r="E1911" s="15" t="n">
        <v>280.482969316483</v>
      </c>
      <c r="F1911" s="15" t="n">
        <f aca="false">-1/(E1911/D1911)</f>
        <v>-1.13131751334775</v>
      </c>
      <c r="G1911" s="16" t="n">
        <v>2.85862E-070</v>
      </c>
      <c r="H1911" s="16" t="n">
        <v>5.70747003291139E-068</v>
      </c>
    </row>
    <row r="1912" customFormat="false" ht="30" hidden="false" customHeight="true" outlineLevel="0" collapsed="false">
      <c r="A1912" s="11" t="n">
        <v>18514</v>
      </c>
      <c r="B1912" s="12" t="s">
        <v>3822</v>
      </c>
      <c r="C1912" s="13" t="s">
        <v>3823</v>
      </c>
      <c r="D1912" s="15" t="n">
        <v>43.262907485433</v>
      </c>
      <c r="E1912" s="15" t="n">
        <v>38.2425004958666</v>
      </c>
      <c r="F1912" s="15" t="n">
        <f aca="false">-1/(E1912/D1912)</f>
        <v>-1.13127820943897</v>
      </c>
      <c r="G1912" s="16" t="n">
        <v>6.63142E-018</v>
      </c>
      <c r="H1912" s="16" t="n">
        <v>2.15664716824742E-016</v>
      </c>
    </row>
    <row r="1913" customFormat="false" ht="30" hidden="false" customHeight="true" outlineLevel="0" collapsed="false">
      <c r="A1913" s="11" t="n">
        <v>70354</v>
      </c>
      <c r="B1913" s="12" t="s">
        <v>3824</v>
      </c>
      <c r="C1913" s="13" t="s">
        <v>3825</v>
      </c>
      <c r="D1913" s="15" t="n">
        <v>20.0873661956292</v>
      </c>
      <c r="E1913" s="15" t="n">
        <v>17.7607631233427</v>
      </c>
      <c r="F1913" s="15" t="n">
        <f aca="false">-1/(E1913/D1913)</f>
        <v>-1.13099679648498</v>
      </c>
      <c r="G1913" s="16" t="n">
        <v>2.68994E-010</v>
      </c>
      <c r="H1913" s="16" t="n">
        <v>4.11128135852713E-009</v>
      </c>
    </row>
    <row r="1914" customFormat="false" ht="30" hidden="false" customHeight="true" outlineLevel="0" collapsed="false">
      <c r="A1914" s="11" t="n">
        <v>74164</v>
      </c>
      <c r="B1914" s="12" t="s">
        <v>3826</v>
      </c>
      <c r="C1914" s="13" t="s">
        <v>3827</v>
      </c>
      <c r="D1914" s="15" t="n">
        <v>19.5367737134282</v>
      </c>
      <c r="E1914" s="15" t="n">
        <v>17.2843787159012</v>
      </c>
      <c r="F1914" s="15" t="n">
        <f aca="false">-1/(E1914/D1914)</f>
        <v>-1.13031391145433</v>
      </c>
      <c r="G1914" s="16" t="n">
        <v>1.913676E-006</v>
      </c>
      <c r="H1914" s="16" t="n">
        <v>1.65032321202843E-005</v>
      </c>
    </row>
    <row r="1915" customFormat="false" ht="30" hidden="false" customHeight="true" outlineLevel="0" collapsed="false">
      <c r="A1915" s="11" t="n">
        <v>214968</v>
      </c>
      <c r="B1915" s="12" t="s">
        <v>3828</v>
      </c>
      <c r="C1915" s="13" t="s">
        <v>3829</v>
      </c>
      <c r="D1915" s="15" t="n">
        <v>15.0333375272801</v>
      </c>
      <c r="E1915" s="15" t="n">
        <v>13.302663985153</v>
      </c>
      <c r="F1915" s="15" t="n">
        <f aca="false">-1/(E1915/D1915)</f>
        <v>-1.13009977129834</v>
      </c>
      <c r="G1915" s="16" t="n">
        <v>7.5309E-007</v>
      </c>
      <c r="H1915" s="16" t="n">
        <v>6.99145884049441E-006</v>
      </c>
    </row>
    <row r="1916" customFormat="false" ht="30" hidden="false" customHeight="true" outlineLevel="0" collapsed="false">
      <c r="A1916" s="11" t="n">
        <v>73998</v>
      </c>
      <c r="B1916" s="12" t="s">
        <v>3830</v>
      </c>
      <c r="C1916" s="13" t="s">
        <v>3831</v>
      </c>
      <c r="D1916" s="15" t="n">
        <v>23.9658023946903</v>
      </c>
      <c r="E1916" s="15" t="n">
        <v>21.2177701276075</v>
      </c>
      <c r="F1916" s="15" t="n">
        <f aca="false">-1/(E1916/D1916)</f>
        <v>-1.12951560180715</v>
      </c>
      <c r="G1916" s="16" t="n">
        <v>1.647248E-008</v>
      </c>
      <c r="H1916" s="16" t="n">
        <v>2.02668039812793E-007</v>
      </c>
    </row>
    <row r="1917" customFormat="false" ht="30" hidden="false" customHeight="true" outlineLevel="0" collapsed="false">
      <c r="A1917" s="11" t="n">
        <v>242667</v>
      </c>
      <c r="B1917" s="12" t="s">
        <v>3832</v>
      </c>
      <c r="C1917" s="13" t="s">
        <v>3833</v>
      </c>
      <c r="D1917" s="15" t="n">
        <v>105.706816895123</v>
      </c>
      <c r="E1917" s="15" t="n">
        <v>93.5864497483796</v>
      </c>
      <c r="F1917" s="15" t="n">
        <f aca="false">-1/(E1917/D1917)</f>
        <v>-1.1295098508313</v>
      </c>
      <c r="G1917" s="16" t="n">
        <v>4.97788E-023</v>
      </c>
      <c r="H1917" s="16" t="n">
        <v>2.1749612531856E-021</v>
      </c>
    </row>
    <row r="1918" customFormat="false" ht="30" hidden="false" customHeight="true" outlineLevel="0" collapsed="false">
      <c r="A1918" s="11" t="n">
        <v>11603</v>
      </c>
      <c r="B1918" s="12" t="s">
        <v>3834</v>
      </c>
      <c r="C1918" s="13" t="s">
        <v>3835</v>
      </c>
      <c r="D1918" s="15" t="n">
        <v>18.49263335258</v>
      </c>
      <c r="E1918" s="15" t="n">
        <v>16.3725269998876</v>
      </c>
      <c r="F1918" s="15" t="n">
        <f aca="false">-1/(E1918/D1918)</f>
        <v>-1.1294916998889</v>
      </c>
      <c r="G1918" s="16" t="n">
        <v>1.673142E-008</v>
      </c>
      <c r="H1918" s="16" t="n">
        <v>2.05054147365967E-007</v>
      </c>
    </row>
    <row r="1919" customFormat="false" ht="30" hidden="false" customHeight="true" outlineLevel="0" collapsed="false">
      <c r="A1919" s="11" t="n">
        <v>93871</v>
      </c>
      <c r="B1919" s="12" t="s">
        <v>3836</v>
      </c>
      <c r="C1919" s="13" t="s">
        <v>3837</v>
      </c>
      <c r="D1919" s="15" t="n">
        <v>10.3013243392145</v>
      </c>
      <c r="E1919" s="15" t="n">
        <v>9.12439074987451</v>
      </c>
      <c r="F1919" s="15" t="n">
        <f aca="false">-1/(E1919/D1919)</f>
        <v>-1.12898763562446</v>
      </c>
      <c r="G1919" s="16" t="n">
        <v>1.206638E-006</v>
      </c>
      <c r="H1919" s="16" t="n">
        <v>1.08693895910908E-005</v>
      </c>
    </row>
    <row r="1920" customFormat="false" ht="30" hidden="false" customHeight="true" outlineLevel="0" collapsed="false">
      <c r="A1920" s="11" t="n">
        <v>75409</v>
      </c>
      <c r="B1920" s="12" t="s">
        <v>3838</v>
      </c>
      <c r="C1920" s="13" t="s">
        <v>3839</v>
      </c>
      <c r="D1920" s="15" t="n">
        <v>19.4522595629318</v>
      </c>
      <c r="E1920" s="15" t="n">
        <v>17.2302543337555</v>
      </c>
      <c r="F1920" s="15" t="n">
        <f aca="false">-1/(E1920/D1920)</f>
        <v>-1.12895951424369</v>
      </c>
      <c r="G1920" s="16" t="n">
        <v>6.41192E-007</v>
      </c>
      <c r="H1920" s="16" t="n">
        <v>6.05962936848412E-006</v>
      </c>
    </row>
    <row r="1921" customFormat="false" ht="30" hidden="false" customHeight="true" outlineLevel="0" collapsed="false">
      <c r="A1921" s="11" t="n">
        <v>101739</v>
      </c>
      <c r="B1921" s="12" t="s">
        <v>3840</v>
      </c>
      <c r="C1921" s="13" t="s">
        <v>3841</v>
      </c>
      <c r="D1921" s="15" t="n">
        <v>57.7869215917845</v>
      </c>
      <c r="E1921" s="15" t="n">
        <v>51.2030338298514</v>
      </c>
      <c r="F1921" s="15" t="n">
        <f aca="false">-1/(E1921/D1921)</f>
        <v>-1.12858393867464</v>
      </c>
      <c r="G1921" s="16" t="n">
        <v>6.27168E-013</v>
      </c>
      <c r="H1921" s="16" t="n">
        <v>1.2914257002611E-011</v>
      </c>
    </row>
    <row r="1922" customFormat="false" ht="30" hidden="false" customHeight="true" outlineLevel="0" collapsed="false">
      <c r="A1922" s="11" t="n">
        <v>17258</v>
      </c>
      <c r="B1922" s="12" t="s">
        <v>3842</v>
      </c>
      <c r="C1922" s="13" t="s">
        <v>3843</v>
      </c>
      <c r="D1922" s="15" t="n">
        <v>27.0554848710464</v>
      </c>
      <c r="E1922" s="15" t="n">
        <v>23.9757570889403</v>
      </c>
      <c r="F1922" s="15" t="n">
        <f aca="false">-1/(E1922/D1922)</f>
        <v>-1.12845174276172</v>
      </c>
      <c r="G1922" s="16" t="n">
        <v>1.82394E-006</v>
      </c>
      <c r="H1922" s="16" t="n">
        <v>1.58419634471366E-005</v>
      </c>
    </row>
    <row r="1923" customFormat="false" ht="30" hidden="false" customHeight="true" outlineLevel="0" collapsed="false">
      <c r="A1923" s="11" t="n">
        <v>12661</v>
      </c>
      <c r="B1923" s="12" t="s">
        <v>3844</v>
      </c>
      <c r="C1923" s="13" t="s">
        <v>3845</v>
      </c>
      <c r="D1923" s="15" t="n">
        <v>14.7393649017578</v>
      </c>
      <c r="E1923" s="15" t="n">
        <v>13.0643690484728</v>
      </c>
      <c r="F1923" s="15" t="n">
        <f aca="false">-1/(E1923/D1923)</f>
        <v>-1.12821100254212</v>
      </c>
      <c r="G1923" s="16" t="n">
        <v>4.79122E-009</v>
      </c>
      <c r="H1923" s="16" t="n">
        <v>6.29241574188177E-008</v>
      </c>
    </row>
    <row r="1924" customFormat="false" ht="30" hidden="false" customHeight="true" outlineLevel="0" collapsed="false">
      <c r="A1924" s="11" t="n">
        <v>20185</v>
      </c>
      <c r="B1924" s="12" t="s">
        <v>3846</v>
      </c>
      <c r="C1924" s="13" t="s">
        <v>3847</v>
      </c>
      <c r="D1924" s="15" t="n">
        <v>34.0442724489846</v>
      </c>
      <c r="E1924" s="15" t="n">
        <v>30.1805005120363</v>
      </c>
      <c r="F1924" s="15" t="n">
        <f aca="false">-1/(E1924/D1924)</f>
        <v>-1.12802212923564</v>
      </c>
      <c r="G1924" s="16" t="n">
        <v>2.6466E-017</v>
      </c>
      <c r="H1924" s="16" t="n">
        <v>8.29916934393638E-016</v>
      </c>
    </row>
    <row r="1925" customFormat="false" ht="30" hidden="false" customHeight="true" outlineLevel="0" collapsed="false">
      <c r="A1925" s="11" t="n">
        <v>74182</v>
      </c>
      <c r="B1925" s="12" t="s">
        <v>3848</v>
      </c>
      <c r="C1925" s="13" t="s">
        <v>3849</v>
      </c>
      <c r="D1925" s="15" t="n">
        <v>25.564296807677</v>
      </c>
      <c r="E1925" s="15" t="n">
        <v>22.6789972192081</v>
      </c>
      <c r="F1925" s="15" t="n">
        <f aca="false">-1/(E1925/D1925)</f>
        <v>-1.12722342000312</v>
      </c>
      <c r="G1925" s="16" t="n">
        <v>3.49158E-008</v>
      </c>
      <c r="H1925" s="16" t="n">
        <v>4.06740704135894E-007</v>
      </c>
    </row>
    <row r="1926" customFormat="false" ht="30" hidden="false" customHeight="true" outlineLevel="0" collapsed="false">
      <c r="A1926" s="11" t="n">
        <v>93961</v>
      </c>
      <c r="B1926" s="12" t="s">
        <v>3850</v>
      </c>
      <c r="C1926" s="13" t="s">
        <v>3851</v>
      </c>
      <c r="D1926" s="15" t="n">
        <v>15.2287692377383</v>
      </c>
      <c r="E1926" s="15" t="n">
        <v>13.5104397419509</v>
      </c>
      <c r="F1926" s="15" t="n">
        <f aca="false">-1/(E1926/D1926)</f>
        <v>-1.12718531214435</v>
      </c>
      <c r="G1926" s="16" t="n">
        <v>1.0211E-005</v>
      </c>
      <c r="H1926" s="16" t="n">
        <v>7.62224813061997E-005</v>
      </c>
    </row>
    <row r="1927" customFormat="false" ht="30" hidden="false" customHeight="true" outlineLevel="0" collapsed="false">
      <c r="A1927" s="11" t="n">
        <v>170791</v>
      </c>
      <c r="B1927" s="12" t="s">
        <v>3852</v>
      </c>
      <c r="C1927" s="13" t="s">
        <v>3853</v>
      </c>
      <c r="D1927" s="15" t="n">
        <v>47.6033351214272</v>
      </c>
      <c r="E1927" s="15" t="n">
        <v>42.2351658204454</v>
      </c>
      <c r="F1927" s="15" t="n">
        <f aca="false">-1/(E1927/D1927)</f>
        <v>-1.12710188764982</v>
      </c>
      <c r="G1927" s="16" t="n">
        <v>2.0796E-009</v>
      </c>
      <c r="H1927" s="16" t="n">
        <v>2.87480550394391E-008</v>
      </c>
    </row>
    <row r="1928" customFormat="false" ht="30" hidden="false" customHeight="true" outlineLevel="0" collapsed="false">
      <c r="A1928" s="11" t="n">
        <v>93686</v>
      </c>
      <c r="B1928" s="12" t="s">
        <v>3854</v>
      </c>
      <c r="C1928" s="13" t="s">
        <v>3855</v>
      </c>
      <c r="D1928" s="15" t="n">
        <v>38.4147637367833</v>
      </c>
      <c r="E1928" s="15" t="n">
        <v>34.0862970676667</v>
      </c>
      <c r="F1928" s="15" t="n">
        <f aca="false">-1/(E1928/D1928)</f>
        <v>-1.12698553499443</v>
      </c>
      <c r="G1928" s="16" t="n">
        <v>1.466226E-014</v>
      </c>
      <c r="H1928" s="16" t="n">
        <v>3.60230260093458E-013</v>
      </c>
    </row>
    <row r="1929" customFormat="false" ht="30" hidden="false" customHeight="true" outlineLevel="0" collapsed="false">
      <c r="A1929" s="11" t="n">
        <v>210274</v>
      </c>
      <c r="B1929" s="12" t="s">
        <v>3856</v>
      </c>
      <c r="C1929" s="13" t="s">
        <v>3857</v>
      </c>
      <c r="D1929" s="15" t="n">
        <v>16.0364702864022</v>
      </c>
      <c r="E1929" s="15" t="n">
        <v>14.2304616642779</v>
      </c>
      <c r="F1929" s="15" t="n">
        <f aca="false">-1/(E1929/D1929)</f>
        <v>-1.12691145689657</v>
      </c>
      <c r="G1929" s="16" t="n">
        <v>6.44016E-006</v>
      </c>
      <c r="H1929" s="16" t="n">
        <v>5.01880650592885E-005</v>
      </c>
    </row>
    <row r="1930" customFormat="false" ht="30" hidden="false" customHeight="true" outlineLevel="0" collapsed="false">
      <c r="A1930" s="11" t="n">
        <v>399548</v>
      </c>
      <c r="B1930" s="12" t="s">
        <v>3858</v>
      </c>
      <c r="C1930" s="13" t="s">
        <v>3859</v>
      </c>
      <c r="D1930" s="15" t="n">
        <v>80.3324985189897</v>
      </c>
      <c r="E1930" s="15" t="n">
        <v>71.294009915539</v>
      </c>
      <c r="F1930" s="15" t="n">
        <f aca="false">-1/(E1930/D1930)</f>
        <v>-1.12677767198336</v>
      </c>
      <c r="G1930" s="16" t="n">
        <v>5.59594E-018</v>
      </c>
      <c r="H1930" s="16" t="n">
        <v>1.83502622910603E-016</v>
      </c>
    </row>
    <row r="1931" customFormat="false" ht="30" hidden="false" customHeight="true" outlineLevel="0" collapsed="false">
      <c r="A1931" s="11" t="n">
        <v>56070</v>
      </c>
      <c r="B1931" s="12" t="s">
        <v>3860</v>
      </c>
      <c r="C1931" s="13" t="s">
        <v>3861</v>
      </c>
      <c r="D1931" s="15" t="n">
        <v>18.9821178886558</v>
      </c>
      <c r="E1931" s="15" t="n">
        <v>16.8473358917703</v>
      </c>
      <c r="F1931" s="15" t="n">
        <f aca="false">-1/(E1931/D1931)</f>
        <v>-1.12671332788755</v>
      </c>
      <c r="G1931" s="16" t="n">
        <v>1.021166E-006</v>
      </c>
      <c r="H1931" s="16" t="n">
        <v>9.29420156837853E-006</v>
      </c>
    </row>
    <row r="1932" customFormat="false" ht="30" hidden="false" customHeight="true" outlineLevel="0" collapsed="false">
      <c r="A1932" s="11" t="n">
        <v>330814</v>
      </c>
      <c r="B1932" s="12" t="s">
        <v>3862</v>
      </c>
      <c r="C1932" s="13" t="s">
        <v>3863</v>
      </c>
      <c r="D1932" s="15" t="n">
        <v>80.9635630851101</v>
      </c>
      <c r="E1932" s="15" t="n">
        <v>71.8756779470775</v>
      </c>
      <c r="F1932" s="15" t="n">
        <f aca="false">-1/(E1932/D1932)</f>
        <v>-1.12643894843989</v>
      </c>
      <c r="G1932" s="16" t="n">
        <v>3.66928E-036</v>
      </c>
      <c r="H1932" s="16" t="n">
        <v>2.8793807681592E-034</v>
      </c>
    </row>
    <row r="1933" customFormat="false" ht="30" hidden="false" customHeight="true" outlineLevel="0" collapsed="false">
      <c r="A1933" s="11" t="n">
        <v>51810</v>
      </c>
      <c r="B1933" s="12" t="s">
        <v>3864</v>
      </c>
      <c r="C1933" s="13" t="s">
        <v>3865</v>
      </c>
      <c r="D1933" s="15" t="n">
        <v>58.5037732879378</v>
      </c>
      <c r="E1933" s="15" t="n">
        <v>51.9469001789838</v>
      </c>
      <c r="F1933" s="15" t="n">
        <f aca="false">-1/(E1933/D1933)</f>
        <v>-1.12622260589876</v>
      </c>
      <c r="G1933" s="16" t="n">
        <v>2.46004E-013</v>
      </c>
      <c r="H1933" s="16" t="n">
        <v>5.28640475749319E-012</v>
      </c>
    </row>
    <row r="1934" customFormat="false" ht="30" hidden="false" customHeight="true" outlineLevel="0" collapsed="false">
      <c r="A1934" s="11" t="n">
        <v>383295</v>
      </c>
      <c r="B1934" s="12" t="s">
        <v>3866</v>
      </c>
      <c r="C1934" s="13" t="s">
        <v>3867</v>
      </c>
      <c r="D1934" s="15" t="n">
        <v>37.9396785956853</v>
      </c>
      <c r="E1934" s="15" t="n">
        <v>33.695306830125</v>
      </c>
      <c r="F1934" s="15" t="n">
        <f aca="false">-1/(E1934/D1934)</f>
        <v>-1.12596329177112</v>
      </c>
      <c r="G1934" s="16" t="n">
        <v>1.862482E-007</v>
      </c>
      <c r="H1934" s="16" t="n">
        <v>1.9467812184228E-006</v>
      </c>
    </row>
    <row r="1935" customFormat="false" ht="30" hidden="false" customHeight="true" outlineLevel="0" collapsed="false">
      <c r="A1935" s="11" t="n">
        <v>268566</v>
      </c>
      <c r="B1935" s="12" t="s">
        <v>3868</v>
      </c>
      <c r="C1935" s="13" t="s">
        <v>3869</v>
      </c>
      <c r="D1935" s="15" t="n">
        <v>29.0394651142485</v>
      </c>
      <c r="E1935" s="15" t="n">
        <v>25.7941773742224</v>
      </c>
      <c r="F1935" s="15" t="n">
        <f aca="false">-1/(E1935/D1935)</f>
        <v>-1.12581474078213</v>
      </c>
      <c r="G1935" s="16" t="n">
        <v>5.81544E-007</v>
      </c>
      <c r="H1935" s="16" t="n">
        <v>5.55584101271956E-006</v>
      </c>
    </row>
    <row r="1936" customFormat="false" ht="30" hidden="false" customHeight="true" outlineLevel="0" collapsed="false">
      <c r="A1936" s="11" t="n">
        <v>71306</v>
      </c>
      <c r="B1936" s="12" t="s">
        <v>3870</v>
      </c>
      <c r="C1936" s="13" t="s">
        <v>3871</v>
      </c>
      <c r="D1936" s="15" t="n">
        <v>10.6699927810893</v>
      </c>
      <c r="E1936" s="15" t="n">
        <v>9.47814033894358</v>
      </c>
      <c r="F1936" s="15" t="n">
        <f aca="false">-1/(E1936/D1936)</f>
        <v>-1.12574749893169</v>
      </c>
      <c r="G1936" s="16" t="n">
        <v>8.72646E-006</v>
      </c>
      <c r="H1936" s="16" t="n">
        <v>6.6142457270543E-005</v>
      </c>
    </row>
    <row r="1937" customFormat="false" ht="30" hidden="false" customHeight="true" outlineLevel="0" collapsed="false">
      <c r="A1937" s="11" t="n">
        <v>67295</v>
      </c>
      <c r="B1937" s="12" t="s">
        <v>3872</v>
      </c>
      <c r="C1937" s="13" t="s">
        <v>3873</v>
      </c>
      <c r="D1937" s="15" t="n">
        <v>48.3280909416078</v>
      </c>
      <c r="E1937" s="15" t="n">
        <v>42.9324025777461</v>
      </c>
      <c r="F1937" s="15" t="n">
        <f aca="false">-1/(E1937/D1937)</f>
        <v>-1.12567869580769</v>
      </c>
      <c r="G1937" s="16" t="n">
        <v>1.726656E-023</v>
      </c>
      <c r="H1937" s="16" t="n">
        <v>7.78129859657143E-022</v>
      </c>
    </row>
    <row r="1938" customFormat="false" ht="30" hidden="false" customHeight="true" outlineLevel="0" collapsed="false">
      <c r="A1938" s="11" t="n">
        <v>74100</v>
      </c>
      <c r="B1938" s="12" t="s">
        <v>3874</v>
      </c>
      <c r="C1938" s="13" t="s">
        <v>3875</v>
      </c>
      <c r="D1938" s="15" t="n">
        <v>354.905098516348</v>
      </c>
      <c r="E1938" s="15" t="n">
        <v>315.290516601639</v>
      </c>
      <c r="F1938" s="15" t="n">
        <f aca="false">-1/(E1938/D1938)</f>
        <v>-1.12564469855197</v>
      </c>
      <c r="G1938" s="16" t="n">
        <v>3.47762E-065</v>
      </c>
      <c r="H1938" s="16" t="n">
        <v>5.96222828913043E-063</v>
      </c>
    </row>
    <row r="1939" customFormat="false" ht="30" hidden="false" customHeight="true" outlineLevel="0" collapsed="false">
      <c r="A1939" s="11" t="n">
        <v>70790</v>
      </c>
      <c r="B1939" s="12" t="s">
        <v>3876</v>
      </c>
      <c r="C1939" s="13" t="s">
        <v>3877</v>
      </c>
      <c r="D1939" s="15" t="n">
        <v>17.2163561167941</v>
      </c>
      <c r="E1939" s="15" t="n">
        <v>15.2952232556687</v>
      </c>
      <c r="F1939" s="15" t="n">
        <f aca="false">-1/(E1939/D1939)</f>
        <v>-1.12560345337969</v>
      </c>
      <c r="G1939" s="16" t="n">
        <v>1.171266E-010</v>
      </c>
      <c r="H1939" s="16" t="n">
        <v>1.86046108942598E-009</v>
      </c>
    </row>
    <row r="1940" customFormat="false" ht="30" hidden="false" customHeight="true" outlineLevel="0" collapsed="false">
      <c r="A1940" s="11" t="n">
        <v>18002</v>
      </c>
      <c r="B1940" s="12" t="s">
        <v>3878</v>
      </c>
      <c r="C1940" s="13" t="s">
        <v>3879</v>
      </c>
      <c r="D1940" s="15" t="n">
        <v>220.118888684466</v>
      </c>
      <c r="E1940" s="15" t="n">
        <v>195.623028472407</v>
      </c>
      <c r="F1940" s="15" t="n">
        <f aca="false">-1/(E1940/D1940)</f>
        <v>-1.1252197167345</v>
      </c>
      <c r="G1940" s="16" t="n">
        <v>1.003016E-007</v>
      </c>
      <c r="H1940" s="16" t="n">
        <v>1.0850871994513E-006</v>
      </c>
    </row>
    <row r="1941" customFormat="false" ht="30" hidden="false" customHeight="true" outlineLevel="0" collapsed="false">
      <c r="A1941" s="11" t="n">
        <v>239667</v>
      </c>
      <c r="B1941" s="12" t="s">
        <v>3880</v>
      </c>
      <c r="C1941" s="13" t="s">
        <v>3881</v>
      </c>
      <c r="D1941" s="15" t="n">
        <v>10.0720672847937</v>
      </c>
      <c r="E1941" s="15" t="n">
        <v>8.95219648245762</v>
      </c>
      <c r="F1941" s="15" t="n">
        <f aca="false">-1/(E1941/D1941)</f>
        <v>-1.12509452898298</v>
      </c>
      <c r="G1941" s="16" t="n">
        <v>7.32196E-006</v>
      </c>
      <c r="H1941" s="16" t="n">
        <v>5.62265214605648E-005</v>
      </c>
    </row>
    <row r="1942" customFormat="false" ht="30" hidden="false" customHeight="true" outlineLevel="0" collapsed="false">
      <c r="A1942" s="11" t="n">
        <v>12424</v>
      </c>
      <c r="B1942" s="12" t="s">
        <v>3882</v>
      </c>
      <c r="C1942" s="13" t="s">
        <v>3883</v>
      </c>
      <c r="D1942" s="15" t="n">
        <v>310.83319575282</v>
      </c>
      <c r="E1942" s="15" t="n">
        <v>276.330695893085</v>
      </c>
      <c r="F1942" s="15" t="n">
        <f aca="false">-1/(E1942/D1942)</f>
        <v>-1.12485945417039</v>
      </c>
      <c r="G1942" s="16" t="n">
        <v>4.8086E-016</v>
      </c>
      <c r="H1942" s="16" t="n">
        <v>1.33297096309315E-014</v>
      </c>
    </row>
    <row r="1943" customFormat="false" ht="30" hidden="false" customHeight="true" outlineLevel="0" collapsed="false">
      <c r="A1943" s="11" t="n">
        <v>433904</v>
      </c>
      <c r="B1943" s="12" t="s">
        <v>3884</v>
      </c>
      <c r="C1943" s="13" t="s">
        <v>3885</v>
      </c>
      <c r="D1943" s="15" t="n">
        <v>51.8340500893524</v>
      </c>
      <c r="E1943" s="15" t="n">
        <v>46.0883228527988</v>
      </c>
      <c r="F1943" s="15" t="n">
        <f aca="false">-1/(E1943/D1943)</f>
        <v>-1.124667744038</v>
      </c>
      <c r="G1943" s="16" t="n">
        <v>1.337232E-007</v>
      </c>
      <c r="H1943" s="16" t="n">
        <v>1.42226300310182E-006</v>
      </c>
    </row>
    <row r="1944" customFormat="false" ht="30" hidden="false" customHeight="true" outlineLevel="0" collapsed="false">
      <c r="A1944" s="11" t="n">
        <v>235380</v>
      </c>
      <c r="B1944" s="12" t="s">
        <v>3886</v>
      </c>
      <c r="C1944" s="13" t="s">
        <v>3887</v>
      </c>
      <c r="D1944" s="15" t="n">
        <v>22.3567442958553</v>
      </c>
      <c r="E1944" s="15" t="n">
        <v>19.8819118994974</v>
      </c>
      <c r="F1944" s="15" t="n">
        <f aca="false">-1/(E1944/D1944)</f>
        <v>-1.12447657996213</v>
      </c>
      <c r="G1944" s="16" t="n">
        <v>1.147006E-015</v>
      </c>
      <c r="H1944" s="16" t="n">
        <v>3.06120569170897E-014</v>
      </c>
    </row>
    <row r="1945" customFormat="false" ht="30" hidden="false" customHeight="true" outlineLevel="0" collapsed="false">
      <c r="A1945" s="11" t="n">
        <v>50876</v>
      </c>
      <c r="B1945" s="12" t="s">
        <v>3888</v>
      </c>
      <c r="C1945" s="13" t="s">
        <v>3889</v>
      </c>
      <c r="D1945" s="15" t="n">
        <v>50.3472202750881</v>
      </c>
      <c r="E1945" s="15" t="n">
        <v>44.7746381338353</v>
      </c>
      <c r="F1945" s="15" t="n">
        <f aca="false">-1/(E1945/D1945)</f>
        <v>-1.12445845178237</v>
      </c>
      <c r="G1945" s="16" t="n">
        <v>8.42598E-030</v>
      </c>
      <c r="H1945" s="16" t="n">
        <v>5.27392787857143E-028</v>
      </c>
    </row>
    <row r="1946" customFormat="false" ht="30" hidden="false" customHeight="true" outlineLevel="0" collapsed="false">
      <c r="A1946" s="11" t="n">
        <v>54725</v>
      </c>
      <c r="B1946" s="12" t="s">
        <v>3890</v>
      </c>
      <c r="C1946" s="13" t="s">
        <v>3891</v>
      </c>
      <c r="D1946" s="15" t="n">
        <v>46.047302221284</v>
      </c>
      <c r="E1946" s="15" t="n">
        <v>40.9583027885494</v>
      </c>
      <c r="F1946" s="15" t="n">
        <f aca="false">-1/(E1946/D1946)</f>
        <v>-1.12424829854418</v>
      </c>
      <c r="G1946" s="16" t="n">
        <v>7.32504E-011</v>
      </c>
      <c r="H1946" s="16" t="n">
        <v>1.19357289173554E-009</v>
      </c>
    </row>
    <row r="1947" customFormat="false" ht="30" hidden="false" customHeight="true" outlineLevel="0" collapsed="false">
      <c r="A1947" s="11" t="n">
        <v>19328</v>
      </c>
      <c r="B1947" s="12" t="s">
        <v>3892</v>
      </c>
      <c r="C1947" s="13" t="s">
        <v>3893</v>
      </c>
      <c r="D1947" s="15" t="n">
        <v>53.5108460891513</v>
      </c>
      <c r="E1947" s="15" t="n">
        <v>47.599693296561</v>
      </c>
      <c r="F1947" s="15" t="n">
        <f aca="false">-1/(E1947/D1947)</f>
        <v>-1.12418468236259</v>
      </c>
      <c r="G1947" s="16" t="n">
        <v>2.61884E-007</v>
      </c>
      <c r="H1947" s="16" t="n">
        <v>2.66668581794706E-006</v>
      </c>
    </row>
    <row r="1948" customFormat="false" ht="30" hidden="false" customHeight="true" outlineLevel="0" collapsed="false">
      <c r="A1948" s="11" t="n">
        <v>52822</v>
      </c>
      <c r="B1948" s="12" t="s">
        <v>3894</v>
      </c>
      <c r="C1948" s="13" t="s">
        <v>3895</v>
      </c>
      <c r="D1948" s="15" t="n">
        <v>49.1062671398109</v>
      </c>
      <c r="E1948" s="15" t="n">
        <v>43.6937585108532</v>
      </c>
      <c r="F1948" s="15" t="n">
        <f aca="false">-1/(E1948/D1948)</f>
        <v>-1.12387372506792</v>
      </c>
      <c r="G1948" s="16" t="n">
        <v>1.242488E-012</v>
      </c>
      <c r="H1948" s="16" t="n">
        <v>2.4682321440806E-011</v>
      </c>
    </row>
    <row r="1949" customFormat="false" ht="30" hidden="false" customHeight="true" outlineLevel="0" collapsed="false">
      <c r="A1949" s="11" t="n">
        <v>76719</v>
      </c>
      <c r="B1949" s="12" t="s">
        <v>3896</v>
      </c>
      <c r="C1949" s="13" t="s">
        <v>3897</v>
      </c>
      <c r="D1949" s="15" t="n">
        <v>17.8963500509828</v>
      </c>
      <c r="E1949" s="15" t="n">
        <v>15.9271407808336</v>
      </c>
      <c r="F1949" s="15" t="n">
        <f aca="false">-1/(E1949/D1949)</f>
        <v>-1.12363859259152</v>
      </c>
      <c r="G1949" s="16" t="n">
        <v>2.11208E-006</v>
      </c>
      <c r="H1949" s="16" t="n">
        <v>1.81151918651441E-005</v>
      </c>
    </row>
    <row r="1950" customFormat="false" ht="30" hidden="false" customHeight="true" outlineLevel="0" collapsed="false">
      <c r="A1950" s="11" t="n">
        <v>14319</v>
      </c>
      <c r="B1950" s="12" t="s">
        <v>3898</v>
      </c>
      <c r="C1950" s="13" t="s">
        <v>3899</v>
      </c>
      <c r="D1950" s="15" t="n">
        <v>2597.36497942314</v>
      </c>
      <c r="E1950" s="15" t="n">
        <v>2311.7512985802</v>
      </c>
      <c r="F1950" s="15" t="n">
        <f aca="false">-1/(E1950/D1950)</f>
        <v>-1.12354861918683</v>
      </c>
      <c r="G1950" s="16" t="n">
        <v>8.2308E-093</v>
      </c>
      <c r="H1950" s="16" t="n">
        <v>2.596488168E-090</v>
      </c>
    </row>
    <row r="1951" customFormat="false" ht="30" hidden="false" customHeight="true" outlineLevel="0" collapsed="false">
      <c r="A1951" s="11" t="n">
        <v>23792</v>
      </c>
      <c r="B1951" s="12" t="s">
        <v>3900</v>
      </c>
      <c r="C1951" s="13" t="s">
        <v>3901</v>
      </c>
      <c r="D1951" s="15" t="n">
        <v>24.9571346401106</v>
      </c>
      <c r="E1951" s="15" t="n">
        <v>22.2155571265655</v>
      </c>
      <c r="F1951" s="15" t="n">
        <f aca="false">-1/(E1951/D1951)</f>
        <v>-1.12340800178568</v>
      </c>
      <c r="G1951" s="16" t="n">
        <v>3.70914E-010</v>
      </c>
      <c r="H1951" s="16" t="n">
        <v>5.58779992550143E-009</v>
      </c>
    </row>
    <row r="1952" customFormat="false" ht="30" hidden="false" customHeight="true" outlineLevel="0" collapsed="false">
      <c r="A1952" s="11" t="n">
        <v>140740</v>
      </c>
      <c r="B1952" s="12" t="s">
        <v>3902</v>
      </c>
      <c r="C1952" s="13" t="s">
        <v>3903</v>
      </c>
      <c r="D1952" s="15" t="n">
        <v>13.132092228644</v>
      </c>
      <c r="E1952" s="15" t="n">
        <v>11.6922553590547</v>
      </c>
      <c r="F1952" s="15" t="n">
        <f aca="false">-1/(E1952/D1952)</f>
        <v>-1.12314449397261</v>
      </c>
      <c r="G1952" s="16" t="n">
        <v>3.39714E-006</v>
      </c>
      <c r="H1952" s="16" t="n">
        <v>2.80981065652858E-005</v>
      </c>
    </row>
    <row r="1953" customFormat="false" ht="30" hidden="false" customHeight="true" outlineLevel="0" collapsed="false">
      <c r="A1953" s="11" t="n">
        <v>207304</v>
      </c>
      <c r="B1953" s="12" t="s">
        <v>3904</v>
      </c>
      <c r="C1953" s="13" t="s">
        <v>3905</v>
      </c>
      <c r="D1953" s="15" t="n">
        <v>17.7742176276225</v>
      </c>
      <c r="E1953" s="15" t="n">
        <v>15.8269866342399</v>
      </c>
      <c r="F1953" s="15" t="n">
        <f aca="false">-1/(E1953/D1953)</f>
        <v>-1.12303232689727</v>
      </c>
      <c r="G1953" s="16" t="n">
        <v>1.063584E-009</v>
      </c>
      <c r="H1953" s="16" t="n">
        <v>1.52093476264733E-008</v>
      </c>
    </row>
    <row r="1954" customFormat="false" ht="30" hidden="false" customHeight="true" outlineLevel="0" collapsed="false">
      <c r="A1954" s="11" t="n">
        <v>74996</v>
      </c>
      <c r="B1954" s="12" t="s">
        <v>3906</v>
      </c>
      <c r="C1954" s="13" t="s">
        <v>3907</v>
      </c>
      <c r="D1954" s="15" t="n">
        <v>15.0341053159489</v>
      </c>
      <c r="E1954" s="15" t="n">
        <v>13.3872553115768</v>
      </c>
      <c r="F1954" s="15" t="n">
        <f aca="false">-1/(E1954/D1954)</f>
        <v>-1.12301625434363</v>
      </c>
      <c r="G1954" s="16" t="n">
        <v>5.04252E-006</v>
      </c>
      <c r="H1954" s="16" t="n">
        <v>4.03734355126904E-005</v>
      </c>
    </row>
    <row r="1955" customFormat="false" ht="30" hidden="false" customHeight="true" outlineLevel="0" collapsed="false">
      <c r="A1955" s="11" t="n">
        <v>73274</v>
      </c>
      <c r="B1955" s="12" t="s">
        <v>3908</v>
      </c>
      <c r="C1955" s="13" t="s">
        <v>3909</v>
      </c>
      <c r="D1955" s="15" t="n">
        <v>22.6894175809967</v>
      </c>
      <c r="E1955" s="15" t="n">
        <v>20.2065433169287</v>
      </c>
      <c r="F1955" s="15" t="n">
        <f aca="false">-1/(E1955/D1955)</f>
        <v>-1.12287476512561</v>
      </c>
      <c r="G1955" s="16" t="n">
        <v>3.61798E-006</v>
      </c>
      <c r="H1955" s="16" t="n">
        <v>2.97375708910891E-005</v>
      </c>
    </row>
    <row r="1956" customFormat="false" ht="30" hidden="false" customHeight="true" outlineLevel="0" collapsed="false">
      <c r="A1956" s="11" t="n">
        <v>59025</v>
      </c>
      <c r="B1956" s="12" t="s">
        <v>3910</v>
      </c>
      <c r="C1956" s="13" t="s">
        <v>3911</v>
      </c>
      <c r="D1956" s="15" t="n">
        <v>26.8191388506526</v>
      </c>
      <c r="E1956" s="15" t="n">
        <v>23.8962450510471</v>
      </c>
      <c r="F1956" s="15" t="n">
        <f aca="false">-1/(E1956/D1956)</f>
        <v>-1.12231602887239</v>
      </c>
      <c r="G1956" s="16" t="n">
        <v>1.0536E-007</v>
      </c>
      <c r="H1956" s="16" t="n">
        <v>1.13669170998632E-006</v>
      </c>
    </row>
    <row r="1957" customFormat="false" ht="30" hidden="false" customHeight="true" outlineLevel="0" collapsed="false">
      <c r="A1957" s="11" t="n">
        <v>93734</v>
      </c>
      <c r="B1957" s="12" t="s">
        <v>3912</v>
      </c>
      <c r="C1957" s="13" t="s">
        <v>3913</v>
      </c>
      <c r="D1957" s="15" t="n">
        <v>25.7152971551655</v>
      </c>
      <c r="E1957" s="15" t="n">
        <v>22.9173105501679</v>
      </c>
      <c r="F1957" s="15" t="n">
        <f aca="false">-1/(E1957/D1957)</f>
        <v>-1.12209053060011</v>
      </c>
      <c r="G1957" s="16" t="n">
        <v>3.9103E-006</v>
      </c>
      <c r="H1957" s="16" t="n">
        <v>3.20068302542813E-005</v>
      </c>
    </row>
    <row r="1958" customFormat="false" ht="30" hidden="false" customHeight="true" outlineLevel="0" collapsed="false">
      <c r="A1958" s="11" t="n">
        <v>15531</v>
      </c>
      <c r="B1958" s="12" t="s">
        <v>3914</v>
      </c>
      <c r="C1958" s="13" t="s">
        <v>3915</v>
      </c>
      <c r="D1958" s="15" t="n">
        <v>18.270891244174</v>
      </c>
      <c r="E1958" s="15" t="n">
        <v>16.2840345824342</v>
      </c>
      <c r="F1958" s="15" t="n">
        <f aca="false">-1/(E1958/D1958)</f>
        <v>-1.12201255479297</v>
      </c>
      <c r="G1958" s="16" t="n">
        <v>6.11096E-007</v>
      </c>
      <c r="H1958" s="16" t="n">
        <v>5.81352063208685E-006</v>
      </c>
    </row>
    <row r="1959" customFormat="false" ht="30" hidden="false" customHeight="true" outlineLevel="0" collapsed="false">
      <c r="A1959" s="11" t="n">
        <v>20604</v>
      </c>
      <c r="B1959" s="12" t="s">
        <v>3916</v>
      </c>
      <c r="C1959" s="13" t="s">
        <v>3917</v>
      </c>
      <c r="D1959" s="15" t="n">
        <v>548.693425609463</v>
      </c>
      <c r="E1959" s="15" t="n">
        <v>489.320459253343</v>
      </c>
      <c r="F1959" s="15" t="n">
        <f aca="false">-1/(E1959/D1959)</f>
        <v>-1.12133759223295</v>
      </c>
      <c r="G1959" s="16" t="n">
        <v>4.65832E-016</v>
      </c>
      <c r="H1959" s="16" t="n">
        <v>1.29358593943662E-014</v>
      </c>
    </row>
    <row r="1960" customFormat="false" ht="30" hidden="false" customHeight="true" outlineLevel="0" collapsed="false">
      <c r="A1960" s="11" t="n">
        <v>243725</v>
      </c>
      <c r="B1960" s="12" t="s">
        <v>3918</v>
      </c>
      <c r="C1960" s="13" t="s">
        <v>3919</v>
      </c>
      <c r="D1960" s="15" t="n">
        <v>46.9208513371346</v>
      </c>
      <c r="E1960" s="15" t="n">
        <v>41.8453177369768</v>
      </c>
      <c r="F1960" s="15" t="n">
        <f aca="false">-1/(E1960/D1960)</f>
        <v>-1.12129274849962</v>
      </c>
      <c r="G1960" s="16" t="n">
        <v>2.74212E-024</v>
      </c>
      <c r="H1960" s="16" t="n">
        <v>1.28724579642857E-022</v>
      </c>
    </row>
    <row r="1961" customFormat="false" ht="30" hidden="false" customHeight="true" outlineLevel="0" collapsed="false">
      <c r="A1961" s="11" t="n">
        <v>268859</v>
      </c>
      <c r="B1961" s="12" t="s">
        <v>3920</v>
      </c>
      <c r="C1961" s="13" t="s">
        <v>3921</v>
      </c>
      <c r="D1961" s="15" t="n">
        <v>83.7196789656799</v>
      </c>
      <c r="E1961" s="15" t="n">
        <v>74.6636942235419</v>
      </c>
      <c r="F1961" s="15" t="n">
        <f aca="false">-1/(E1961/D1961)</f>
        <v>-1.12129033844782</v>
      </c>
      <c r="G1961" s="16" t="n">
        <v>7.59936E-023</v>
      </c>
      <c r="H1961" s="16" t="n">
        <v>3.29298640879121E-021</v>
      </c>
    </row>
    <row r="1962" customFormat="false" ht="30" hidden="false" customHeight="true" outlineLevel="0" collapsed="false">
      <c r="A1962" s="11" t="n">
        <v>11829</v>
      </c>
      <c r="B1962" s="12" t="s">
        <v>3922</v>
      </c>
      <c r="C1962" s="13" t="s">
        <v>3923</v>
      </c>
      <c r="D1962" s="15" t="n">
        <v>25.9228197378594</v>
      </c>
      <c r="E1962" s="15" t="n">
        <v>23.1192460420343</v>
      </c>
      <c r="F1962" s="15" t="n">
        <f aca="false">-1/(E1962/D1962)</f>
        <v>-1.12126579260966</v>
      </c>
      <c r="G1962" s="16" t="n">
        <v>1.615692E-008</v>
      </c>
      <c r="H1962" s="16" t="n">
        <v>1.99407745821596E-007</v>
      </c>
    </row>
    <row r="1963" customFormat="false" ht="30" hidden="false" customHeight="true" outlineLevel="0" collapsed="false">
      <c r="A1963" s="11" t="n">
        <v>15204</v>
      </c>
      <c r="B1963" s="12" t="s">
        <v>3924</v>
      </c>
      <c r="C1963" s="13" t="s">
        <v>3925</v>
      </c>
      <c r="D1963" s="15" t="n">
        <v>14.1752063276967</v>
      </c>
      <c r="E1963" s="15" t="n">
        <v>12.6424938037682</v>
      </c>
      <c r="F1963" s="15" t="n">
        <f aca="false">-1/(E1963/D1963)</f>
        <v>-1.12123498320178</v>
      </c>
      <c r="G1963" s="16" t="n">
        <v>9.118E-013</v>
      </c>
      <c r="H1963" s="16" t="n">
        <v>1.83675879948914E-011</v>
      </c>
    </row>
    <row r="1964" customFormat="false" ht="30" hidden="false" customHeight="true" outlineLevel="0" collapsed="false">
      <c r="A1964" s="11" t="n">
        <v>109284</v>
      </c>
      <c r="B1964" s="12" t="s">
        <v>3926</v>
      </c>
      <c r="C1964" s="13" t="s">
        <v>3927</v>
      </c>
      <c r="D1964" s="15" t="n">
        <v>197.768302279877</v>
      </c>
      <c r="E1964" s="15" t="n">
        <v>176.415682606528</v>
      </c>
      <c r="F1964" s="15" t="n">
        <f aca="false">-1/(E1964/D1964)</f>
        <v>-1.12103583625824</v>
      </c>
      <c r="G1964" s="16" t="n">
        <v>1.04591E-017</v>
      </c>
      <c r="H1964" s="16" t="n">
        <v>3.3736479406953E-016</v>
      </c>
    </row>
    <row r="1965" customFormat="false" ht="30" hidden="false" customHeight="true" outlineLevel="0" collapsed="false">
      <c r="A1965" s="11" t="n">
        <v>67952</v>
      </c>
      <c r="B1965" s="12" t="s">
        <v>3928</v>
      </c>
      <c r="C1965" s="13" t="s">
        <v>3929</v>
      </c>
      <c r="D1965" s="15" t="n">
        <v>206.26489649424</v>
      </c>
      <c r="E1965" s="15" t="n">
        <v>184.02749273515</v>
      </c>
      <c r="F1965" s="15" t="n">
        <f aca="false">-1/(E1965/D1965)</f>
        <v>-1.12083740004595</v>
      </c>
      <c r="G1965" s="16" t="n">
        <v>3.05852E-011</v>
      </c>
      <c r="H1965" s="16" t="n">
        <v>5.28390317196057E-010</v>
      </c>
    </row>
    <row r="1966" customFormat="false" ht="30" hidden="false" customHeight="true" outlineLevel="0" collapsed="false">
      <c r="A1966" s="11" t="n">
        <v>20817</v>
      </c>
      <c r="B1966" s="12" t="s">
        <v>3930</v>
      </c>
      <c r="C1966" s="13" t="s">
        <v>3931</v>
      </c>
      <c r="D1966" s="15" t="n">
        <v>32.8320811700093</v>
      </c>
      <c r="E1966" s="15" t="n">
        <v>29.2933234388661</v>
      </c>
      <c r="F1966" s="15" t="n">
        <f aca="false">-1/(E1966/D1966)</f>
        <v>-1.12080424191295</v>
      </c>
      <c r="G1966" s="16" t="n">
        <v>1.709362E-012</v>
      </c>
      <c r="H1966" s="16" t="n">
        <v>3.34513236054591E-011</v>
      </c>
    </row>
    <row r="1967" customFormat="false" ht="30" hidden="false" customHeight="true" outlineLevel="0" collapsed="false">
      <c r="A1967" s="11" t="n">
        <v>213582</v>
      </c>
      <c r="B1967" s="12" t="s">
        <v>3932</v>
      </c>
      <c r="C1967" s="13" t="s">
        <v>3933</v>
      </c>
      <c r="D1967" s="15" t="n">
        <v>25.1196611740995</v>
      </c>
      <c r="E1967" s="15" t="n">
        <v>22.4322280641165</v>
      </c>
      <c r="F1967" s="15" t="n">
        <f aca="false">-1/(E1967/D1967)</f>
        <v>-1.11980232646983</v>
      </c>
      <c r="G1967" s="16" t="n">
        <v>2.76548E-009</v>
      </c>
      <c r="H1967" s="16" t="n">
        <v>3.76683212780656E-008</v>
      </c>
    </row>
    <row r="1968" customFormat="false" ht="30" hidden="false" customHeight="true" outlineLevel="0" collapsed="false">
      <c r="A1968" s="11" t="n">
        <v>70155</v>
      </c>
      <c r="B1968" s="12" t="s">
        <v>3934</v>
      </c>
      <c r="C1968" s="13" t="s">
        <v>3935</v>
      </c>
      <c r="D1968" s="15" t="n">
        <v>32.3723112643312</v>
      </c>
      <c r="E1968" s="15" t="n">
        <v>28.9128650070608</v>
      </c>
      <c r="F1968" s="15" t="n">
        <f aca="false">-1/(E1968/D1968)</f>
        <v>-1.11965075949497</v>
      </c>
      <c r="G1968" s="16" t="n">
        <v>3.4548E-009</v>
      </c>
      <c r="H1968" s="16" t="n">
        <v>4.62978423109601E-008</v>
      </c>
    </row>
    <row r="1969" customFormat="false" ht="30" hidden="false" customHeight="true" outlineLevel="0" collapsed="false">
      <c r="A1969" s="11" t="n">
        <v>18189</v>
      </c>
      <c r="B1969" s="12" t="s">
        <v>3936</v>
      </c>
      <c r="C1969" s="13" t="s">
        <v>3937</v>
      </c>
      <c r="D1969" s="15" t="n">
        <v>48.3589563972445</v>
      </c>
      <c r="E1969" s="15" t="n">
        <v>43.1955770428414</v>
      </c>
      <c r="F1969" s="15" t="n">
        <f aca="false">-1/(E1969/D1969)</f>
        <v>-1.11953490861534</v>
      </c>
      <c r="G1969" s="16" t="n">
        <v>2.4502E-025</v>
      </c>
      <c r="H1969" s="16" t="n">
        <v>1.22300647468354E-023</v>
      </c>
    </row>
    <row r="1970" customFormat="false" ht="30" hidden="false" customHeight="true" outlineLevel="0" collapsed="false">
      <c r="A1970" s="11" t="n">
        <v>232341</v>
      </c>
      <c r="B1970" s="12" t="s">
        <v>3938</v>
      </c>
      <c r="C1970" s="13" t="s">
        <v>3939</v>
      </c>
      <c r="D1970" s="15" t="n">
        <v>23.1767517831141</v>
      </c>
      <c r="E1970" s="15" t="n">
        <v>20.7078221400533</v>
      </c>
      <c r="F1970" s="15" t="n">
        <f aca="false">-1/(E1970/D1970)</f>
        <v>-1.11922690982966</v>
      </c>
      <c r="G1970" s="16" t="n">
        <v>7.52682E-013</v>
      </c>
      <c r="H1970" s="16" t="n">
        <v>1.54182508909091E-011</v>
      </c>
    </row>
    <row r="1971" customFormat="false" ht="30" hidden="false" customHeight="true" outlineLevel="0" collapsed="false">
      <c r="A1971" s="11" t="n">
        <v>76302</v>
      </c>
      <c r="B1971" s="12" t="s">
        <v>3940</v>
      </c>
      <c r="C1971" s="13" t="s">
        <v>3941</v>
      </c>
      <c r="D1971" s="15" t="n">
        <v>72.5437862361841</v>
      </c>
      <c r="E1971" s="15" t="n">
        <v>64.8392719846726</v>
      </c>
      <c r="F1971" s="15" t="n">
        <f aca="false">-1/(E1971/D1971)</f>
        <v>-1.11882481119364</v>
      </c>
      <c r="G1971" s="16" t="n">
        <v>4.18288E-010</v>
      </c>
      <c r="H1971" s="16" t="n">
        <v>6.28348249904762E-009</v>
      </c>
    </row>
    <row r="1972" customFormat="false" ht="30" hidden="false" customHeight="true" outlineLevel="0" collapsed="false">
      <c r="A1972" s="11" t="n">
        <v>15273</v>
      </c>
      <c r="B1972" s="12" t="s">
        <v>3942</v>
      </c>
      <c r="C1972" s="13" t="s">
        <v>3943</v>
      </c>
      <c r="D1972" s="15" t="n">
        <v>24.9764269131525</v>
      </c>
      <c r="E1972" s="15" t="n">
        <v>22.3394099158409</v>
      </c>
      <c r="F1972" s="15" t="n">
        <f aca="false">-1/(E1972/D1972)</f>
        <v>-1.11804327004366</v>
      </c>
      <c r="G1972" s="16" t="n">
        <v>4.63126E-014</v>
      </c>
      <c r="H1972" s="16" t="n">
        <v>1.08381103827893E-012</v>
      </c>
    </row>
    <row r="1973" customFormat="false" ht="30" hidden="false" customHeight="true" outlineLevel="0" collapsed="false">
      <c r="A1973" s="11" t="n">
        <v>56354</v>
      </c>
      <c r="B1973" s="12" t="s">
        <v>3944</v>
      </c>
      <c r="C1973" s="13" t="s">
        <v>3945</v>
      </c>
      <c r="D1973" s="15" t="n">
        <v>54.5620390517087</v>
      </c>
      <c r="E1973" s="15" t="n">
        <v>48.8039229203538</v>
      </c>
      <c r="F1973" s="15" t="n">
        <f aca="false">-1/(E1973/D1973)</f>
        <v>-1.11798469849958</v>
      </c>
      <c r="G1973" s="16" t="n">
        <v>3.3473E-008</v>
      </c>
      <c r="H1973" s="16" t="n">
        <v>3.91959635486266E-007</v>
      </c>
    </row>
    <row r="1974" customFormat="false" ht="30" hidden="false" customHeight="true" outlineLevel="0" collapsed="false">
      <c r="A1974" s="11" t="n">
        <v>13427</v>
      </c>
      <c r="B1974" s="12" t="s">
        <v>3946</v>
      </c>
      <c r="C1974" s="13" t="s">
        <v>3947</v>
      </c>
      <c r="D1974" s="15" t="n">
        <v>51.7557454806032</v>
      </c>
      <c r="E1974" s="15" t="n">
        <v>46.2971632539537</v>
      </c>
      <c r="F1974" s="15" t="n">
        <f aca="false">-1/(E1974/D1974)</f>
        <v>-1.11790316820725</v>
      </c>
      <c r="G1974" s="16" t="n">
        <v>6.0671E-009</v>
      </c>
      <c r="H1974" s="16" t="n">
        <v>7.87624430452675E-008</v>
      </c>
    </row>
    <row r="1975" customFormat="false" ht="30" hidden="false" customHeight="true" outlineLevel="0" collapsed="false">
      <c r="A1975" s="11" t="n">
        <v>320129</v>
      </c>
      <c r="B1975" s="12" t="s">
        <v>3948</v>
      </c>
      <c r="C1975" s="13" t="s">
        <v>3949</v>
      </c>
      <c r="D1975" s="15" t="n">
        <v>14.962758748065</v>
      </c>
      <c r="E1975" s="15" t="n">
        <v>13.3861004392362</v>
      </c>
      <c r="F1975" s="15" t="n">
        <f aca="false">-1/(E1975/D1975)</f>
        <v>-1.11778324210144</v>
      </c>
      <c r="G1975" s="16" t="n">
        <v>1.684374E-006</v>
      </c>
      <c r="H1975" s="16" t="n">
        <v>1.47762130711902E-005</v>
      </c>
    </row>
    <row r="1976" customFormat="false" ht="30" hidden="false" customHeight="true" outlineLevel="0" collapsed="false">
      <c r="A1976" s="11" t="n">
        <v>320360</v>
      </c>
      <c r="B1976" s="12" t="s">
        <v>3950</v>
      </c>
      <c r="C1976" s="13" t="s">
        <v>3951</v>
      </c>
      <c r="D1976" s="15" t="n">
        <v>17.2368031333514</v>
      </c>
      <c r="E1976" s="15" t="n">
        <v>15.4223859794841</v>
      </c>
      <c r="F1976" s="15" t="n">
        <f aca="false">-1/(E1976/D1976)</f>
        <v>-1.11764827804731</v>
      </c>
      <c r="G1976" s="16" t="n">
        <v>7.07422E-006</v>
      </c>
      <c r="H1976" s="16" t="n">
        <v>5.45631648215159E-005</v>
      </c>
    </row>
    <row r="1977" customFormat="false" ht="30" hidden="false" customHeight="true" outlineLevel="0" collapsed="false">
      <c r="A1977" s="11" t="n">
        <v>110809</v>
      </c>
      <c r="B1977" s="12" t="s">
        <v>3952</v>
      </c>
      <c r="C1977" s="13" t="s">
        <v>3953</v>
      </c>
      <c r="D1977" s="15" t="n">
        <v>17.9610989501784</v>
      </c>
      <c r="E1977" s="15" t="n">
        <v>16.0740390745173</v>
      </c>
      <c r="F1977" s="15" t="n">
        <f aca="false">-1/(E1977/D1977)</f>
        <v>-1.11739798982153</v>
      </c>
      <c r="G1977" s="16" t="n">
        <v>4.5603E-006</v>
      </c>
      <c r="H1977" s="16" t="n">
        <v>3.68680737570477E-005</v>
      </c>
    </row>
    <row r="1978" customFormat="false" ht="30" hidden="false" customHeight="true" outlineLevel="0" collapsed="false">
      <c r="A1978" s="11" t="n">
        <v>14395</v>
      </c>
      <c r="B1978" s="12" t="s">
        <v>3954</v>
      </c>
      <c r="C1978" s="13" t="s">
        <v>3955</v>
      </c>
      <c r="D1978" s="15" t="n">
        <v>46.5394120336337</v>
      </c>
      <c r="E1978" s="15" t="n">
        <v>41.6639468655874</v>
      </c>
      <c r="F1978" s="15" t="n">
        <f aca="false">-1/(E1978/D1978)</f>
        <v>-1.11701880246188</v>
      </c>
      <c r="G1978" s="16" t="n">
        <v>1.086784E-006</v>
      </c>
      <c r="H1978" s="16" t="n">
        <v>9.86297124971231E-006</v>
      </c>
    </row>
    <row r="1979" customFormat="false" ht="30" hidden="false" customHeight="true" outlineLevel="0" collapsed="false">
      <c r="A1979" s="11" t="n">
        <v>56839</v>
      </c>
      <c r="B1979" s="12" t="s">
        <v>3956</v>
      </c>
      <c r="C1979" s="13" t="s">
        <v>3957</v>
      </c>
      <c r="D1979" s="15" t="n">
        <v>50.357208496593</v>
      </c>
      <c r="E1979" s="15" t="n">
        <v>45.0861301606814</v>
      </c>
      <c r="F1979" s="15" t="n">
        <f aca="false">-1/(E1979/D1979)</f>
        <v>-1.11691130547523</v>
      </c>
      <c r="G1979" s="16" t="n">
        <v>1.58395E-011</v>
      </c>
      <c r="H1979" s="16" t="n">
        <v>2.81030858830146E-010</v>
      </c>
    </row>
    <row r="1980" customFormat="false" ht="30" hidden="false" customHeight="true" outlineLevel="0" collapsed="false">
      <c r="A1980" s="11" t="n">
        <v>243743</v>
      </c>
      <c r="B1980" s="12" t="s">
        <v>3958</v>
      </c>
      <c r="C1980" s="13" t="s">
        <v>3959</v>
      </c>
      <c r="D1980" s="15" t="n">
        <v>11.5555057947903</v>
      </c>
      <c r="E1980" s="15" t="n">
        <v>10.3530032345738</v>
      </c>
      <c r="F1980" s="15" t="n">
        <f aca="false">-1/(E1980/D1980)</f>
        <v>-1.11615011924277</v>
      </c>
      <c r="G1980" s="16" t="n">
        <v>4.15418E-008</v>
      </c>
      <c r="H1980" s="16" t="n">
        <v>4.77231472250546E-007</v>
      </c>
    </row>
    <row r="1981" customFormat="false" ht="30" hidden="false" customHeight="true" outlineLevel="0" collapsed="false">
      <c r="A1981" s="11" t="n">
        <v>11980</v>
      </c>
      <c r="B1981" s="12" t="s">
        <v>3960</v>
      </c>
      <c r="C1981" s="13" t="s">
        <v>3961</v>
      </c>
      <c r="D1981" s="15" t="n">
        <v>29.6870176293086</v>
      </c>
      <c r="E1981" s="15" t="n">
        <v>26.6048839348078</v>
      </c>
      <c r="F1981" s="15" t="n">
        <f aca="false">-1/(E1981/D1981)</f>
        <v>-1.11584841723246</v>
      </c>
      <c r="G1981" s="16" t="n">
        <v>7.25768E-013</v>
      </c>
      <c r="H1981" s="16" t="n">
        <v>1.48862661430429E-011</v>
      </c>
    </row>
    <row r="1982" customFormat="false" ht="30" hidden="false" customHeight="true" outlineLevel="0" collapsed="false">
      <c r="A1982" s="11" t="n">
        <v>269774</v>
      </c>
      <c r="B1982" s="12" t="s">
        <v>3962</v>
      </c>
      <c r="C1982" s="13" t="s">
        <v>3963</v>
      </c>
      <c r="D1982" s="15" t="n">
        <v>20.9611850617453</v>
      </c>
      <c r="E1982" s="15" t="n">
        <v>18.7910371394488</v>
      </c>
      <c r="F1982" s="15" t="n">
        <f aca="false">-1/(E1982/D1982)</f>
        <v>-1.11548845900265</v>
      </c>
      <c r="G1982" s="16" t="n">
        <v>4.58224E-022</v>
      </c>
      <c r="H1982" s="16" t="n">
        <v>1.89203328586387E-020</v>
      </c>
    </row>
    <row r="1983" customFormat="false" ht="30" hidden="false" customHeight="true" outlineLevel="0" collapsed="false">
      <c r="A1983" s="11" t="n">
        <v>226251</v>
      </c>
      <c r="B1983" s="12" t="s">
        <v>3964</v>
      </c>
      <c r="C1983" s="13" t="s">
        <v>3965</v>
      </c>
      <c r="D1983" s="15" t="n">
        <v>15.2752514038584</v>
      </c>
      <c r="E1983" s="15" t="n">
        <v>13.6944170811693</v>
      </c>
      <c r="F1983" s="15" t="n">
        <f aca="false">-1/(E1983/D1983)</f>
        <v>-1.11543640837863</v>
      </c>
      <c r="G1983" s="16" t="n">
        <v>2.25426E-006</v>
      </c>
      <c r="H1983" s="16" t="n">
        <v>1.92509166107201E-005</v>
      </c>
    </row>
    <row r="1984" customFormat="false" ht="30" hidden="false" customHeight="true" outlineLevel="0" collapsed="false">
      <c r="A1984" s="11" t="n">
        <v>13823</v>
      </c>
      <c r="B1984" s="12" t="s">
        <v>3966</v>
      </c>
      <c r="C1984" s="13" t="s">
        <v>3967</v>
      </c>
      <c r="D1984" s="15" t="n">
        <v>40.4527560205862</v>
      </c>
      <c r="E1984" s="15" t="n">
        <v>36.2728542691844</v>
      </c>
      <c r="F1984" s="15" t="n">
        <f aca="false">-1/(E1984/D1984)</f>
        <v>-1.11523498317453</v>
      </c>
      <c r="G1984" s="16" t="n">
        <v>1.603E-008</v>
      </c>
      <c r="H1984" s="16" t="n">
        <v>1.97996233359436E-007</v>
      </c>
    </row>
    <row r="1985" customFormat="false" ht="30" hidden="false" customHeight="true" outlineLevel="0" collapsed="false">
      <c r="A1985" s="11" t="n">
        <v>108989</v>
      </c>
      <c r="B1985" s="12" t="s">
        <v>3968</v>
      </c>
      <c r="C1985" s="13" t="s">
        <v>3969</v>
      </c>
      <c r="D1985" s="15" t="n">
        <v>19.7483736678158</v>
      </c>
      <c r="E1985" s="15" t="n">
        <v>17.7078823846503</v>
      </c>
      <c r="F1985" s="15" t="n">
        <f aca="false">-1/(E1985/D1985)</f>
        <v>-1.11523067743743</v>
      </c>
      <c r="G1985" s="16" t="n">
        <v>2.1258E-008</v>
      </c>
      <c r="H1985" s="16" t="n">
        <v>2.57528751152074E-007</v>
      </c>
    </row>
    <row r="1986" customFormat="false" ht="30" hidden="false" customHeight="true" outlineLevel="0" collapsed="false">
      <c r="A1986" s="11" t="n">
        <v>231570</v>
      </c>
      <c r="B1986" s="12" t="s">
        <v>3970</v>
      </c>
      <c r="C1986" s="13" t="s">
        <v>3971</v>
      </c>
      <c r="D1986" s="15" t="n">
        <v>15.5889663525427</v>
      </c>
      <c r="E1986" s="15" t="n">
        <v>13.9803554823019</v>
      </c>
      <c r="F1986" s="15" t="n">
        <f aca="false">-1/(E1986/D1986)</f>
        <v>-1.11506222944597</v>
      </c>
      <c r="G1986" s="16" t="n">
        <v>5.04244E-007</v>
      </c>
      <c r="H1986" s="16" t="n">
        <v>4.87941141840491E-006</v>
      </c>
    </row>
    <row r="1987" customFormat="false" ht="30" hidden="false" customHeight="true" outlineLevel="0" collapsed="false">
      <c r="A1987" s="11" t="n">
        <v>18573</v>
      </c>
      <c r="B1987" s="12" t="s">
        <v>3972</v>
      </c>
      <c r="C1987" s="13" t="s">
        <v>3973</v>
      </c>
      <c r="D1987" s="15" t="n">
        <v>55.160498145079</v>
      </c>
      <c r="E1987" s="15" t="n">
        <v>49.4759275401019</v>
      </c>
      <c r="F1987" s="15" t="n">
        <f aca="false">-1/(E1987/D1987)</f>
        <v>-1.11489568538901</v>
      </c>
      <c r="G1987" s="16" t="n">
        <v>1.179232E-014</v>
      </c>
      <c r="H1987" s="16" t="n">
        <v>2.91536462946708E-013</v>
      </c>
    </row>
    <row r="1988" customFormat="false" ht="30" hidden="false" customHeight="true" outlineLevel="0" collapsed="false">
      <c r="A1988" s="11" t="n">
        <v>80297</v>
      </c>
      <c r="B1988" s="12" t="s">
        <v>3974</v>
      </c>
      <c r="C1988" s="13" t="s">
        <v>3975</v>
      </c>
      <c r="D1988" s="15" t="n">
        <v>18.3572019805658</v>
      </c>
      <c r="E1988" s="15" t="n">
        <v>16.4659346368759</v>
      </c>
      <c r="F1988" s="15" t="n">
        <f aca="false">-1/(E1988/D1988)</f>
        <v>-1.11485939823023</v>
      </c>
      <c r="G1988" s="16" t="n">
        <v>3.49562E-009</v>
      </c>
      <c r="H1988" s="16" t="n">
        <v>4.6805105483871E-008</v>
      </c>
    </row>
    <row r="1989" customFormat="false" ht="30" hidden="false" customHeight="true" outlineLevel="0" collapsed="false">
      <c r="A1989" s="11" t="n">
        <v>16981</v>
      </c>
      <c r="B1989" s="12" t="s">
        <v>3976</v>
      </c>
      <c r="C1989" s="13" t="s">
        <v>3977</v>
      </c>
      <c r="D1989" s="15" t="n">
        <v>42.5213622389552</v>
      </c>
      <c r="E1989" s="15" t="n">
        <v>38.1414719148213</v>
      </c>
      <c r="F1989" s="15" t="n">
        <f aca="false">-1/(E1989/D1989)</f>
        <v>-1.11483275563972</v>
      </c>
      <c r="G1989" s="16" t="n">
        <v>2.3445E-007</v>
      </c>
      <c r="H1989" s="16" t="n">
        <v>2.41067786831812E-006</v>
      </c>
    </row>
    <row r="1990" customFormat="false" ht="30" hidden="false" customHeight="true" outlineLevel="0" collapsed="false">
      <c r="A1990" s="11" t="n">
        <v>14815</v>
      </c>
      <c r="B1990" s="12" t="s">
        <v>3978</v>
      </c>
      <c r="C1990" s="13" t="s">
        <v>3979</v>
      </c>
      <c r="D1990" s="15" t="n">
        <v>15.7481337998325</v>
      </c>
      <c r="E1990" s="15" t="n">
        <v>14.1273834726335</v>
      </c>
      <c r="F1990" s="15" t="n">
        <f aca="false">-1/(E1990/D1990)</f>
        <v>-1.1147240273005</v>
      </c>
      <c r="G1990" s="16" t="n">
        <v>2.1396E-006</v>
      </c>
      <c r="H1990" s="16" t="n">
        <v>1.83312932102118E-005</v>
      </c>
    </row>
    <row r="1991" customFormat="false" ht="30" hidden="false" customHeight="true" outlineLevel="0" collapsed="false">
      <c r="A1991" s="11" t="n">
        <v>78830</v>
      </c>
      <c r="B1991" s="12" t="s">
        <v>3980</v>
      </c>
      <c r="C1991" s="13" t="s">
        <v>3981</v>
      </c>
      <c r="D1991" s="15" t="n">
        <v>67.0263402227847</v>
      </c>
      <c r="E1991" s="15" t="n">
        <v>60.1437372889722</v>
      </c>
      <c r="F1991" s="15" t="n">
        <f aca="false">-1/(E1991/D1991)</f>
        <v>-1.11443590378735</v>
      </c>
      <c r="G1991" s="16" t="n">
        <v>2.37966E-010</v>
      </c>
      <c r="H1991" s="16" t="n">
        <v>3.66904957771261E-009</v>
      </c>
    </row>
    <row r="1992" customFormat="false" ht="30" hidden="false" customHeight="true" outlineLevel="0" collapsed="false">
      <c r="A1992" s="11" t="n">
        <v>17356</v>
      </c>
      <c r="B1992" s="12" t="s">
        <v>3982</v>
      </c>
      <c r="C1992" s="13" t="s">
        <v>3983</v>
      </c>
      <c r="D1992" s="15" t="n">
        <v>12.7044847636923</v>
      </c>
      <c r="E1992" s="15" t="n">
        <v>11.4021150301919</v>
      </c>
      <c r="F1992" s="15" t="n">
        <f aca="false">-1/(E1992/D1992)</f>
        <v>-1.11422176763274</v>
      </c>
      <c r="G1992" s="16" t="n">
        <v>1.02806E-005</v>
      </c>
      <c r="H1992" s="16" t="n">
        <v>7.66694580614657E-005</v>
      </c>
    </row>
    <row r="1993" customFormat="false" ht="30" hidden="false" customHeight="true" outlineLevel="0" collapsed="false">
      <c r="A1993" s="11" t="n">
        <v>18754</v>
      </c>
      <c r="B1993" s="12" t="s">
        <v>3984</v>
      </c>
      <c r="C1993" s="13" t="s">
        <v>3985</v>
      </c>
      <c r="D1993" s="15" t="n">
        <v>92.3568869035552</v>
      </c>
      <c r="E1993" s="15" t="n">
        <v>82.901630969994</v>
      </c>
      <c r="F1993" s="15" t="n">
        <f aca="false">-1/(E1993/D1993)</f>
        <v>-1.11405391936117</v>
      </c>
      <c r="G1993" s="16" t="n">
        <v>5.41268E-030</v>
      </c>
      <c r="H1993" s="16" t="n">
        <v>3.42868279678715E-028</v>
      </c>
    </row>
    <row r="1994" customFormat="false" ht="30" hidden="false" customHeight="true" outlineLevel="0" collapsed="false">
      <c r="A1994" s="11" t="n">
        <v>13175</v>
      </c>
      <c r="B1994" s="12" t="s">
        <v>3986</v>
      </c>
      <c r="C1994" s="13" t="s">
        <v>3987</v>
      </c>
      <c r="D1994" s="15" t="n">
        <v>131.151093664997</v>
      </c>
      <c r="E1994" s="15" t="n">
        <v>117.732466151664</v>
      </c>
      <c r="F1994" s="15" t="n">
        <f aca="false">-1/(E1994/D1994)</f>
        <v>-1.11397559188174</v>
      </c>
      <c r="G1994" s="16" t="n">
        <v>3.53072E-051</v>
      </c>
      <c r="H1994" s="16" t="n">
        <v>4.28384973538462E-049</v>
      </c>
    </row>
    <row r="1995" customFormat="false" ht="30" hidden="false" customHeight="true" outlineLevel="0" collapsed="false">
      <c r="A1995" s="11" t="n">
        <v>18015</v>
      </c>
      <c r="B1995" s="12" t="s">
        <v>3988</v>
      </c>
      <c r="C1995" s="13" t="s">
        <v>3989</v>
      </c>
      <c r="D1995" s="15" t="n">
        <v>9.68355896779225</v>
      </c>
      <c r="E1995" s="15" t="n">
        <v>8.69772231971039</v>
      </c>
      <c r="F1995" s="15" t="n">
        <f aca="false">-1/(E1995/D1995)</f>
        <v>-1.11334423103481</v>
      </c>
      <c r="G1995" s="16" t="n">
        <v>7.43786E-006</v>
      </c>
      <c r="H1995" s="16" t="n">
        <v>5.70887424720195E-005</v>
      </c>
    </row>
    <row r="1996" customFormat="false" ht="30" hidden="false" customHeight="true" outlineLevel="0" collapsed="false">
      <c r="A1996" s="11" t="n">
        <v>24061</v>
      </c>
      <c r="B1996" s="12" t="s">
        <v>3990</v>
      </c>
      <c r="C1996" s="13" t="s">
        <v>3991</v>
      </c>
      <c r="D1996" s="15" t="n">
        <v>23.4258184151565</v>
      </c>
      <c r="E1996" s="15" t="n">
        <v>21.0460929481881</v>
      </c>
      <c r="F1996" s="15" t="n">
        <f aca="false">-1/(E1996/D1996)</f>
        <v>-1.11307207816799</v>
      </c>
      <c r="G1996" s="16" t="n">
        <v>1.247384E-005</v>
      </c>
      <c r="H1996" s="16" t="n">
        <v>9.1256900890538E-005</v>
      </c>
    </row>
    <row r="1997" customFormat="false" ht="30" hidden="false" customHeight="true" outlineLevel="0" collapsed="false">
      <c r="A1997" s="11" t="n">
        <v>18708</v>
      </c>
      <c r="B1997" s="12" t="s">
        <v>3992</v>
      </c>
      <c r="C1997" s="13" t="s">
        <v>3993</v>
      </c>
      <c r="D1997" s="15" t="n">
        <v>15.497842795977</v>
      </c>
      <c r="E1997" s="15" t="n">
        <v>13.9273569353403</v>
      </c>
      <c r="F1997" s="15" t="n">
        <f aca="false">-1/(E1997/D1997)</f>
        <v>-1.11276266329124</v>
      </c>
      <c r="G1997" s="16" t="n">
        <v>7.4908E-006</v>
      </c>
      <c r="H1997" s="16" t="n">
        <v>5.74391776373359E-005</v>
      </c>
    </row>
    <row r="1998" customFormat="false" ht="30" hidden="false" customHeight="true" outlineLevel="0" collapsed="false">
      <c r="A1998" s="11" t="n">
        <v>67979</v>
      </c>
      <c r="B1998" s="12" t="s">
        <v>3994</v>
      </c>
      <c r="C1998" s="13" t="s">
        <v>3995</v>
      </c>
      <c r="D1998" s="15" t="n">
        <v>44.5829258559549</v>
      </c>
      <c r="E1998" s="15" t="n">
        <v>40.0682649806167</v>
      </c>
      <c r="F1998" s="15" t="n">
        <f aca="false">-1/(E1998/D1998)</f>
        <v>-1.11267422928151</v>
      </c>
      <c r="G1998" s="16" t="n">
        <v>2.42348E-007</v>
      </c>
      <c r="H1998" s="16" t="n">
        <v>2.48379142560104E-006</v>
      </c>
    </row>
    <row r="1999" customFormat="false" ht="30" hidden="false" customHeight="true" outlineLevel="0" collapsed="false">
      <c r="A1999" s="11" t="n">
        <v>319504</v>
      </c>
      <c r="B1999" s="12" t="s">
        <v>3996</v>
      </c>
      <c r="C1999" s="13" t="s">
        <v>3997</v>
      </c>
      <c r="D1999" s="15" t="n">
        <v>43.0246444937353</v>
      </c>
      <c r="E1999" s="15" t="n">
        <v>38.6696150358685</v>
      </c>
      <c r="F1999" s="15" t="n">
        <f aca="false">-1/(E1999/D1999)</f>
        <v>-1.11262148469353</v>
      </c>
      <c r="G1999" s="16" t="n">
        <v>2.55398E-017</v>
      </c>
      <c r="H1999" s="16" t="n">
        <v>8.0407039001996E-016</v>
      </c>
    </row>
    <row r="2000" customFormat="false" ht="30" hidden="false" customHeight="true" outlineLevel="0" collapsed="false">
      <c r="A2000" s="11" t="n">
        <v>26422</v>
      </c>
      <c r="B2000" s="12" t="s">
        <v>3998</v>
      </c>
      <c r="C2000" s="13" t="s">
        <v>3999</v>
      </c>
      <c r="D2000" s="15" t="n">
        <v>31.4420396511868</v>
      </c>
      <c r="E2000" s="15" t="n">
        <v>28.2667777938483</v>
      </c>
      <c r="F2000" s="15" t="n">
        <f aca="false">-1/(E2000/D2000)</f>
        <v>-1.11233193540827</v>
      </c>
      <c r="G2000" s="16" t="n">
        <v>8.09038E-017</v>
      </c>
      <c r="H2000" s="16" t="n">
        <v>2.41684779810606E-015</v>
      </c>
    </row>
    <row r="2001" customFormat="false" ht="30" hidden="false" customHeight="true" outlineLevel="0" collapsed="false">
      <c r="A2001" s="11" t="n">
        <v>100710</v>
      </c>
      <c r="B2001" s="12" t="s">
        <v>4000</v>
      </c>
      <c r="C2001" s="13" t="s">
        <v>4001</v>
      </c>
      <c r="D2001" s="15" t="n">
        <v>20.0455690402616</v>
      </c>
      <c r="E2001" s="15" t="n">
        <v>18.0288799967225</v>
      </c>
      <c r="F2001" s="15" t="n">
        <f aca="false">-1/(E2001/D2001)</f>
        <v>-1.11185880897237</v>
      </c>
      <c r="G2001" s="16" t="n">
        <v>2.84436E-008</v>
      </c>
      <c r="H2001" s="16" t="n">
        <v>3.37832005120482E-007</v>
      </c>
    </row>
    <row r="2002" customFormat="false" ht="30" hidden="false" customHeight="true" outlineLevel="0" collapsed="false">
      <c r="A2002" s="11" t="n">
        <v>66259</v>
      </c>
      <c r="B2002" s="12" t="s">
        <v>4002</v>
      </c>
      <c r="C2002" s="13" t="s">
        <v>4003</v>
      </c>
      <c r="D2002" s="15" t="n">
        <v>258.933860439746</v>
      </c>
      <c r="E2002" s="15" t="n">
        <v>232.910271878227</v>
      </c>
      <c r="F2002" s="15" t="n">
        <f aca="false">-1/(E2002/D2002)</f>
        <v>-1.11173224929781</v>
      </c>
      <c r="G2002" s="16" t="n">
        <v>2.59944E-044</v>
      </c>
      <c r="H2002" s="16" t="n">
        <v>2.61152656815287E-042</v>
      </c>
    </row>
    <row r="2003" customFormat="false" ht="30" hidden="false" customHeight="true" outlineLevel="0" collapsed="false">
      <c r="A2003" s="11" t="n">
        <v>75423</v>
      </c>
      <c r="B2003" s="12" t="s">
        <v>4004</v>
      </c>
      <c r="C2003" s="13" t="s">
        <v>4005</v>
      </c>
      <c r="D2003" s="15" t="n">
        <v>20.3939726839738</v>
      </c>
      <c r="E2003" s="15" t="n">
        <v>18.3581009747488</v>
      </c>
      <c r="F2003" s="15" t="n">
        <f aca="false">-1/(E2003/D2003)</f>
        <v>-1.11089772912924</v>
      </c>
      <c r="G2003" s="16" t="n">
        <v>5.12222E-006</v>
      </c>
      <c r="H2003" s="16" t="n">
        <v>4.0949202260517E-005</v>
      </c>
    </row>
    <row r="2004" customFormat="false" ht="30" hidden="false" customHeight="true" outlineLevel="0" collapsed="false">
      <c r="A2004" s="11" t="n">
        <v>18148</v>
      </c>
      <c r="B2004" s="12" t="s">
        <v>4006</v>
      </c>
      <c r="C2004" s="13" t="s">
        <v>4007</v>
      </c>
      <c r="D2004" s="15" t="n">
        <v>126.984154060461</v>
      </c>
      <c r="E2004" s="15" t="n">
        <v>114.355118029191</v>
      </c>
      <c r="F2004" s="15" t="n">
        <f aca="false">-1/(E2004/D2004)</f>
        <v>-1.11043699878869</v>
      </c>
      <c r="G2004" s="16" t="n">
        <v>3.10084E-009</v>
      </c>
      <c r="H2004" s="16" t="n">
        <v>4.19464402401372E-008</v>
      </c>
    </row>
    <row r="2005" customFormat="false" ht="30" hidden="false" customHeight="true" outlineLevel="0" collapsed="false">
      <c r="A2005" s="11" t="n">
        <v>18750</v>
      </c>
      <c r="B2005" s="12" t="s">
        <v>4008</v>
      </c>
      <c r="C2005" s="13" t="s">
        <v>4009</v>
      </c>
      <c r="D2005" s="15" t="n">
        <v>36.4454558776492</v>
      </c>
      <c r="E2005" s="15" t="n">
        <v>32.8244319040065</v>
      </c>
      <c r="F2005" s="15" t="n">
        <f aca="false">-1/(E2005/D2005)</f>
        <v>-1.1103149015414</v>
      </c>
      <c r="G2005" s="16" t="n">
        <v>7.57254E-017</v>
      </c>
      <c r="H2005" s="16" t="n">
        <v>2.26644541593928E-015</v>
      </c>
    </row>
    <row r="2006" customFormat="false" ht="30" hidden="false" customHeight="true" outlineLevel="0" collapsed="false">
      <c r="A2006" s="11" t="n">
        <v>329178</v>
      </c>
      <c r="B2006" s="12" t="s">
        <v>4010</v>
      </c>
      <c r="C2006" s="13" t="s">
        <v>4011</v>
      </c>
      <c r="D2006" s="15" t="n">
        <v>23.1363630911373</v>
      </c>
      <c r="E2006" s="15" t="n">
        <v>20.8378712211166</v>
      </c>
      <c r="F2006" s="15" t="n">
        <f aca="false">-1/(E2006/D2006)</f>
        <v>-1.11030358358734</v>
      </c>
      <c r="G2006" s="16" t="n">
        <v>1.814822E-016</v>
      </c>
      <c r="H2006" s="16" t="n">
        <v>5.22357434416058E-015</v>
      </c>
    </row>
    <row r="2007" customFormat="false" ht="30" hidden="false" customHeight="true" outlineLevel="0" collapsed="false">
      <c r="A2007" s="11" t="n">
        <v>59079</v>
      </c>
      <c r="B2007" s="12" t="s">
        <v>4012</v>
      </c>
      <c r="C2007" s="13" t="s">
        <v>4013</v>
      </c>
      <c r="D2007" s="15" t="n">
        <v>13.5549291374369</v>
      </c>
      <c r="E2007" s="15" t="n">
        <v>12.2148643347147</v>
      </c>
      <c r="F2007" s="15" t="n">
        <f aca="false">-1/(E2007/D2007)</f>
        <v>-1.10970771070406</v>
      </c>
      <c r="G2007" s="16" t="n">
        <v>5.43368E-006</v>
      </c>
      <c r="H2007" s="16" t="n">
        <v>4.30680576080402E-005</v>
      </c>
    </row>
    <row r="2008" customFormat="false" ht="30" hidden="false" customHeight="true" outlineLevel="0" collapsed="false">
      <c r="A2008" s="11" t="n">
        <v>24010</v>
      </c>
      <c r="B2008" s="12" t="s">
        <v>4014</v>
      </c>
      <c r="C2008" s="13" t="s">
        <v>4015</v>
      </c>
      <c r="D2008" s="15" t="n">
        <v>63.7147864243819</v>
      </c>
      <c r="E2008" s="15" t="n">
        <v>57.4338062196751</v>
      </c>
      <c r="F2008" s="15" t="n">
        <f aca="false">-1/(E2008/D2008)</f>
        <v>-1.1093603335409</v>
      </c>
      <c r="G2008" s="16" t="n">
        <v>5.36806E-007</v>
      </c>
      <c r="H2008" s="16" t="n">
        <v>5.16597988895668E-006</v>
      </c>
    </row>
    <row r="2009" customFormat="false" ht="30" hidden="false" customHeight="true" outlineLevel="0" collapsed="false">
      <c r="A2009" s="11" t="n">
        <v>56471</v>
      </c>
      <c r="B2009" s="12" t="s">
        <v>4016</v>
      </c>
      <c r="C2009" s="13" t="s">
        <v>4017</v>
      </c>
      <c r="D2009" s="15" t="n">
        <v>142.056821823123</v>
      </c>
      <c r="E2009" s="15" t="n">
        <v>128.142585315182</v>
      </c>
      <c r="F2009" s="15" t="n">
        <f aca="false">-1/(E2009/D2009)</f>
        <v>-1.10858401579551</v>
      </c>
      <c r="G2009" s="16" t="n">
        <v>3.15266E-009</v>
      </c>
      <c r="H2009" s="16" t="n">
        <v>4.25379864670659E-008</v>
      </c>
    </row>
    <row r="2010" customFormat="false" ht="30" hidden="false" customHeight="true" outlineLevel="0" collapsed="false">
      <c r="A2010" s="11" t="n">
        <v>108071</v>
      </c>
      <c r="B2010" s="12" t="s">
        <v>4018</v>
      </c>
      <c r="C2010" s="13" t="s">
        <v>4019</v>
      </c>
      <c r="D2010" s="15" t="n">
        <v>32.3555234037841</v>
      </c>
      <c r="E2010" s="15" t="n">
        <v>29.1916380057115</v>
      </c>
      <c r="F2010" s="15" t="n">
        <f aca="false">-1/(E2010/D2010)</f>
        <v>-1.10838327734311</v>
      </c>
      <c r="G2010" s="16" t="n">
        <v>1.027516E-013</v>
      </c>
      <c r="H2010" s="16" t="n">
        <v>2.311984289301E-012</v>
      </c>
    </row>
    <row r="2011" customFormat="false" ht="30" hidden="false" customHeight="true" outlineLevel="0" collapsed="false">
      <c r="A2011" s="11" t="n">
        <v>78784</v>
      </c>
      <c r="B2011" s="12" t="s">
        <v>4020</v>
      </c>
      <c r="C2011" s="13" t="s">
        <v>4021</v>
      </c>
      <c r="D2011" s="15" t="n">
        <v>73.1161903840018</v>
      </c>
      <c r="E2011" s="15" t="n">
        <v>65.9703186905051</v>
      </c>
      <c r="F2011" s="15" t="n">
        <f aca="false">-1/(E2011/D2011)</f>
        <v>-1.10831949633321</v>
      </c>
      <c r="G2011" s="16" t="n">
        <v>6.5591E-010</v>
      </c>
      <c r="H2011" s="16" t="n">
        <v>9.64181587138863E-009</v>
      </c>
    </row>
    <row r="2012" customFormat="false" ht="30" hidden="false" customHeight="true" outlineLevel="0" collapsed="false">
      <c r="A2012" s="11" t="n">
        <v>17957</v>
      </c>
      <c r="B2012" s="12" t="s">
        <v>4022</v>
      </c>
      <c r="C2012" s="13" t="s">
        <v>4023</v>
      </c>
      <c r="D2012" s="15" t="n">
        <v>108.61773549846</v>
      </c>
      <c r="E2012" s="15" t="n">
        <v>98.0174593555041</v>
      </c>
      <c r="F2012" s="15" t="n">
        <f aca="false">-1/(E2012/D2012)</f>
        <v>-1.10814681601274</v>
      </c>
      <c r="G2012" s="16" t="n">
        <v>1.329872E-020</v>
      </c>
      <c r="H2012" s="16" t="n">
        <v>4.98243968076009E-019</v>
      </c>
    </row>
    <row r="2013" customFormat="false" ht="30" hidden="false" customHeight="true" outlineLevel="0" collapsed="false">
      <c r="A2013" s="11" t="n">
        <v>15259</v>
      </c>
      <c r="B2013" s="12" t="s">
        <v>4024</v>
      </c>
      <c r="C2013" s="13" t="s">
        <v>4025</v>
      </c>
      <c r="D2013" s="15" t="n">
        <v>14.8651702460958</v>
      </c>
      <c r="E2013" s="15" t="n">
        <v>13.4204906018716</v>
      </c>
      <c r="F2013" s="15" t="n">
        <f aca="false">-1/(E2013/D2013)</f>
        <v>-1.10764730493703</v>
      </c>
      <c r="G2013" s="16" t="n">
        <v>9.99792E-006</v>
      </c>
      <c r="H2013" s="16" t="n">
        <v>7.47734434139403E-005</v>
      </c>
    </row>
    <row r="2014" customFormat="false" ht="30" hidden="false" customHeight="true" outlineLevel="0" collapsed="false">
      <c r="A2014" s="11" t="n">
        <v>12211</v>
      </c>
      <c r="B2014" s="12" t="s">
        <v>4026</v>
      </c>
      <c r="C2014" s="13" t="s">
        <v>4027</v>
      </c>
      <c r="D2014" s="15" t="n">
        <v>7.69842631844372</v>
      </c>
      <c r="E2014" s="15" t="n">
        <v>6.95351596539606</v>
      </c>
      <c r="F2014" s="15" t="n">
        <f aca="false">-1/(E2014/D2014)</f>
        <v>-1.10712715074714</v>
      </c>
      <c r="G2014" s="16" t="n">
        <v>7.29672E-007</v>
      </c>
      <c r="H2014" s="16" t="n">
        <v>6.79806051742469E-006</v>
      </c>
    </row>
    <row r="2015" customFormat="false" ht="30" hidden="false" customHeight="true" outlineLevel="0" collapsed="false">
      <c r="A2015" s="11" t="n">
        <v>229663</v>
      </c>
      <c r="B2015" s="12" t="s">
        <v>4028</v>
      </c>
      <c r="C2015" s="13" t="s">
        <v>4029</v>
      </c>
      <c r="D2015" s="15" t="n">
        <v>59.3136067040231</v>
      </c>
      <c r="E2015" s="15" t="n">
        <v>53.5948144553271</v>
      </c>
      <c r="F2015" s="15" t="n">
        <f aca="false">-1/(E2015/D2015)</f>
        <v>-1.10670420836073</v>
      </c>
      <c r="G2015" s="16" t="n">
        <v>8.29898E-012</v>
      </c>
      <c r="H2015" s="16" t="n">
        <v>1.51154516789838E-010</v>
      </c>
    </row>
    <row r="2016" customFormat="false" ht="30" hidden="false" customHeight="true" outlineLevel="0" collapsed="false">
      <c r="A2016" s="11" t="n">
        <v>17184</v>
      </c>
      <c r="B2016" s="12" t="s">
        <v>4030</v>
      </c>
      <c r="C2016" s="13" t="s">
        <v>4031</v>
      </c>
      <c r="D2016" s="15" t="n">
        <v>65.1538584368623</v>
      </c>
      <c r="E2016" s="15" t="n">
        <v>58.8720730423346</v>
      </c>
      <c r="F2016" s="15" t="n">
        <f aca="false">-1/(E2016/D2016)</f>
        <v>-1.1067022965203</v>
      </c>
      <c r="G2016" s="16" t="n">
        <v>9.2928E-015</v>
      </c>
      <c r="H2016" s="16" t="n">
        <v>2.32290545800317E-013</v>
      </c>
    </row>
    <row r="2017" customFormat="false" ht="30" hidden="false" customHeight="true" outlineLevel="0" collapsed="false">
      <c r="A2017" s="11" t="n">
        <v>18795</v>
      </c>
      <c r="B2017" s="12" t="s">
        <v>4032</v>
      </c>
      <c r="C2017" s="13" t="s">
        <v>4033</v>
      </c>
      <c r="D2017" s="15" t="n">
        <v>37.8731706388758</v>
      </c>
      <c r="E2017" s="15" t="n">
        <v>34.2235781804599</v>
      </c>
      <c r="F2017" s="15" t="n">
        <f aca="false">-1/(E2017/D2017)</f>
        <v>-1.10663971017793</v>
      </c>
      <c r="G2017" s="16" t="n">
        <v>6.02656E-013</v>
      </c>
      <c r="H2017" s="16" t="n">
        <v>1.24420066596859E-011</v>
      </c>
    </row>
    <row r="2018" customFormat="false" ht="30" hidden="false" customHeight="true" outlineLevel="0" collapsed="false">
      <c r="A2018" s="11" t="n">
        <v>20661</v>
      </c>
      <c r="B2018" s="12" t="s">
        <v>4034</v>
      </c>
      <c r="C2018" s="13" t="s">
        <v>4035</v>
      </c>
      <c r="D2018" s="15" t="n">
        <v>78.5540732328068</v>
      </c>
      <c r="E2018" s="15" t="n">
        <v>70.9882844904589</v>
      </c>
      <c r="F2018" s="15" t="n">
        <f aca="false">-1/(E2018/D2018)</f>
        <v>-1.10657799095518</v>
      </c>
      <c r="G2018" s="16" t="n">
        <v>1.379676E-023</v>
      </c>
      <c r="H2018" s="16" t="n">
        <v>6.27136298213256E-022</v>
      </c>
    </row>
    <row r="2019" customFormat="false" ht="30" hidden="false" customHeight="true" outlineLevel="0" collapsed="false">
      <c r="A2019" s="11" t="n">
        <v>22359</v>
      </c>
      <c r="B2019" s="12" t="s">
        <v>4036</v>
      </c>
      <c r="C2019" s="13" t="s">
        <v>4037</v>
      </c>
      <c r="D2019" s="15" t="n">
        <v>12.6788203480095</v>
      </c>
      <c r="E2019" s="15" t="n">
        <v>11.4646014223676</v>
      </c>
      <c r="F2019" s="15" t="n">
        <f aca="false">-1/(E2019/D2019)</f>
        <v>-1.10591026071547</v>
      </c>
      <c r="G2019" s="16" t="n">
        <v>8.52064E-006</v>
      </c>
      <c r="H2019" s="16" t="n">
        <v>6.46756759961502E-005</v>
      </c>
    </row>
    <row r="2020" customFormat="false" ht="30" hidden="false" customHeight="true" outlineLevel="0" collapsed="false">
      <c r="A2020" s="11" t="n">
        <v>27364</v>
      </c>
      <c r="B2020" s="12" t="s">
        <v>4038</v>
      </c>
      <c r="C2020" s="13" t="s">
        <v>4039</v>
      </c>
      <c r="D2020" s="15" t="n">
        <v>33.9198599250508</v>
      </c>
      <c r="E2020" s="15" t="n">
        <v>30.6764124083454</v>
      </c>
      <c r="F2020" s="15" t="n">
        <f aca="false">-1/(E2020/D2020)</f>
        <v>-1.1057309920577</v>
      </c>
      <c r="G2020" s="16" t="n">
        <v>7.20522E-007</v>
      </c>
      <c r="H2020" s="16" t="n">
        <v>6.73269757464455E-006</v>
      </c>
    </row>
    <row r="2021" customFormat="false" ht="30" hidden="false" customHeight="true" outlineLevel="0" collapsed="false">
      <c r="A2021" s="11" t="n">
        <v>78785</v>
      </c>
      <c r="B2021" s="12" t="s">
        <v>4040</v>
      </c>
      <c r="C2021" s="13" t="s">
        <v>4041</v>
      </c>
      <c r="D2021" s="15" t="n">
        <v>35.5348726878614</v>
      </c>
      <c r="E2021" s="15" t="n">
        <v>32.1390928911024</v>
      </c>
      <c r="F2021" s="15" t="n">
        <f aca="false">-1/(E2021/D2021)</f>
        <v>-1.10565885628026</v>
      </c>
      <c r="G2021" s="16" t="n">
        <v>7.00146E-007</v>
      </c>
      <c r="H2021" s="16" t="n">
        <v>6.55784017695962E-006</v>
      </c>
    </row>
    <row r="2022" customFormat="false" ht="30" hidden="false" customHeight="true" outlineLevel="0" collapsed="false">
      <c r="A2022" s="11" t="n">
        <v>14401</v>
      </c>
      <c r="B2022" s="12" t="s">
        <v>4042</v>
      </c>
      <c r="C2022" s="13" t="s">
        <v>4043</v>
      </c>
      <c r="D2022" s="15" t="n">
        <v>40.1315460739239</v>
      </c>
      <c r="E2022" s="15" t="n">
        <v>36.3252611685006</v>
      </c>
      <c r="F2022" s="15" t="n">
        <f aca="false">-1/(E2022/D2022)</f>
        <v>-1.10478341470877</v>
      </c>
      <c r="G2022" s="16" t="n">
        <v>1.654594E-014</v>
      </c>
      <c r="H2022" s="16" t="n">
        <v>4.03368024142195E-013</v>
      </c>
    </row>
    <row r="2023" customFormat="false" ht="30" hidden="false" customHeight="true" outlineLevel="0" collapsed="false">
      <c r="A2023" s="11" t="n">
        <v>239857</v>
      </c>
      <c r="B2023" s="12" t="s">
        <v>4044</v>
      </c>
      <c r="C2023" s="13" t="s">
        <v>4045</v>
      </c>
      <c r="D2023" s="15" t="n">
        <v>26.369111709601</v>
      </c>
      <c r="E2023" s="15" t="n">
        <v>23.8710980564911</v>
      </c>
      <c r="F2023" s="15" t="n">
        <f aca="false">-1/(E2023/D2023)</f>
        <v>-1.10464594662543</v>
      </c>
      <c r="G2023" s="16" t="n">
        <v>1.832154E-013</v>
      </c>
      <c r="H2023" s="16" t="n">
        <v>3.98600897131034E-012</v>
      </c>
    </row>
    <row r="2024" customFormat="false" ht="30" hidden="false" customHeight="true" outlineLevel="0" collapsed="false">
      <c r="A2024" s="11" t="n">
        <v>320165</v>
      </c>
      <c r="B2024" s="12" t="s">
        <v>4046</v>
      </c>
      <c r="C2024" s="13" t="s">
        <v>4047</v>
      </c>
      <c r="D2024" s="15" t="n">
        <v>36.3099805018431</v>
      </c>
      <c r="E2024" s="15" t="n">
        <v>32.878186571161</v>
      </c>
      <c r="F2024" s="15" t="n">
        <f aca="false">-1/(E2024/D2024)</f>
        <v>-1.10437905154089</v>
      </c>
      <c r="G2024" s="16" t="n">
        <v>6.98512E-011</v>
      </c>
      <c r="H2024" s="16" t="n">
        <v>1.14528376049896E-009</v>
      </c>
    </row>
    <row r="2025" customFormat="false" ht="30" hidden="false" customHeight="true" outlineLevel="0" collapsed="false">
      <c r="A2025" s="11" t="n">
        <v>110796</v>
      </c>
      <c r="B2025" s="12" t="s">
        <v>4048</v>
      </c>
      <c r="C2025" s="13" t="s">
        <v>4049</v>
      </c>
      <c r="D2025" s="15" t="n">
        <v>22.1830405487491</v>
      </c>
      <c r="E2025" s="15" t="n">
        <v>20.0894778633992</v>
      </c>
      <c r="F2025" s="15" t="n">
        <f aca="false">-1/(E2025/D2025)</f>
        <v>-1.1042119013538</v>
      </c>
      <c r="G2025" s="16" t="n">
        <v>5.25166E-006</v>
      </c>
      <c r="H2025" s="16" t="n">
        <v>4.18355723131313E-005</v>
      </c>
    </row>
    <row r="2026" customFormat="false" ht="30" hidden="false" customHeight="true" outlineLevel="0" collapsed="false">
      <c r="A2026" s="11" t="n">
        <v>54604</v>
      </c>
      <c r="B2026" s="12" t="s">
        <v>4050</v>
      </c>
      <c r="C2026" s="13" t="s">
        <v>4051</v>
      </c>
      <c r="D2026" s="15" t="n">
        <v>11.5915531301798</v>
      </c>
      <c r="E2026" s="15" t="n">
        <v>10.4990959076324</v>
      </c>
      <c r="F2026" s="15" t="n">
        <f aca="false">-1/(E2026/D2026)</f>
        <v>-1.10405250434499</v>
      </c>
      <c r="G2026" s="16" t="n">
        <v>7.7438E-007</v>
      </c>
      <c r="H2026" s="16" t="n">
        <v>7.15961063305979E-006</v>
      </c>
    </row>
    <row r="2027" customFormat="false" ht="30" hidden="false" customHeight="true" outlineLevel="0" collapsed="false">
      <c r="A2027" s="11" t="n">
        <v>83965</v>
      </c>
      <c r="B2027" s="12" t="s">
        <v>4052</v>
      </c>
      <c r="C2027" s="13" t="s">
        <v>4053</v>
      </c>
      <c r="D2027" s="15" t="n">
        <v>84.4414389711832</v>
      </c>
      <c r="E2027" s="15" t="n">
        <v>76.5113130159359</v>
      </c>
      <c r="F2027" s="15" t="n">
        <f aca="false">-1/(E2027/D2027)</f>
        <v>-1.10364644969033</v>
      </c>
      <c r="G2027" s="16" t="n">
        <v>3.32492E-010</v>
      </c>
      <c r="H2027" s="16" t="n">
        <v>5.03784468395773E-009</v>
      </c>
    </row>
    <row r="2028" customFormat="false" ht="30" hidden="false" customHeight="true" outlineLevel="0" collapsed="false">
      <c r="A2028" s="11" t="n">
        <v>17918</v>
      </c>
      <c r="B2028" s="12" t="s">
        <v>4054</v>
      </c>
      <c r="C2028" s="13" t="s">
        <v>4055</v>
      </c>
      <c r="D2028" s="15" t="n">
        <v>44.1409282587926</v>
      </c>
      <c r="E2028" s="15" t="n">
        <v>40.0005901306472</v>
      </c>
      <c r="F2028" s="15" t="n">
        <f aca="false">-1/(E2028/D2028)</f>
        <v>-1.1035069261384</v>
      </c>
      <c r="G2028" s="16" t="n">
        <v>1.317332E-021</v>
      </c>
      <c r="H2028" s="16" t="n">
        <v>5.23382308211587E-020</v>
      </c>
    </row>
    <row r="2029" customFormat="false" ht="30" hidden="false" customHeight="true" outlineLevel="0" collapsed="false">
      <c r="A2029" s="11" t="n">
        <v>108030</v>
      </c>
      <c r="B2029" s="12" t="s">
        <v>4056</v>
      </c>
      <c r="C2029" s="13" t="s">
        <v>4057</v>
      </c>
      <c r="D2029" s="15" t="n">
        <v>24.6202165836723</v>
      </c>
      <c r="E2029" s="15" t="n">
        <v>22.3150599792045</v>
      </c>
      <c r="F2029" s="15" t="n">
        <f aca="false">-1/(E2029/D2029)</f>
        <v>-1.10330048884547</v>
      </c>
      <c r="G2029" s="16" t="n">
        <v>5.26978E-007</v>
      </c>
      <c r="H2029" s="16" t="n">
        <v>5.08069926283619E-006</v>
      </c>
    </row>
    <row r="2030" customFormat="false" ht="30" hidden="false" customHeight="true" outlineLevel="0" collapsed="false">
      <c r="A2030" s="11" t="n">
        <v>211673</v>
      </c>
      <c r="B2030" s="12" t="s">
        <v>4058</v>
      </c>
      <c r="C2030" s="13" t="s">
        <v>4059</v>
      </c>
      <c r="D2030" s="15" t="n">
        <v>14.9957952546161</v>
      </c>
      <c r="E2030" s="15" t="n">
        <v>13.5919778990956</v>
      </c>
      <c r="F2030" s="15" t="n">
        <f aca="false">-1/(E2030/D2030)</f>
        <v>-1.10328278679837</v>
      </c>
      <c r="G2030" s="16" t="n">
        <v>1.27366E-005</v>
      </c>
      <c r="H2030" s="16" t="n">
        <v>9.31360184515531E-005</v>
      </c>
    </row>
    <row r="2031" customFormat="false" ht="30" hidden="false" customHeight="true" outlineLevel="0" collapsed="false">
      <c r="A2031" s="11" t="n">
        <v>226757</v>
      </c>
      <c r="B2031" s="12" t="s">
        <v>4060</v>
      </c>
      <c r="C2031" s="13" t="s">
        <v>4061</v>
      </c>
      <c r="D2031" s="15" t="n">
        <v>20.5997421931816</v>
      </c>
      <c r="E2031" s="15" t="n">
        <v>18.6753946565283</v>
      </c>
      <c r="F2031" s="15" t="n">
        <f aca="false">-1/(E2031/D2031)</f>
        <v>-1.10304186722933</v>
      </c>
      <c r="G2031" s="16" t="n">
        <v>2.5273E-007</v>
      </c>
      <c r="H2031" s="16" t="n">
        <v>2.58348042125729E-006</v>
      </c>
    </row>
    <row r="2032" customFormat="false" ht="30" hidden="false" customHeight="true" outlineLevel="0" collapsed="false">
      <c r="A2032" s="11" t="n">
        <v>77629</v>
      </c>
      <c r="B2032" s="12" t="s">
        <v>4062</v>
      </c>
      <c r="C2032" s="13" t="s">
        <v>4063</v>
      </c>
      <c r="D2032" s="15" t="n">
        <v>26.5877663906907</v>
      </c>
      <c r="E2032" s="15" t="n">
        <v>24.1076134125824</v>
      </c>
      <c r="F2032" s="15" t="n">
        <f aca="false">-1/(E2032/D2032)</f>
        <v>-1.10287841171428</v>
      </c>
      <c r="G2032" s="16" t="n">
        <v>6.33296E-009</v>
      </c>
      <c r="H2032" s="16" t="n">
        <v>8.21461990789474E-008</v>
      </c>
    </row>
    <row r="2033" customFormat="false" ht="30" hidden="false" customHeight="true" outlineLevel="0" collapsed="false">
      <c r="A2033" s="11" t="n">
        <v>13004</v>
      </c>
      <c r="B2033" s="12" t="s">
        <v>4064</v>
      </c>
      <c r="C2033" s="13" t="s">
        <v>4065</v>
      </c>
      <c r="D2033" s="15" t="n">
        <v>42.4962049768419</v>
      </c>
      <c r="E2033" s="15" t="n">
        <v>38.5392553896694</v>
      </c>
      <c r="F2033" s="15" t="n">
        <f aca="false">-1/(E2033/D2033)</f>
        <v>-1.1026732236304</v>
      </c>
      <c r="G2033" s="16" t="n">
        <v>4.0832E-011</v>
      </c>
      <c r="H2033" s="16" t="n">
        <v>6.88080273504273E-010</v>
      </c>
    </row>
    <row r="2034" customFormat="false" ht="30" hidden="false" customHeight="true" outlineLevel="0" collapsed="false">
      <c r="A2034" s="11" t="n">
        <v>67269</v>
      </c>
      <c r="B2034" s="12" t="s">
        <v>4066</v>
      </c>
      <c r="C2034" s="13" t="s">
        <v>4067</v>
      </c>
      <c r="D2034" s="15" t="n">
        <v>34.0486434628195</v>
      </c>
      <c r="E2034" s="15" t="n">
        <v>30.8791974340755</v>
      </c>
      <c r="F2034" s="15" t="n">
        <f aca="false">-1/(E2034/D2034)</f>
        <v>-1.10264016853127</v>
      </c>
      <c r="G2034" s="16" t="n">
        <v>5.2582E-007</v>
      </c>
      <c r="H2034" s="16" t="n">
        <v>5.07263538837921E-006</v>
      </c>
    </row>
    <row r="2035" customFormat="false" ht="30" hidden="false" customHeight="true" outlineLevel="0" collapsed="false">
      <c r="A2035" s="11" t="n">
        <v>65019</v>
      </c>
      <c r="B2035" s="12" t="s">
        <v>4068</v>
      </c>
      <c r="C2035" s="13" t="s">
        <v>4069</v>
      </c>
      <c r="D2035" s="15" t="n">
        <v>114.057042602021</v>
      </c>
      <c r="E2035" s="15" t="n">
        <v>103.469947939579</v>
      </c>
      <c r="F2035" s="15" t="n">
        <f aca="false">-1/(E2035/D2035)</f>
        <v>-1.10232047926248</v>
      </c>
      <c r="G2035" s="16" t="n">
        <v>9.8124E-006</v>
      </c>
      <c r="H2035" s="16" t="n">
        <v>7.35254086460808E-005</v>
      </c>
    </row>
    <row r="2036" customFormat="false" ht="30" hidden="false" customHeight="true" outlineLevel="0" collapsed="false">
      <c r="A2036" s="11" t="n">
        <v>22185</v>
      </c>
      <c r="B2036" s="12" t="s">
        <v>4070</v>
      </c>
      <c r="C2036" s="13" t="s">
        <v>4071</v>
      </c>
      <c r="D2036" s="15" t="n">
        <v>86.6610984589688</v>
      </c>
      <c r="E2036" s="15" t="n">
        <v>78.6397579465621</v>
      </c>
      <c r="F2036" s="15" t="n">
        <f aca="false">-1/(E2036/D2036)</f>
        <v>-1.10200108344506</v>
      </c>
      <c r="G2036" s="16" t="n">
        <v>8.07006E-008</v>
      </c>
      <c r="H2036" s="16" t="n">
        <v>8.8951122557652E-007</v>
      </c>
    </row>
    <row r="2037" customFormat="false" ht="30" hidden="false" customHeight="true" outlineLevel="0" collapsed="false">
      <c r="A2037" s="11" t="n">
        <v>108699</v>
      </c>
      <c r="B2037" s="12" t="s">
        <v>4072</v>
      </c>
      <c r="C2037" s="13" t="s">
        <v>4073</v>
      </c>
      <c r="D2037" s="15" t="n">
        <v>331.314191873393</v>
      </c>
      <c r="E2037" s="15" t="n">
        <v>300.733358831218</v>
      </c>
      <c r="F2037" s="15" t="n">
        <f aca="false">-1/(E2037/D2037)</f>
        <v>-1.10168753197525</v>
      </c>
      <c r="G2037" s="16" t="n">
        <v>1.725932E-052</v>
      </c>
      <c r="H2037" s="16" t="n">
        <v>2.16056551079365E-050</v>
      </c>
    </row>
    <row r="2038" customFormat="false" ht="30" hidden="false" customHeight="true" outlineLevel="0" collapsed="false">
      <c r="A2038" s="11" t="n">
        <v>77771</v>
      </c>
      <c r="B2038" s="12" t="s">
        <v>4074</v>
      </c>
      <c r="C2038" s="13" t="s">
        <v>4075</v>
      </c>
      <c r="D2038" s="15" t="n">
        <v>13.1992081365739</v>
      </c>
      <c r="E2038" s="15" t="n">
        <v>11.9817639340426</v>
      </c>
      <c r="F2038" s="15" t="n">
        <f aca="false">-1/(E2038/D2038)</f>
        <v>-1.10160809453709</v>
      </c>
      <c r="G2038" s="16" t="n">
        <v>5.31398E-006</v>
      </c>
      <c r="H2038" s="16" t="n">
        <v>4.22466766834677E-005</v>
      </c>
    </row>
    <row r="2039" customFormat="false" ht="30" hidden="false" customHeight="true" outlineLevel="0" collapsed="false">
      <c r="A2039" s="11" t="n">
        <v>226922</v>
      </c>
      <c r="B2039" s="12" t="s">
        <v>4076</v>
      </c>
      <c r="C2039" s="13" t="s">
        <v>4077</v>
      </c>
      <c r="D2039" s="15" t="n">
        <v>23.4615025923471</v>
      </c>
      <c r="E2039" s="15" t="n">
        <v>21.3034475005192</v>
      </c>
      <c r="F2039" s="15" t="n">
        <f aca="false">-1/(E2039/D2039)</f>
        <v>-1.10130074448163</v>
      </c>
      <c r="G2039" s="16" t="n">
        <v>4.75714E-008</v>
      </c>
      <c r="H2039" s="16" t="n">
        <v>5.41764398700361E-007</v>
      </c>
    </row>
    <row r="2040" customFormat="false" ht="30" hidden="false" customHeight="true" outlineLevel="0" collapsed="false">
      <c r="A2040" s="11" t="n">
        <v>19215</v>
      </c>
      <c r="B2040" s="12" t="s">
        <v>4078</v>
      </c>
      <c r="C2040" s="13" t="s">
        <v>4079</v>
      </c>
      <c r="D2040" s="15" t="n">
        <v>846.29415756504</v>
      </c>
      <c r="E2040" s="15" t="n">
        <v>768.663130555019</v>
      </c>
      <c r="F2040" s="15" t="n">
        <f aca="false">-1/(E2040/D2040)</f>
        <v>-1.10099486227987</v>
      </c>
      <c r="G2040" s="16" t="n">
        <v>1.623492E-036</v>
      </c>
      <c r="H2040" s="16" t="n">
        <v>1.2803669658E-034</v>
      </c>
    </row>
    <row r="2041" customFormat="false" ht="30" hidden="false" customHeight="true" outlineLevel="0" collapsed="false">
      <c r="A2041" s="11" t="n">
        <v>26905</v>
      </c>
      <c r="B2041" s="12" t="s">
        <v>4080</v>
      </c>
      <c r="C2041" s="13" t="s">
        <v>4081</v>
      </c>
      <c r="D2041" s="15" t="n">
        <v>41.1933264684757</v>
      </c>
      <c r="E2041" s="15" t="n">
        <v>37.4401436405806</v>
      </c>
      <c r="F2041" s="15" t="n">
        <f aca="false">-1/(E2041/D2041)</f>
        <v>-1.10024488324417</v>
      </c>
      <c r="G2041" s="16" t="n">
        <v>2.36134E-006</v>
      </c>
      <c r="H2041" s="16" t="n">
        <v>2.00892210463862E-005</v>
      </c>
    </row>
    <row r="2042" customFormat="false" ht="30" hidden="false" customHeight="true" outlineLevel="0" collapsed="false">
      <c r="A2042" s="11" t="n">
        <v>170719</v>
      </c>
      <c r="B2042" s="12" t="s">
        <v>4082</v>
      </c>
      <c r="C2042" s="13" t="s">
        <v>4083</v>
      </c>
      <c r="D2042" s="15" t="n">
        <v>39.7724318576715</v>
      </c>
      <c r="E2042" s="15" t="n">
        <v>36.1595688357032</v>
      </c>
      <c r="F2042" s="15" t="n">
        <f aca="false">-1/(E2042/D2042)</f>
        <v>-1.09991443864787</v>
      </c>
      <c r="G2042" s="16" t="n">
        <v>1.447136E-009</v>
      </c>
      <c r="H2042" s="16" t="n">
        <v>2.03256243348175E-008</v>
      </c>
    </row>
    <row r="2043" customFormat="false" ht="30" hidden="false" customHeight="true" outlineLevel="0" collapsed="false">
      <c r="A2043" s="11" t="n">
        <v>228012</v>
      </c>
      <c r="B2043" s="12" t="s">
        <v>4084</v>
      </c>
      <c r="C2043" s="13" t="s">
        <v>4085</v>
      </c>
      <c r="D2043" s="15" t="n">
        <v>27.2451065939036</v>
      </c>
      <c r="E2043" s="15" t="n">
        <v>24.7716514763703</v>
      </c>
      <c r="F2043" s="15" t="n">
        <f aca="false">-1/(E2043/D2043)</f>
        <v>-1.09985023081294</v>
      </c>
      <c r="G2043" s="16" t="n">
        <v>6.35056E-006</v>
      </c>
      <c r="H2043" s="16" t="n">
        <v>4.95878133069307E-005</v>
      </c>
    </row>
    <row r="2044" customFormat="false" ht="30" hidden="false" customHeight="true" outlineLevel="0" collapsed="false">
      <c r="A2044" s="11" t="n">
        <v>13838</v>
      </c>
      <c r="B2044" s="12" t="s">
        <v>4086</v>
      </c>
      <c r="C2044" s="13" t="s">
        <v>4087</v>
      </c>
      <c r="D2044" s="15" t="n">
        <v>19.9170920510769</v>
      </c>
      <c r="E2044" s="15" t="n">
        <v>18.1108990836395</v>
      </c>
      <c r="F2044" s="15" t="n">
        <f aca="false">-1/(E2044/D2044)</f>
        <v>-1.09972961359323</v>
      </c>
      <c r="G2044" s="16" t="n">
        <v>9.5571E-006</v>
      </c>
      <c r="H2044" s="16" t="n">
        <v>7.18513528598665E-005</v>
      </c>
    </row>
    <row r="2045" customFormat="false" ht="30" hidden="false" customHeight="true" outlineLevel="0" collapsed="false">
      <c r="A2045" s="11" t="n">
        <v>26965</v>
      </c>
      <c r="B2045" s="12" t="s">
        <v>4088</v>
      </c>
      <c r="C2045" s="13" t="s">
        <v>4089</v>
      </c>
      <c r="D2045" s="15" t="n">
        <v>39.0834258818248</v>
      </c>
      <c r="E2045" s="15" t="n">
        <v>35.5430097851239</v>
      </c>
      <c r="F2045" s="15" t="n">
        <f aca="false">-1/(E2045/D2045)</f>
        <v>-1.09960934985823</v>
      </c>
      <c r="G2045" s="16" t="n">
        <v>3.59052E-006</v>
      </c>
      <c r="H2045" s="16" t="n">
        <v>2.95272533680918E-005</v>
      </c>
    </row>
    <row r="2046" customFormat="false" ht="30" hidden="false" customHeight="true" outlineLevel="0" collapsed="false">
      <c r="A2046" s="11" t="n">
        <v>236915</v>
      </c>
      <c r="B2046" s="12" t="s">
        <v>4090</v>
      </c>
      <c r="C2046" s="13" t="s">
        <v>4091</v>
      </c>
      <c r="D2046" s="15" t="n">
        <v>122.115454909631</v>
      </c>
      <c r="E2046" s="15" t="n">
        <v>111.115465517397</v>
      </c>
      <c r="F2046" s="15" t="n">
        <f aca="false">-1/(E2046/D2046)</f>
        <v>-1.09899602490989</v>
      </c>
      <c r="G2046" s="16" t="n">
        <v>5.34206E-024</v>
      </c>
      <c r="H2046" s="16" t="n">
        <v>2.4709769026393E-022</v>
      </c>
    </row>
    <row r="2047" customFormat="false" ht="30" hidden="false" customHeight="true" outlineLevel="0" collapsed="false">
      <c r="A2047" s="11" t="n">
        <v>76820</v>
      </c>
      <c r="B2047" s="12" t="s">
        <v>4092</v>
      </c>
      <c r="C2047" s="13" t="s">
        <v>4093</v>
      </c>
      <c r="D2047" s="15" t="n">
        <v>60.1395277000739</v>
      </c>
      <c r="E2047" s="15" t="n">
        <v>54.7524861327711</v>
      </c>
      <c r="F2047" s="15" t="n">
        <f aca="false">-1/(E2047/D2047)</f>
        <v>-1.09838898555656</v>
      </c>
      <c r="G2047" s="16" t="n">
        <v>1.593494E-012</v>
      </c>
      <c r="H2047" s="16" t="n">
        <v>3.1300349765878E-011</v>
      </c>
    </row>
    <row r="2048" customFormat="false" ht="30" hidden="false" customHeight="true" outlineLevel="0" collapsed="false">
      <c r="A2048" s="11" t="n">
        <v>56224</v>
      </c>
      <c r="B2048" s="12" t="s">
        <v>4094</v>
      </c>
      <c r="C2048" s="13" t="s">
        <v>4095</v>
      </c>
      <c r="D2048" s="15" t="n">
        <v>52.4467280650753</v>
      </c>
      <c r="E2048" s="15" t="n">
        <v>47.7505479444818</v>
      </c>
      <c r="F2048" s="15" t="n">
        <f aca="false">-1/(E2048/D2048)</f>
        <v>-1.09834819332447</v>
      </c>
      <c r="G2048" s="16" t="n">
        <v>1.073966E-006</v>
      </c>
      <c r="H2048" s="16" t="n">
        <v>9.75225429936672E-006</v>
      </c>
    </row>
    <row r="2049" customFormat="false" ht="30" hidden="false" customHeight="true" outlineLevel="0" collapsed="false">
      <c r="A2049" s="11" t="n">
        <v>18190</v>
      </c>
      <c r="B2049" s="12" t="s">
        <v>4096</v>
      </c>
      <c r="C2049" s="13" t="s">
        <v>4097</v>
      </c>
      <c r="D2049" s="15" t="n">
        <v>77.0298418005105</v>
      </c>
      <c r="E2049" s="15" t="n">
        <v>70.1505686898546</v>
      </c>
      <c r="F2049" s="15" t="n">
        <f aca="false">-1/(E2049/D2049)</f>
        <v>-1.09806439547297</v>
      </c>
      <c r="G2049" s="16" t="n">
        <v>5.75064E-017</v>
      </c>
      <c r="H2049" s="16" t="n">
        <v>1.74097590633397E-015</v>
      </c>
    </row>
    <row r="2050" customFormat="false" ht="30" hidden="false" customHeight="true" outlineLevel="0" collapsed="false">
      <c r="A2050" s="11" t="n">
        <v>29877</v>
      </c>
      <c r="B2050" s="12" t="s">
        <v>4098</v>
      </c>
      <c r="C2050" s="13" t="s">
        <v>4099</v>
      </c>
      <c r="D2050" s="15" t="n">
        <v>25.4893179781413</v>
      </c>
      <c r="E2050" s="15" t="n">
        <v>23.2132341500145</v>
      </c>
      <c r="F2050" s="15" t="n">
        <f aca="false">-1/(E2050/D2050)</f>
        <v>-1.09805112951594</v>
      </c>
      <c r="G2050" s="16" t="n">
        <v>2.27552E-007</v>
      </c>
      <c r="H2050" s="16" t="n">
        <v>2.3458677751634E-006</v>
      </c>
    </row>
    <row r="2051" customFormat="false" ht="30" hidden="false" customHeight="true" outlineLevel="0" collapsed="false">
      <c r="A2051" s="11" t="n">
        <v>74256</v>
      </c>
      <c r="B2051" s="12" t="s">
        <v>4100</v>
      </c>
      <c r="C2051" s="13" t="s">
        <v>4101</v>
      </c>
      <c r="D2051" s="15" t="n">
        <v>20.9650463427351</v>
      </c>
      <c r="E2051" s="15" t="n">
        <v>19.0937235414133</v>
      </c>
      <c r="F2051" s="15" t="n">
        <f aca="false">-1/(E2051/D2051)</f>
        <v>-1.09800722196815</v>
      </c>
      <c r="G2051" s="16" t="n">
        <v>7.29214E-007</v>
      </c>
      <c r="H2051" s="16" t="n">
        <v>6.79780876004728E-006</v>
      </c>
    </row>
    <row r="2052" customFormat="false" ht="30" hidden="false" customHeight="true" outlineLevel="0" collapsed="false">
      <c r="A2052" s="11" t="n">
        <v>14609</v>
      </c>
      <c r="B2052" s="12" t="s">
        <v>4102</v>
      </c>
      <c r="C2052" s="13" t="s">
        <v>4103</v>
      </c>
      <c r="D2052" s="15" t="n">
        <v>69.0918439964002</v>
      </c>
      <c r="E2052" s="15" t="n">
        <v>62.9377951142062</v>
      </c>
      <c r="F2052" s="15" t="n">
        <f aca="false">-1/(E2052/D2052)</f>
        <v>-1.09777986138578</v>
      </c>
      <c r="G2052" s="16" t="n">
        <v>1.367428E-006</v>
      </c>
      <c r="H2052" s="16" t="n">
        <v>1.22270078480726E-005</v>
      </c>
    </row>
    <row r="2053" customFormat="false" ht="30" hidden="false" customHeight="true" outlineLevel="0" collapsed="false">
      <c r="A2053" s="11" t="n">
        <v>26413</v>
      </c>
      <c r="B2053" s="12" t="s">
        <v>4104</v>
      </c>
      <c r="C2053" s="13" t="s">
        <v>4105</v>
      </c>
      <c r="D2053" s="15" t="n">
        <v>162.02128986256</v>
      </c>
      <c r="E2053" s="15" t="n">
        <v>147.600239158437</v>
      </c>
      <c r="F2053" s="15" t="n">
        <f aca="false">-1/(E2053/D2053)</f>
        <v>-1.09770343724608</v>
      </c>
      <c r="G2053" s="16" t="n">
        <v>1.735332E-029</v>
      </c>
      <c r="H2053" s="16" t="n">
        <v>1.06503469400778E-027</v>
      </c>
    </row>
    <row r="2054" customFormat="false" ht="30" hidden="false" customHeight="true" outlineLevel="0" collapsed="false">
      <c r="A2054" s="11" t="n">
        <v>16646</v>
      </c>
      <c r="B2054" s="12" t="s">
        <v>4106</v>
      </c>
      <c r="C2054" s="13" t="s">
        <v>4107</v>
      </c>
      <c r="D2054" s="15" t="n">
        <v>33.3340486440179</v>
      </c>
      <c r="E2054" s="15" t="n">
        <v>30.3823839503728</v>
      </c>
      <c r="F2054" s="15" t="n">
        <f aca="false">-1/(E2054/D2054)</f>
        <v>-1.09715052967754</v>
      </c>
      <c r="G2054" s="16" t="n">
        <v>5.24518E-006</v>
      </c>
      <c r="H2054" s="16" t="n">
        <v>4.18050652551794E-005</v>
      </c>
    </row>
    <row r="2055" customFormat="false" ht="30" hidden="false" customHeight="true" outlineLevel="0" collapsed="false">
      <c r="A2055" s="11" t="n">
        <v>18549</v>
      </c>
      <c r="B2055" s="12" t="s">
        <v>4108</v>
      </c>
      <c r="C2055" s="13" t="s">
        <v>4109</v>
      </c>
      <c r="D2055" s="15" t="n">
        <v>100.675580938808</v>
      </c>
      <c r="E2055" s="15" t="n">
        <v>91.7841089233532</v>
      </c>
      <c r="F2055" s="15" t="n">
        <f aca="false">-1/(E2055/D2055)</f>
        <v>-1.09687376300488</v>
      </c>
      <c r="G2055" s="16" t="n">
        <v>2.54116E-018</v>
      </c>
      <c r="H2055" s="16" t="n">
        <v>8.47393587315011E-017</v>
      </c>
    </row>
    <row r="2056" customFormat="false" ht="30" hidden="false" customHeight="true" outlineLevel="0" collapsed="false">
      <c r="A2056" s="11" t="n">
        <v>68497</v>
      </c>
      <c r="B2056" s="12" t="s">
        <v>4110</v>
      </c>
      <c r="C2056" s="13" t="s">
        <v>4111</v>
      </c>
      <c r="D2056" s="15" t="n">
        <v>49.6203792814836</v>
      </c>
      <c r="E2056" s="15" t="n">
        <v>45.2450588554128</v>
      </c>
      <c r="F2056" s="15" t="n">
        <f aca="false">-1/(E2056/D2056)</f>
        <v>-1.09670272371736</v>
      </c>
      <c r="G2056" s="16" t="n">
        <v>1.488186E-009</v>
      </c>
      <c r="H2056" s="16" t="n">
        <v>2.08835923291815E-008</v>
      </c>
    </row>
    <row r="2057" customFormat="false" ht="30" hidden="false" customHeight="true" outlineLevel="0" collapsed="false">
      <c r="A2057" s="11" t="n">
        <v>56445</v>
      </c>
      <c r="B2057" s="12" t="s">
        <v>4112</v>
      </c>
      <c r="C2057" s="13" t="s">
        <v>4113</v>
      </c>
      <c r="D2057" s="15" t="n">
        <v>59.3995639590072</v>
      </c>
      <c r="E2057" s="15" t="n">
        <v>54.1846958933758</v>
      </c>
      <c r="F2057" s="15" t="n">
        <f aca="false">-1/(E2057/D2057)</f>
        <v>-1.09624245332839</v>
      </c>
      <c r="G2057" s="16" t="n">
        <v>3.07302E-007</v>
      </c>
      <c r="H2057" s="16" t="n">
        <v>3.09717216996805E-006</v>
      </c>
    </row>
    <row r="2058" customFormat="false" ht="30" hidden="false" customHeight="true" outlineLevel="0" collapsed="false">
      <c r="A2058" s="11" t="n">
        <v>14402</v>
      </c>
      <c r="B2058" s="12" t="s">
        <v>4114</v>
      </c>
      <c r="C2058" s="13" t="s">
        <v>4115</v>
      </c>
      <c r="D2058" s="15" t="n">
        <v>79.6000802807389</v>
      </c>
      <c r="E2058" s="15" t="n">
        <v>72.633594082534</v>
      </c>
      <c r="F2058" s="15" t="n">
        <f aca="false">-1/(E2058/D2058)</f>
        <v>-1.09591272862374</v>
      </c>
      <c r="G2058" s="16" t="n">
        <v>3.56782E-017</v>
      </c>
      <c r="H2058" s="16" t="n">
        <v>1.09484873268482E-015</v>
      </c>
    </row>
    <row r="2059" customFormat="false" ht="30" hidden="false" customHeight="true" outlineLevel="0" collapsed="false">
      <c r="A2059" s="11" t="n">
        <v>80985</v>
      </c>
      <c r="B2059" s="12" t="s">
        <v>4116</v>
      </c>
      <c r="C2059" s="13" t="s">
        <v>4117</v>
      </c>
      <c r="D2059" s="15" t="n">
        <v>76.9402916447206</v>
      </c>
      <c r="E2059" s="15" t="n">
        <v>70.2155635976846</v>
      </c>
      <c r="F2059" s="15" t="n">
        <f aca="false">-1/(E2059/D2059)</f>
        <v>-1.09577261368387</v>
      </c>
      <c r="G2059" s="16" t="n">
        <v>3.20196E-016</v>
      </c>
      <c r="H2059" s="16" t="n">
        <v>9.03479697316637E-015</v>
      </c>
    </row>
    <row r="2060" customFormat="false" ht="30" hidden="false" customHeight="true" outlineLevel="0" collapsed="false">
      <c r="A2060" s="11" t="n">
        <v>216049</v>
      </c>
      <c r="B2060" s="12" t="s">
        <v>4118</v>
      </c>
      <c r="C2060" s="13" t="s">
        <v>4119</v>
      </c>
      <c r="D2060" s="15" t="n">
        <v>136.573141325873</v>
      </c>
      <c r="E2060" s="15" t="n">
        <v>124.636914369987</v>
      </c>
      <c r="F2060" s="15" t="n">
        <f aca="false">-1/(E2060/D2060)</f>
        <v>-1.09576799149932</v>
      </c>
      <c r="G2060" s="16" t="n">
        <v>6.12548E-022</v>
      </c>
      <c r="H2060" s="16" t="n">
        <v>2.50303616683938E-020</v>
      </c>
    </row>
    <row r="2061" customFormat="false" ht="30" hidden="false" customHeight="true" outlineLevel="0" collapsed="false">
      <c r="A2061" s="11" t="n">
        <v>17975</v>
      </c>
      <c r="B2061" s="12" t="s">
        <v>4120</v>
      </c>
      <c r="C2061" s="13" t="s">
        <v>4121</v>
      </c>
      <c r="D2061" s="15" t="n">
        <v>28.033894933556</v>
      </c>
      <c r="E2061" s="15" t="n">
        <v>25.5883670257603</v>
      </c>
      <c r="F2061" s="15" t="n">
        <f aca="false">-1/(E2061/D2061)</f>
        <v>-1.09557186300063</v>
      </c>
      <c r="G2061" s="16" t="n">
        <v>2.24506E-010</v>
      </c>
      <c r="H2061" s="16" t="n">
        <v>3.4682988619001E-009</v>
      </c>
    </row>
    <row r="2062" customFormat="false" ht="30" hidden="false" customHeight="true" outlineLevel="0" collapsed="false">
      <c r="A2062" s="11" t="n">
        <v>18164</v>
      </c>
      <c r="B2062" s="12" t="s">
        <v>4122</v>
      </c>
      <c r="C2062" s="13" t="s">
        <v>4123</v>
      </c>
      <c r="D2062" s="15" t="n">
        <v>48.8491119389115</v>
      </c>
      <c r="E2062" s="15" t="n">
        <v>44.5879823912796</v>
      </c>
      <c r="F2062" s="15" t="n">
        <f aca="false">-1/(E2062/D2062)</f>
        <v>-1.09556677201131</v>
      </c>
      <c r="G2062" s="16" t="n">
        <v>1.232824E-011</v>
      </c>
      <c r="H2062" s="16" t="n">
        <v>2.20468627573696E-010</v>
      </c>
    </row>
    <row r="2063" customFormat="false" ht="30" hidden="false" customHeight="true" outlineLevel="0" collapsed="false">
      <c r="A2063" s="11" t="n">
        <v>20454</v>
      </c>
      <c r="B2063" s="12" t="s">
        <v>4124</v>
      </c>
      <c r="C2063" s="13" t="s">
        <v>4125</v>
      </c>
      <c r="D2063" s="15" t="n">
        <v>72.6312729449665</v>
      </c>
      <c r="E2063" s="15" t="n">
        <v>66.2995480142308</v>
      </c>
      <c r="F2063" s="15" t="n">
        <f aca="false">-1/(E2063/D2063)</f>
        <v>-1.09550178123954</v>
      </c>
      <c r="G2063" s="16" t="n">
        <v>1.379078E-008</v>
      </c>
      <c r="H2063" s="16" t="n">
        <v>1.71818304060032E-007</v>
      </c>
    </row>
    <row r="2064" customFormat="false" ht="30" hidden="false" customHeight="true" outlineLevel="0" collapsed="false">
      <c r="A2064" s="11" t="n">
        <v>20621</v>
      </c>
      <c r="B2064" s="12" t="s">
        <v>4126</v>
      </c>
      <c r="C2064" s="13" t="s">
        <v>4127</v>
      </c>
      <c r="D2064" s="15" t="n">
        <v>68.682181753986</v>
      </c>
      <c r="E2064" s="15" t="n">
        <v>62.720858124613</v>
      </c>
      <c r="F2064" s="15" t="n">
        <f aca="false">-1/(E2064/D2064)</f>
        <v>-1.09504531359455</v>
      </c>
      <c r="G2064" s="16" t="n">
        <v>3.7103E-008</v>
      </c>
      <c r="H2064" s="16" t="n">
        <v>4.29681071218796E-007</v>
      </c>
    </row>
    <row r="2065" customFormat="false" ht="30" hidden="false" customHeight="true" outlineLevel="0" collapsed="false">
      <c r="A2065" s="11" t="n">
        <v>73442</v>
      </c>
      <c r="B2065" s="12" t="s">
        <v>4128</v>
      </c>
      <c r="C2065" s="13" t="s">
        <v>4129</v>
      </c>
      <c r="D2065" s="15" t="n">
        <v>40.2985844522257</v>
      </c>
      <c r="E2065" s="15" t="n">
        <v>36.8062905509094</v>
      </c>
      <c r="F2065" s="15" t="n">
        <f aca="false">-1/(E2065/D2065)</f>
        <v>-1.09488307159033</v>
      </c>
      <c r="G2065" s="16" t="n">
        <v>4.34254E-010</v>
      </c>
      <c r="H2065" s="16" t="n">
        <v>6.51092047718631E-009</v>
      </c>
    </row>
    <row r="2066" customFormat="false" ht="30" hidden="false" customHeight="true" outlineLevel="0" collapsed="false">
      <c r="A2066" s="11" t="n">
        <v>66881</v>
      </c>
      <c r="B2066" s="12" t="s">
        <v>4130</v>
      </c>
      <c r="C2066" s="13" t="s">
        <v>4131</v>
      </c>
      <c r="D2066" s="15" t="n">
        <v>31.1520431862611</v>
      </c>
      <c r="E2066" s="15" t="n">
        <v>28.4553802585653</v>
      </c>
      <c r="F2066" s="15" t="n">
        <f aca="false">-1/(E2066/D2066)</f>
        <v>-1.09476812128997</v>
      </c>
      <c r="G2066" s="16" t="n">
        <v>7.31646E-006</v>
      </c>
      <c r="H2066" s="16" t="n">
        <v>5.62116529858743E-005</v>
      </c>
    </row>
    <row r="2067" customFormat="false" ht="30" hidden="false" customHeight="true" outlineLevel="0" collapsed="false">
      <c r="A2067" s="11" t="n">
        <v>225131</v>
      </c>
      <c r="B2067" s="12" t="s">
        <v>4132</v>
      </c>
      <c r="C2067" s="13" t="s">
        <v>4133</v>
      </c>
      <c r="D2067" s="15" t="n">
        <v>26.8949236607598</v>
      </c>
      <c r="E2067" s="15" t="n">
        <v>24.5768377686626</v>
      </c>
      <c r="F2067" s="15" t="n">
        <f aca="false">-1/(E2067/D2067)</f>
        <v>-1.09431994115423</v>
      </c>
      <c r="G2067" s="16" t="n">
        <v>1.072884E-005</v>
      </c>
      <c r="H2067" s="16" t="n">
        <v>7.9635761562353E-005</v>
      </c>
    </row>
    <row r="2068" customFormat="false" ht="30" hidden="false" customHeight="true" outlineLevel="0" collapsed="false">
      <c r="A2068" s="11" t="n">
        <v>23965</v>
      </c>
      <c r="B2068" s="12" t="s">
        <v>4134</v>
      </c>
      <c r="C2068" s="13" t="s">
        <v>4135</v>
      </c>
      <c r="D2068" s="15" t="n">
        <v>20.4089280989448</v>
      </c>
      <c r="E2068" s="15" t="n">
        <v>18.6520242901461</v>
      </c>
      <c r="F2068" s="15" t="n">
        <f aca="false">-1/(E2068/D2068)</f>
        <v>-1.09419373369178</v>
      </c>
      <c r="G2068" s="16" t="n">
        <v>7.07366E-011</v>
      </c>
      <c r="H2068" s="16" t="n">
        <v>1.1573945973029E-009</v>
      </c>
    </row>
    <row r="2069" customFormat="false" ht="30" hidden="false" customHeight="true" outlineLevel="0" collapsed="false">
      <c r="A2069" s="11" t="n">
        <v>28185</v>
      </c>
      <c r="B2069" s="12" t="s">
        <v>4136</v>
      </c>
      <c r="C2069" s="13" t="s">
        <v>4137</v>
      </c>
      <c r="D2069" s="15" t="n">
        <v>58.1277590570179</v>
      </c>
      <c r="E2069" s="15" t="n">
        <v>53.1468097207817</v>
      </c>
      <c r="F2069" s="15" t="n">
        <f aca="false">-1/(E2069/D2069)</f>
        <v>-1.09372057066839</v>
      </c>
      <c r="G2069" s="16" t="n">
        <v>3.11472E-009</v>
      </c>
      <c r="H2069" s="16" t="n">
        <v>4.20980964524422E-008</v>
      </c>
    </row>
    <row r="2070" customFormat="false" ht="30" hidden="false" customHeight="true" outlineLevel="0" collapsed="false">
      <c r="A2070" s="11" t="n">
        <v>16520</v>
      </c>
      <c r="B2070" s="12" t="s">
        <v>4138</v>
      </c>
      <c r="C2070" s="13" t="s">
        <v>4139</v>
      </c>
      <c r="D2070" s="15" t="n">
        <v>105.520529707079</v>
      </c>
      <c r="E2070" s="15" t="n">
        <v>96.4892883652418</v>
      </c>
      <c r="F2070" s="15" t="n">
        <f aca="false">-1/(E2070/D2070)</f>
        <v>-1.09359838273085</v>
      </c>
      <c r="G2070" s="16" t="n">
        <v>3.44256E-009</v>
      </c>
      <c r="H2070" s="16" t="n">
        <v>4.61730432653061E-008</v>
      </c>
    </row>
    <row r="2071" customFormat="false" ht="30" hidden="false" customHeight="true" outlineLevel="0" collapsed="false">
      <c r="A2071" s="11" t="n">
        <v>68842</v>
      </c>
      <c r="B2071" s="12" t="s">
        <v>4140</v>
      </c>
      <c r="C2071" s="13" t="s">
        <v>4141</v>
      </c>
      <c r="D2071" s="15" t="n">
        <v>19.5996260990993</v>
      </c>
      <c r="E2071" s="15" t="n">
        <v>17.9221905888466</v>
      </c>
      <c r="F2071" s="15" t="n">
        <f aca="false">-1/(E2071/D2071)</f>
        <v>-1.09359545095434</v>
      </c>
      <c r="G2071" s="16" t="n">
        <v>1.11778E-006</v>
      </c>
      <c r="H2071" s="16" t="n">
        <v>1.01209781515499E-005</v>
      </c>
    </row>
    <row r="2072" customFormat="false" ht="30" hidden="false" customHeight="true" outlineLevel="0" collapsed="false">
      <c r="A2072" s="11" t="n">
        <v>238161</v>
      </c>
      <c r="B2072" s="12" t="s">
        <v>4142</v>
      </c>
      <c r="C2072" s="13" t="s">
        <v>4143</v>
      </c>
      <c r="D2072" s="15" t="n">
        <v>22.46752354663</v>
      </c>
      <c r="E2072" s="15" t="n">
        <v>20.5459339646457</v>
      </c>
      <c r="F2072" s="15" t="n">
        <f aca="false">-1/(E2072/D2072)</f>
        <v>-1.09352651406798</v>
      </c>
      <c r="G2072" s="16" t="n">
        <v>2.34776E-008</v>
      </c>
      <c r="H2072" s="16" t="n">
        <v>2.82681057099237E-007</v>
      </c>
    </row>
    <row r="2073" customFormat="false" ht="30" hidden="false" customHeight="true" outlineLevel="0" collapsed="false">
      <c r="A2073" s="11" t="n">
        <v>18751</v>
      </c>
      <c r="B2073" s="12" t="s">
        <v>4144</v>
      </c>
      <c r="C2073" s="13" t="s">
        <v>4145</v>
      </c>
      <c r="D2073" s="15" t="n">
        <v>138.320286414309</v>
      </c>
      <c r="E2073" s="15" t="n">
        <v>126.490193825766</v>
      </c>
      <c r="F2073" s="15" t="n">
        <f aca="false">-1/(E2073/D2073)</f>
        <v>-1.09352576852589</v>
      </c>
      <c r="G2073" s="16" t="n">
        <v>3.23274E-037</v>
      </c>
      <c r="H2073" s="16" t="n">
        <v>2.61487220615385E-035</v>
      </c>
    </row>
    <row r="2074" customFormat="false" ht="30" hidden="false" customHeight="true" outlineLevel="0" collapsed="false">
      <c r="A2074" s="11" t="n">
        <v>52440</v>
      </c>
      <c r="B2074" s="12" t="s">
        <v>4146</v>
      </c>
      <c r="C2074" s="13" t="s">
        <v>4147</v>
      </c>
      <c r="D2074" s="15" t="n">
        <v>42.2636613854319</v>
      </c>
      <c r="E2074" s="15" t="n">
        <v>38.6497942693824</v>
      </c>
      <c r="F2074" s="15" t="n">
        <f aca="false">-1/(E2074/D2074)</f>
        <v>-1.0935028810467</v>
      </c>
      <c r="G2074" s="16" t="n">
        <v>3.66934E-006</v>
      </c>
      <c r="H2074" s="16" t="n">
        <v>3.01126429864724E-005</v>
      </c>
    </row>
    <row r="2075" customFormat="false" ht="30" hidden="false" customHeight="true" outlineLevel="0" collapsed="false">
      <c r="A2075" s="11" t="n">
        <v>17977</v>
      </c>
      <c r="B2075" s="12" t="s">
        <v>4148</v>
      </c>
      <c r="C2075" s="13" t="s">
        <v>4149</v>
      </c>
      <c r="D2075" s="15" t="n">
        <v>24.1494932742515</v>
      </c>
      <c r="E2075" s="15" t="n">
        <v>22.0845812964588</v>
      </c>
      <c r="F2075" s="15" t="n">
        <f aca="false">-1/(E2075/D2075)</f>
        <v>-1.09350016421293</v>
      </c>
      <c r="G2075" s="16" t="n">
        <v>4.28522E-006</v>
      </c>
      <c r="H2075" s="16" t="n">
        <v>3.48226558784132E-005</v>
      </c>
    </row>
    <row r="2076" customFormat="false" ht="30" hidden="false" customHeight="true" outlineLevel="0" collapsed="false">
      <c r="A2076" s="11" t="n">
        <v>80913</v>
      </c>
      <c r="B2076" s="12" t="s">
        <v>4150</v>
      </c>
      <c r="C2076" s="13" t="s">
        <v>4151</v>
      </c>
      <c r="D2076" s="15" t="n">
        <v>36.3028835378416</v>
      </c>
      <c r="E2076" s="15" t="n">
        <v>33.2012622931683</v>
      </c>
      <c r="F2076" s="15" t="n">
        <f aca="false">-1/(E2076/D2076)</f>
        <v>-1.09341877478289</v>
      </c>
      <c r="G2076" s="16" t="n">
        <v>1.95491E-008</v>
      </c>
      <c r="H2076" s="16" t="n">
        <v>2.37739363377024E-007</v>
      </c>
    </row>
    <row r="2077" customFormat="false" ht="30" hidden="false" customHeight="true" outlineLevel="0" collapsed="false">
      <c r="A2077" s="11" t="n">
        <v>66109</v>
      </c>
      <c r="B2077" s="12" t="s">
        <v>4152</v>
      </c>
      <c r="C2077" s="13" t="s">
        <v>4153</v>
      </c>
      <c r="D2077" s="15" t="n">
        <v>123.872227267362</v>
      </c>
      <c r="E2077" s="15" t="n">
        <v>113.312963620053</v>
      </c>
      <c r="F2077" s="15" t="n">
        <f aca="false">-1/(E2077/D2077)</f>
        <v>-1.09318672206576</v>
      </c>
      <c r="G2077" s="16" t="n">
        <v>2.54476E-009</v>
      </c>
      <c r="H2077" s="16" t="n">
        <v>3.47820619410745E-008</v>
      </c>
    </row>
    <row r="2078" customFormat="false" ht="30" hidden="false" customHeight="true" outlineLevel="0" collapsed="false">
      <c r="A2078" s="11" t="n">
        <v>66870</v>
      </c>
      <c r="B2078" s="12" t="s">
        <v>4154</v>
      </c>
      <c r="C2078" s="13" t="s">
        <v>4155</v>
      </c>
      <c r="D2078" s="15" t="n">
        <v>32.75732955587</v>
      </c>
      <c r="E2078" s="15" t="n">
        <v>29.9667354947254</v>
      </c>
      <c r="F2078" s="15" t="n">
        <f aca="false">-1/(E2078/D2078)</f>
        <v>-1.09312305845379</v>
      </c>
      <c r="G2078" s="16" t="n">
        <v>7.96754E-009</v>
      </c>
      <c r="H2078" s="16" t="n">
        <v>1.02172364569106E-007</v>
      </c>
    </row>
    <row r="2079" customFormat="false" ht="30" hidden="false" customHeight="true" outlineLevel="0" collapsed="false">
      <c r="A2079" s="11" t="n">
        <v>414872</v>
      </c>
      <c r="B2079" s="12" t="s">
        <v>4156</v>
      </c>
      <c r="C2079" s="13" t="s">
        <v>4157</v>
      </c>
      <c r="D2079" s="15" t="n">
        <v>25.2945558299489</v>
      </c>
      <c r="E2079" s="15" t="n">
        <v>23.1407107474423</v>
      </c>
      <c r="F2079" s="15" t="n">
        <f aca="false">-1/(E2079/D2079)</f>
        <v>-1.09307601248785</v>
      </c>
      <c r="G2079" s="16" t="n">
        <v>1.150952E-010</v>
      </c>
      <c r="H2079" s="16" t="n">
        <v>1.83188354147326E-009</v>
      </c>
    </row>
    <row r="2080" customFormat="false" ht="30" hidden="false" customHeight="true" outlineLevel="0" collapsed="false">
      <c r="A2080" s="11" t="n">
        <v>50884</v>
      </c>
      <c r="B2080" s="12" t="s">
        <v>4158</v>
      </c>
      <c r="C2080" s="13" t="s">
        <v>4159</v>
      </c>
      <c r="D2080" s="15" t="n">
        <v>115.510402647786</v>
      </c>
      <c r="E2080" s="15" t="n">
        <v>105.703569057345</v>
      </c>
      <c r="F2080" s="15" t="n">
        <f aca="false">-1/(E2080/D2080)</f>
        <v>-1.09277674990445</v>
      </c>
      <c r="G2080" s="16" t="n">
        <v>2.52318E-014</v>
      </c>
      <c r="H2080" s="16" t="n">
        <v>6.06678630182927E-013</v>
      </c>
    </row>
    <row r="2081" customFormat="false" ht="30" hidden="false" customHeight="true" outlineLevel="0" collapsed="false">
      <c r="A2081" s="11" t="n">
        <v>22284</v>
      </c>
      <c r="B2081" s="12" t="s">
        <v>4160</v>
      </c>
      <c r="C2081" s="13" t="s">
        <v>4161</v>
      </c>
      <c r="D2081" s="15" t="n">
        <v>24.7355462915076</v>
      </c>
      <c r="E2081" s="15" t="n">
        <v>22.6385310993193</v>
      </c>
      <c r="F2081" s="15" t="n">
        <f aca="false">-1/(E2081/D2081)</f>
        <v>-1.09263035587372</v>
      </c>
      <c r="G2081" s="16" t="n">
        <v>7.11792E-011</v>
      </c>
      <c r="H2081" s="16" t="n">
        <v>1.16342955606218E-009</v>
      </c>
    </row>
    <row r="2082" customFormat="false" ht="30" hidden="false" customHeight="true" outlineLevel="0" collapsed="false">
      <c r="A2082" s="11" t="n">
        <v>15388</v>
      </c>
      <c r="B2082" s="12" t="s">
        <v>4162</v>
      </c>
      <c r="C2082" s="13" t="s">
        <v>4163</v>
      </c>
      <c r="D2082" s="15" t="n">
        <v>81.4715707607041</v>
      </c>
      <c r="E2082" s="15" t="n">
        <v>74.5692969881438</v>
      </c>
      <c r="F2082" s="15" t="n">
        <f aca="false">-1/(E2082/D2082)</f>
        <v>-1.09256187266534</v>
      </c>
      <c r="G2082" s="16" t="n">
        <v>2.45698E-006</v>
      </c>
      <c r="H2082" s="16" t="n">
        <v>2.08466624744486E-005</v>
      </c>
    </row>
    <row r="2083" customFormat="false" ht="30" hidden="false" customHeight="true" outlineLevel="0" collapsed="false">
      <c r="A2083" s="11" t="n">
        <v>74006</v>
      </c>
      <c r="B2083" s="12" t="s">
        <v>4164</v>
      </c>
      <c r="C2083" s="13" t="s">
        <v>4165</v>
      </c>
      <c r="D2083" s="15" t="n">
        <v>64.8976916183329</v>
      </c>
      <c r="E2083" s="15" t="n">
        <v>59.4293784804435</v>
      </c>
      <c r="F2083" s="15" t="n">
        <f aca="false">-1/(E2083/D2083)</f>
        <v>-1.09201363496825</v>
      </c>
      <c r="G2083" s="16" t="n">
        <v>1.633484E-010</v>
      </c>
      <c r="H2083" s="16" t="n">
        <v>2.55858422363456E-009</v>
      </c>
    </row>
    <row r="2084" customFormat="false" ht="30" hidden="false" customHeight="true" outlineLevel="0" collapsed="false">
      <c r="A2084" s="11" t="n">
        <v>192195</v>
      </c>
      <c r="B2084" s="12" t="s">
        <v>4166</v>
      </c>
      <c r="C2084" s="13" t="s">
        <v>4167</v>
      </c>
      <c r="D2084" s="15" t="n">
        <v>14.9032917596755</v>
      </c>
      <c r="E2084" s="15" t="n">
        <v>13.6531531946805</v>
      </c>
      <c r="F2084" s="15" t="n">
        <f aca="false">-1/(E2084/D2084)</f>
        <v>-1.09156409125198</v>
      </c>
      <c r="G2084" s="16" t="n">
        <v>7.6964E-007</v>
      </c>
      <c r="H2084" s="16" t="n">
        <v>7.12413833333333E-006</v>
      </c>
    </row>
    <row r="2085" customFormat="false" ht="30" hidden="false" customHeight="true" outlineLevel="0" collapsed="false">
      <c r="A2085" s="11" t="n">
        <v>20713</v>
      </c>
      <c r="B2085" s="12" t="s">
        <v>4168</v>
      </c>
      <c r="C2085" s="13" t="s">
        <v>4169</v>
      </c>
      <c r="D2085" s="15" t="n">
        <v>59.0650815665967</v>
      </c>
      <c r="E2085" s="15" t="n">
        <v>54.1407104497839</v>
      </c>
      <c r="F2085" s="15" t="n">
        <f aca="false">-1/(E2085/D2085)</f>
        <v>-1.09095505167743</v>
      </c>
      <c r="G2085" s="16" t="n">
        <v>1.19543E-010</v>
      </c>
      <c r="H2085" s="16" t="n">
        <v>1.89312423594378E-009</v>
      </c>
    </row>
    <row r="2086" customFormat="false" ht="30" hidden="false" customHeight="true" outlineLevel="0" collapsed="false">
      <c r="A2086" s="11" t="n">
        <v>235106</v>
      </c>
      <c r="B2086" s="12" t="s">
        <v>4170</v>
      </c>
      <c r="C2086" s="13" t="s">
        <v>4171</v>
      </c>
      <c r="D2086" s="15" t="n">
        <v>110.14981193683</v>
      </c>
      <c r="E2086" s="15" t="n">
        <v>100.973159497096</v>
      </c>
      <c r="F2086" s="15" t="n">
        <f aca="false">-1/(E2086/D2086)</f>
        <v>-1.0908820966427</v>
      </c>
      <c r="G2086" s="16" t="n">
        <v>2.73992E-008</v>
      </c>
      <c r="H2086" s="16" t="n">
        <v>3.26410560120846E-007</v>
      </c>
    </row>
    <row r="2087" customFormat="false" ht="30" hidden="false" customHeight="true" outlineLevel="0" collapsed="false">
      <c r="A2087" s="11" t="n">
        <v>224938</v>
      </c>
      <c r="B2087" s="12" t="s">
        <v>4172</v>
      </c>
      <c r="C2087" s="13" t="s">
        <v>4173</v>
      </c>
      <c r="D2087" s="15" t="n">
        <v>131.247216588397</v>
      </c>
      <c r="E2087" s="15" t="n">
        <v>120.334466283962</v>
      </c>
      <c r="F2087" s="15" t="n">
        <f aca="false">-1/(E2087/D2087)</f>
        <v>-1.09068682183443</v>
      </c>
      <c r="G2087" s="16" t="n">
        <v>8.62854E-021</v>
      </c>
      <c r="H2087" s="16" t="n">
        <v>3.27158561105769E-019</v>
      </c>
    </row>
    <row r="2088" customFormat="false" ht="30" hidden="false" customHeight="true" outlineLevel="0" collapsed="false">
      <c r="A2088" s="11" t="n">
        <v>16561</v>
      </c>
      <c r="B2088" s="12" t="s">
        <v>4174</v>
      </c>
      <c r="C2088" s="13" t="s">
        <v>4175</v>
      </c>
      <c r="D2088" s="15" t="n">
        <v>68.8992001802592</v>
      </c>
      <c r="E2088" s="15" t="n">
        <v>63.2042129873133</v>
      </c>
      <c r="F2088" s="15" t="n">
        <f aca="false">-1/(E2088/D2088)</f>
        <v>-1.09010455037371</v>
      </c>
      <c r="G2088" s="16" t="n">
        <v>7.12218E-022</v>
      </c>
      <c r="H2088" s="16" t="n">
        <v>2.88787005501285E-020</v>
      </c>
    </row>
    <row r="2089" customFormat="false" ht="30" hidden="false" customHeight="true" outlineLevel="0" collapsed="false">
      <c r="A2089" s="11" t="n">
        <v>17449</v>
      </c>
      <c r="B2089" s="12" t="s">
        <v>4176</v>
      </c>
      <c r="C2089" s="13" t="s">
        <v>4177</v>
      </c>
      <c r="D2089" s="15" t="n">
        <v>420.613203876759</v>
      </c>
      <c r="E2089" s="15" t="n">
        <v>385.914011360771</v>
      </c>
      <c r="F2089" s="15" t="n">
        <f aca="false">-1/(E2089/D2089)</f>
        <v>-1.08991431120533</v>
      </c>
      <c r="G2089" s="16" t="n">
        <v>1.18215E-025</v>
      </c>
      <c r="H2089" s="16" t="n">
        <v>6.03432101941748E-024</v>
      </c>
    </row>
    <row r="2090" customFormat="false" ht="30" hidden="false" customHeight="true" outlineLevel="0" collapsed="false">
      <c r="A2090" s="11" t="n">
        <v>11941</v>
      </c>
      <c r="B2090" s="12" t="s">
        <v>4178</v>
      </c>
      <c r="C2090" s="13" t="s">
        <v>4179</v>
      </c>
      <c r="D2090" s="15" t="n">
        <v>82.3703620969051</v>
      </c>
      <c r="E2090" s="15" t="n">
        <v>75.5765023349103</v>
      </c>
      <c r="F2090" s="15" t="n">
        <f aca="false">-1/(E2090/D2090)</f>
        <v>-1.08989381027305</v>
      </c>
      <c r="G2090" s="16" t="n">
        <v>8.47792E-017</v>
      </c>
      <c r="H2090" s="16" t="n">
        <v>2.52306098415094E-015</v>
      </c>
    </row>
    <row r="2091" customFormat="false" ht="30" hidden="false" customHeight="true" outlineLevel="0" collapsed="false">
      <c r="A2091" s="11" t="n">
        <v>74143</v>
      </c>
      <c r="B2091" s="12" t="s">
        <v>4180</v>
      </c>
      <c r="C2091" s="13" t="s">
        <v>4181</v>
      </c>
      <c r="D2091" s="15" t="n">
        <v>30.8769192778581</v>
      </c>
      <c r="E2091" s="15" t="n">
        <v>28.3393722342292</v>
      </c>
      <c r="F2091" s="15" t="n">
        <f aca="false">-1/(E2091/D2091)</f>
        <v>-1.0895413992468</v>
      </c>
      <c r="G2091" s="16" t="n">
        <v>2.72264E-007</v>
      </c>
      <c r="H2091" s="16" t="n">
        <v>2.76168493376206E-006</v>
      </c>
    </row>
    <row r="2092" customFormat="false" ht="30" hidden="false" customHeight="true" outlineLevel="0" collapsed="false">
      <c r="A2092" s="11" t="n">
        <v>109676</v>
      </c>
      <c r="B2092" s="12" t="s">
        <v>4182</v>
      </c>
      <c r="C2092" s="13" t="s">
        <v>4183</v>
      </c>
      <c r="D2092" s="15" t="n">
        <v>72.676180439253</v>
      </c>
      <c r="E2092" s="15" t="n">
        <v>66.7224191957397</v>
      </c>
      <c r="F2092" s="15" t="n">
        <f aca="false">-1/(E2092/D2092)</f>
        <v>-1.08923179517888</v>
      </c>
      <c r="G2092" s="16" t="n">
        <v>2.64576E-013</v>
      </c>
      <c r="H2092" s="16" t="n">
        <v>5.66235718860244E-012</v>
      </c>
    </row>
    <row r="2093" customFormat="false" ht="30" hidden="false" customHeight="true" outlineLevel="0" collapsed="false">
      <c r="A2093" s="11" t="n">
        <v>60596</v>
      </c>
      <c r="B2093" s="12" t="s">
        <v>4184</v>
      </c>
      <c r="C2093" s="13" t="s">
        <v>4185</v>
      </c>
      <c r="D2093" s="15" t="n">
        <v>46.851120605932</v>
      </c>
      <c r="E2093" s="15" t="n">
        <v>43.0223491735712</v>
      </c>
      <c r="F2093" s="15" t="n">
        <f aca="false">-1/(E2093/D2093)</f>
        <v>-1.08899494113894</v>
      </c>
      <c r="G2093" s="16" t="n">
        <v>6.36602E-007</v>
      </c>
      <c r="H2093" s="16" t="n">
        <v>6.02708484153661E-006</v>
      </c>
    </row>
    <row r="2094" customFormat="false" ht="30" hidden="false" customHeight="true" outlineLevel="0" collapsed="false">
      <c r="A2094" s="11" t="n">
        <v>80904</v>
      </c>
      <c r="B2094" s="12" t="s">
        <v>4186</v>
      </c>
      <c r="C2094" s="13" t="s">
        <v>4187</v>
      </c>
      <c r="D2094" s="15" t="n">
        <v>106.376360566793</v>
      </c>
      <c r="E2094" s="15" t="n">
        <v>97.736462397473</v>
      </c>
      <c r="F2094" s="15" t="n">
        <f aca="false">-1/(E2094/D2094)</f>
        <v>-1.08839994775116</v>
      </c>
      <c r="G2094" s="16" t="n">
        <v>4.16364E-007</v>
      </c>
      <c r="H2094" s="16" t="n">
        <v>4.09944405243446E-006</v>
      </c>
    </row>
    <row r="2095" customFormat="false" ht="30" hidden="false" customHeight="true" outlineLevel="0" collapsed="false">
      <c r="A2095" s="11" t="n">
        <v>68585</v>
      </c>
      <c r="B2095" s="12" t="s">
        <v>4188</v>
      </c>
      <c r="C2095" s="13" t="s">
        <v>4189</v>
      </c>
      <c r="D2095" s="15" t="n">
        <v>110.688304586268</v>
      </c>
      <c r="E2095" s="15" t="n">
        <v>101.715111376346</v>
      </c>
      <c r="F2095" s="15" t="n">
        <f aca="false">-1/(E2095/D2095)</f>
        <v>-1.08821888005137</v>
      </c>
      <c r="G2095" s="16" t="n">
        <v>7.12824E-024</v>
      </c>
      <c r="H2095" s="16" t="n">
        <v>3.27795129795918E-022</v>
      </c>
    </row>
    <row r="2096" customFormat="false" ht="30" hidden="false" customHeight="true" outlineLevel="0" collapsed="false">
      <c r="A2096" s="11" t="n">
        <v>93736</v>
      </c>
      <c r="B2096" s="12" t="s">
        <v>4190</v>
      </c>
      <c r="C2096" s="13" t="s">
        <v>4191</v>
      </c>
      <c r="D2096" s="15" t="n">
        <v>24.0379553685066</v>
      </c>
      <c r="E2096" s="15" t="n">
        <v>22.1202966809354</v>
      </c>
      <c r="F2096" s="15" t="n">
        <f aca="false">-1/(E2096/D2096)</f>
        <v>-1.08669226797595</v>
      </c>
      <c r="G2096" s="16" t="n">
        <v>6.97994E-008</v>
      </c>
      <c r="H2096" s="16" t="n">
        <v>7.74223583825598E-007</v>
      </c>
    </row>
    <row r="2097" customFormat="false" ht="30" hidden="false" customHeight="true" outlineLevel="0" collapsed="false">
      <c r="A2097" s="11" t="n">
        <v>241263</v>
      </c>
      <c r="B2097" s="12" t="s">
        <v>4192</v>
      </c>
      <c r="C2097" s="13" t="s">
        <v>4193</v>
      </c>
      <c r="D2097" s="15" t="n">
        <v>33.2120345653437</v>
      </c>
      <c r="E2097" s="15" t="n">
        <v>30.5676425184891</v>
      </c>
      <c r="F2097" s="15" t="n">
        <f aca="false">-1/(E2097/D2097)</f>
        <v>-1.08650951885659</v>
      </c>
      <c r="G2097" s="16" t="n">
        <v>4.08174E-008</v>
      </c>
      <c r="H2097" s="16" t="n">
        <v>4.69593617943107E-007</v>
      </c>
    </row>
    <row r="2098" customFormat="false" ht="30" hidden="false" customHeight="true" outlineLevel="0" collapsed="false">
      <c r="A2098" s="11" t="n">
        <v>18133</v>
      </c>
      <c r="B2098" s="12" t="s">
        <v>4194</v>
      </c>
      <c r="C2098" s="13" t="s">
        <v>4195</v>
      </c>
      <c r="D2098" s="15" t="n">
        <v>54.3753846197746</v>
      </c>
      <c r="E2098" s="15" t="n">
        <v>50.0661752084004</v>
      </c>
      <c r="F2098" s="15" t="n">
        <f aca="false">-1/(E2098/D2098)</f>
        <v>-1.08607027386129</v>
      </c>
      <c r="G2098" s="16" t="n">
        <v>1.830338E-006</v>
      </c>
      <c r="H2098" s="16" t="n">
        <v>1.58887844105669E-005</v>
      </c>
    </row>
    <row r="2099" customFormat="false" ht="30" hidden="false" customHeight="true" outlineLevel="0" collapsed="false">
      <c r="A2099" s="11" t="n">
        <v>381310</v>
      </c>
      <c r="B2099" s="12" t="s">
        <v>4196</v>
      </c>
      <c r="C2099" s="13" t="s">
        <v>4197</v>
      </c>
      <c r="D2099" s="15" t="n">
        <v>66.1149922317036</v>
      </c>
      <c r="E2099" s="15" t="n">
        <v>60.8906585860886</v>
      </c>
      <c r="F2099" s="15" t="n">
        <f aca="false">-1/(E2099/D2099)</f>
        <v>-1.08579860633678</v>
      </c>
      <c r="G2099" s="16" t="n">
        <v>3.8135E-014</v>
      </c>
      <c r="H2099" s="16" t="n">
        <v>8.99108153961136E-013</v>
      </c>
    </row>
    <row r="2100" customFormat="false" ht="30" hidden="false" customHeight="true" outlineLevel="0" collapsed="false">
      <c r="A2100" s="11" t="n">
        <v>207565</v>
      </c>
      <c r="B2100" s="12" t="s">
        <v>4198</v>
      </c>
      <c r="C2100" s="13" t="s">
        <v>4199</v>
      </c>
      <c r="D2100" s="15" t="n">
        <v>42.9538351290805</v>
      </c>
      <c r="E2100" s="15" t="n">
        <v>39.5971248196408</v>
      </c>
      <c r="F2100" s="15" t="n">
        <f aca="false">-1/(E2100/D2100)</f>
        <v>-1.08477156674201</v>
      </c>
      <c r="G2100" s="16" t="n">
        <v>2.67158E-007</v>
      </c>
      <c r="H2100" s="16" t="n">
        <v>2.71338257179652E-006</v>
      </c>
    </row>
    <row r="2101" customFormat="false" ht="30" hidden="false" customHeight="true" outlineLevel="0" collapsed="false">
      <c r="A2101" s="11" t="n">
        <v>252870</v>
      </c>
      <c r="B2101" s="12" t="s">
        <v>4200</v>
      </c>
      <c r="C2101" s="13" t="s">
        <v>4201</v>
      </c>
      <c r="D2101" s="15" t="n">
        <v>29.6078335471553</v>
      </c>
      <c r="E2101" s="15" t="n">
        <v>27.3077601602498</v>
      </c>
      <c r="F2101" s="15" t="n">
        <f aca="false">-1/(E2101/D2101)</f>
        <v>-1.08422783023609</v>
      </c>
      <c r="G2101" s="16" t="n">
        <v>6.14868E-006</v>
      </c>
      <c r="H2101" s="16" t="n">
        <v>4.81544834359484E-005</v>
      </c>
    </row>
    <row r="2102" customFormat="false" ht="30" hidden="false" customHeight="true" outlineLevel="0" collapsed="false">
      <c r="A2102" s="11" t="n">
        <v>18191</v>
      </c>
      <c r="B2102" s="12" t="s">
        <v>4202</v>
      </c>
      <c r="C2102" s="13" t="s">
        <v>4203</v>
      </c>
      <c r="D2102" s="15" t="n">
        <v>36.6865422353716</v>
      </c>
      <c r="E2102" s="15" t="n">
        <v>33.840303999174</v>
      </c>
      <c r="F2102" s="15" t="n">
        <f aca="false">-1/(E2102/D2102)</f>
        <v>-1.08410793934555</v>
      </c>
      <c r="G2102" s="16" t="n">
        <v>1.032886E-007</v>
      </c>
      <c r="H2102" s="16" t="n">
        <v>1.11510683627652E-006</v>
      </c>
    </row>
    <row r="2103" customFormat="false" ht="30" hidden="false" customHeight="true" outlineLevel="0" collapsed="false">
      <c r="A2103" s="11" t="n">
        <v>20257</v>
      </c>
      <c r="B2103" s="12" t="s">
        <v>4204</v>
      </c>
      <c r="C2103" s="13" t="s">
        <v>4205</v>
      </c>
      <c r="D2103" s="15" t="n">
        <v>209.262701536695</v>
      </c>
      <c r="E2103" s="15" t="n">
        <v>193.066597359791</v>
      </c>
      <c r="F2103" s="15" t="n">
        <f aca="false">-1/(E2103/D2103)</f>
        <v>-1.08388869125156</v>
      </c>
      <c r="G2103" s="16" t="n">
        <v>1.235688E-013</v>
      </c>
      <c r="H2103" s="16" t="n">
        <v>2.74514180619718E-012</v>
      </c>
    </row>
    <row r="2104" customFormat="false" ht="30" hidden="false" customHeight="true" outlineLevel="0" collapsed="false">
      <c r="A2104" s="11" t="n">
        <v>19419</v>
      </c>
      <c r="B2104" s="12" t="s">
        <v>4206</v>
      </c>
      <c r="C2104" s="13" t="s">
        <v>4207</v>
      </c>
      <c r="D2104" s="15" t="n">
        <v>124.123420999035</v>
      </c>
      <c r="E2104" s="15" t="n">
        <v>114.551526280673</v>
      </c>
      <c r="F2104" s="15" t="n">
        <f aca="false">-1/(E2104/D2104)</f>
        <v>-1.08355973097128</v>
      </c>
      <c r="G2104" s="16" t="n">
        <v>1.153264E-018</v>
      </c>
      <c r="H2104" s="16" t="n">
        <v>3.91192109075269E-017</v>
      </c>
    </row>
    <row r="2105" customFormat="false" ht="30" hidden="false" customHeight="true" outlineLevel="0" collapsed="false">
      <c r="A2105" s="11" t="n">
        <v>108100</v>
      </c>
      <c r="B2105" s="12" t="s">
        <v>4208</v>
      </c>
      <c r="C2105" s="13" t="s">
        <v>4209</v>
      </c>
      <c r="D2105" s="15" t="n">
        <v>180.130120999237</v>
      </c>
      <c r="E2105" s="15" t="n">
        <v>166.328411147301</v>
      </c>
      <c r="F2105" s="15" t="n">
        <f aca="false">-1/(E2105/D2105)</f>
        <v>-1.08297866706436</v>
      </c>
      <c r="G2105" s="16" t="n">
        <v>6.31522E-013</v>
      </c>
      <c r="H2105" s="16" t="n">
        <v>1.29869576349413E-011</v>
      </c>
    </row>
    <row r="2106" customFormat="false" ht="30" hidden="false" customHeight="true" outlineLevel="0" collapsed="false">
      <c r="A2106" s="11" t="n">
        <v>108013</v>
      </c>
      <c r="B2106" s="12" t="s">
        <v>4210</v>
      </c>
      <c r="C2106" s="13" t="s">
        <v>4211</v>
      </c>
      <c r="D2106" s="15" t="n">
        <v>240.424897197893</v>
      </c>
      <c r="E2106" s="15" t="n">
        <v>222.067970784243</v>
      </c>
      <c r="F2106" s="15" t="n">
        <f aca="false">-1/(E2106/D2106)</f>
        <v>-1.08266354823175</v>
      </c>
      <c r="G2106" s="16" t="n">
        <v>3.5142E-025</v>
      </c>
      <c r="H2106" s="16" t="n">
        <v>1.72677497196262E-023</v>
      </c>
    </row>
    <row r="2107" customFormat="false" ht="30" hidden="false" customHeight="true" outlineLevel="0" collapsed="false">
      <c r="A2107" s="11" t="n">
        <v>72948</v>
      </c>
      <c r="B2107" s="12" t="s">
        <v>4212</v>
      </c>
      <c r="C2107" s="13" t="s">
        <v>4213</v>
      </c>
      <c r="D2107" s="15" t="n">
        <v>87.6547630498056</v>
      </c>
      <c r="E2107" s="15" t="n">
        <v>80.9820203941384</v>
      </c>
      <c r="F2107" s="15" t="n">
        <f aca="false">-1/(E2107/D2107)</f>
        <v>-1.0823978288414</v>
      </c>
      <c r="G2107" s="16" t="n">
        <v>4.9275E-014</v>
      </c>
      <c r="H2107" s="16" t="n">
        <v>1.14296261029412E-012</v>
      </c>
    </row>
    <row r="2108" customFormat="false" ht="30" hidden="false" customHeight="true" outlineLevel="0" collapsed="false">
      <c r="A2108" s="11" t="n">
        <v>382018</v>
      </c>
      <c r="B2108" s="12" t="s">
        <v>4214</v>
      </c>
      <c r="C2108" s="13" t="s">
        <v>4215</v>
      </c>
      <c r="D2108" s="15" t="n">
        <v>35.4177337123692</v>
      </c>
      <c r="E2108" s="15" t="n">
        <v>32.7610374053057</v>
      </c>
      <c r="F2108" s="15" t="n">
        <f aca="false">-1/(E2108/D2108)</f>
        <v>-1.0810931679054</v>
      </c>
      <c r="G2108" s="16" t="n">
        <v>1.486962E-008</v>
      </c>
      <c r="H2108" s="16" t="n">
        <v>1.8453069729347E-007</v>
      </c>
    </row>
    <row r="2109" customFormat="false" ht="30" hidden="false" customHeight="true" outlineLevel="0" collapsed="false">
      <c r="A2109" s="11" t="n">
        <v>14489</v>
      </c>
      <c r="B2109" s="12" t="s">
        <v>4216</v>
      </c>
      <c r="C2109" s="13" t="s">
        <v>4217</v>
      </c>
      <c r="D2109" s="15" t="n">
        <v>91.9957229403329</v>
      </c>
      <c r="E2109" s="15" t="n">
        <v>85.099897031117</v>
      </c>
      <c r="F2109" s="15" t="n">
        <f aca="false">-1/(E2109/D2109)</f>
        <v>-1.08103212988254</v>
      </c>
      <c r="G2109" s="16" t="n">
        <v>1.512974E-011</v>
      </c>
      <c r="H2109" s="16" t="n">
        <v>2.6874030295045E-010</v>
      </c>
    </row>
    <row r="2110" customFormat="false" ht="30" hidden="false" customHeight="true" outlineLevel="0" collapsed="false">
      <c r="A2110" s="11" t="n">
        <v>20742</v>
      </c>
      <c r="B2110" s="12" t="s">
        <v>4218</v>
      </c>
      <c r="C2110" s="13" t="s">
        <v>4219</v>
      </c>
      <c r="D2110" s="15" t="n">
        <v>96.6776732682849</v>
      </c>
      <c r="E2110" s="15" t="n">
        <v>89.4872870619069</v>
      </c>
      <c r="F2110" s="15" t="n">
        <f aca="false">-1/(E2110/D2110)</f>
        <v>-1.08035092405253</v>
      </c>
      <c r="G2110" s="16" t="n">
        <v>1.192674E-021</v>
      </c>
      <c r="H2110" s="16" t="n">
        <v>4.76254354481013E-020</v>
      </c>
    </row>
    <row r="2111" customFormat="false" ht="30" hidden="false" customHeight="true" outlineLevel="0" collapsed="false">
      <c r="A2111" s="11" t="n">
        <v>67298</v>
      </c>
      <c r="B2111" s="12" t="s">
        <v>4220</v>
      </c>
      <c r="C2111" s="13" t="s">
        <v>4221</v>
      </c>
      <c r="D2111" s="15" t="n">
        <v>93.1459864744103</v>
      </c>
      <c r="E2111" s="15" t="n">
        <v>86.2502857897157</v>
      </c>
      <c r="F2111" s="15" t="n">
        <f aca="false">-1/(E2111/D2111)</f>
        <v>-1.07994988795175</v>
      </c>
      <c r="G2111" s="16" t="n">
        <v>3.78892E-015</v>
      </c>
      <c r="H2111" s="16" t="n">
        <v>9.76513646405229E-014</v>
      </c>
    </row>
    <row r="2112" customFormat="false" ht="30" hidden="false" customHeight="true" outlineLevel="0" collapsed="false">
      <c r="A2112" s="11" t="n">
        <v>16497</v>
      </c>
      <c r="B2112" s="12" t="s">
        <v>4222</v>
      </c>
      <c r="C2112" s="13" t="s">
        <v>4223</v>
      </c>
      <c r="D2112" s="15" t="n">
        <v>65.9192880770165</v>
      </c>
      <c r="E2112" s="15" t="n">
        <v>61.0471711653681</v>
      </c>
      <c r="F2112" s="15" t="n">
        <f aca="false">-1/(E2112/D2112)</f>
        <v>-1.07980905287897</v>
      </c>
      <c r="G2112" s="16" t="n">
        <v>2.2933E-006</v>
      </c>
      <c r="H2112" s="16" t="n">
        <v>1.95525518378378E-005</v>
      </c>
    </row>
    <row r="2113" customFormat="false" ht="30" hidden="false" customHeight="true" outlineLevel="0" collapsed="false">
      <c r="A2113" s="11" t="n">
        <v>26943</v>
      </c>
      <c r="B2113" s="12" t="s">
        <v>4224</v>
      </c>
      <c r="C2113" s="13" t="s">
        <v>4225</v>
      </c>
      <c r="D2113" s="15" t="n">
        <v>96.3895612846829</v>
      </c>
      <c r="E2113" s="15" t="n">
        <v>89.2923342109036</v>
      </c>
      <c r="F2113" s="15" t="n">
        <f aca="false">-1/(E2113/D2113)</f>
        <v>-1.07948305010166</v>
      </c>
      <c r="G2113" s="16" t="n">
        <v>8.93146E-010</v>
      </c>
      <c r="H2113" s="16" t="n">
        <v>1.29125498240147E-008</v>
      </c>
    </row>
    <row r="2114" customFormat="false" ht="30" hidden="false" customHeight="true" outlineLevel="0" collapsed="false">
      <c r="A2114" s="11" t="n">
        <v>16438</v>
      </c>
      <c r="B2114" s="12" t="s">
        <v>4226</v>
      </c>
      <c r="C2114" s="13" t="s">
        <v>4227</v>
      </c>
      <c r="D2114" s="15" t="n">
        <v>57.6998816852771</v>
      </c>
      <c r="E2114" s="15" t="n">
        <v>53.4821042099609</v>
      </c>
      <c r="F2114" s="15" t="n">
        <f aca="false">-1/(E2114/D2114)</f>
        <v>-1.07886334200236</v>
      </c>
      <c r="G2114" s="16" t="n">
        <v>4.11496E-013</v>
      </c>
      <c r="H2114" s="16" t="n">
        <v>8.63101915957447E-012</v>
      </c>
    </row>
    <row r="2115" customFormat="false" ht="30" hidden="false" customHeight="true" outlineLevel="0" collapsed="false">
      <c r="A2115" s="11" t="n">
        <v>107932</v>
      </c>
      <c r="B2115" s="12" t="s">
        <v>4228</v>
      </c>
      <c r="C2115" s="13" t="s">
        <v>4229</v>
      </c>
      <c r="D2115" s="15" t="n">
        <v>43.099909218316</v>
      </c>
      <c r="E2115" s="15" t="n">
        <v>39.9509006051542</v>
      </c>
      <c r="F2115" s="15" t="n">
        <f aca="false">-1/(E2115/D2115)</f>
        <v>-1.0788219681024</v>
      </c>
      <c r="G2115" s="16" t="n">
        <v>5.92834E-007</v>
      </c>
      <c r="H2115" s="16" t="n">
        <v>5.65001249667674E-006</v>
      </c>
    </row>
    <row r="2116" customFormat="false" ht="30" hidden="false" customHeight="true" outlineLevel="0" collapsed="false">
      <c r="A2116" s="11" t="n">
        <v>18472</v>
      </c>
      <c r="B2116" s="12" t="s">
        <v>4230</v>
      </c>
      <c r="C2116" s="13" t="s">
        <v>4231</v>
      </c>
      <c r="D2116" s="15" t="n">
        <v>80.8065380598221</v>
      </c>
      <c r="E2116" s="15" t="n">
        <v>74.9204450726101</v>
      </c>
      <c r="F2116" s="15" t="n">
        <f aca="false">-1/(E2116/D2116)</f>
        <v>-1.07856457581782</v>
      </c>
      <c r="G2116" s="16" t="n">
        <v>9.20124E-014</v>
      </c>
      <c r="H2116" s="16" t="n">
        <v>2.07924295873925E-012</v>
      </c>
    </row>
    <row r="2117" customFormat="false" ht="30" hidden="false" customHeight="true" outlineLevel="0" collapsed="false">
      <c r="A2117" s="11" t="n">
        <v>56421</v>
      </c>
      <c r="B2117" s="12" t="s">
        <v>4232</v>
      </c>
      <c r="C2117" s="13" t="s">
        <v>4233</v>
      </c>
      <c r="D2117" s="15" t="n">
        <v>62.1071526853968</v>
      </c>
      <c r="E2117" s="15" t="n">
        <v>57.5839912460181</v>
      </c>
      <c r="F2117" s="15" t="n">
        <f aca="false">-1/(E2117/D2117)</f>
        <v>-1.07854893941016</v>
      </c>
      <c r="G2117" s="16" t="n">
        <v>3.73976E-007</v>
      </c>
      <c r="H2117" s="16" t="n">
        <v>3.71924555359395E-006</v>
      </c>
    </row>
    <row r="2118" customFormat="false" ht="30" hidden="false" customHeight="true" outlineLevel="0" collapsed="false">
      <c r="A2118" s="11" t="n">
        <v>21991</v>
      </c>
      <c r="B2118" s="12" t="s">
        <v>4234</v>
      </c>
      <c r="C2118" s="13" t="s">
        <v>4235</v>
      </c>
      <c r="D2118" s="15" t="n">
        <v>442.661291121243</v>
      </c>
      <c r="E2118" s="15" t="n">
        <v>410.574876903741</v>
      </c>
      <c r="F2118" s="15" t="n">
        <f aca="false">-1/(E2118/D2118)</f>
        <v>-1.07814996976794</v>
      </c>
      <c r="G2118" s="16" t="n">
        <v>3.21638E-017</v>
      </c>
      <c r="H2118" s="16" t="n">
        <v>9.92797685714286E-016</v>
      </c>
    </row>
    <row r="2119" customFormat="false" ht="30" hidden="false" customHeight="true" outlineLevel="0" collapsed="false">
      <c r="A2119" s="11" t="n">
        <v>208869</v>
      </c>
      <c r="B2119" s="12" t="s">
        <v>4236</v>
      </c>
      <c r="C2119" s="13" t="s">
        <v>4237</v>
      </c>
      <c r="D2119" s="15" t="n">
        <v>36.7672283667814</v>
      </c>
      <c r="E2119" s="15" t="n">
        <v>34.1149114235477</v>
      </c>
      <c r="F2119" s="15" t="n">
        <f aca="false">-1/(E2119/D2119)</f>
        <v>-1.07774655810488</v>
      </c>
      <c r="G2119" s="16" t="n">
        <v>3.5715E-010</v>
      </c>
      <c r="H2119" s="16" t="n">
        <v>5.38558981835564E-009</v>
      </c>
    </row>
    <row r="2120" customFormat="false" ht="30" hidden="false" customHeight="true" outlineLevel="0" collapsed="false">
      <c r="A2120" s="11" t="n">
        <v>15526</v>
      </c>
      <c r="B2120" s="12" t="s">
        <v>4238</v>
      </c>
      <c r="C2120" s="13" t="s">
        <v>4239</v>
      </c>
      <c r="D2120" s="15" t="n">
        <v>57.5164217565879</v>
      </c>
      <c r="E2120" s="15" t="n">
        <v>53.4264489572967</v>
      </c>
      <c r="F2120" s="15" t="n">
        <f aca="false">-1/(E2120/D2120)</f>
        <v>-1.07655333414654</v>
      </c>
      <c r="G2120" s="16" t="n">
        <v>1.311944E-005</v>
      </c>
      <c r="H2120" s="16" t="n">
        <v>9.56251973752311E-005</v>
      </c>
    </row>
    <row r="2121" customFormat="false" ht="30" hidden="false" customHeight="true" outlineLevel="0" collapsed="false">
      <c r="A2121" s="11" t="n">
        <v>16581</v>
      </c>
      <c r="B2121" s="12" t="s">
        <v>4240</v>
      </c>
      <c r="C2121" s="13" t="s">
        <v>4241</v>
      </c>
      <c r="D2121" s="15" t="n">
        <v>133.660688514626</v>
      </c>
      <c r="E2121" s="15" t="n">
        <v>124.225667135995</v>
      </c>
      <c r="F2121" s="15" t="n">
        <f aca="false">-1/(E2121/D2121)</f>
        <v>-1.07595065976423</v>
      </c>
      <c r="G2121" s="16" t="n">
        <v>2.25912E-011</v>
      </c>
      <c r="H2121" s="16" t="n">
        <v>3.94171457522124E-010</v>
      </c>
    </row>
    <row r="2122" customFormat="false" ht="30" hidden="false" customHeight="true" outlineLevel="0" collapsed="false">
      <c r="A2122" s="11" t="n">
        <v>77579</v>
      </c>
      <c r="B2122" s="12" t="s">
        <v>4242</v>
      </c>
      <c r="C2122" s="13" t="s">
        <v>4243</v>
      </c>
      <c r="D2122" s="15" t="n">
        <v>45.6533094397236</v>
      </c>
      <c r="E2122" s="15" t="n">
        <v>42.4372802379356</v>
      </c>
      <c r="F2122" s="15" t="n">
        <f aca="false">-1/(E2122/D2122)</f>
        <v>-1.07578311295532</v>
      </c>
      <c r="G2122" s="16" t="n">
        <v>2.25692E-009</v>
      </c>
      <c r="H2122" s="16" t="n">
        <v>3.10631755322862E-008</v>
      </c>
    </row>
    <row r="2123" customFormat="false" ht="30" hidden="false" customHeight="true" outlineLevel="0" collapsed="false">
      <c r="A2123" s="11" t="n">
        <v>68729</v>
      </c>
      <c r="B2123" s="12" t="s">
        <v>4244</v>
      </c>
      <c r="C2123" s="13" t="s">
        <v>4245</v>
      </c>
      <c r="D2123" s="15" t="n">
        <v>54.5516015099323</v>
      </c>
      <c r="E2123" s="15" t="n">
        <v>50.7343801770198</v>
      </c>
      <c r="F2123" s="15" t="n">
        <f aca="false">-1/(E2123/D2123)</f>
        <v>-1.07523934104632</v>
      </c>
      <c r="G2123" s="16" t="n">
        <v>2.98382E-008</v>
      </c>
      <c r="H2123" s="16" t="n">
        <v>3.52802045427286E-007</v>
      </c>
    </row>
    <row r="2124" customFormat="false" ht="30" hidden="false" customHeight="true" outlineLevel="0" collapsed="false">
      <c r="A2124" s="11" t="n">
        <v>12313</v>
      </c>
      <c r="B2124" s="12" t="s">
        <v>4246</v>
      </c>
      <c r="C2124" s="13" t="s">
        <v>4247</v>
      </c>
      <c r="D2124" s="15" t="n">
        <v>884.270383001689</v>
      </c>
      <c r="E2124" s="15" t="n">
        <v>822.42563350556</v>
      </c>
      <c r="F2124" s="15" t="n">
        <f aca="false">-1/(E2124/D2124)</f>
        <v>-1.07519798383778</v>
      </c>
      <c r="G2124" s="16" t="n">
        <v>2.46044E-068</v>
      </c>
      <c r="H2124" s="16" t="n">
        <v>4.73274635609756E-066</v>
      </c>
    </row>
    <row r="2125" customFormat="false" ht="30" hidden="false" customHeight="true" outlineLevel="0" collapsed="false">
      <c r="A2125" s="11" t="n">
        <v>329165</v>
      </c>
      <c r="B2125" s="12" t="s">
        <v>4248</v>
      </c>
      <c r="C2125" s="13" t="s">
        <v>4249</v>
      </c>
      <c r="D2125" s="15" t="n">
        <v>49.4223057641049</v>
      </c>
      <c r="E2125" s="15" t="n">
        <v>45.9670668834424</v>
      </c>
      <c r="F2125" s="15" t="n">
        <f aca="false">-1/(E2125/D2125)</f>
        <v>-1.07516770407439</v>
      </c>
      <c r="G2125" s="16" t="n">
        <v>1.240374E-007</v>
      </c>
      <c r="H2125" s="16" t="n">
        <v>1.32370900554804E-006</v>
      </c>
    </row>
    <row r="2126" customFormat="false" ht="30" hidden="false" customHeight="true" outlineLevel="0" collapsed="false">
      <c r="A2126" s="11" t="n">
        <v>20364</v>
      </c>
      <c r="B2126" s="12" t="s">
        <v>4250</v>
      </c>
      <c r="C2126" s="13" t="s">
        <v>4251</v>
      </c>
      <c r="D2126" s="15" t="n">
        <v>813.941342369962</v>
      </c>
      <c r="E2126" s="15" t="n">
        <v>757.134491153166</v>
      </c>
      <c r="F2126" s="15" t="n">
        <f aca="false">-1/(E2126/D2126)</f>
        <v>-1.07502874572558</v>
      </c>
      <c r="G2126" s="16" t="n">
        <v>4.37948E-011</v>
      </c>
      <c r="H2126" s="16" t="n">
        <v>7.36434307462687E-010</v>
      </c>
    </row>
    <row r="2127" customFormat="false" ht="30" hidden="false" customHeight="true" outlineLevel="0" collapsed="false">
      <c r="A2127" s="11" t="n">
        <v>69276</v>
      </c>
      <c r="B2127" s="12" t="s">
        <v>4252</v>
      </c>
      <c r="C2127" s="13" t="s">
        <v>4253</v>
      </c>
      <c r="D2127" s="15" t="n">
        <v>53.0289137754152</v>
      </c>
      <c r="E2127" s="15" t="n">
        <v>49.3433259671001</v>
      </c>
      <c r="F2127" s="15" t="n">
        <f aca="false">-1/(E2127/D2127)</f>
        <v>-1.07469273171355</v>
      </c>
      <c r="G2127" s="16" t="n">
        <v>1.008224E-006</v>
      </c>
      <c r="H2127" s="16" t="n">
        <v>9.1817073625866E-006</v>
      </c>
    </row>
    <row r="2128" customFormat="false" ht="30" hidden="false" customHeight="true" outlineLevel="0" collapsed="false">
      <c r="A2128" s="11" t="n">
        <v>107767</v>
      </c>
      <c r="B2128" s="12" t="s">
        <v>4254</v>
      </c>
      <c r="C2128" s="13" t="s">
        <v>4255</v>
      </c>
      <c r="D2128" s="15" t="n">
        <v>69.6626490401778</v>
      </c>
      <c r="E2128" s="15" t="n">
        <v>64.8294261080241</v>
      </c>
      <c r="F2128" s="15" t="n">
        <f aca="false">-1/(E2128/D2128)</f>
        <v>-1.07455291867153</v>
      </c>
      <c r="G2128" s="16" t="n">
        <v>6.22578E-007</v>
      </c>
      <c r="H2128" s="16" t="n">
        <v>5.91205466225165E-006</v>
      </c>
    </row>
    <row r="2129" customFormat="false" ht="30" hidden="false" customHeight="true" outlineLevel="0" collapsed="false">
      <c r="A2129" s="11" t="n">
        <v>76898</v>
      </c>
      <c r="B2129" s="12" t="s">
        <v>4256</v>
      </c>
      <c r="C2129" s="13" t="s">
        <v>4257</v>
      </c>
      <c r="D2129" s="15" t="n">
        <v>68.1250983816659</v>
      </c>
      <c r="E2129" s="15" t="n">
        <v>63.4195179624324</v>
      </c>
      <c r="F2129" s="15" t="n">
        <f aca="false">-1/(E2129/D2129)</f>
        <v>-1.07419766927306</v>
      </c>
      <c r="G2129" s="16" t="n">
        <v>3.7942E-007</v>
      </c>
      <c r="H2129" s="16" t="n">
        <v>3.76626284455632E-006</v>
      </c>
    </row>
    <row r="2130" customFormat="false" ht="30" hidden="false" customHeight="true" outlineLevel="0" collapsed="false">
      <c r="A2130" s="11" t="n">
        <v>235402</v>
      </c>
      <c r="B2130" s="12" t="s">
        <v>4258</v>
      </c>
      <c r="C2130" s="13" t="s">
        <v>4259</v>
      </c>
      <c r="D2130" s="15" t="n">
        <v>75.4175979480181</v>
      </c>
      <c r="E2130" s="15" t="n">
        <v>70.2444310735664</v>
      </c>
      <c r="F2130" s="15" t="n">
        <f aca="false">-1/(E2130/D2130)</f>
        <v>-1.07364522418914</v>
      </c>
      <c r="G2130" s="16" t="n">
        <v>1.297582E-007</v>
      </c>
      <c r="H2130" s="16" t="n">
        <v>1.38102300175439E-006</v>
      </c>
    </row>
    <row r="2131" customFormat="false" ht="30" hidden="false" customHeight="true" outlineLevel="0" collapsed="false">
      <c r="A2131" s="11" t="n">
        <v>20088</v>
      </c>
      <c r="B2131" s="12" t="s">
        <v>4260</v>
      </c>
      <c r="C2131" s="13" t="s">
        <v>4261</v>
      </c>
      <c r="D2131" s="15" t="n">
        <v>630.348333207879</v>
      </c>
      <c r="E2131" s="15" t="n">
        <v>587.126864623973</v>
      </c>
      <c r="F2131" s="15" t="n">
        <f aca="false">-1/(E2131/D2131)</f>
        <v>-1.07361521195523</v>
      </c>
      <c r="G2131" s="16" t="n">
        <v>2.6792E-010</v>
      </c>
      <c r="H2131" s="16" t="n">
        <v>4.09883817652764E-009</v>
      </c>
    </row>
    <row r="2132" customFormat="false" ht="30" hidden="false" customHeight="true" outlineLevel="0" collapsed="false">
      <c r="A2132" s="11" t="n">
        <v>240185</v>
      </c>
      <c r="B2132" s="12" t="s">
        <v>4262</v>
      </c>
      <c r="C2132" s="13" t="s">
        <v>4263</v>
      </c>
      <c r="D2132" s="15" t="n">
        <v>34.4017645049688</v>
      </c>
      <c r="E2132" s="15" t="n">
        <v>32.049787293304</v>
      </c>
      <c r="F2132" s="15" t="n">
        <f aca="false">-1/(E2132/D2132)</f>
        <v>-1.07338511142494</v>
      </c>
      <c r="G2132" s="16" t="n">
        <v>1.227882E-005</v>
      </c>
      <c r="H2132" s="16" t="n">
        <v>9.00389715760112E-005</v>
      </c>
    </row>
    <row r="2133" customFormat="false" ht="30" hidden="false" customHeight="true" outlineLevel="0" collapsed="false">
      <c r="A2133" s="11" t="n">
        <v>20907</v>
      </c>
      <c r="B2133" s="12" t="s">
        <v>4264</v>
      </c>
      <c r="C2133" s="13" t="s">
        <v>4265</v>
      </c>
      <c r="D2133" s="15" t="n">
        <v>78.8599454396106</v>
      </c>
      <c r="E2133" s="15" t="n">
        <v>73.4707487561188</v>
      </c>
      <c r="F2133" s="15" t="n">
        <f aca="false">-1/(E2133/D2133)</f>
        <v>-1.07335159603968</v>
      </c>
      <c r="G2133" s="16" t="n">
        <v>1.334624E-005</v>
      </c>
      <c r="H2133" s="16" t="n">
        <v>9.70540541816505E-005</v>
      </c>
    </row>
    <row r="2134" customFormat="false" ht="30" hidden="false" customHeight="true" outlineLevel="0" collapsed="false">
      <c r="A2134" s="11" t="n">
        <v>14682</v>
      </c>
      <c r="B2134" s="12" t="s">
        <v>4266</v>
      </c>
      <c r="C2134" s="13" t="s">
        <v>4267</v>
      </c>
      <c r="D2134" s="15" t="n">
        <v>48.3402697456089</v>
      </c>
      <c r="E2134" s="15" t="n">
        <v>45.0582998609232</v>
      </c>
      <c r="F2134" s="15" t="n">
        <f aca="false">-1/(E2134/D2134)</f>
        <v>-1.07283829826726</v>
      </c>
      <c r="G2134" s="16" t="n">
        <v>1.203192E-006</v>
      </c>
      <c r="H2134" s="16" t="n">
        <v>1.08445413805714E-005</v>
      </c>
    </row>
    <row r="2135" customFormat="false" ht="30" hidden="false" customHeight="true" outlineLevel="0" collapsed="false">
      <c r="A2135" s="11" t="n">
        <v>235072</v>
      </c>
      <c r="B2135" s="21" t="n">
        <v>42254</v>
      </c>
      <c r="C2135" s="13" t="s">
        <v>4268</v>
      </c>
      <c r="D2135" s="15" t="n">
        <v>114.835384157533</v>
      </c>
      <c r="E2135" s="15" t="n">
        <v>107.129385749515</v>
      </c>
      <c r="F2135" s="15" t="n">
        <f aca="false">-1/(E2135/D2135)</f>
        <v>-1.07193169599643</v>
      </c>
      <c r="G2135" s="16" t="n">
        <v>8.50652E-009</v>
      </c>
      <c r="H2135" s="16" t="n">
        <v>1.08642380534413E-007</v>
      </c>
    </row>
    <row r="2136" customFormat="false" ht="30" hidden="false" customHeight="true" outlineLevel="0" collapsed="false">
      <c r="A2136" s="11" t="n">
        <v>19943</v>
      </c>
      <c r="B2136" s="12" t="s">
        <v>4269</v>
      </c>
      <c r="C2136" s="13" t="s">
        <v>4270</v>
      </c>
      <c r="D2136" s="15" t="n">
        <v>636.653529003017</v>
      </c>
      <c r="E2136" s="15" t="n">
        <v>594.208088870081</v>
      </c>
      <c r="F2136" s="15" t="n">
        <f aca="false">-1/(E2136/D2136)</f>
        <v>-1.07143194602694</v>
      </c>
      <c r="G2136" s="16" t="n">
        <v>8.75098E-006</v>
      </c>
      <c r="H2136" s="16" t="n">
        <v>6.62964493467819E-005</v>
      </c>
    </row>
    <row r="2137" customFormat="false" ht="30" hidden="false" customHeight="true" outlineLevel="0" collapsed="false">
      <c r="A2137" s="11" t="n">
        <v>12283</v>
      </c>
      <c r="B2137" s="12" t="s">
        <v>4271</v>
      </c>
      <c r="C2137" s="13" t="s">
        <v>4272</v>
      </c>
      <c r="D2137" s="15" t="n">
        <v>50.1087566929161</v>
      </c>
      <c r="E2137" s="15" t="n">
        <v>46.7740715200448</v>
      </c>
      <c r="F2137" s="15" t="n">
        <f aca="false">-1/(E2137/D2137)</f>
        <v>-1.07129345520931</v>
      </c>
      <c r="G2137" s="16" t="n">
        <v>1.323928E-005</v>
      </c>
      <c r="H2137" s="16" t="n">
        <v>9.64095860757156E-005</v>
      </c>
    </row>
    <row r="2138" customFormat="false" ht="30" hidden="false" customHeight="true" outlineLevel="0" collapsed="false">
      <c r="A2138" s="11" t="n">
        <v>66505</v>
      </c>
      <c r="B2138" s="12" t="s">
        <v>4273</v>
      </c>
      <c r="C2138" s="13" t="s">
        <v>4274</v>
      </c>
      <c r="D2138" s="15" t="n">
        <v>52.7616927232035</v>
      </c>
      <c r="E2138" s="15" t="n">
        <v>49.2506734708668</v>
      </c>
      <c r="F2138" s="15" t="n">
        <f aca="false">-1/(E2138/D2138)</f>
        <v>-1.0712887561713</v>
      </c>
      <c r="G2138" s="16" t="n">
        <v>4.58642E-006</v>
      </c>
      <c r="H2138" s="16" t="n">
        <v>3.69844594376278E-005</v>
      </c>
    </row>
    <row r="2139" customFormat="false" ht="30" hidden="false" customHeight="true" outlineLevel="0" collapsed="false">
      <c r="A2139" s="11" t="n">
        <v>67300</v>
      </c>
      <c r="B2139" s="12" t="s">
        <v>4275</v>
      </c>
      <c r="C2139" s="13" t="s">
        <v>4276</v>
      </c>
      <c r="D2139" s="15" t="n">
        <v>105.6522864544</v>
      </c>
      <c r="E2139" s="15" t="n">
        <v>98.6353120059377</v>
      </c>
      <c r="F2139" s="15" t="n">
        <f aca="false">-1/(E2139/D2139)</f>
        <v>-1.07114059159705</v>
      </c>
      <c r="G2139" s="16" t="n">
        <v>4.02668E-014</v>
      </c>
      <c r="H2139" s="16" t="n">
        <v>9.45131304166667E-013</v>
      </c>
    </row>
    <row r="2140" customFormat="false" ht="30" hidden="false" customHeight="true" outlineLevel="0" collapsed="false">
      <c r="A2140" s="11" t="n">
        <v>17536</v>
      </c>
      <c r="B2140" s="12" t="s">
        <v>4277</v>
      </c>
      <c r="C2140" s="13" t="s">
        <v>4278</v>
      </c>
      <c r="D2140" s="15" t="n">
        <v>85.6129959602042</v>
      </c>
      <c r="E2140" s="15" t="n">
        <v>79.9443673606531</v>
      </c>
      <c r="F2140" s="15" t="n">
        <f aca="false">-1/(E2140/D2140)</f>
        <v>-1.07090716690493</v>
      </c>
      <c r="G2140" s="16" t="n">
        <v>2.39906E-009</v>
      </c>
      <c r="H2140" s="16" t="n">
        <v>3.29046725043478E-008</v>
      </c>
    </row>
    <row r="2141" customFormat="false" ht="30" hidden="false" customHeight="true" outlineLevel="0" collapsed="false">
      <c r="A2141" s="11" t="n">
        <v>320472</v>
      </c>
      <c r="B2141" s="12" t="s">
        <v>4279</v>
      </c>
      <c r="C2141" s="13" t="s">
        <v>4280</v>
      </c>
      <c r="D2141" s="15" t="n">
        <v>32.611496613499</v>
      </c>
      <c r="E2141" s="15" t="n">
        <v>30.4687781475179</v>
      </c>
      <c r="F2141" s="15" t="n">
        <f aca="false">-1/(E2141/D2141)</f>
        <v>-1.07032505391607</v>
      </c>
      <c r="G2141" s="16" t="n">
        <v>7.25508E-007</v>
      </c>
      <c r="H2141" s="16" t="n">
        <v>6.76726060555884E-006</v>
      </c>
    </row>
    <row r="2142" customFormat="false" ht="30" hidden="false" customHeight="true" outlineLevel="0" collapsed="false">
      <c r="A2142" s="11" t="n">
        <v>18574</v>
      </c>
      <c r="B2142" s="12" t="s">
        <v>4281</v>
      </c>
      <c r="C2142" s="13" t="s">
        <v>4282</v>
      </c>
      <c r="D2142" s="15" t="n">
        <v>319.513257993053</v>
      </c>
      <c r="E2142" s="15" t="n">
        <v>298.9397353645</v>
      </c>
      <c r="F2142" s="15" t="n">
        <f aca="false">-1/(E2142/D2142)</f>
        <v>-1.06882163926273</v>
      </c>
      <c r="G2142" s="16" t="n">
        <v>7.28372E-016</v>
      </c>
      <c r="H2142" s="16" t="n">
        <v>1.98764905813149E-014</v>
      </c>
    </row>
    <row r="2143" customFormat="false" ht="30" hidden="false" customHeight="true" outlineLevel="0" collapsed="false">
      <c r="A2143" s="11" t="n">
        <v>12217</v>
      </c>
      <c r="B2143" s="12" t="s">
        <v>4283</v>
      </c>
      <c r="C2143" s="13" t="s">
        <v>4284</v>
      </c>
      <c r="D2143" s="15" t="n">
        <v>27.1955661712514</v>
      </c>
      <c r="E2143" s="15" t="n">
        <v>25.4511818849318</v>
      </c>
      <c r="F2143" s="15" t="n">
        <f aca="false">-1/(E2143/D2143)</f>
        <v>-1.06853843936231</v>
      </c>
      <c r="G2143" s="16" t="n">
        <v>7.06024E-010</v>
      </c>
      <c r="H2143" s="16" t="n">
        <v>1.03303493061224E-008</v>
      </c>
    </row>
    <row r="2144" customFormat="false" ht="30" hidden="false" customHeight="true" outlineLevel="0" collapsed="false">
      <c r="A2144" s="11" t="n">
        <v>229791</v>
      </c>
      <c r="B2144" s="12" t="s">
        <v>4285</v>
      </c>
      <c r="C2144" s="13" t="s">
        <v>4286</v>
      </c>
      <c r="D2144" s="15" t="n">
        <v>58.1405351169821</v>
      </c>
      <c r="E2144" s="15" t="n">
        <v>54.4614611134967</v>
      </c>
      <c r="F2144" s="15" t="n">
        <f aca="false">-1/(E2144/D2144)</f>
        <v>-1.06755371465004</v>
      </c>
      <c r="G2144" s="16" t="n">
        <v>1.492924E-007</v>
      </c>
      <c r="H2144" s="16" t="n">
        <v>1.58039531892617E-006</v>
      </c>
    </row>
    <row r="2145" customFormat="false" ht="30" hidden="false" customHeight="true" outlineLevel="0" collapsed="false">
      <c r="A2145" s="11" t="n">
        <v>16574</v>
      </c>
      <c r="B2145" s="12" t="s">
        <v>4287</v>
      </c>
      <c r="C2145" s="13" t="s">
        <v>4288</v>
      </c>
      <c r="D2145" s="15" t="n">
        <v>107.491819777982</v>
      </c>
      <c r="E2145" s="15" t="n">
        <v>100.805113403193</v>
      </c>
      <c r="F2145" s="15" t="n">
        <f aca="false">-1/(E2145/D2145)</f>
        <v>-1.06633300781126</v>
      </c>
      <c r="G2145" s="16" t="n">
        <v>1.976896E-013</v>
      </c>
      <c r="H2145" s="16" t="n">
        <v>4.27730872537723E-012</v>
      </c>
    </row>
    <row r="2146" customFormat="false" ht="30" hidden="false" customHeight="true" outlineLevel="0" collapsed="false">
      <c r="A2146" s="11" t="n">
        <v>21838</v>
      </c>
      <c r="B2146" s="12" t="s">
        <v>4289</v>
      </c>
      <c r="C2146" s="13" t="s">
        <v>4290</v>
      </c>
      <c r="D2146" s="15" t="n">
        <v>535.467795163447</v>
      </c>
      <c r="E2146" s="15" t="n">
        <v>502.772656663128</v>
      </c>
      <c r="F2146" s="15" t="n">
        <f aca="false">-1/(E2146/D2146)</f>
        <v>-1.06502966712095</v>
      </c>
      <c r="G2146" s="16" t="n">
        <v>3.47194E-016</v>
      </c>
      <c r="H2146" s="16" t="n">
        <v>9.74428996797153E-015</v>
      </c>
    </row>
    <row r="2147" customFormat="false" ht="30" hidden="false" customHeight="true" outlineLevel="0" collapsed="false">
      <c r="A2147" s="11" t="n">
        <v>21833</v>
      </c>
      <c r="B2147" s="12" t="s">
        <v>4291</v>
      </c>
      <c r="C2147" s="13" t="s">
        <v>4292</v>
      </c>
      <c r="D2147" s="15" t="n">
        <v>278.168276678787</v>
      </c>
      <c r="E2147" s="15" t="n">
        <v>261.352578205859</v>
      </c>
      <c r="F2147" s="15" t="n">
        <f aca="false">-1/(E2147/D2147)</f>
        <v>-1.06434104682787</v>
      </c>
      <c r="G2147" s="16" t="n">
        <v>1.575858E-009</v>
      </c>
      <c r="H2147" s="16" t="n">
        <v>2.20354682925532E-008</v>
      </c>
    </row>
    <row r="2148" customFormat="false" ht="30" hidden="false" customHeight="true" outlineLevel="0" collapsed="false">
      <c r="A2148" s="11" t="n">
        <v>15481</v>
      </c>
      <c r="B2148" s="12" t="s">
        <v>4293</v>
      </c>
      <c r="C2148" s="13" t="s">
        <v>373</v>
      </c>
      <c r="D2148" s="15" t="n">
        <v>1056.2058540679</v>
      </c>
      <c r="E2148" s="15" t="n">
        <v>992.924470134134</v>
      </c>
      <c r="F2148" s="15" t="n">
        <f aca="false">-1/(E2148/D2148)</f>
        <v>-1.06373232389491</v>
      </c>
      <c r="G2148" s="16" t="n">
        <v>2.93178E-027</v>
      </c>
      <c r="H2148" s="16" t="n">
        <v>1.62827344859155E-025</v>
      </c>
    </row>
    <row r="2149" customFormat="false" ht="30" hidden="false" customHeight="true" outlineLevel="0" collapsed="false">
      <c r="A2149" s="11" t="n">
        <v>27367</v>
      </c>
      <c r="B2149" s="12" t="s">
        <v>4294</v>
      </c>
      <c r="C2149" s="13" t="s">
        <v>4295</v>
      </c>
      <c r="D2149" s="15" t="n">
        <v>532.917909292358</v>
      </c>
      <c r="E2149" s="15" t="n">
        <v>501.013282687687</v>
      </c>
      <c r="F2149" s="15" t="n">
        <f aca="false">-1/(E2149/D2149)</f>
        <v>-1.06368020111866</v>
      </c>
      <c r="G2149" s="16" t="n">
        <v>3.39774E-010</v>
      </c>
      <c r="H2149" s="16" t="n">
        <v>5.14323925335892E-009</v>
      </c>
    </row>
    <row r="2150" customFormat="false" ht="30" hidden="false" customHeight="true" outlineLevel="0" collapsed="false">
      <c r="A2150" s="11" t="n">
        <v>23859</v>
      </c>
      <c r="B2150" s="12" t="s">
        <v>4296</v>
      </c>
      <c r="C2150" s="13" t="s">
        <v>4297</v>
      </c>
      <c r="D2150" s="15" t="n">
        <v>67.4136829134253</v>
      </c>
      <c r="E2150" s="15" t="n">
        <v>63.3851745074653</v>
      </c>
      <c r="F2150" s="15" t="n">
        <f aca="false">-1/(E2150/D2150)</f>
        <v>-1.06355600402245</v>
      </c>
      <c r="G2150" s="16" t="n">
        <v>8.789E-008</v>
      </c>
      <c r="H2150" s="16" t="n">
        <v>9.62032595419847E-007</v>
      </c>
    </row>
    <row r="2151" customFormat="false" ht="30" hidden="false" customHeight="true" outlineLevel="0" collapsed="false">
      <c r="A2151" s="11" t="n">
        <v>19280</v>
      </c>
      <c r="B2151" s="12" t="s">
        <v>4298</v>
      </c>
      <c r="C2151" s="13" t="s">
        <v>4299</v>
      </c>
      <c r="D2151" s="15" t="n">
        <v>68.4753709751155</v>
      </c>
      <c r="E2151" s="15" t="n">
        <v>64.3920236824005</v>
      </c>
      <c r="F2151" s="15" t="n">
        <f aca="false">-1/(E2151/D2151)</f>
        <v>-1.06341386804141</v>
      </c>
      <c r="G2151" s="16" t="n">
        <v>3.32478E-008</v>
      </c>
      <c r="H2151" s="16" t="n">
        <v>3.89611849479941E-007</v>
      </c>
    </row>
    <row r="2152" customFormat="false" ht="30" hidden="false" customHeight="true" outlineLevel="0" collapsed="false">
      <c r="A2152" s="11" t="n">
        <v>12857</v>
      </c>
      <c r="B2152" s="12" t="s">
        <v>4300</v>
      </c>
      <c r="C2152" s="13" t="s">
        <v>4301</v>
      </c>
      <c r="D2152" s="15" t="n">
        <v>904.482513069794</v>
      </c>
      <c r="E2152" s="15" t="n">
        <v>850.558341509299</v>
      </c>
      <c r="F2152" s="15" t="n">
        <f aca="false">-1/(E2152/D2152)</f>
        <v>-1.06339855707582</v>
      </c>
      <c r="G2152" s="16" t="n">
        <v>8.88874E-008</v>
      </c>
      <c r="H2152" s="16" t="n">
        <v>9.70256719861592E-007</v>
      </c>
    </row>
    <row r="2153" customFormat="false" ht="30" hidden="false" customHeight="true" outlineLevel="0" collapsed="false">
      <c r="A2153" s="11" t="n">
        <v>13803</v>
      </c>
      <c r="B2153" s="12" t="s">
        <v>4302</v>
      </c>
      <c r="C2153" s="13" t="s">
        <v>4303</v>
      </c>
      <c r="D2153" s="15" t="n">
        <v>139.466330158169</v>
      </c>
      <c r="E2153" s="15" t="n">
        <v>131.173661355027</v>
      </c>
      <c r="F2153" s="15" t="n">
        <f aca="false">-1/(E2153/D2153)</f>
        <v>-1.0632190084311</v>
      </c>
      <c r="G2153" s="16" t="n">
        <v>1.549904E-013</v>
      </c>
      <c r="H2153" s="16" t="n">
        <v>3.4048239264624E-012</v>
      </c>
    </row>
    <row r="2154" customFormat="false" ht="30" hidden="false" customHeight="true" outlineLevel="0" collapsed="false">
      <c r="A2154" s="11" t="n">
        <v>54525</v>
      </c>
      <c r="B2154" s="12" t="s">
        <v>4304</v>
      </c>
      <c r="C2154" s="13" t="s">
        <v>4305</v>
      </c>
      <c r="D2154" s="15" t="n">
        <v>47.3499369242389</v>
      </c>
      <c r="E2154" s="15" t="n">
        <v>44.5551662441425</v>
      </c>
      <c r="F2154" s="15" t="n">
        <f aca="false">-1/(E2154/D2154)</f>
        <v>-1.06272607456523</v>
      </c>
      <c r="G2154" s="16" t="n">
        <v>5.78814E-007</v>
      </c>
      <c r="H2154" s="16" t="n">
        <v>5.53646647786537E-006</v>
      </c>
    </row>
    <row r="2155" customFormat="false" ht="30" hidden="false" customHeight="true" outlineLevel="0" collapsed="false">
      <c r="A2155" s="11" t="n">
        <v>17755</v>
      </c>
      <c r="B2155" s="12" t="s">
        <v>4306</v>
      </c>
      <c r="C2155" s="13" t="s">
        <v>4307</v>
      </c>
      <c r="D2155" s="15" t="n">
        <v>121.35415202106</v>
      </c>
      <c r="E2155" s="15" t="n">
        <v>114.257557314679</v>
      </c>
      <c r="F2155" s="15" t="n">
        <f aca="false">-1/(E2155/D2155)</f>
        <v>-1.06211050606339</v>
      </c>
      <c r="G2155" s="16" t="n">
        <v>5.62446E-020</v>
      </c>
      <c r="H2155" s="16" t="n">
        <v>2.0347387059633E-018</v>
      </c>
    </row>
    <row r="2156" customFormat="false" ht="30" hidden="false" customHeight="true" outlineLevel="0" collapsed="false">
      <c r="A2156" s="11" t="n">
        <v>70892</v>
      </c>
      <c r="B2156" s="12" t="s">
        <v>4308</v>
      </c>
      <c r="C2156" s="13" t="s">
        <v>4309</v>
      </c>
      <c r="D2156" s="15" t="n">
        <v>39.4307527717522</v>
      </c>
      <c r="E2156" s="15" t="n">
        <v>37.1253321894468</v>
      </c>
      <c r="F2156" s="15" t="n">
        <f aca="false">-1/(E2156/D2156)</f>
        <v>-1.06209831525658</v>
      </c>
      <c r="G2156" s="16" t="n">
        <v>5.9145E-006</v>
      </c>
      <c r="H2156" s="16" t="n">
        <v>4.64588687749004E-005</v>
      </c>
    </row>
    <row r="2157" customFormat="false" ht="30" hidden="false" customHeight="true" outlineLevel="0" collapsed="false">
      <c r="A2157" s="11" t="n">
        <v>270162</v>
      </c>
      <c r="B2157" s="12" t="s">
        <v>4310</v>
      </c>
      <c r="C2157" s="13" t="s">
        <v>4311</v>
      </c>
      <c r="D2157" s="15" t="n">
        <v>145.14785563908</v>
      </c>
      <c r="E2157" s="15" t="n">
        <v>136.693464799851</v>
      </c>
      <c r="F2157" s="15" t="n">
        <f aca="false">-1/(E2157/D2157)</f>
        <v>-1.06184926873869</v>
      </c>
      <c r="G2157" s="16" t="n">
        <v>2.47168E-006</v>
      </c>
      <c r="H2157" s="16" t="n">
        <v>2.09488493498119E-005</v>
      </c>
    </row>
    <row r="2158" customFormat="false" ht="30" hidden="false" customHeight="true" outlineLevel="0" collapsed="false">
      <c r="A2158" s="11" t="n">
        <v>20979</v>
      </c>
      <c r="B2158" s="12" t="s">
        <v>4312</v>
      </c>
      <c r="C2158" s="13" t="s">
        <v>4313</v>
      </c>
      <c r="D2158" s="15" t="n">
        <v>321.945319519874</v>
      </c>
      <c r="E2158" s="15" t="n">
        <v>303.422414794987</v>
      </c>
      <c r="F2158" s="15" t="n">
        <f aca="false">-1/(E2158/D2158)</f>
        <v>-1.06104659320374</v>
      </c>
      <c r="G2158" s="16" t="n">
        <v>2.86096E-022</v>
      </c>
      <c r="H2158" s="16" t="n">
        <v>1.18752426526316E-020</v>
      </c>
    </row>
    <row r="2159" customFormat="false" ht="30" hidden="false" customHeight="true" outlineLevel="0" collapsed="false">
      <c r="A2159" s="11" t="n">
        <v>26414</v>
      </c>
      <c r="B2159" s="12" t="s">
        <v>4314</v>
      </c>
      <c r="C2159" s="13" t="s">
        <v>4315</v>
      </c>
      <c r="D2159" s="15" t="n">
        <v>44.1095490069011</v>
      </c>
      <c r="E2159" s="15" t="n">
        <v>41.5875243324742</v>
      </c>
      <c r="F2159" s="15" t="n">
        <f aca="false">-1/(E2159/D2159)</f>
        <v>-1.06064377995344</v>
      </c>
      <c r="G2159" s="16" t="n">
        <v>6.61388E-006</v>
      </c>
      <c r="H2159" s="16" t="n">
        <v>5.13642192220581E-005</v>
      </c>
    </row>
    <row r="2160" customFormat="false" ht="30" hidden="false" customHeight="true" outlineLevel="0" collapsed="false">
      <c r="A2160" s="11" t="n">
        <v>14758</v>
      </c>
      <c r="B2160" s="12" t="s">
        <v>4316</v>
      </c>
      <c r="C2160" s="13" t="s">
        <v>4317</v>
      </c>
      <c r="D2160" s="15" t="n">
        <v>167.260820675142</v>
      </c>
      <c r="E2160" s="15" t="n">
        <v>157.863093213805</v>
      </c>
      <c r="F2160" s="15" t="n">
        <f aca="false">-1/(E2160/D2160)</f>
        <v>-1.05953087114928</v>
      </c>
      <c r="G2160" s="16" t="n">
        <v>1.012096E-012</v>
      </c>
      <c r="H2160" s="16" t="n">
        <v>2.02843585870394E-011</v>
      </c>
    </row>
    <row r="2161" customFormat="false" ht="30" hidden="false" customHeight="true" outlineLevel="0" collapsed="false">
      <c r="A2161" s="11" t="n">
        <v>76969</v>
      </c>
      <c r="B2161" s="12" t="s">
        <v>4318</v>
      </c>
      <c r="C2161" s="13" t="s">
        <v>4319</v>
      </c>
      <c r="D2161" s="15" t="n">
        <v>144.805584720477</v>
      </c>
      <c r="E2161" s="15" t="n">
        <v>136.679749848053</v>
      </c>
      <c r="F2161" s="15" t="n">
        <f aca="false">-1/(E2161/D2161)</f>
        <v>-1.0594516369942</v>
      </c>
      <c r="G2161" s="16" t="n">
        <v>2.97746E-006</v>
      </c>
      <c r="H2161" s="16" t="n">
        <v>2.4887904917859E-005</v>
      </c>
    </row>
    <row r="2162" customFormat="false" ht="30" hidden="false" customHeight="true" outlineLevel="0" collapsed="false">
      <c r="A2162" s="11" t="n">
        <v>70834</v>
      </c>
      <c r="B2162" s="12" t="s">
        <v>4320</v>
      </c>
      <c r="C2162" s="13" t="s">
        <v>4321</v>
      </c>
      <c r="D2162" s="15" t="n">
        <v>39.8288840592996</v>
      </c>
      <c r="E2162" s="15" t="n">
        <v>37.6262179225101</v>
      </c>
      <c r="F2162" s="15" t="n">
        <f aca="false">-1/(E2162/D2162)</f>
        <v>-1.05854072661052</v>
      </c>
      <c r="G2162" s="16" t="n">
        <v>7.84694E-006</v>
      </c>
      <c r="H2162" s="16" t="n">
        <v>5.99079306001936E-005</v>
      </c>
    </row>
    <row r="2163" customFormat="false" ht="30" hidden="false" customHeight="true" outlineLevel="0" collapsed="false">
      <c r="A2163" s="11" t="n">
        <v>14799</v>
      </c>
      <c r="B2163" s="12" t="s">
        <v>4322</v>
      </c>
      <c r="C2163" s="13" t="s">
        <v>4323</v>
      </c>
      <c r="D2163" s="15" t="n">
        <v>107.613358094417</v>
      </c>
      <c r="E2163" s="15" t="n">
        <v>101.946476096562</v>
      </c>
      <c r="F2163" s="15" t="n">
        <f aca="false">-1/(E2163/D2163)</f>
        <v>-1.05558683551246</v>
      </c>
      <c r="G2163" s="16" t="n">
        <v>2.06894E-008</v>
      </c>
      <c r="H2163" s="16" t="n">
        <v>2.51026081692308E-007</v>
      </c>
    </row>
    <row r="2164" customFormat="false" ht="30" hidden="false" customHeight="true" outlineLevel="0" collapsed="false">
      <c r="A2164" s="11" t="n">
        <v>11461</v>
      </c>
      <c r="B2164" s="12" t="s">
        <v>4324</v>
      </c>
      <c r="C2164" s="13" t="s">
        <v>4325</v>
      </c>
      <c r="D2164" s="15" t="n">
        <v>1160.43751836305</v>
      </c>
      <c r="E2164" s="15" t="n">
        <v>1101.01337798916</v>
      </c>
      <c r="F2164" s="15" t="n">
        <f aca="false">-1/(E2164/D2164)</f>
        <v>-1.05397222373666</v>
      </c>
      <c r="G2164" s="16" t="n">
        <v>2.80964E-017</v>
      </c>
      <c r="H2164" s="16" t="n">
        <v>8.77553499405941E-016</v>
      </c>
    </row>
    <row r="2165" customFormat="false" ht="30" hidden="false" customHeight="true" outlineLevel="0" collapsed="false">
      <c r="A2165" s="11" t="n">
        <v>15387</v>
      </c>
      <c r="B2165" s="12" t="s">
        <v>4326</v>
      </c>
      <c r="C2165" s="13" t="s">
        <v>4327</v>
      </c>
      <c r="D2165" s="15" t="n">
        <v>191.566004052049</v>
      </c>
      <c r="E2165" s="15" t="n">
        <v>181.83732412307</v>
      </c>
      <c r="F2165" s="15" t="n">
        <f aca="false">-1/(E2165/D2165)</f>
        <v>-1.05350210676437</v>
      </c>
      <c r="G2165" s="16" t="n">
        <v>6.74222E-006</v>
      </c>
      <c r="H2165" s="16" t="n">
        <v>5.2258002977887E-005</v>
      </c>
    </row>
    <row r="2166" customFormat="false" ht="30" hidden="false" customHeight="true" outlineLevel="0" collapsed="false">
      <c r="A2166" s="11" t="n">
        <v>22333</v>
      </c>
      <c r="B2166" s="12" t="s">
        <v>4328</v>
      </c>
      <c r="C2166" s="13" t="s">
        <v>4329</v>
      </c>
      <c r="D2166" s="15" t="n">
        <v>328.725728422882</v>
      </c>
      <c r="E2166" s="15" t="n">
        <v>312.140901540772</v>
      </c>
      <c r="F2166" s="15" t="n">
        <f aca="false">-1/(E2166/D2166)</f>
        <v>-1.05313250138077</v>
      </c>
      <c r="G2166" s="16" t="n">
        <v>1.756558E-007</v>
      </c>
      <c r="H2166" s="16" t="n">
        <v>1.84584872311792E-006</v>
      </c>
    </row>
    <row r="2167" customFormat="false" ht="30" hidden="false" customHeight="true" outlineLevel="0" collapsed="false">
      <c r="A2167" s="11" t="n">
        <v>21912</v>
      </c>
      <c r="B2167" s="12" t="s">
        <v>4330</v>
      </c>
      <c r="C2167" s="13" t="s">
        <v>4331</v>
      </c>
      <c r="D2167" s="15" t="n">
        <v>805.464686946043</v>
      </c>
      <c r="E2167" s="15" t="n">
        <v>765.266006410588</v>
      </c>
      <c r="F2167" s="15" t="n">
        <f aca="false">-1/(E2167/D2167)</f>
        <v>-1.05252902938157</v>
      </c>
      <c r="G2167" s="16" t="n">
        <v>3.1744E-013</v>
      </c>
      <c r="H2167" s="16" t="n">
        <v>6.72981333333333E-012</v>
      </c>
    </row>
    <row r="2168" customFormat="false" ht="30" hidden="false" customHeight="true" outlineLevel="0" collapsed="false">
      <c r="A2168" s="11" t="n">
        <v>56177</v>
      </c>
      <c r="B2168" s="12" t="s">
        <v>4332</v>
      </c>
      <c r="C2168" s="13" t="s">
        <v>4333</v>
      </c>
      <c r="D2168" s="15" t="n">
        <v>326.341390600574</v>
      </c>
      <c r="E2168" s="15" t="n">
        <v>310.610076406061</v>
      </c>
      <c r="F2168" s="15" t="n">
        <f aca="false">-1/(E2168/D2168)</f>
        <v>-1.05064650309009</v>
      </c>
      <c r="G2168" s="16" t="n">
        <v>1.41163E-013</v>
      </c>
      <c r="H2168" s="16" t="n">
        <v>3.11407552307692E-012</v>
      </c>
    </row>
    <row r="2169" customFormat="false" ht="30" hidden="false" customHeight="true" outlineLevel="0" collapsed="false">
      <c r="A2169" s="11" t="n">
        <v>22631</v>
      </c>
      <c r="B2169" s="12" t="s">
        <v>4334</v>
      </c>
      <c r="C2169" s="13" t="s">
        <v>4335</v>
      </c>
      <c r="D2169" s="15" t="n">
        <v>411.624620160169</v>
      </c>
      <c r="E2169" s="15" t="n">
        <v>394.23432820266</v>
      </c>
      <c r="F2169" s="15" t="n">
        <f aca="false">-1/(E2169/D2169)</f>
        <v>-1.04411156186422</v>
      </c>
      <c r="G2169" s="16" t="n">
        <v>6.35456E-012</v>
      </c>
      <c r="H2169" s="16" t="n">
        <v>1.17091676261682E-010</v>
      </c>
    </row>
    <row r="2170" customFormat="false" ht="30" hidden="false" customHeight="true" outlineLevel="0" collapsed="false">
      <c r="A2170" s="11" t="n">
        <v>14688</v>
      </c>
      <c r="B2170" s="12" t="s">
        <v>4336</v>
      </c>
      <c r="C2170" s="13" t="s">
        <v>4337</v>
      </c>
      <c r="D2170" s="15" t="n">
        <v>242.361416354885</v>
      </c>
      <c r="E2170" s="15" t="n">
        <v>232.702235646782</v>
      </c>
      <c r="F2170" s="15" t="n">
        <f aca="false">-1/(E2170/D2170)</f>
        <v>-1.04150875766731</v>
      </c>
      <c r="G2170" s="16" t="n">
        <v>8.77642E-006</v>
      </c>
      <c r="H2170" s="16" t="n">
        <v>6.64253707581574E-005</v>
      </c>
    </row>
    <row r="2171" customFormat="false" ht="30" hidden="false" customHeight="true" outlineLevel="0" collapsed="false">
      <c r="A2171" s="11" t="n">
        <v>19058</v>
      </c>
      <c r="B2171" s="12" t="s">
        <v>4338</v>
      </c>
      <c r="C2171" s="13" t="s">
        <v>4339</v>
      </c>
      <c r="D2171" s="15" t="n">
        <v>240.684033867316</v>
      </c>
      <c r="E2171" s="15" t="n">
        <v>231.74480404413</v>
      </c>
      <c r="F2171" s="15" t="n">
        <f aca="false">-1/(E2171/D2171)</f>
        <v>-1.03857359331122</v>
      </c>
      <c r="G2171" s="16" t="n">
        <v>1.030574E-006</v>
      </c>
      <c r="H2171" s="16" t="n">
        <v>9.37441966666667E-006</v>
      </c>
    </row>
    <row r="2172" customFormat="false" ht="30" hidden="false" customHeight="true" outlineLevel="0" collapsed="false">
      <c r="A2172" s="11" t="n">
        <v>216439</v>
      </c>
      <c r="B2172" s="12" t="s">
        <v>4340</v>
      </c>
      <c r="C2172" s="13" t="s">
        <v>4341</v>
      </c>
      <c r="D2172" s="15" t="n">
        <v>221.139236140336</v>
      </c>
      <c r="E2172" s="15" t="n">
        <v>213.168734938012</v>
      </c>
      <c r="F2172" s="15" t="n">
        <f aca="false">-1/(E2172/D2172)</f>
        <v>-1.03739057326883</v>
      </c>
      <c r="G2172" s="16" t="n">
        <v>1.86139E-006</v>
      </c>
      <c r="H2172" s="16" t="n">
        <v>1.60963292050439E-005</v>
      </c>
    </row>
    <row r="2173" customFormat="false" ht="30" hidden="false" customHeight="true" outlineLevel="0" collapsed="false">
      <c r="A2173" s="11" t="n">
        <v>234593</v>
      </c>
      <c r="B2173" s="12" t="s">
        <v>4342</v>
      </c>
      <c r="C2173" s="13" t="s">
        <v>4343</v>
      </c>
      <c r="D2173" s="15" t="n">
        <v>872.656486300069</v>
      </c>
      <c r="E2173" s="15" t="n">
        <v>843.456590364339</v>
      </c>
      <c r="F2173" s="15" t="n">
        <f aca="false">-1/(E2173/D2173)</f>
        <v>-1.03461932275983</v>
      </c>
      <c r="G2173" s="16" t="n">
        <v>2.73688E-013</v>
      </c>
      <c r="H2173" s="16" t="n">
        <v>5.84943201084011E-012</v>
      </c>
    </row>
    <row r="2174" customFormat="false" ht="30" hidden="false" customHeight="true" outlineLevel="0" collapsed="false">
      <c r="A2174" s="22" t="n">
        <v>12890</v>
      </c>
      <c r="B2174" s="23" t="s">
        <v>4344</v>
      </c>
      <c r="C2174" s="24" t="s">
        <v>4345</v>
      </c>
      <c r="D2174" s="25" t="n">
        <v>417.281414191601</v>
      </c>
      <c r="E2174" s="25" t="n">
        <v>406.932911010352</v>
      </c>
      <c r="F2174" s="25" t="n">
        <f aca="false">-1/(E2174/D2174)</f>
        <v>-1.02543048964891</v>
      </c>
      <c r="G2174" s="26" t="n">
        <v>5.34294E-006</v>
      </c>
      <c r="H2174" s="26" t="n">
        <v>4.24341352567976E-005</v>
      </c>
    </row>
    <row r="2175" customFormat="false" ht="30" hidden="false" customHeight="true" outlineLevel="0" collapsed="false">
      <c r="A2175" s="0"/>
      <c r="B2175" s="0"/>
      <c r="C2175" s="0"/>
      <c r="D2175" s="0"/>
      <c r="E2175" s="0"/>
      <c r="F2175" s="0"/>
      <c r="G2175" s="0"/>
    </row>
    <row r="2176" customFormat="false" ht="34.5" hidden="false" customHeight="true" outlineLevel="0" collapsed="false">
      <c r="A2176" s="0"/>
      <c r="B2176" s="0"/>
      <c r="C2176" s="0"/>
      <c r="D2176" s="0"/>
      <c r="E2176" s="0"/>
      <c r="F2176" s="0"/>
      <c r="G2176" s="0"/>
    </row>
    <row r="2177" customFormat="false" ht="30" hidden="false" customHeight="true" outlineLevel="0" collapsed="false">
      <c r="A2177" s="0"/>
      <c r="B2177" s="0"/>
      <c r="C2177" s="0"/>
      <c r="D2177" s="0"/>
      <c r="E2177" s="0"/>
      <c r="F2177" s="0"/>
      <c r="G2177" s="0"/>
      <c r="H2177" s="0"/>
    </row>
    <row r="2178" customFormat="false" ht="30" hidden="false" customHeight="true" outlineLevel="0" collapsed="false">
      <c r="A2178" s="0"/>
      <c r="B2178" s="0"/>
      <c r="C2178" s="0"/>
      <c r="D2178" s="0"/>
      <c r="E2178" s="0"/>
      <c r="F2178" s="0"/>
      <c r="G2178" s="0"/>
      <c r="H2178" s="0"/>
    </row>
    <row r="2179" customFormat="false" ht="30" hidden="false" customHeight="true" outlineLevel="0" collapsed="false">
      <c r="A2179" s="0"/>
      <c r="B2179" s="0"/>
      <c r="C2179" s="0"/>
      <c r="D2179" s="0"/>
      <c r="E2179" s="0"/>
      <c r="F2179" s="0"/>
      <c r="G2179" s="0"/>
      <c r="H2179" s="0"/>
    </row>
    <row r="2180" customFormat="false" ht="30" hidden="false" customHeight="true" outlineLevel="0" collapsed="false">
      <c r="A2180" s="0"/>
      <c r="B2180" s="0"/>
      <c r="C2180" s="0"/>
      <c r="D2180" s="0"/>
      <c r="E2180" s="0"/>
      <c r="F2180" s="0"/>
      <c r="G2180" s="0"/>
      <c r="H2180" s="0"/>
    </row>
    <row r="2181" customFormat="false" ht="30" hidden="false" customHeight="true" outlineLevel="0" collapsed="false">
      <c r="A2181" s="0"/>
      <c r="B2181" s="0"/>
      <c r="C2181" s="0"/>
      <c r="D2181" s="0"/>
      <c r="E2181" s="0"/>
      <c r="F2181" s="0"/>
      <c r="G2181" s="0"/>
      <c r="H2181" s="0"/>
    </row>
    <row r="2182" customFormat="false" ht="30" hidden="false" customHeight="true" outlineLevel="0" collapsed="false">
      <c r="B2182" s="0"/>
      <c r="C2182" s="0"/>
      <c r="D2182" s="0"/>
      <c r="E2182" s="0"/>
      <c r="F2182" s="0"/>
      <c r="G2182" s="0"/>
      <c r="H2182" s="0"/>
    </row>
    <row r="2183" customFormat="false" ht="30" hidden="false" customHeight="true" outlineLevel="0" collapsed="false">
      <c r="B2183" s="0"/>
      <c r="C2183" s="0"/>
      <c r="D2183" s="0"/>
      <c r="E2183" s="0"/>
      <c r="F2183" s="0"/>
      <c r="G2183" s="0"/>
      <c r="H2183" s="0"/>
    </row>
    <row r="2184" customFormat="false" ht="30" hidden="false" customHeight="true" outlineLevel="0" collapsed="false">
      <c r="B2184" s="0"/>
      <c r="C2184" s="0"/>
      <c r="D2184" s="0"/>
      <c r="E2184" s="0"/>
      <c r="F2184" s="0"/>
      <c r="G2184" s="0"/>
      <c r="H2184" s="0"/>
    </row>
    <row r="2185" customFormat="false" ht="30" hidden="false" customHeight="true" outlineLevel="0" collapsed="false">
      <c r="B2185" s="0"/>
      <c r="C2185" s="0"/>
      <c r="D2185" s="0"/>
      <c r="E2185" s="0"/>
      <c r="F2185" s="0"/>
      <c r="G2185" s="0"/>
      <c r="H2185" s="0"/>
    </row>
    <row r="2186" customFormat="false" ht="30" hidden="false" customHeight="true" outlineLevel="0" collapsed="false">
      <c r="B2186" s="0"/>
      <c r="C2186" s="0"/>
      <c r="D2186" s="0"/>
      <c r="E2186" s="0"/>
      <c r="F2186" s="0"/>
      <c r="G2186" s="0"/>
      <c r="H2186" s="0"/>
    </row>
    <row r="2187" customFormat="false" ht="30" hidden="false" customHeight="true" outlineLevel="0" collapsed="false">
      <c r="B2187" s="0"/>
      <c r="C2187" s="0"/>
      <c r="D2187" s="0"/>
      <c r="E2187" s="0"/>
      <c r="F2187" s="0"/>
      <c r="G2187" s="0"/>
      <c r="H2187" s="0"/>
    </row>
    <row r="2188" customFormat="false" ht="30" hidden="false" customHeight="true" outlineLevel="0" collapsed="false">
      <c r="B2188" s="0"/>
      <c r="C2188" s="0"/>
      <c r="D2188" s="0"/>
      <c r="E2188" s="0"/>
      <c r="F2188" s="0"/>
      <c r="G2188" s="0"/>
      <c r="H2188" s="0"/>
    </row>
    <row r="2189" customFormat="false" ht="30" hidden="false" customHeight="true" outlineLevel="0" collapsed="false">
      <c r="B2189" s="0"/>
      <c r="C2189" s="0"/>
      <c r="D2189" s="0"/>
      <c r="E2189" s="0"/>
      <c r="F2189" s="0"/>
      <c r="G2189" s="0"/>
      <c r="H2189" s="0"/>
    </row>
    <row r="2190" customFormat="false" ht="30" hidden="false" customHeight="true" outlineLevel="0" collapsed="false">
      <c r="B2190" s="0"/>
      <c r="C2190" s="0"/>
      <c r="D2190" s="0"/>
      <c r="E2190" s="0"/>
      <c r="F2190" s="0"/>
      <c r="G2190" s="0"/>
      <c r="H2190" s="0"/>
    </row>
    <row r="2191" customFormat="false" ht="30" hidden="false" customHeight="true" outlineLevel="0" collapsed="false">
      <c r="B2191" s="0"/>
      <c r="C2191" s="0"/>
      <c r="D2191" s="0"/>
      <c r="E2191" s="0"/>
      <c r="F2191" s="0"/>
      <c r="G2191" s="0"/>
      <c r="H2191" s="0"/>
    </row>
    <row r="2192" customFormat="false" ht="30" hidden="false" customHeight="true" outlineLevel="0" collapsed="false">
      <c r="B2192" s="0"/>
      <c r="C2192" s="0"/>
      <c r="D2192" s="0"/>
      <c r="E2192" s="0"/>
      <c r="F2192" s="0"/>
      <c r="G2192" s="0"/>
      <c r="H2192" s="0"/>
    </row>
    <row r="2193" customFormat="false" ht="30" hidden="false" customHeight="true" outlineLevel="0" collapsed="false">
      <c r="B2193" s="0"/>
      <c r="C2193" s="0"/>
      <c r="D2193" s="0"/>
      <c r="E2193" s="0"/>
      <c r="F2193" s="0"/>
      <c r="G2193" s="0"/>
      <c r="H2193" s="0"/>
    </row>
    <row r="2194" customFormat="false" ht="30" hidden="false" customHeight="true" outlineLevel="0" collapsed="false">
      <c r="B2194" s="0"/>
      <c r="C2194" s="0"/>
      <c r="D2194" s="0"/>
      <c r="E2194" s="0"/>
      <c r="F2194" s="0"/>
      <c r="G2194" s="0"/>
      <c r="H2194" s="0"/>
    </row>
    <row r="2195" customFormat="false" ht="30" hidden="false" customHeight="true" outlineLevel="0" collapsed="false">
      <c r="B2195" s="0"/>
      <c r="C2195" s="0"/>
      <c r="D2195" s="0"/>
      <c r="E2195" s="0"/>
      <c r="F2195" s="0"/>
      <c r="G2195" s="0"/>
      <c r="H2195" s="0"/>
    </row>
    <row r="2196" customFormat="false" ht="30" hidden="false" customHeight="true" outlineLevel="0" collapsed="false">
      <c r="B2196" s="0"/>
      <c r="C2196" s="0"/>
      <c r="D2196" s="0"/>
      <c r="E2196" s="0"/>
      <c r="F2196" s="0"/>
      <c r="G2196" s="0"/>
      <c r="H2196" s="0"/>
    </row>
    <row r="2197" customFormat="false" ht="30" hidden="false" customHeight="true" outlineLevel="0" collapsed="false">
      <c r="B2197" s="0"/>
      <c r="C2197" s="0"/>
      <c r="D2197" s="0"/>
      <c r="E2197" s="0"/>
      <c r="F2197" s="0"/>
      <c r="G2197" s="0"/>
      <c r="H2197" s="0"/>
    </row>
    <row r="2198" customFormat="false" ht="30" hidden="false" customHeight="true" outlineLevel="0" collapsed="false">
      <c r="B2198" s="0"/>
      <c r="C2198" s="0"/>
      <c r="D2198" s="0"/>
      <c r="E2198" s="0"/>
      <c r="F2198" s="0"/>
      <c r="G2198" s="0"/>
      <c r="H2198" s="0"/>
    </row>
    <row r="2199" customFormat="false" ht="30" hidden="false" customHeight="true" outlineLevel="0" collapsed="false">
      <c r="B2199" s="0"/>
      <c r="C2199" s="0"/>
      <c r="D2199" s="0"/>
      <c r="E2199" s="0"/>
      <c r="F2199" s="0"/>
      <c r="G2199" s="0"/>
      <c r="H2199" s="0"/>
    </row>
    <row r="2200" customFormat="false" ht="30" hidden="false" customHeight="true" outlineLevel="0" collapsed="false">
      <c r="B2200" s="0"/>
      <c r="C2200" s="0"/>
      <c r="D2200" s="0"/>
      <c r="E2200" s="0"/>
      <c r="F2200" s="0"/>
      <c r="G2200" s="0"/>
      <c r="H2200" s="0"/>
    </row>
    <row r="2201" customFormat="false" ht="30" hidden="false" customHeight="true" outlineLevel="0" collapsed="false">
      <c r="B2201" s="0"/>
      <c r="C2201" s="0"/>
      <c r="D2201" s="0"/>
      <c r="E2201" s="0"/>
      <c r="F2201" s="0"/>
      <c r="G2201" s="0"/>
      <c r="H2201" s="0"/>
    </row>
    <row r="2202" customFormat="false" ht="30" hidden="false" customHeight="true" outlineLevel="0" collapsed="false">
      <c r="B2202" s="0"/>
      <c r="C2202" s="0"/>
      <c r="D2202" s="0"/>
      <c r="E2202" s="0"/>
      <c r="F2202" s="0"/>
      <c r="G2202" s="0"/>
      <c r="H2202" s="0"/>
    </row>
    <row r="2203" customFormat="false" ht="30" hidden="false" customHeight="true" outlineLevel="0" collapsed="false">
      <c r="B2203" s="0"/>
      <c r="C2203" s="0"/>
      <c r="D2203" s="0"/>
      <c r="E2203" s="0"/>
      <c r="F2203" s="0"/>
      <c r="G2203" s="0"/>
      <c r="H2203" s="0"/>
    </row>
    <row r="2204" customFormat="false" ht="30" hidden="false" customHeight="true" outlineLevel="0" collapsed="false">
      <c r="B2204" s="0"/>
      <c r="C2204" s="0"/>
      <c r="D2204" s="0"/>
      <c r="E2204" s="0"/>
      <c r="F2204" s="0"/>
      <c r="G2204" s="0"/>
      <c r="H2204" s="0"/>
    </row>
    <row r="2205" customFormat="false" ht="30" hidden="false" customHeight="true" outlineLevel="0" collapsed="false">
      <c r="B2205" s="0"/>
      <c r="C2205" s="0"/>
      <c r="D2205" s="0"/>
      <c r="E2205" s="0"/>
      <c r="F2205" s="0"/>
      <c r="G2205" s="0"/>
      <c r="H2205" s="0"/>
    </row>
    <row r="2206" customFormat="false" ht="30" hidden="false" customHeight="true" outlineLevel="0" collapsed="false">
      <c r="B2206" s="0"/>
      <c r="C2206" s="0"/>
      <c r="D2206" s="0"/>
      <c r="E2206" s="0"/>
      <c r="F2206" s="0"/>
      <c r="G2206" s="0"/>
      <c r="H2206" s="0"/>
    </row>
    <row r="2207" customFormat="false" ht="30" hidden="false" customHeight="true" outlineLevel="0" collapsed="false">
      <c r="B2207" s="0"/>
      <c r="C2207" s="0"/>
      <c r="D2207" s="0"/>
      <c r="E2207" s="0"/>
      <c r="F2207" s="0"/>
      <c r="G2207" s="0"/>
      <c r="H2207" s="0"/>
    </row>
    <row r="2208" customFormat="false" ht="30" hidden="false" customHeight="true" outlineLevel="0" collapsed="false">
      <c r="B2208" s="0"/>
      <c r="C2208" s="0"/>
      <c r="D2208" s="0"/>
      <c r="E2208" s="0"/>
      <c r="F2208" s="0"/>
      <c r="G2208" s="0"/>
      <c r="H2208" s="0"/>
    </row>
    <row r="2209" customFormat="false" ht="30" hidden="false" customHeight="true" outlineLevel="0" collapsed="false">
      <c r="B2209" s="0"/>
      <c r="C2209" s="0"/>
      <c r="D2209" s="0"/>
      <c r="E2209" s="0"/>
      <c r="F2209" s="0"/>
      <c r="G2209" s="0"/>
      <c r="H2209" s="0"/>
    </row>
    <row r="2210" customFormat="false" ht="30" hidden="false" customHeight="true" outlineLevel="0" collapsed="false">
      <c r="B2210" s="0"/>
      <c r="C2210" s="0"/>
      <c r="D2210" s="0"/>
      <c r="E2210" s="0"/>
      <c r="F2210" s="0"/>
      <c r="G2210" s="0"/>
      <c r="H2210" s="0"/>
    </row>
    <row r="2211" customFormat="false" ht="30" hidden="false" customHeight="true" outlineLevel="0" collapsed="false">
      <c r="B2211" s="0"/>
      <c r="C2211" s="0"/>
      <c r="D2211" s="0"/>
      <c r="E2211" s="0"/>
      <c r="F2211" s="0"/>
      <c r="G2211" s="0"/>
      <c r="H2211" s="0"/>
    </row>
    <row r="2212" customFormat="false" ht="30" hidden="false" customHeight="true" outlineLevel="0" collapsed="false">
      <c r="B2212" s="0"/>
      <c r="C2212" s="0"/>
      <c r="D2212" s="0"/>
      <c r="E2212" s="0"/>
      <c r="F2212" s="0"/>
      <c r="G2212" s="0"/>
      <c r="H2212" s="0"/>
    </row>
    <row r="2213" customFormat="false" ht="30" hidden="false" customHeight="true" outlineLevel="0" collapsed="false">
      <c r="B2213" s="0"/>
      <c r="C2213" s="0"/>
      <c r="D2213" s="0"/>
      <c r="E2213" s="0"/>
      <c r="F2213" s="0"/>
      <c r="G2213" s="0"/>
      <c r="H2213" s="0"/>
    </row>
    <row r="2214" customFormat="false" ht="30" hidden="false" customHeight="true" outlineLevel="0" collapsed="false">
      <c r="B2214" s="0"/>
      <c r="C2214" s="0"/>
      <c r="D2214" s="0"/>
      <c r="E2214" s="0"/>
      <c r="F2214" s="0"/>
      <c r="G2214" s="0"/>
      <c r="H2214" s="0"/>
    </row>
    <row r="2215" customFormat="false" ht="30" hidden="false" customHeight="true" outlineLevel="0" collapsed="false">
      <c r="B2215" s="0"/>
      <c r="C2215" s="0"/>
      <c r="D2215" s="0"/>
      <c r="E2215" s="0"/>
      <c r="F2215" s="0"/>
      <c r="G2215" s="0"/>
      <c r="H2215" s="0"/>
    </row>
    <row r="2216" customFormat="false" ht="30" hidden="false" customHeight="true" outlineLevel="0" collapsed="false">
      <c r="B2216" s="0"/>
      <c r="C2216" s="0"/>
      <c r="D2216" s="0"/>
      <c r="E2216" s="0"/>
      <c r="F2216" s="0"/>
      <c r="G2216" s="0"/>
      <c r="H2216" s="0"/>
    </row>
    <row r="2217" customFormat="false" ht="30" hidden="false" customHeight="true" outlineLevel="0" collapsed="false">
      <c r="B2217" s="0"/>
      <c r="C2217" s="0"/>
      <c r="D2217" s="0"/>
      <c r="E2217" s="0"/>
      <c r="F2217" s="0"/>
      <c r="G2217" s="0"/>
      <c r="H2217" s="0"/>
    </row>
    <row r="2218" customFormat="false" ht="30" hidden="false" customHeight="true" outlineLevel="0" collapsed="false">
      <c r="B2218" s="0"/>
      <c r="C2218" s="0"/>
      <c r="D2218" s="0"/>
      <c r="E2218" s="0"/>
      <c r="F2218" s="0"/>
      <c r="G2218" s="0"/>
      <c r="H2218" s="0"/>
    </row>
    <row r="2219" customFormat="false" ht="30" hidden="false" customHeight="true" outlineLevel="0" collapsed="false">
      <c r="B2219" s="0"/>
      <c r="C2219" s="0"/>
      <c r="D2219" s="0"/>
      <c r="E2219" s="0"/>
      <c r="F2219" s="0"/>
      <c r="G2219" s="0"/>
      <c r="H2219" s="0"/>
    </row>
    <row r="2220" customFormat="false" ht="30" hidden="false" customHeight="true" outlineLevel="0" collapsed="false">
      <c r="B2220" s="0"/>
      <c r="C2220" s="0"/>
      <c r="D2220" s="0"/>
      <c r="E2220" s="0"/>
      <c r="F2220" s="0"/>
      <c r="G2220" s="0"/>
      <c r="H2220" s="0"/>
    </row>
    <row r="2221" customFormat="false" ht="30" hidden="false" customHeight="true" outlineLevel="0" collapsed="false">
      <c r="B2221" s="0"/>
      <c r="C2221" s="0"/>
      <c r="D2221" s="0"/>
      <c r="E2221" s="0"/>
      <c r="F2221" s="0"/>
      <c r="G2221" s="0"/>
      <c r="H2221" s="0"/>
    </row>
    <row r="2222" customFormat="false" ht="30" hidden="false" customHeight="true" outlineLevel="0" collapsed="false">
      <c r="B2222" s="0"/>
      <c r="C2222" s="0"/>
      <c r="D2222" s="0"/>
      <c r="E2222" s="0"/>
      <c r="F2222" s="0"/>
      <c r="G2222" s="0"/>
      <c r="H2222" s="0"/>
    </row>
    <row r="2223" customFormat="false" ht="30" hidden="false" customHeight="true" outlineLevel="0" collapsed="false">
      <c r="B2223" s="0"/>
      <c r="C2223" s="0"/>
      <c r="D2223" s="0"/>
      <c r="E2223" s="0"/>
      <c r="F2223" s="0"/>
      <c r="G2223" s="0"/>
      <c r="H2223" s="0"/>
    </row>
    <row r="2224" customFormat="false" ht="30" hidden="false" customHeight="true" outlineLevel="0" collapsed="false">
      <c r="B2224" s="0"/>
      <c r="C2224" s="0"/>
      <c r="D2224" s="0"/>
      <c r="E2224" s="0"/>
      <c r="F2224" s="0"/>
      <c r="G2224" s="0"/>
      <c r="H2224" s="0"/>
    </row>
    <row r="2225" customFormat="false" ht="30" hidden="false" customHeight="true" outlineLevel="0" collapsed="false">
      <c r="B2225" s="0"/>
      <c r="C2225" s="0"/>
      <c r="D2225" s="0"/>
      <c r="E2225" s="0"/>
      <c r="F2225" s="0"/>
      <c r="G2225" s="0"/>
      <c r="H2225" s="0"/>
    </row>
    <row r="2226" customFormat="false" ht="30" hidden="false" customHeight="true" outlineLevel="0" collapsed="false">
      <c r="B2226" s="0"/>
      <c r="C2226" s="0"/>
      <c r="D2226" s="0"/>
      <c r="E2226" s="0"/>
      <c r="F2226" s="0"/>
      <c r="G2226" s="0"/>
      <c r="H2226" s="0"/>
    </row>
    <row r="2227" customFormat="false" ht="30" hidden="false" customHeight="true" outlineLevel="0" collapsed="false">
      <c r="B2227" s="0"/>
      <c r="C2227" s="0"/>
      <c r="D2227" s="0"/>
      <c r="E2227" s="0"/>
      <c r="F2227" s="0"/>
      <c r="G2227" s="0"/>
      <c r="H2227" s="0"/>
    </row>
    <row r="2228" customFormat="false" ht="30" hidden="false" customHeight="true" outlineLevel="0" collapsed="false">
      <c r="B2228" s="0"/>
      <c r="C2228" s="0"/>
      <c r="D2228" s="0"/>
      <c r="E2228" s="0"/>
      <c r="F2228" s="0"/>
      <c r="G2228" s="0"/>
      <c r="H2228" s="0"/>
    </row>
    <row r="2229" customFormat="false" ht="30" hidden="false" customHeight="true" outlineLevel="0" collapsed="false">
      <c r="B2229" s="0"/>
      <c r="C2229" s="0"/>
      <c r="D2229" s="0"/>
      <c r="E2229" s="0"/>
      <c r="F2229" s="0"/>
      <c r="G2229" s="0"/>
      <c r="H2229" s="0"/>
    </row>
    <row r="2230" customFormat="false" ht="30" hidden="false" customHeight="true" outlineLevel="0" collapsed="false">
      <c r="B2230" s="0"/>
      <c r="C2230" s="0"/>
      <c r="D2230" s="0"/>
      <c r="E2230" s="0"/>
      <c r="F2230" s="0"/>
      <c r="G2230" s="0"/>
      <c r="H2230" s="0"/>
    </row>
    <row r="2231" customFormat="false" ht="30" hidden="false" customHeight="true" outlineLevel="0" collapsed="false">
      <c r="B2231" s="0"/>
      <c r="C2231" s="0"/>
      <c r="D2231" s="0"/>
      <c r="E2231" s="0"/>
      <c r="F2231" s="0"/>
      <c r="G2231" s="0"/>
      <c r="H2231" s="0"/>
    </row>
    <row r="2232" customFormat="false" ht="30" hidden="false" customHeight="true" outlineLevel="0" collapsed="false">
      <c r="B2232" s="0"/>
      <c r="C2232" s="0"/>
      <c r="D2232" s="0"/>
      <c r="E2232" s="0"/>
      <c r="F2232" s="0"/>
      <c r="G2232" s="0"/>
      <c r="H2232" s="0"/>
    </row>
    <row r="2233" customFormat="false" ht="30" hidden="false" customHeight="true" outlineLevel="0" collapsed="false">
      <c r="B2233" s="0"/>
      <c r="C2233" s="0"/>
      <c r="D2233" s="0"/>
      <c r="E2233" s="0"/>
      <c r="F2233" s="0"/>
      <c r="G2233" s="0"/>
      <c r="H2233" s="0"/>
    </row>
    <row r="2234" customFormat="false" ht="30" hidden="false" customHeight="true" outlineLevel="0" collapsed="false">
      <c r="B2234" s="0"/>
      <c r="C2234" s="0"/>
      <c r="D2234" s="0"/>
      <c r="E2234" s="0"/>
      <c r="F2234" s="0"/>
      <c r="G2234" s="0"/>
      <c r="H2234" s="0"/>
    </row>
    <row r="2235" customFormat="false" ht="30" hidden="false" customHeight="true" outlineLevel="0" collapsed="false">
      <c r="B2235" s="0"/>
      <c r="C2235" s="0"/>
      <c r="D2235" s="0"/>
      <c r="E2235" s="0"/>
      <c r="F2235" s="0"/>
      <c r="G2235" s="0"/>
      <c r="H2235" s="0"/>
    </row>
    <row r="2236" customFormat="false" ht="30" hidden="false" customHeight="true" outlineLevel="0" collapsed="false">
      <c r="B2236" s="0"/>
      <c r="C2236" s="0"/>
      <c r="D2236" s="0"/>
      <c r="E2236" s="0"/>
      <c r="F2236" s="0"/>
      <c r="G2236" s="0"/>
      <c r="H2236" s="0"/>
    </row>
    <row r="2237" customFormat="false" ht="30" hidden="false" customHeight="true" outlineLevel="0" collapsed="false">
      <c r="B2237" s="0"/>
      <c r="C2237" s="0"/>
      <c r="D2237" s="0"/>
      <c r="E2237" s="0"/>
      <c r="F2237" s="0"/>
      <c r="G2237" s="0"/>
      <c r="H2237" s="0"/>
    </row>
    <row r="2238" customFormat="false" ht="30" hidden="false" customHeight="true" outlineLevel="0" collapsed="false">
      <c r="B2238" s="0"/>
      <c r="C2238" s="0"/>
      <c r="D2238" s="0"/>
      <c r="E2238" s="0"/>
      <c r="F2238" s="0"/>
      <c r="G2238" s="0"/>
      <c r="H2238" s="0"/>
    </row>
    <row r="2239" customFormat="false" ht="30" hidden="false" customHeight="true" outlineLevel="0" collapsed="false">
      <c r="B2239" s="0"/>
      <c r="C2239" s="0"/>
      <c r="D2239" s="0"/>
      <c r="E2239" s="0"/>
      <c r="F2239" s="0"/>
      <c r="G2239" s="0"/>
      <c r="H2239" s="0"/>
    </row>
    <row r="2240" customFormat="false" ht="30" hidden="false" customHeight="true" outlineLevel="0" collapsed="false">
      <c r="B2240" s="0"/>
      <c r="C2240" s="0"/>
      <c r="D2240" s="0"/>
      <c r="E2240" s="0"/>
      <c r="F2240" s="0"/>
      <c r="G2240" s="0"/>
      <c r="H2240" s="0"/>
    </row>
    <row r="2241" customFormat="false" ht="30" hidden="false" customHeight="true" outlineLevel="0" collapsed="false">
      <c r="B2241" s="0"/>
      <c r="C2241" s="0"/>
      <c r="D2241" s="0"/>
      <c r="E2241" s="0"/>
      <c r="F2241" s="0"/>
      <c r="G2241" s="0"/>
      <c r="H2241" s="0"/>
    </row>
    <row r="2242" customFormat="false" ht="30" hidden="false" customHeight="true" outlineLevel="0" collapsed="false">
      <c r="B2242" s="0"/>
      <c r="C2242" s="0"/>
      <c r="D2242" s="0"/>
      <c r="E2242" s="0"/>
      <c r="F2242" s="0"/>
      <c r="G2242" s="0"/>
      <c r="H2242" s="0"/>
    </row>
    <row r="2243" customFormat="false" ht="30" hidden="false" customHeight="true" outlineLevel="0" collapsed="false">
      <c r="B2243" s="0"/>
      <c r="C2243" s="0"/>
      <c r="D2243" s="0"/>
      <c r="E2243" s="0"/>
      <c r="F2243" s="0"/>
      <c r="G2243" s="0"/>
      <c r="H2243" s="0"/>
    </row>
    <row r="2244" customFormat="false" ht="30" hidden="false" customHeight="true" outlineLevel="0" collapsed="false">
      <c r="B2244" s="0"/>
      <c r="C2244" s="0"/>
      <c r="D2244" s="0"/>
      <c r="E2244" s="0"/>
      <c r="F2244" s="0"/>
      <c r="G2244" s="0"/>
      <c r="H2244" s="0"/>
    </row>
    <row r="2245" customFormat="false" ht="30" hidden="false" customHeight="true" outlineLevel="0" collapsed="false">
      <c r="B2245" s="0"/>
      <c r="C2245" s="0"/>
      <c r="D2245" s="0"/>
      <c r="E2245" s="0"/>
      <c r="F2245" s="0"/>
      <c r="G2245" s="0"/>
      <c r="H2245" s="0"/>
    </row>
    <row r="2246" customFormat="false" ht="30" hidden="false" customHeight="true" outlineLevel="0" collapsed="false">
      <c r="B2246" s="0"/>
      <c r="C2246" s="0"/>
      <c r="D2246" s="0"/>
      <c r="E2246" s="0"/>
      <c r="F2246" s="0"/>
      <c r="G2246" s="0"/>
      <c r="H2246" s="0"/>
    </row>
    <row r="2247" customFormat="false" ht="30" hidden="false" customHeight="true" outlineLevel="0" collapsed="false">
      <c r="B2247" s="0"/>
      <c r="C2247" s="0"/>
      <c r="D2247" s="0"/>
      <c r="E2247" s="0"/>
      <c r="F2247" s="0"/>
      <c r="G2247" s="0"/>
      <c r="H2247" s="0"/>
    </row>
    <row r="2248" customFormat="false" ht="30" hidden="false" customHeight="true" outlineLevel="0" collapsed="false">
      <c r="B2248" s="0"/>
      <c r="C2248" s="0"/>
      <c r="D2248" s="0"/>
      <c r="E2248" s="0"/>
      <c r="F2248" s="0"/>
      <c r="G2248" s="0"/>
      <c r="H2248" s="0"/>
    </row>
    <row r="2249" customFormat="false" ht="30" hidden="false" customHeight="true" outlineLevel="0" collapsed="false">
      <c r="B2249" s="0"/>
      <c r="C2249" s="0"/>
      <c r="D2249" s="0"/>
      <c r="E2249" s="0"/>
      <c r="F2249" s="0"/>
      <c r="G2249" s="0"/>
      <c r="H2249" s="0"/>
    </row>
    <row r="2250" customFormat="false" ht="30" hidden="false" customHeight="true" outlineLevel="0" collapsed="false">
      <c r="B2250" s="0"/>
      <c r="C2250" s="0"/>
      <c r="D2250" s="0"/>
      <c r="E2250" s="0"/>
      <c r="F2250" s="0"/>
      <c r="G2250" s="0"/>
      <c r="H2250" s="0"/>
    </row>
    <row r="2251" customFormat="false" ht="30" hidden="false" customHeight="true" outlineLevel="0" collapsed="false">
      <c r="B2251" s="0"/>
      <c r="C2251" s="0"/>
      <c r="D2251" s="0"/>
      <c r="E2251" s="0"/>
      <c r="F2251" s="0"/>
      <c r="G2251" s="0"/>
      <c r="H2251" s="0"/>
    </row>
    <row r="2252" customFormat="false" ht="30" hidden="false" customHeight="true" outlineLevel="0" collapsed="false">
      <c r="B2252" s="0"/>
      <c r="C2252" s="0"/>
      <c r="D2252" s="0"/>
      <c r="E2252" s="0"/>
      <c r="F2252" s="0"/>
      <c r="G2252" s="0"/>
      <c r="H2252" s="0"/>
    </row>
    <row r="2253" customFormat="false" ht="30" hidden="false" customHeight="true" outlineLevel="0" collapsed="false">
      <c r="B2253" s="0"/>
      <c r="C2253" s="0"/>
      <c r="D2253" s="0"/>
      <c r="E2253" s="0"/>
      <c r="F2253" s="0"/>
      <c r="G2253" s="0"/>
      <c r="H2253" s="0"/>
    </row>
    <row r="2254" customFormat="false" ht="30" hidden="false" customHeight="true" outlineLevel="0" collapsed="false">
      <c r="B2254" s="0"/>
      <c r="C2254" s="0"/>
      <c r="D2254" s="0"/>
      <c r="E2254" s="0"/>
      <c r="F2254" s="0"/>
      <c r="G2254" s="0"/>
      <c r="H2254" s="0"/>
    </row>
    <row r="2255" customFormat="false" ht="30" hidden="false" customHeight="true" outlineLevel="0" collapsed="false">
      <c r="B2255" s="0"/>
      <c r="C2255" s="0"/>
      <c r="D2255" s="0"/>
      <c r="E2255" s="0"/>
      <c r="F2255" s="0"/>
      <c r="G2255" s="0"/>
      <c r="H2255" s="0"/>
    </row>
    <row r="2256" customFormat="false" ht="30" hidden="false" customHeight="true" outlineLevel="0" collapsed="false">
      <c r="B2256" s="0"/>
      <c r="C2256" s="0"/>
      <c r="D2256" s="0"/>
      <c r="E2256" s="0"/>
      <c r="F2256" s="0"/>
      <c r="G2256" s="0"/>
      <c r="H2256" s="0"/>
    </row>
    <row r="2257" customFormat="false" ht="30" hidden="false" customHeight="true" outlineLevel="0" collapsed="false">
      <c r="B2257" s="0"/>
      <c r="C2257" s="0"/>
      <c r="D2257" s="0"/>
      <c r="E2257" s="0"/>
      <c r="F2257" s="0"/>
      <c r="G2257" s="0"/>
      <c r="H2257" s="0"/>
    </row>
    <row r="2258" customFormat="false" ht="30" hidden="false" customHeight="true" outlineLevel="0" collapsed="false">
      <c r="B2258" s="0"/>
      <c r="C2258" s="0"/>
      <c r="D2258" s="0"/>
      <c r="E2258" s="0"/>
      <c r="F2258" s="0"/>
      <c r="G2258" s="0"/>
      <c r="H2258" s="0"/>
    </row>
    <row r="2259" customFormat="false" ht="30" hidden="false" customHeight="true" outlineLevel="0" collapsed="false">
      <c r="B2259" s="0"/>
      <c r="C2259" s="0"/>
      <c r="D2259" s="0"/>
      <c r="E2259" s="0"/>
      <c r="F2259" s="0"/>
      <c r="G2259" s="0"/>
      <c r="H2259" s="0"/>
    </row>
    <row r="2260" customFormat="false" ht="30" hidden="false" customHeight="true" outlineLevel="0" collapsed="false">
      <c r="B2260" s="0"/>
      <c r="C2260" s="0"/>
      <c r="D2260" s="0"/>
      <c r="E2260" s="0"/>
      <c r="F2260" s="0"/>
      <c r="G2260" s="0"/>
      <c r="H2260" s="0"/>
    </row>
    <row r="2261" customFormat="false" ht="30" hidden="false" customHeight="true" outlineLevel="0" collapsed="false">
      <c r="B2261" s="0"/>
      <c r="C2261" s="0"/>
      <c r="D2261" s="0"/>
      <c r="E2261" s="0"/>
      <c r="F2261" s="0"/>
      <c r="G2261" s="0"/>
      <c r="H2261" s="0"/>
    </row>
    <row r="2262" customFormat="false" ht="30" hidden="false" customHeight="true" outlineLevel="0" collapsed="false">
      <c r="B2262" s="0"/>
      <c r="C2262" s="0"/>
      <c r="D2262" s="0"/>
      <c r="E2262" s="0"/>
      <c r="F2262" s="0"/>
      <c r="G2262" s="0"/>
      <c r="H2262" s="0"/>
    </row>
    <row r="2263" customFormat="false" ht="30" hidden="false" customHeight="true" outlineLevel="0" collapsed="false">
      <c r="B2263" s="0"/>
      <c r="C2263" s="0"/>
      <c r="D2263" s="0"/>
      <c r="E2263" s="0"/>
      <c r="F2263" s="0"/>
      <c r="G2263" s="0"/>
      <c r="H2263" s="0"/>
    </row>
    <row r="2264" customFormat="false" ht="30" hidden="false" customHeight="true" outlineLevel="0" collapsed="false">
      <c r="B2264" s="0"/>
      <c r="C2264" s="0"/>
      <c r="D2264" s="0"/>
      <c r="E2264" s="0"/>
      <c r="F2264" s="0"/>
      <c r="G2264" s="0"/>
      <c r="H2264" s="0"/>
    </row>
    <row r="2265" customFormat="false" ht="30" hidden="false" customHeight="true" outlineLevel="0" collapsed="false">
      <c r="B2265" s="0"/>
      <c r="C2265" s="0"/>
      <c r="D2265" s="0"/>
      <c r="E2265" s="0"/>
      <c r="F2265" s="0"/>
      <c r="G2265" s="0"/>
      <c r="H2265" s="0"/>
    </row>
    <row r="2266" customFormat="false" ht="30" hidden="false" customHeight="true" outlineLevel="0" collapsed="false">
      <c r="B2266" s="0"/>
      <c r="C2266" s="0"/>
      <c r="D2266" s="0"/>
      <c r="E2266" s="0"/>
      <c r="F2266" s="0"/>
      <c r="G2266" s="0"/>
      <c r="H2266" s="0"/>
    </row>
    <row r="2267" customFormat="false" ht="30" hidden="false" customHeight="true" outlineLevel="0" collapsed="false">
      <c r="B2267" s="0"/>
      <c r="C2267" s="0"/>
      <c r="D2267" s="0"/>
      <c r="E2267" s="0"/>
      <c r="F2267" s="0"/>
      <c r="G2267" s="0"/>
      <c r="H2267" s="0"/>
    </row>
    <row r="2268" customFormat="false" ht="30" hidden="false" customHeight="true" outlineLevel="0" collapsed="false">
      <c r="B2268" s="0"/>
      <c r="C2268" s="0"/>
      <c r="D2268" s="0"/>
      <c r="E2268" s="0"/>
      <c r="F2268" s="0"/>
      <c r="G2268" s="0"/>
      <c r="H2268" s="0"/>
    </row>
    <row r="2269" customFormat="false" ht="30" hidden="false" customHeight="true" outlineLevel="0" collapsed="false">
      <c r="B2269" s="0"/>
      <c r="C2269" s="0"/>
      <c r="D2269" s="0"/>
      <c r="E2269" s="0"/>
      <c r="F2269" s="0"/>
      <c r="G2269" s="0"/>
      <c r="H2269" s="0"/>
    </row>
    <row r="2270" customFormat="false" ht="30" hidden="false" customHeight="true" outlineLevel="0" collapsed="false">
      <c r="B2270" s="0"/>
      <c r="C2270" s="0"/>
      <c r="D2270" s="0"/>
      <c r="E2270" s="0"/>
      <c r="F2270" s="0"/>
      <c r="G2270" s="0"/>
      <c r="H2270" s="0"/>
    </row>
    <row r="2271" customFormat="false" ht="30" hidden="false" customHeight="true" outlineLevel="0" collapsed="false">
      <c r="B2271" s="0"/>
      <c r="C2271" s="0"/>
      <c r="D2271" s="0"/>
      <c r="E2271" s="0"/>
      <c r="F2271" s="0"/>
      <c r="G2271" s="0"/>
      <c r="H2271" s="0"/>
    </row>
    <row r="2272" customFormat="false" ht="30" hidden="false" customHeight="true" outlineLevel="0" collapsed="false">
      <c r="B2272" s="0"/>
      <c r="C2272" s="0"/>
      <c r="D2272" s="0"/>
      <c r="E2272" s="0"/>
      <c r="F2272" s="0"/>
      <c r="G2272" s="0"/>
      <c r="H2272" s="0"/>
    </row>
    <row r="2273" customFormat="false" ht="30" hidden="false" customHeight="true" outlineLevel="0" collapsed="false">
      <c r="B2273" s="0"/>
      <c r="C2273" s="0"/>
      <c r="D2273" s="0"/>
      <c r="E2273" s="0"/>
      <c r="F2273" s="0"/>
      <c r="G2273" s="0"/>
      <c r="H2273" s="0"/>
    </row>
    <row r="2274" customFormat="false" ht="30" hidden="false" customHeight="true" outlineLevel="0" collapsed="false">
      <c r="B2274" s="0"/>
      <c r="C2274" s="0"/>
      <c r="D2274" s="0"/>
      <c r="E2274" s="0"/>
      <c r="F2274" s="0"/>
      <c r="G2274" s="0"/>
      <c r="H2274" s="0"/>
    </row>
    <row r="2275" customFormat="false" ht="30" hidden="false" customHeight="true" outlineLevel="0" collapsed="false">
      <c r="B2275" s="0"/>
      <c r="C2275" s="0"/>
      <c r="D2275" s="0"/>
      <c r="E2275" s="0"/>
      <c r="F2275" s="0"/>
      <c r="G2275" s="0"/>
      <c r="H2275" s="0"/>
    </row>
    <row r="2276" customFormat="false" ht="30" hidden="false" customHeight="true" outlineLevel="0" collapsed="false">
      <c r="B2276" s="0"/>
      <c r="C2276" s="0"/>
      <c r="D2276" s="0"/>
      <c r="E2276" s="0"/>
      <c r="F2276" s="0"/>
      <c r="G2276" s="0"/>
      <c r="H2276" s="0"/>
    </row>
    <row r="2277" customFormat="false" ht="30" hidden="false" customHeight="true" outlineLevel="0" collapsed="false">
      <c r="B2277" s="0"/>
      <c r="C2277" s="0"/>
      <c r="D2277" s="0"/>
      <c r="E2277" s="0"/>
      <c r="F2277" s="0"/>
      <c r="G2277" s="0"/>
      <c r="H2277" s="0"/>
    </row>
    <row r="2278" customFormat="false" ht="30" hidden="false" customHeight="true" outlineLevel="0" collapsed="false">
      <c r="B2278" s="0"/>
      <c r="C2278" s="0"/>
      <c r="D2278" s="0"/>
      <c r="E2278" s="0"/>
      <c r="F2278" s="0"/>
      <c r="G2278" s="0"/>
      <c r="H2278" s="0"/>
    </row>
    <row r="2279" customFormat="false" ht="30" hidden="false" customHeight="true" outlineLevel="0" collapsed="false">
      <c r="B2279" s="0"/>
      <c r="C2279" s="0"/>
      <c r="D2279" s="0"/>
      <c r="E2279" s="0"/>
      <c r="F2279" s="0"/>
      <c r="G2279" s="0"/>
      <c r="H2279" s="0"/>
    </row>
    <row r="2280" customFormat="false" ht="30" hidden="false" customHeight="true" outlineLevel="0" collapsed="false">
      <c r="B2280" s="0"/>
      <c r="C2280" s="0"/>
      <c r="D2280" s="0"/>
      <c r="E2280" s="0"/>
      <c r="F2280" s="0"/>
      <c r="G2280" s="0"/>
      <c r="H2280" s="0"/>
    </row>
    <row r="2281" customFormat="false" ht="30" hidden="false" customHeight="true" outlineLevel="0" collapsed="false">
      <c r="B2281" s="0"/>
      <c r="C2281" s="0"/>
      <c r="D2281" s="0"/>
      <c r="E2281" s="0"/>
      <c r="F2281" s="0"/>
      <c r="G2281" s="0"/>
      <c r="H2281" s="0"/>
    </row>
    <row r="2282" customFormat="false" ht="30" hidden="false" customHeight="true" outlineLevel="0" collapsed="false">
      <c r="B2282" s="0"/>
      <c r="C2282" s="0"/>
      <c r="D2282" s="0"/>
      <c r="E2282" s="0"/>
      <c r="F2282" s="0"/>
      <c r="G2282" s="0"/>
      <c r="H2282" s="0"/>
    </row>
    <row r="2283" customFormat="false" ht="30" hidden="false" customHeight="true" outlineLevel="0" collapsed="false">
      <c r="B2283" s="0"/>
      <c r="C2283" s="0"/>
      <c r="D2283" s="0"/>
      <c r="E2283" s="0"/>
      <c r="F2283" s="0"/>
      <c r="G2283" s="0"/>
      <c r="H2283" s="0"/>
    </row>
    <row r="2284" customFormat="false" ht="30" hidden="false" customHeight="true" outlineLevel="0" collapsed="false">
      <c r="B2284" s="0"/>
      <c r="C2284" s="0"/>
      <c r="D2284" s="0"/>
      <c r="E2284" s="0"/>
      <c r="F2284" s="0"/>
      <c r="G2284" s="0"/>
      <c r="H2284" s="0"/>
    </row>
    <row r="2285" customFormat="false" ht="30" hidden="false" customHeight="true" outlineLevel="0" collapsed="false">
      <c r="B2285" s="0"/>
      <c r="C2285" s="0"/>
      <c r="D2285" s="0"/>
      <c r="E2285" s="0"/>
      <c r="F2285" s="0"/>
      <c r="G2285" s="0"/>
      <c r="H2285" s="0"/>
    </row>
    <row r="2286" customFormat="false" ht="30" hidden="false" customHeight="true" outlineLevel="0" collapsed="false">
      <c r="B2286" s="0"/>
      <c r="C2286" s="0"/>
      <c r="D2286" s="0"/>
      <c r="E2286" s="0"/>
      <c r="F2286" s="0"/>
      <c r="G2286" s="0"/>
      <c r="H2286" s="0"/>
    </row>
    <row r="2287" customFormat="false" ht="30" hidden="false" customHeight="true" outlineLevel="0" collapsed="false">
      <c r="B2287" s="0"/>
      <c r="C2287" s="0"/>
      <c r="D2287" s="0"/>
      <c r="E2287" s="0"/>
      <c r="F2287" s="0"/>
      <c r="G2287" s="0"/>
      <c r="H2287" s="0"/>
    </row>
    <row r="2288" customFormat="false" ht="30" hidden="false" customHeight="true" outlineLevel="0" collapsed="false">
      <c r="B2288" s="0"/>
      <c r="C2288" s="0"/>
      <c r="D2288" s="0"/>
      <c r="E2288" s="0"/>
      <c r="F2288" s="0"/>
      <c r="G2288" s="0"/>
      <c r="H2288" s="0"/>
    </row>
    <row r="2289" customFormat="false" ht="30" hidden="false" customHeight="true" outlineLevel="0" collapsed="false">
      <c r="B2289" s="0"/>
      <c r="C2289" s="0"/>
      <c r="D2289" s="0"/>
      <c r="E2289" s="0"/>
      <c r="F2289" s="0"/>
      <c r="G2289" s="0"/>
      <c r="H2289" s="0"/>
    </row>
    <row r="2290" customFormat="false" ht="30" hidden="false" customHeight="true" outlineLevel="0" collapsed="false">
      <c r="B2290" s="0"/>
      <c r="C2290" s="0"/>
      <c r="D2290" s="0"/>
      <c r="E2290" s="0"/>
      <c r="F2290" s="0"/>
      <c r="G2290" s="0"/>
      <c r="H2290" s="0"/>
    </row>
    <row r="2291" customFormat="false" ht="30" hidden="false" customHeight="true" outlineLevel="0" collapsed="false">
      <c r="B2291" s="0"/>
      <c r="C2291" s="0"/>
      <c r="D2291" s="0"/>
      <c r="E2291" s="0"/>
      <c r="F2291" s="0"/>
      <c r="G2291" s="0"/>
      <c r="H2291" s="0"/>
    </row>
    <row r="2292" customFormat="false" ht="30" hidden="false" customHeight="true" outlineLevel="0" collapsed="false">
      <c r="B2292" s="0"/>
      <c r="C2292" s="0"/>
      <c r="D2292" s="0"/>
      <c r="E2292" s="0"/>
      <c r="F2292" s="0"/>
      <c r="G2292" s="0"/>
      <c r="H2292" s="0"/>
    </row>
    <row r="2293" customFormat="false" ht="30" hidden="false" customHeight="true" outlineLevel="0" collapsed="false">
      <c r="B2293" s="0"/>
      <c r="C2293" s="0"/>
      <c r="D2293" s="0"/>
      <c r="E2293" s="0"/>
      <c r="F2293" s="0"/>
      <c r="G2293" s="0"/>
      <c r="H2293" s="0"/>
    </row>
    <row r="2294" customFormat="false" ht="30" hidden="false" customHeight="true" outlineLevel="0" collapsed="false">
      <c r="B2294" s="0"/>
      <c r="C2294" s="0"/>
      <c r="D2294" s="0"/>
      <c r="E2294" s="0"/>
      <c r="F2294" s="0"/>
      <c r="G2294" s="0"/>
      <c r="H2294" s="0"/>
    </row>
    <row r="2295" customFormat="false" ht="30" hidden="false" customHeight="true" outlineLevel="0" collapsed="false">
      <c r="B2295" s="0"/>
      <c r="C2295" s="0"/>
      <c r="D2295" s="0"/>
      <c r="E2295" s="0"/>
      <c r="F2295" s="0"/>
      <c r="G2295" s="0"/>
      <c r="H2295" s="0"/>
    </row>
    <row r="2296" customFormat="false" ht="30" hidden="false" customHeight="true" outlineLevel="0" collapsed="false">
      <c r="B2296" s="0"/>
      <c r="C2296" s="0"/>
      <c r="D2296" s="0"/>
      <c r="E2296" s="0"/>
      <c r="F2296" s="0"/>
      <c r="G2296" s="0"/>
      <c r="H2296" s="0"/>
    </row>
    <row r="2297" customFormat="false" ht="30" hidden="false" customHeight="true" outlineLevel="0" collapsed="false">
      <c r="B2297" s="0"/>
      <c r="C2297" s="0"/>
      <c r="D2297" s="0"/>
      <c r="E2297" s="0"/>
      <c r="F2297" s="0"/>
      <c r="G2297" s="0"/>
      <c r="H2297" s="0"/>
    </row>
    <row r="2298" customFormat="false" ht="30" hidden="false" customHeight="true" outlineLevel="0" collapsed="false">
      <c r="B2298" s="0"/>
      <c r="C2298" s="0"/>
      <c r="D2298" s="0"/>
      <c r="E2298" s="0"/>
      <c r="F2298" s="0"/>
      <c r="G2298" s="0"/>
      <c r="H2298" s="0"/>
    </row>
    <row r="2299" customFormat="false" ht="30" hidden="false" customHeight="true" outlineLevel="0" collapsed="false">
      <c r="B2299" s="0"/>
      <c r="C2299" s="0"/>
      <c r="D2299" s="0"/>
      <c r="E2299" s="0"/>
      <c r="F2299" s="0"/>
      <c r="G2299" s="0"/>
      <c r="H2299" s="0"/>
    </row>
    <row r="2300" customFormat="false" ht="30" hidden="false" customHeight="true" outlineLevel="0" collapsed="false">
      <c r="B2300" s="0"/>
      <c r="C2300" s="0"/>
      <c r="D2300" s="0"/>
      <c r="E2300" s="0"/>
      <c r="F2300" s="0"/>
      <c r="G2300" s="0"/>
      <c r="H2300" s="0"/>
    </row>
    <row r="2301" customFormat="false" ht="30" hidden="false" customHeight="true" outlineLevel="0" collapsed="false">
      <c r="B2301" s="0"/>
      <c r="C2301" s="0"/>
      <c r="D2301" s="0"/>
      <c r="E2301" s="0"/>
      <c r="F2301" s="0"/>
      <c r="G2301" s="0"/>
      <c r="H2301" s="0"/>
    </row>
    <row r="2302" customFormat="false" ht="30" hidden="false" customHeight="true" outlineLevel="0" collapsed="false">
      <c r="B2302" s="0"/>
      <c r="C2302" s="0"/>
      <c r="D2302" s="0"/>
      <c r="E2302" s="0"/>
      <c r="F2302" s="0"/>
      <c r="G2302" s="0"/>
      <c r="H2302" s="0"/>
    </row>
    <row r="2303" customFormat="false" ht="30" hidden="false" customHeight="true" outlineLevel="0" collapsed="false">
      <c r="B2303" s="0"/>
      <c r="C2303" s="0"/>
      <c r="D2303" s="0"/>
      <c r="E2303" s="0"/>
      <c r="F2303" s="0"/>
      <c r="G2303" s="0"/>
      <c r="H2303" s="0"/>
    </row>
    <row r="2304" customFormat="false" ht="30" hidden="false" customHeight="true" outlineLevel="0" collapsed="false">
      <c r="B2304" s="0"/>
      <c r="C2304" s="0"/>
      <c r="D2304" s="0"/>
      <c r="E2304" s="0"/>
      <c r="F2304" s="0"/>
      <c r="G2304" s="0"/>
      <c r="H2304" s="0"/>
    </row>
    <row r="2305" customFormat="false" ht="30" hidden="false" customHeight="true" outlineLevel="0" collapsed="false">
      <c r="B2305" s="0"/>
      <c r="C2305" s="0"/>
      <c r="D2305" s="0"/>
      <c r="E2305" s="0"/>
      <c r="F2305" s="0"/>
      <c r="G2305" s="0"/>
      <c r="H2305" s="0"/>
    </row>
    <row r="2306" customFormat="false" ht="30" hidden="false" customHeight="true" outlineLevel="0" collapsed="false">
      <c r="B2306" s="0"/>
      <c r="C2306" s="0"/>
      <c r="D2306" s="0"/>
      <c r="E2306" s="0"/>
      <c r="F2306" s="0"/>
      <c r="G2306" s="0"/>
      <c r="H2306" s="0"/>
    </row>
    <row r="2307" customFormat="false" ht="30" hidden="false" customHeight="true" outlineLevel="0" collapsed="false">
      <c r="B2307" s="1"/>
      <c r="C2307" s="17"/>
      <c r="D2307" s="27"/>
      <c r="G2307" s="27"/>
    </row>
    <row r="2308" customFormat="false" ht="30" hidden="false" customHeight="true" outlineLevel="0" collapsed="false">
      <c r="B2308" s="1"/>
      <c r="C2308" s="17"/>
      <c r="D2308" s="27"/>
      <c r="G2308" s="27"/>
    </row>
    <row r="2309" customFormat="false" ht="30" hidden="false" customHeight="true" outlineLevel="0" collapsed="false">
      <c r="B2309" s="1"/>
      <c r="C2309" s="17"/>
      <c r="D2309" s="27"/>
      <c r="G2309" s="27"/>
    </row>
    <row r="2310" customFormat="false" ht="30" hidden="false" customHeight="true" outlineLevel="0" collapsed="false">
      <c r="B2310" s="1"/>
      <c r="C2310" s="17"/>
      <c r="D2310" s="27"/>
      <c r="G2310" s="27"/>
    </row>
    <row r="2311" customFormat="false" ht="30" hidden="false" customHeight="true" outlineLevel="0" collapsed="false">
      <c r="B2311" s="1"/>
      <c r="C2311" s="17"/>
      <c r="D2311" s="27"/>
      <c r="G2311" s="27"/>
    </row>
    <row r="2312" customFormat="false" ht="30" hidden="false" customHeight="true" outlineLevel="0" collapsed="false">
      <c r="B2312" s="1"/>
      <c r="C2312" s="17"/>
      <c r="D2312" s="27"/>
      <c r="G2312" s="27"/>
    </row>
    <row r="2313" customFormat="false" ht="30" hidden="false" customHeight="true" outlineLevel="0" collapsed="false">
      <c r="A2313" s="0"/>
      <c r="B2313" s="0"/>
      <c r="C2313" s="0"/>
      <c r="D2313" s="0"/>
      <c r="E2313" s="0"/>
      <c r="F2313" s="0"/>
      <c r="G2313" s="0"/>
      <c r="H2313" s="0"/>
    </row>
    <row r="2314" customFormat="false" ht="30" hidden="false" customHeight="true" outlineLevel="0" collapsed="false">
      <c r="A2314" s="0"/>
      <c r="B2314" s="0"/>
      <c r="C2314" s="0"/>
      <c r="D2314" s="0"/>
      <c r="E2314" s="0"/>
      <c r="F2314" s="0"/>
      <c r="G2314" s="0"/>
      <c r="H2314" s="0"/>
    </row>
    <row r="2315" customFormat="false" ht="30" hidden="false" customHeight="true" outlineLevel="0" collapsed="false">
      <c r="A2315" s="0"/>
      <c r="B2315" s="0"/>
      <c r="C2315" s="0"/>
      <c r="D2315" s="0"/>
      <c r="E2315" s="0"/>
      <c r="F2315" s="0"/>
      <c r="G2315" s="0"/>
      <c r="H2315" s="0"/>
    </row>
    <row r="2316" customFormat="false" ht="30" hidden="false" customHeight="true" outlineLevel="0" collapsed="false">
      <c r="A2316" s="0"/>
      <c r="B2316" s="0"/>
      <c r="C2316" s="0"/>
      <c r="D2316" s="0"/>
      <c r="E2316" s="0"/>
      <c r="F2316" s="0"/>
      <c r="G2316" s="0"/>
      <c r="H2316" s="0"/>
    </row>
    <row r="2317" customFormat="false" ht="30" hidden="false" customHeight="true" outlineLevel="0" collapsed="false">
      <c r="A2317" s="0"/>
      <c r="B2317" s="0"/>
      <c r="C2317" s="0"/>
      <c r="D2317" s="0"/>
      <c r="E2317" s="0"/>
      <c r="F2317" s="0"/>
      <c r="G2317" s="0"/>
      <c r="H2317" s="0"/>
    </row>
  </sheetData>
  <mergeCells count="8">
    <mergeCell ref="A1:H1"/>
    <mergeCell ref="A2:A3"/>
    <mergeCell ref="B2:B3"/>
    <mergeCell ref="C2:C3"/>
    <mergeCell ref="D2:E2"/>
    <mergeCell ref="F2:F3"/>
    <mergeCell ref="G2:G3"/>
    <mergeCell ref="H2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3T06:24:09Z</dcterms:created>
  <dc:creator>Li Zhu</dc:creator>
  <dc:description/>
  <dc:language>en-US</dc:language>
  <cp:lastModifiedBy>Zhuli</cp:lastModifiedBy>
  <cp:lastPrinted>2016-05-19T10:16:37Z</cp:lastPrinted>
  <dcterms:modified xsi:type="dcterms:W3CDTF">2016-09-13T14:00:42Z</dcterms:modified>
  <cp:revision>0</cp:revision>
  <dc:subject/>
  <dc:title/>
</cp:coreProperties>
</file>